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_rels/sheet1.xml.rels" ContentType="application/vnd.openxmlformats-package.relationship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xl/drawings/drawing1.xml" ContentType="application/vnd.openxmlformats-officedocument.drawing+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true" date1904="true"/>
  <workbookProtection/>
  <bookViews>
    <workbookView showHorizontalScroll="true" showVerticalScroll="true" showSheetTabs="true" xWindow="0" yWindow="0" windowWidth="16384" windowHeight="8192" tabRatio="500" firstSheet="0" activeTab="2"/>
  </bookViews>
  <sheets>
    <sheet name="Legend" sheetId="1" state="visible" r:id="rId2"/>
    <sheet name="Up regulated in SIV PT v 4h PT" sheetId="2" state="visible" r:id="rId3"/>
    <sheet name="Downregualted in SIV PT v 4h PT" sheetId="3" state="visible" r:id="rId4"/>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3846" uniqueCount="3704">
  <si>
    <t xml:space="preserve">ID</t>
  </si>
  <si>
    <t xml:space="preserve">Symbol</t>
  </si>
  <si>
    <t xml:space="preserve">Description</t>
  </si>
  <si>
    <t xml:space="preserve">Genbank</t>
  </si>
  <si>
    <t xml:space="preserve">logFC (SIV v 4hPT)</t>
  </si>
  <si>
    <t xml:space="preserve">Number UP/DOWN</t>
  </si>
  <si>
    <t xml:space="preserve">FC</t>
  </si>
  <si>
    <t xml:space="preserve">t (SIV PT v 4hPT)</t>
  </si>
  <si>
    <t xml:space="preserve">P.Value  (SIV PT v 4hPT)</t>
  </si>
  <si>
    <t xml:space="preserve">adj.P.Val  (SIV PT v 4hPT)</t>
  </si>
  <si>
    <t xml:space="preserve">B  (SIV PT v 4hPT)</t>
  </si>
  <si>
    <t xml:space="preserve">4h PT-1_signal</t>
  </si>
  <si>
    <t xml:space="preserve">4h PT-2_signal</t>
  </si>
  <si>
    <t xml:space="preserve">4h PT-3_signal</t>
  </si>
  <si>
    <t xml:space="preserve">4h PT-4_signal</t>
  </si>
  <si>
    <t xml:space="preserve">average signal_ 4h PT (log2)</t>
  </si>
  <si>
    <t xml:space="preserve">SIV PT-1_signal</t>
  </si>
  <si>
    <t xml:space="preserve">SIV PT-2_signal</t>
  </si>
  <si>
    <t xml:space="preserve">SIV PT-3_signal</t>
  </si>
  <si>
    <t xml:space="preserve">average signal_ SIV PT (log2)</t>
  </si>
  <si>
    <t xml:space="preserve">264648_at</t>
  </si>
  <si>
    <t xml:space="preserve">luminal binding protein 3 (BiP-3) (BP3); similar to BIP (LUMINAL BINDING PROTEIN), ATP binding [Arabidopsis thaliana] (TAIR:AT5G42020.1); similar to luminal binding protein 1 (BiP-1) (BP1) [Arabidopsis thaliana] (TAIR:AT5G28540.1); similar to HSP70B (heat shock protein 70B), ATP binding [Arabidopsis thaliana] (TAIR:AT1G16030.1); similar to luminal binding protein [Pseudotsuga menziesii] (GB:CAA89834.2); similar to Luminal-binding protein 4 precursor (BiP 4) (78 kDa glucose-regulated protein homolog 4) (GRP 78-4) (GB:Q03684); similar to Luminal-binding protein 5 precursor (BiP 5) (78 kDa glucose-regulated protein homolog 5) (GRP 78-5) (GB:Q03685); contains InterPro domain Heat shock protein Hsp70; (InterPro:IPR001023); contains InterPro domain Heat shock protein 70; (InterPro:IPR013126)</t>
  </si>
  <si>
    <t xml:space="preserve">AT1G09080</t>
  </si>
  <si>
    <t xml:space="preserve">256848_at</t>
  </si>
  <si>
    <t xml:space="preserve">kinesin light chain-related; similar to kinesin light chain-related [Arabidopsis thaliana] (TAIR:AT1G27500.1); similar to kinesin light chain-related [Musa acuminata] (GB:ABF70051.1); similar to glycoside hydrolase family 17 protein [Musa balbisiana] (GB:ABF70142.1); similar to similar to A. thaliana protein BAB01483 similar to kinesin light chain [Hordeum vulgare subsp. vulgare] (GB:AAM13438.1); contains InterPro domain Tetratricopeptide region; (InterPro:IPR013026); contains InterPro domain Tetratricopeptide TPR_1; (InterPro:IPR001440); contains InterPro domain Tetratricopeptide-related region; (InterPro:IPR011595); contains InterPro domain Protein prenyltransferase; (InterPro:IPR008940); contains InterPro domain Tetratricopeptide-like helical; (InterPro:IPR011990)</t>
  </si>
  <si>
    <t xml:space="preserve">AT3G27960</t>
  </si>
  <si>
    <t xml:space="preserve">265174_s_at</t>
  </si>
  <si>
    <t xml:space="preserve">polygalacturonase; similar to polygalacturonase, putative / pectinase, putative [Arabidopsis thaliana] (TAIR:AT1G70500.1); similar to polygalacturonase [Cucumis sativus] (GB:BAA88472.1); contains InterPro domain Virulence factor, pectin lyase fold; (InterPro:IPR011050); contains InterPro domain Glycoside hydrolase, family 28; (InterPro:IPR000743); contains InterPro domain Pectolytic enzyme, Pectin lyase fold; (InterPro:IPR012334); contains InterPro domain Parallel beta-helix repeat; (InterPro:IPR006626), pseudogene, polygalacturonase (pectinase), putative, similar to polygalacturonase (Cucumis sativus) GI:6624205; contains Pfam profiles PF00461: Signal peptidase I, PF00295: Polygalacturonase (pectinase); blastp match of 69% identity and 4.8e-49 P-value to GP|6624205|dbj|BAA88472.1||AB035890 polygalacturonase {Cucumis sativus}</t>
  </si>
  <si>
    <t xml:space="preserve">multiple</t>
  </si>
  <si>
    <t xml:space="preserve">259757_at</t>
  </si>
  <si>
    <t xml:space="preserve">AT1G77510.1</t>
  </si>
  <si>
    <t xml:space="preserve">Encodes a protein disulfide isomerase-like (PDIL) protein, a member of a multigene family within the thioredoxin (TRX) superfamily.</t>
  </si>
  <si>
    <t xml:space="preserve">AT1G77510</t>
  </si>
  <si>
    <t xml:space="preserve">261545_at</t>
  </si>
  <si>
    <t xml:space="preserve">similar to hydroxyproline-rich glycoprotein family protein [Arabidopsis thaliana] (TAIR:AT1G63540.1); similar to Leishmania major strain Friedlin proteophosphoglycan 5 [Leishmania major strain Friedlin] (GB:XP_843163.1)</t>
  </si>
  <si>
    <t xml:space="preserve">AT1G63530</t>
  </si>
  <si>
    <t xml:space="preserve">247494_at</t>
  </si>
  <si>
    <t xml:space="preserve">calnexin 1 (CNX1); Identical to Calnexin homolog 1 precursor (CNX1) [Arabidopsis Thaliana] (GB:P29402); similar to calnexin, putative [Arabidopsis thaliana] (TAIR:AT5G07340.1); similar to calnexin homolog (GB:AAA17742.1); similar to Concanavalin A-like lectin/glucanase [Medicago truncatula] (GB:ABE80216.1); similar to putative papillar cell-specific calnexin [Brassica napus] (GB:AAK84429.1); contains InterPro domain Calreticulin/calnexin, P; (InterPro:IPR009033); contains InterPro domain Concanavalin A-like lectin/glucanase, subgroup; (InterPro:IPR013320); contains InterPro domain Concanavalin A-like lectin/glucanase; (InterPro:IPR008985); contains InterPro domain Calreticulin/calnexin; (InterPro:IPR001580)</t>
  </si>
  <si>
    <t xml:space="preserve">AT5G61790</t>
  </si>
  <si>
    <t xml:space="preserve">245757_at</t>
  </si>
  <si>
    <t xml:space="preserve">PHI-1</t>
  </si>
  <si>
    <t xml:space="preserve">At1g35140 (At1g35140/T32G9_32) mRNA, complete cds</t>
  </si>
  <si>
    <t xml:space="preserve">AT1G35140</t>
  </si>
  <si>
    <t xml:space="preserve">264376_at</t>
  </si>
  <si>
    <t xml:space="preserve">protein phosphatase 2C, putative / PP2C, putative; similar to protein phosphatase 2C, putative / PP2C, putative [Arabidopsis thaliana] (TAIR:AT4G31860.1); similar to Os06g0651600 [Oryza sativa (japonica cultivar-group)] (GB:NP_001058229.1); similar to Os02g0180000 [Oryza sativa (japonica cultivar-group)] (GB:NP_001046088.1); similar to Protein phosphatase 2C [Medicago truncatula] (GB:ABE93914.1); contains InterPro domain Protein phosphatase 2C; (InterPro:IPR000222); contains InterPro domain Protein phosphatase 2C-like; (InterPro:IPR001932)</t>
  </si>
  <si>
    <t xml:space="preserve">AT2G25070</t>
  </si>
  <si>
    <t xml:space="preserve">266562_at</t>
  </si>
  <si>
    <t xml:space="preserve">defense-related protein, putative; similar to glutamine amidotransferase class-I domain-containing protein [Arabidopsis thaliana] (TAIR:AT4G30550.1); similar to defense-related protein [Brassica carinata] (GB:AAK50344.1); contains InterPro domain Glutamine amidotransferase class-I; (InterPro:IPR000991); contains InterPro domain Glutamine amidotransferase superfamily; (InterPro:IPR011702)</t>
  </si>
  <si>
    <t xml:space="preserve">AT2G23970</t>
  </si>
  <si>
    <t xml:space="preserve">257439_at</t>
  </si>
  <si>
    <t xml:space="preserve">mechanosensitive ion channel domain-containing protein / MS ion channel domain-containing protein; similar to mechanosensitive ion channel domain-containing protein / MS ion channel domain-containing protein [Arabidopsis thaliana] (TAIR:AT3G14810.1); similar to mechanosensitive ion channel domain-containing protein / MS ion channel domain-containing protein [Arabidopsis thaliana] (TAIR:AT1G53470.1); similar to mechanosensitive ion channel domain-containing protein / MS ion channel domain-containing protein [Arabidopsis thaliana] (TAIR:AT1G78610.1); similar to OSJNBa0084K11.11 [Oryza sativa (japonica cultivar-group)] (GB:CAE01848.2); similar to MscS Mechanosensitive ion channel [Medicago truncatula] (GB:ABE89426.1); similar to Os02g0668000 [Oryza sativa (japonica cultivar-group)] (GB:NP_001047683.1); contains InterPro domain Like-Sm ribonucleoprotein-related, core; (InterPro:IPR010920); contains InterPro domain MscS Mechanosensitive ion channel; (InterPro:IPR006685)</t>
  </si>
  <si>
    <t xml:space="preserve">AT2G17000</t>
  </si>
  <si>
    <t xml:space="preserve">263169_at</t>
  </si>
  <si>
    <t xml:space="preserve">phototropic-responsive NPH3 family protein; similar to phototropic-responsive NPH3 family protein [Arabidopsis thaliana] (TAIR:AT2G47860.1); similar to Os03g0347700 [Oryza sativa (japonica cultivar-group)] (GB:NP_001050100.1); similar to transposon protein, putative, Mutator sub-class, expressed [Oryza sativa (japonica cultivar-group)] (GB:ABA91176.1); contains InterPro domain NPH3; (InterPro:IPR004249); contains InterPro domain BTB; (InterPro:IPR000210)</t>
  </si>
  <si>
    <t xml:space="preserve">AT1G03010</t>
  </si>
  <si>
    <t xml:space="preserve">259923_at</t>
  </si>
  <si>
    <t xml:space="preserve">protein kinase family protein; similar to kinase [Arabidopsis thaliana] (TAIR:AT1G17540.1); similar to High mobility group protein HMG14 and HMG17; Protein kinase [Medicago truncatula] (GB:ABE79015.1); contains InterPro domain Protein kinase-like; (InterPro:IPR011009); contains InterPro domain Protein kinase; (InterPro:IPR000719); contains InterPro domain Serine/threonine protein kinase, active site; (InterPro:IPR008271)</t>
  </si>
  <si>
    <t xml:space="preserve">AT1G72760</t>
  </si>
  <si>
    <t xml:space="preserve">251428_at</t>
  </si>
  <si>
    <t xml:space="preserve">DIN2</t>
  </si>
  <si>
    <t xml:space="preserve">Encodes a protein similar to beta-glucosidase and is a member of glycoside hydrolase family 1. Expression is induced after 24 hours of dark treatment, in senescing leaves and treatment with exogenous photosynthesis inhibitor. Induction of gene expression was suppressed in excised leaves supplied with sugar. The authors suggest that the gene's expression pattern is responding to the level of sugar in the cell.</t>
  </si>
  <si>
    <t xml:space="preserve">AT3G60140</t>
  </si>
  <si>
    <t xml:space="preserve">251281_at</t>
  </si>
  <si>
    <t xml:space="preserve">AGP20, AT3G61640.1, AGP20, AT3G61640.1</t>
  </si>
  <si>
    <t xml:space="preserve">AGP20 (ARABINOGALACTAN PROTEIN 20); Identical to Arabinogalactan peptide 20 precursor (AG-peptide 20) (AGP20) [Arabidopsis Thaliana] (GB:Q9M373); similar to AGP16 (ARABINOGALACTAN PROTEIN 16) [Arabidopsis thaliana] (TAIR:AT2G46330.1); similar to unknown [Capsicum annuum] (GB:AAM12785.1); similar to Os05g0217000 [Oryza sativa (japonica cultivar-group)] (GB:NP_001054936.1); contains InterPro domain Protein of unknown function DUF1070; (InterPro:IPR009424), AGP20 (ARABINOGALACTAN PROTEIN 20); Identical to Arabinogalactan peptide 20 precursor (AG-peptide 20) (AGP20) [Arabidopsis Thaliana] (GB:Q9M373); similar to AGP16 (ARABINOGALACTAN PROTEIN 16) [Arabidopsis thaliana] (TAIR:AT2G46330.1); similar to unknown [Capsicum annuum] (GB:AAM12785.1); similar to Os05g0217000 [Oryza sativa (japonica cultivar-group)] (GB:NP_001054936.1); contains InterPro domain Protein of unknown function DUF1070; (InterPro:IPR009424)</t>
  </si>
  <si>
    <t xml:space="preserve">AT3G61640</t>
  </si>
  <si>
    <t xml:space="preserve">248593_at</t>
  </si>
  <si>
    <t xml:space="preserve">Encodes a putative pectin methylesterase. The gene is preferentially expressed in floral buds.</t>
  </si>
  <si>
    <t xml:space="preserve">AT5G49180</t>
  </si>
  <si>
    <t xml:space="preserve">266161_at</t>
  </si>
  <si>
    <t xml:space="preserve">AT2G28170.1, ATCHX7</t>
  </si>
  <si>
    <t xml:space="preserve">member of Putative Na+/H+ antiporter family, member of Putative Na+/H+ antiporter family</t>
  </si>
  <si>
    <t xml:space="preserve">AT2G28170</t>
  </si>
  <si>
    <t xml:space="preserve">264223_s_at</t>
  </si>
  <si>
    <t xml:space="preserve">AT3G16030.1</t>
  </si>
  <si>
    <t xml:space="preserve">CES101 (CALLUS EXPRESSION OF RBCS 101); carbohydrate binding / kinase; similar to B120, protein kinase/ sugar binding [Arabidopsis thaliana] (TAIR:AT4G21390.1); similar to SFR1 [Brassica oleracea var. acephala] (GB:CAA74661.1); contains InterPro domain Serine/threonine protein kinase; (InterPro:IPR002290); contains InterPro domain Apple-like; (InterPro:IPR003609); contains InterPro domain Curculin-like (mannose-binding) lectin; (InterPro:IPR001480); contains InterPro domain Protein kinase-like; (InterPro:IPR011009); contains InterPro domain PAN-like, type 2; (InterPro:IPR013227); contains InterPro domain Protein kinase; (InterPro:IPR000719); contains InterPro domain Serine/threonine protein kinase, active site; (InterPro:IPR008271)</t>
  </si>
  <si>
    <t xml:space="preserve">AT3G16030</t>
  </si>
  <si>
    <t xml:space="preserve">252897_at</t>
  </si>
  <si>
    <t xml:space="preserve">AT4G39490.1, CYP96A10</t>
  </si>
  <si>
    <t xml:space="preserve">member of CYP96A, member of CYP96A</t>
  </si>
  <si>
    <t xml:space="preserve">AT4G39490</t>
  </si>
  <si>
    <t xml:space="preserve">263599_at</t>
  </si>
  <si>
    <t xml:space="preserve">WOL</t>
  </si>
  <si>
    <t xml:space="preserve">Histidine kinase: cytokinin-binding receptor that transduces cytokinin signals across the plasma membrane</t>
  </si>
  <si>
    <t xml:space="preserve">AT2G01830</t>
  </si>
  <si>
    <t xml:space="preserve">255526_at</t>
  </si>
  <si>
    <t xml:space="preserve">exocyst complex subunit Sec15-like family protein; similar to exocyst complex subunit Sec15-like family protein [Arabidopsis thaliana] (TAIR:AT3G56640.1); similar to PREDICTED: similar to Exocyst complex component Sec15A isoform 3 [Canis familiaris] (GB:XP_866644.1); similar to Os03g0163500 [Oryza sativa (japonica cultivar-group)] (GB:NP_001049059.1); similar to Os01g0351300 [Oryza sativa (japonica cultivar-group)] (GB:NP_001042985.1); contains InterPro domain Exocyst complex subunit Sec15-like; (InterPro:IPR007225)</t>
  </si>
  <si>
    <t xml:space="preserve">AT4G02350</t>
  </si>
  <si>
    <t xml:space="preserve">260601_at</t>
  </si>
  <si>
    <t xml:space="preserve">AT1G55910.1, ZIP11</t>
  </si>
  <si>
    <t xml:space="preserve">member of Putative zinc transporter ZIP2 - like family, member of Putative zinc transporter ZIP2 - like family</t>
  </si>
  <si>
    <t xml:space="preserve">AT1G55910</t>
  </si>
  <si>
    <t xml:space="preserve">259803_at</t>
  </si>
  <si>
    <t xml:space="preserve">PATL1</t>
  </si>
  <si>
    <t xml:space="preserve">novel cell-plate-associated protein that is related in sequence to proteins involved in membrane trafficking in other eukaryotes</t>
  </si>
  <si>
    <t xml:space="preserve">AT1G72150</t>
  </si>
  <si>
    <t xml:space="preserve">267503_at</t>
  </si>
  <si>
    <t xml:space="preserve">similar to unknown protein [Arabidopsis thaliana] (TAIR:AT2G45610.1); similar to CXE carboxylesterase [Malus pumila] (GB:ABB89004.1); contains InterPro domain Esterase/lipase/thioesterase; (InterPro:IPR000379); contains InterPro domain Alpha/beta hydrolase fold-3; (InterPro:IPR013094)</t>
  </si>
  <si>
    <t xml:space="preserve">AT2G45600</t>
  </si>
  <si>
    <t xml:space="preserve">263614_at</t>
  </si>
  <si>
    <t xml:space="preserve">serpin, putative / serine protease inhibitor, putative; similar to serpin, putative / serine protease inhibitor, putative [Arabidopsis thaliana] (TAIR:AT2G26390.1); similar to serpin-like protein [Citrus x paradisi] (GB:AAN76362.1); contains InterPro domain Proteinase inhibitor I4, serpin; (InterPro:IPR000215)</t>
  </si>
  <si>
    <t xml:space="preserve">AT2G25240</t>
  </si>
  <si>
    <t xml:space="preserve">264865_at</t>
  </si>
  <si>
    <t xml:space="preserve">ARL1, AT1G24120.1</t>
  </si>
  <si>
    <t xml:space="preserve">encodes a DnaJ-like protein similar to ARG1 and ARL2 that are both involved in root and hypocotyl gravitropism response. However, null mutation in this gene does not result in defects in gravitropism. Gene is expressed in all tissues examined., encodes a DnaJ-like protein similar to ARG1 and ARL2 that are both involved in root and hypocotyl gravitropism response. However, null mutation in this gene does not result in defects in gravitropism. Gene is expressed in all tissues examined.</t>
  </si>
  <si>
    <t xml:space="preserve">AT1G24120</t>
  </si>
  <si>
    <t xml:space="preserve">251398_at</t>
  </si>
  <si>
    <t xml:space="preserve">zinc finger (C2H2 type) family protein; similar to zinc finger (C2H2 type) family protein [Arabidopsis thaliana] (TAIR:AT2G45120.1); similar to ZPT3-3 [Petunia x hybrida] (GB:BAA21927.1); contains InterPro domain Zinc finger, C2H2-type; (InterPro:IPR007087)</t>
  </si>
  <si>
    <t xml:space="preserve">AT3G60580</t>
  </si>
  <si>
    <t xml:space="preserve">266419_at</t>
  </si>
  <si>
    <t xml:space="preserve">ANNAT3</t>
  </si>
  <si>
    <t xml:space="preserve">Annexins are calcium binding proteins that are localized in the cytoplasm. When cytosolic Ca2+ increases, they relocate to the plasma membrane.</t>
  </si>
  <si>
    <t xml:space="preserve">AT2G38760</t>
  </si>
  <si>
    <t xml:space="preserve">262167_at</t>
  </si>
  <si>
    <t xml:space="preserve">zinc finger (C3HC4-type RING finger) family protein; similar to zinc finger (C3HC4-type RING finger) family protein [Arabidopsis thaliana] (TAIR:AT1G19310.1); similar to Os12g0636000 [Oryza sativa (japonica cultivar-group)] (GB:NP_001067361.1); similar to Os01g0766200 [Oryza sativa (japonica cultivar-group)] (GB:NP_001044354.1); similar to putative RING finger protein [Oryza sativa (japonica cultivar-group)] (GB:BAD53343.1); contains InterPro domain Zinc finger, RING-type; (InterPro:IPR001841)</t>
  </si>
  <si>
    <t xml:space="preserve">AT1G74990</t>
  </si>
  <si>
    <t xml:space="preserve">251665_at</t>
  </si>
  <si>
    <t xml:space="preserve">ARR9</t>
  </si>
  <si>
    <t xml:space="preserve">response regulator ARR9, A two-component response regulator-like protein with a receiver domain with a conserved aspartate residue and a possible phosphorylation site and at the N-terminal half. Appears to interact with histidine kinase like genes ATHP3 and ATHP2</t>
  </si>
  <si>
    <t xml:space="preserve">AT3G57040</t>
  </si>
  <si>
    <t xml:space="preserve">266568_at</t>
  </si>
  <si>
    <t xml:space="preserve">similar to unknown protein [Arabidopsis thaliana] (TAIR:AT4G30710.1); similar to Protein of unknown function DUF566 [Medicago truncatula] (GB:ABE79495.1); contains InterPro domain Protein of unknown function DUF566; (InterPro:IPR007573)</t>
  </si>
  <si>
    <t xml:space="preserve">AT2G24070</t>
  </si>
  <si>
    <t xml:space="preserve">245293_at</t>
  </si>
  <si>
    <t xml:space="preserve">heat shock protein 70, putative / HSP70, putative; similar to heat shock protein, putative [Arabidopsis thaliana] (TAIR:AT1G11660.1); similar to PREDICTED: similar to CG2918-PA [Tribolium castaneum] (GB:XP_973490.1); similar to Os02g0710900 [Oryza sativa (japonica cultivar-group)] (GB:NP_001047898.1); contains InterPro domain Heat shock protein Hsp70; (InterPro:IPR001023); contains InterPro domain Heat shock protein 70; (InterPro:IPR013126)</t>
  </si>
  <si>
    <t xml:space="preserve">AT4G16660</t>
  </si>
  <si>
    <t xml:space="preserve">266381_at</t>
  </si>
  <si>
    <t xml:space="preserve">AT2G14670.1</t>
  </si>
  <si>
    <t xml:space="preserve">ATSUC8 (SUCROSE-PROTON SYMPORTER 8); carbohydrate transporter/ sucrose:hydrogen symporter/ sugar porter; Identical to Sucrose transport protein SUC8 (Sucrose permease 8) (Sucrose-proton symporter 8) (SUC8) [Arabidopsis Thaliana] (GB:Q9ZVK6); similar to ATSUC9 (SUCROSE-PROTON SYMPORTER 9), carbohydrate transporter/ sucrose:hydrogen symporter/ sugar porter [Arabidopsis thaliana] (TAIR:AT5G06170.1); similar to ATSUC6 (SUCROSE-PROTON SYMPORTER 6), carbohydrate transporter/ sucrose:hydrogen symporter/ sugar porter [Arabidopsis thaliana] (TAIR:AT5G43610.1); similar to ATSUC7 (SUCROSE-PROTON SYMPORTER 7), carbohydrate transporter/ sucrose:hydrogen symporter/ sugar porter [Arabidopsis thaliana] (TAIR:AT1G66570.1); similar to sucrose transporter SUC2 [Brassica oleracea] (GB:AAL58072.1); similar to sucrose carrier [Ricinus communis] (GB:CAA83436.1); similar to sucrose transporter SUC1 [Brassica oleracea] (GB:AAL58071.1); contains InterPro domain General substrate transporter; (InterPro:IPR005828); contains InterPro domain Sucrose/H+ symporter, plant; (InterPro:IPR005989); contains InterPro domain Sucrose/H+ symporter; (InterPro:IPR013002)</t>
  </si>
  <si>
    <t xml:space="preserve">AT2G14670</t>
  </si>
  <si>
    <t xml:space="preserve">259132_at</t>
  </si>
  <si>
    <t xml:space="preserve">similar to unknown protein [Arabidopsis thaliana] (TAIR:AT5G15740.1); similar to hypothetical protein [Cleome spinosa] (GB:ABD96934.1); similar to Os06g0284200 [Oryza sativa (japonica cultivar-group)] (GB:NP_001057398.1); similar to hypothetical protein [Cleome spinosa] (GB:ABD96844.1); contains InterPro domain Protein of unknown function DUF246, plant; (InterPro:IPR004348)</t>
  </si>
  <si>
    <t xml:space="preserve">AT3G02250</t>
  </si>
  <si>
    <t xml:space="preserve">253277_at</t>
  </si>
  <si>
    <t xml:space="preserve">AT4G34230.1, CAD5</t>
  </si>
  <si>
    <t xml:space="preserve">Encodes a catalytically active cinnamyl alcohol dehydrogenase which uses p-coumaryl aldehyde as a preferred substrate. It can also use sinapyl, caffeyl, coniferyl and d-hydroxyconiferyl aldehydes as substrates., Encodes a catalytically active cinnamyl alcohol dehydrogenase which uses p-coumaryl aldehyde as a preferred substrate. It can also use sinapyl, caffeyl, coniferyl and d-hydroxyconiferyl aldehydes as substrates.</t>
  </si>
  <si>
    <t xml:space="preserve">AT4G34230</t>
  </si>
  <si>
    <t xml:space="preserve">256911_at</t>
  </si>
  <si>
    <t xml:space="preserve">transaminase; similar to Glucosamine 6-phosphate synthetases, contain amidotransferase and phosphosugar isomerase domains (ISS) [Ostreococcus tauri] (GB:CAL54169.1); similar to glucosamine-fructose-6-phosphate aminotransferase, isomerizing family protein, expressed [Oryza sativa (japonica cultivar-group)] (GB:ABA91394.2); similar to SIS domain containing protein, expressed [Oryza sativa (japonica cultivar-group)] (GB:ABA96397.2); contains InterPro domain Glutamine amidotransferase, class-II; (InterPro:IPR000583); contains InterPro domain Glucosamine-fructose-6-phosphate aminotransferase, isomerising; (InterPro:IPR005855); contains InterPro domain Sugar isomerase (SIS); (InterPro:IPR001347)</t>
  </si>
  <si>
    <t xml:space="preserve">AT3G24090</t>
  </si>
  <si>
    <t xml:space="preserve">244960_at</t>
  </si>
  <si>
    <t xml:space="preserve">ATCG01020.1, RPL32</t>
  </si>
  <si>
    <t xml:space="preserve">encodes a chloroplast ribosomal protein L32, a constituent of the large subunit of the ribosomal complex, encodes a chloroplast ribosomal protein L32, a constituent of the large subunit of the ribosomal complex</t>
  </si>
  <si>
    <t xml:space="preserve">ATCG01020</t>
  </si>
  <si>
    <t xml:space="preserve">249197_at</t>
  </si>
  <si>
    <t xml:space="preserve">AT5G42380.1</t>
  </si>
  <si>
    <t xml:space="preserve">calmodulin-related protein, putative; similar to calcium-binding EF hand family protein [Arabidopsis thaliana] (TAIR:AT1G76650.1); similar to regulator of gene silencing [Lycopersicon esculentum] (GB:AAT65969.1); contains InterPro domain EF-Hand type; (InterPro:IPR011992); contains InterPro domain Calcium-binding EF-hand; (InterPro:IPR002048)</t>
  </si>
  <si>
    <t xml:space="preserve">AT5G42380</t>
  </si>
  <si>
    <t xml:space="preserve">262504_at</t>
  </si>
  <si>
    <t xml:space="preserve">AT1G21750.1</t>
  </si>
  <si>
    <t xml:space="preserve">Encodes a protein disulfide isomerase-like (PDIL) protein, a member of a multigene family within the thioredoxin (TRX) superfamily; isoform contains non-consensus GA donor splice site at intron 9</t>
  </si>
  <si>
    <t xml:space="preserve">AT1G21750</t>
  </si>
  <si>
    <t xml:space="preserve">254733_at</t>
  </si>
  <si>
    <t xml:space="preserve">glycoside hydrolase family 28 protein / polygalacturonase (pectinase) family protein; similar to glycoside hydrolase family 28 protein / polygalacturonase (pectinase) family protein [Arabidopsis thaliana] (TAIR:AT2G15450.1); similar to glycoside hydrolase family 28 protein / polygalacturonase (pectinase) family protein [Arabidopsis thaliana] (TAIR:AT2G15470.1); similar to glycoside hydrolase family 28 protein / polygalacturonase (pectinase) family protein [Arabidopsis thaliana] (TAIR:AT2G40310.1); similar to Exopolygalacturonase precursor (Pollen allergen Pla a 2) (GB:Q6H9K0); contains InterPro domain Virulence factor, pectin lyase fold; (InterPro:IPR011050); contains InterPro domain Glycoside hydrolase, family 28; (InterPro:IPR000743); contains InterPro domain Pectolytic enzyme, Pectin lyase fold; (InterPro:IPR012334); contains InterPro domain Parallel beta-helix repeat; (InterPro:IPR006626)</t>
  </si>
  <si>
    <t xml:space="preserve">AT4G13760</t>
  </si>
  <si>
    <t xml:space="preserve">246887_at</t>
  </si>
  <si>
    <t xml:space="preserve">sugar transporter, putative; Identical to Sugar transport protein 8 (Hexose transporter 8) (STP8) [Arabidopsis Thaliana] (GB:Q9SBA7;GB:O81492); similar to sugar transporter, putative [Arabidopsis thaliana] (TAIR:AT3G05960.1); similar to monosaccharide transporter [Populus tremula x Populus tremuloides] (GB:CAG27608.1); contains InterPro domain Sugar transporter; (InterPro:IPR003663); contains InterPro domain Sugar transporter superfamily; (InterPro:IPR005829); contains InterPro domain Major facilitator superfamily; (InterPro:IPR007114); contains InterPro domain General substrate transporter; (InterPro:IPR005828)</t>
  </si>
  <si>
    <t xml:space="preserve">AT5G26250</t>
  </si>
  <si>
    <t xml:space="preserve">262307_at</t>
  </si>
  <si>
    <t xml:space="preserve">DNAJ heat shock N-terminal domain-containing protein; similar to DNAJ heat shock N-terminal domain-containing protein [Arabidopsis thaliana] (TAIR:AT1G56300.1); similar to DnaJ-like protein [Glycine max] (GB:AAM23263.1); contains InterPro domain Heat shock protein DnaJ, N-terminal; (InterPro:IPR001623)</t>
  </si>
  <si>
    <t xml:space="preserve">AT1G71000</t>
  </si>
  <si>
    <t xml:space="preserve">255993_at</t>
  </si>
  <si>
    <t xml:space="preserve">NLI interacting factor (NIF) family protein; similar to NLI interacting factor (NIF) family protein [Arabidopsis thaliana] (TAIR:AT1G29780.1); similar to carboxy-terminal domain phosphatase [Dictyostelium discoideum] (GB:XP_628708.1); similar to Os05g0205100 [Oryza sativa (japonica cultivar-group)] (GB:NP_001054894.1); contains InterPro domain Dullard-like phosphatase domain; (InterPro:IPR011948); contains InterPro domain NLI interacting factor; (InterPro:IPR004274)</t>
  </si>
  <si>
    <t xml:space="preserve">AT1G29770</t>
  </si>
  <si>
    <t xml:space="preserve">253416_at</t>
  </si>
  <si>
    <t xml:space="preserve">pyruvate decarboxylase, putative; similar to PDC3 (PYRUVATE DECARBOXYLASE-3), pyruvate decarboxylase [Arabidopsis thaliana] (TAIR:AT5G01330.1); similar to PDC2 (PYRUVATE DECARBOXYLASE-2), pyruvate decarboxylase [Arabidopsis thaliana] (TAIR:AT5G54960.1); similar to pyruvate decarboxylase, putative [Arabidopsis thaliana] (TAIR:AT5G01320.1); similar to pyruvate decarboxylase [Fragaria x ananassa] (GB:AAL37492.1); similar to pyruvate decarboxylase [Dianthus caryophyllus] (GB:AAP96920.1); similar to pyruvate decarboxylase 1 [Lotus corniculatus] (GB:AAO72533.1); contains InterPro domain Thiamine pyrophosphate enzyme, N-terminal TPP binding region; (InterPro:IPR012001); contains InterPro domain Thiamine pyrophosphate enzyme, central region; (InterPro:IPR012000); contains InterPro domain Pyruvate decarboxylase/indolepyruvate decarboxylase; (InterPro:IPR012110); contains InterPro domain Thiamine pyrophosphate enzyme, C-terminal TPP-binding; (InterPro:IPR011766)</t>
  </si>
  <si>
    <t xml:space="preserve">AT4G33070</t>
  </si>
  <si>
    <t xml:space="preserve">253687_at</t>
  </si>
  <si>
    <t xml:space="preserve">similar to Saposin B [Medicago truncatula] (GB:ABE80541.1); contains InterPro domain Saposin B; (InterPro:IPR008139)</t>
  </si>
  <si>
    <t xml:space="preserve">AT4G29520</t>
  </si>
  <si>
    <t xml:space="preserve">262638_at</t>
  </si>
  <si>
    <t xml:space="preserve">encodes a protein whose sequence is similar to 2-oxoglutarate-dependent dioxygenase</t>
  </si>
  <si>
    <t xml:space="preserve">AT1G06650</t>
  </si>
  <si>
    <t xml:space="preserve">257366_s_at</t>
  </si>
  <si>
    <t xml:space="preserve">transmembrane protein-related; similar to emp24/gp25L/p24 family protein [Arabidopsis thaliana] (TAIR:AT2G03290.1); similar to emp24 protein [Hyacinthus orientalis] (GB:AAT08688.1); similar to Os03g0376000 [Oryza sativa (japonica cultivar-group)] (GB:NP_001050219.1); similar to Os07g0632700 [Oryza sativa (japonica cultivar-group)] (GB:NP_001060368.1); contains InterPro domain emp24/gp25L/p24; (InterPro:IPR000348); contains InterPro domain GOLD; (InterPro:IPR009038), emp24/gp25L/p24 family protein; similar to emp24/gp25L/p24 family protein [Arabidopsis thaliana] (TAIR:AT1G14010.1); similar to Os03g0376000 [Oryza sativa (japonica cultivar-group)] (GB:NP_001050219.1); similar to GOLD [Medicago truncatula] (GB:ABE86767.1); similar to Os07g0632700 [Oryza sativa (japonica cultivar-group)] (GB:NP_001060368.1); contains InterPro domain emp24/gp25L/p24; (InterPro:IPR000348); contains InterPro domain GOLD; (InterPro:IPR009038)</t>
  </si>
  <si>
    <t xml:space="preserve">254015_at</t>
  </si>
  <si>
    <t xml:space="preserve">AT4G26140.1, BGAL12</t>
  </si>
  <si>
    <t xml:space="preserve">putative beta-galactosidase, putative beta-galactosidase</t>
  </si>
  <si>
    <t xml:space="preserve">AT4G26140</t>
  </si>
  <si>
    <t xml:space="preserve">247564_at</t>
  </si>
  <si>
    <t xml:space="preserve">Encodes a predicted protein with 30% identity with MER3/RCK.</t>
  </si>
  <si>
    <t xml:space="preserve">AT5G61140</t>
  </si>
  <si>
    <t xml:space="preserve">249985_at</t>
  </si>
  <si>
    <t xml:space="preserve">protein kinase family protein; similar to GPK1 (Glyoxysomal protein kinase 1), kinase [Arabidopsis thaliana] (TAIR:AT3G17420.1); similar to putative receptor-like protein kinase 3 [Glycine max] (GB:AAU10525.1); contains InterPro domain Protein kinase-like; (InterPro:IPR011009); contains InterPro domain Protein kinase; (InterPro:IPR000719); contains InterPro domain Serine/threonine protein kinase, active site; (InterPro:IPR008271), kinase; similar to GPK1 (Glyoxysomal protein kinase 1), kinase [Arabidopsis thaliana] (TAIR:AT3G17420.1); similar to putative receptor-like protein kinase 3 [Glycine max] (GB:AAU10525.1); contains InterPro domain Protein kinase-like; (InterPro:IPR011009); contains InterPro domain Protein kinase; (InterPro:IPR000719); contains InterPro domain Serine/threonine protein kinase, active site; (InterPro:IPR008271)</t>
  </si>
  <si>
    <t xml:space="preserve">AT5G18500</t>
  </si>
  <si>
    <t xml:space="preserve">259852_at</t>
  </si>
  <si>
    <t xml:space="preserve">AERO1</t>
  </si>
  <si>
    <t xml:space="preserve">endoplasmic reticulum oxidoreductin</t>
  </si>
  <si>
    <t xml:space="preserve">AT1G72280</t>
  </si>
  <si>
    <t xml:space="preserve">252315_at</t>
  </si>
  <si>
    <t xml:space="preserve">AT3G48690.1</t>
  </si>
  <si>
    <t xml:space="preserve">Encodes a protein with carboxylesterase whose activity was tested using both pNA and 2,4-D-methyl.</t>
  </si>
  <si>
    <t xml:space="preserve">AT3G48690</t>
  </si>
  <si>
    <t xml:space="preserve">259541_at</t>
  </si>
  <si>
    <t xml:space="preserve">protein kinase; similar to protein kinase, putative [Arabidopsis thaliana] (TAIR:AT1G76370.1); similar to putative serine/threonine protein kinase [Oryza sativa (japonica cultivar-group)] (GB:AAT58829.1); similar to Os01g0936100 [Oryza sativa (japonica cultivar-group)] (GB:NP_001045326.1); contains InterPro domain Protein kinase-like; (InterPro:IPR011009); contains InterPro domain Protein kinase; (InterPro:IPR000719); contains InterPro domain Serine/threonine protein kinase, active site; (InterPro:IPR008271)</t>
  </si>
  <si>
    <t xml:space="preserve">AT1G20650</t>
  </si>
  <si>
    <t xml:space="preserve">258788_at</t>
  </si>
  <si>
    <t xml:space="preserve">MD-2-related lipid recognition domain-containing protein / ML domain-containing protein; similar to MD-2-related lipid recognition domain-containing protein / ML domain-containing protein [Arabidopsis thaliana] (TAIR:AT5G06480.1); similar to Os03g0788200 [Oryza sativa (japonica cultivar-group)] (GB:NP_001051500.1); similar to putative ML domain protein [Nicotiana glauca] (GB:CAH69231.1); similar to Os07g0159800 [Oryza sativa (japonica cultivar-group)] (GB:NP_001058934.1); contains InterPro domain E1 protein and Def2/Der2 allergen; (InterPro:IPR003172)</t>
  </si>
  <si>
    <t xml:space="preserve">AT3G11780</t>
  </si>
  <si>
    <t xml:space="preserve">249883_at</t>
  </si>
  <si>
    <t xml:space="preserve">AT5G22900.1, ATCHX3</t>
  </si>
  <si>
    <t xml:space="preserve">AT5G22900</t>
  </si>
  <si>
    <t xml:space="preserve">245956_s_at</t>
  </si>
  <si>
    <t xml:space="preserve">BIP</t>
  </si>
  <si>
    <t xml:space="preserve">luminal binding protein 1 (BiP-1) (BP1); Identical to Luminal-binding protein 2 precursor (BiP2) (AtBP2) [Arabidopsis Thaliana] (GB:Q39043;GB:Q39042); Identical to Luminal-binding protein 1 precursor (BiP1) (AtBP1) [Arabidopsis Thaliana] (GB:Q9LKR3;GB:Q41928); similar to HSP70 (heat shock protein 70), ATP binding [Arabidopsis thaliana] (TAIR:AT3G12580.1); similar to BIP (LUMINAL BINDING PROTEIN), ATP binding [Arabidopsis thaliana] (TAIR:AT5G42020.1); similar to luminal binding protein 3 (BiP-3) (BP3) [Arabidopsis thaliana] (TAIR:AT1G09080.1); similar to Luminal-binding protein 4 precursor (BiP 4) (78 kDa glucose-regulated protein homolog 4) (GRP 78-4) (GB:Q03684); similar to Luminal-binding protein 5 precursor (BiP 5) (78 kDa glucose-regulated protein homolog 5) (GRP 78-5) (GB:Q03685); similar to putative luminal-binding protein [Isatis tinctoria] (GB:AAZ95244.1); contains InterPro domain Heat shock protein Hsp70; (InterPro:IPR001023); contains InterPro domain Endoplasmic reticulum targeting sequence; (InterPro:IPR000886); contains InterPro domain Heat shock protein 70; (InterPro:IPR013126), luminal binding protein (BiP)</t>
  </si>
  <si>
    <t xml:space="preserve">267266_at</t>
  </si>
  <si>
    <t xml:space="preserve">AT2G23150.1, NRAMP3</t>
  </si>
  <si>
    <t xml:space="preserve">Encodes a member of the Nramp2 metal transporter family; like its homolog Atnramp4, localized in vacuolar membrane. Seedlings of double mutant, atnramp3-1 atnramp4-1, were arrested at early germination., Encodes a member of the Nramp2 metal transporter family; like its homolog Atnramp4, localized in vacuolar membrane. Seedlings of double mutant, atnramp3-1 atnramp4-1, were arrested at early germination.</t>
  </si>
  <si>
    <t xml:space="preserve">AT2G23150</t>
  </si>
  <si>
    <t xml:space="preserve">252435_at</t>
  </si>
  <si>
    <t xml:space="preserve">Mutator-like transposase family, has a 6.7e-76 P-value blast match to Q9SI25 /181-349 Pfam PF03108 MuDR family transposase (MuDr-element domain), similar to unknown protein [Arabidopsis thaliana] (TAIR:AT5G37385.1), Mutator-like transposase family, has a 2.2e-75 P-value blast match to Q9SI25 /181-349 Pfam PF03108 MuDR family transposase (MuDr-element domain), Mutator-like transposase family, has a 8.1e-76 P-value blast match to Q9SI25 /181-349 Pfam PF03108 MuDR family transposase (MuDr-element domain), similar to unknown protein [Arabidopsis thaliana] (TAIR:AT3G47320.1), Mutator-like transposase family, has a 4.6e-75 P-value blast match to Q9SI25 /181-349 Pfam PF03108 MuDR family transposase (MuDr-element domain)</t>
  </si>
  <si>
    <t xml:space="preserve">244967_at</t>
  </si>
  <si>
    <t xml:space="preserve">ATCG00630.1, PSAJ</t>
  </si>
  <si>
    <t xml:space="preserve">Encodes subunit J of photosystem I., Encodes subunit J of photosystem I.</t>
  </si>
  <si>
    <t xml:space="preserve">ATCG00630</t>
  </si>
  <si>
    <t xml:space="preserve">255863_s_at</t>
  </si>
  <si>
    <t xml:space="preserve">GDSL-motif lipase/hydrolase family protein; similar to GDSL-motif lipase/hydrolase family protein [Arabidopsis thaliana] (TAIR:AT2G30310.1); similar to Os01g0827700 [Oryza sativa (japonica cultivar-group)] (GB:NP_001044683.1); similar to Lipolytic enzyme, G-D-S-L [Medicago truncatula] (GB:ABE88960.1); contains InterPro domain Lipolytic enzyme, G-D-S-L; (InterPro:IPR001087), GDSL-motif lipase/hydrolase family protein; similar to GDSL-motif lipase/hydrolase family protein [Arabidopsis thaliana] (TAIR:AT2G30220.1); similar to Os01g0827700 [Oryza sativa (japonica cultivar-group)] (GB:NP_001044683.1); similar to Lipolytic enzyme, G-D-S-L [Medicago truncatula] (GB:ABE88960.1); contains InterPro domain Lipolytic enzyme, G-D-S-L; (InterPro:IPR001087)</t>
  </si>
  <si>
    <t xml:space="preserve">257754_at</t>
  </si>
  <si>
    <t xml:space="preserve">AT3G18820.1</t>
  </si>
  <si>
    <t xml:space="preserve">AtRABG3f/AtRab7B (Arabidopsis Rab GTPase homolog G3f); GTP binding; similar to ATRAB7/ATRABG3E/AtRABG3e, GTP binding [Arabidopsis thaliana] (TAIR:AT1G49300.2); similar to unknown [Solanum tuberosum] (GB:ABB02623.1); contains InterPro domain Small GTP-binding protein domain; (InterPro:IPR005225); contains InterPro domain Ras small GTPase, Rab type; (InterPro:IPR003579); contains InterPro domain Sigma-54 factor, interaction region; (InterPro:IPR002078); contains InterPro domain Ras GTPase; (InterPro:IPR001806); contains InterPro domain Ras; (InterPro:IPR013753)</t>
  </si>
  <si>
    <t xml:space="preserve">AT3G18820</t>
  </si>
  <si>
    <t xml:space="preserve">253478_at</t>
  </si>
  <si>
    <t xml:space="preserve">similar to unknown protein [Arabidopsis thaliana] (TAIR:AT1G79910.1); similar to hypothetical protein [Oryza sativa (japonica cultivar-group)] (GB:BAD46051.1); similar to Os02g0159200 [Oryza sativa (japonica cultivar-group)] (GB:NP_001045961.1); contains InterPro domain Protein of unknown function DUF292, eukaryotic; (InterPro:IPR005061)</t>
  </si>
  <si>
    <t xml:space="preserve">AT4G32350</t>
  </si>
  <si>
    <t xml:space="preserve">256017_at</t>
  </si>
  <si>
    <t xml:space="preserve">AT1G19180.1, AT1G19180.2, AT1G19180.1, AT1G19180.2</t>
  </si>
  <si>
    <t xml:space="preserve">similar to unknown protein [Arabidopsis thaliana] (TAIR:AT1G74950.1); similar to PnFL-2 [Ipomoea nil] (GB:AAG49896.1); contains InterPro domain ZIM; (InterPro:IPR010399), similar to unknown protein [Arabidopsis thaliana] (TAIR:AT1G74950.1); similar to PnFL-2 [Ipomoea nil] (GB:AAG49896.1); contains InterPro domain ZIM; (InterPro:IPR010399), similar to unknown protein [Arabidopsis thaliana] (TAIR:AT1G74950.1); similar to PnFL-2 [Ipomoea nil] (GB:AAG49896.1); similar to Os07g0615200 [Oryza sativa (japonica cultivar-group)] (GB:NP_001060268.1); contains InterPro domain ZIM; (InterPro:IPR010399), similar to unknown protein [Arabidopsis thaliana] (TAIR:AT1G74950.1); similar to PnFL-2 [Ipomoea nil] (GB:AAG49896.1); similar to Os07g0615200 [Oryza sativa (japonica cultivar-group)] (GB:NP_001060268.1); contains InterPro domain ZIM; (InterPro:IPR010399)</t>
  </si>
  <si>
    <t xml:space="preserve">AT1G19180</t>
  </si>
  <si>
    <t xml:space="preserve">264706_at</t>
  </si>
  <si>
    <t xml:space="preserve">kinase interacting family protein; similar to EMB1674 (EMBRYO DEFECTIVE 1674) [Arabidopsis thaliana] (TAIR:AT1G58210.1); similar to unknown [Lycopersicon esculentum] (GB:AAK84476.1); contains InterPro domain Prefoldin; (InterPro:IPR009053); contains InterPro domain KIP1-like; (InterPro:IPR011684)</t>
  </si>
  <si>
    <t xml:space="preserve">AT1G09720</t>
  </si>
  <si>
    <t xml:space="preserve">261430_at</t>
  </si>
  <si>
    <t xml:space="preserve">transducin family protein / WD-40 repeat family protein; similar to EMB2221 (EMBRYO DEFECTIVE 2221) [Arabidopsis thaliana] (TAIR:AT3G63460.1); similar to Sec31p [Oryza sativa] (GB:BAB47154.1); similar to Os07g0657200 [Oryza sativa (japonica cultivar-group)] (GB:NP_001060510.1); contains InterPro domain WD-40 repeat; (InterPro:IPR001680); contains InterPro domain WD40-like; (InterPro:IPR011046)</t>
  </si>
  <si>
    <t xml:space="preserve">AT1G18830</t>
  </si>
  <si>
    <t xml:space="preserve">259962_at</t>
  </si>
  <si>
    <t xml:space="preserve">DNA-directed RNA polymerases I, II, and III 7 kDa subunit, putative; similar to DNA-directed RNA polymerases I, II, and III 7 kDa subunit, putative [Arabidopsis thaliana] (TAIR:AT5G41010.1); similar to PREDICTED: similar to DNA-directed RNA polymerases I, II, and III 7.0 kDa polypeptide (ABC10-alpha) (RPB7.0) (RPB10alpha) (RPABC4), partial [Apis mellifera] (GB:XP_001122738.1); contains InterPro domain RNA polymerase Rbp10; (InterPro:IPR006591)</t>
  </si>
  <si>
    <t xml:space="preserve">AT1G53690</t>
  </si>
  <si>
    <t xml:space="preserve">264382_at</t>
  </si>
  <si>
    <t xml:space="preserve">AT2G25110.1</t>
  </si>
  <si>
    <t xml:space="preserve">MIR domain-containing protein; Identical to Stromal cell-derived factor 2-like protein precursor (SDF2-like protein) [Arabidopsis Thaliana] (GB:Q93ZE8;GB:O81720;GB:Q9SEZ5); similar to MIR [Medicago truncatula] (GB:ABE79257.1); contains InterPro domain MIR; (InterPro:IPR003608)</t>
  </si>
  <si>
    <t xml:space="preserve">AT2G25110</t>
  </si>
  <si>
    <t xml:space="preserve">253154_at</t>
  </si>
  <si>
    <t xml:space="preserve">similar to unknown protein [Arabidopsis thaliana] (TAIR:AT4G35690.1); similar to hypothetical protein [Glycine max] (GB:AAK01735.1); contains InterPro domain Protein of unknown function DUF241, plant; (InterPro:IPR004320)</t>
  </si>
  <si>
    <t xml:space="preserve">AT4G35710</t>
  </si>
  <si>
    <t xml:space="preserve">247064_at</t>
  </si>
  <si>
    <t xml:space="preserve">disease resistance protein (CC-NBS-LRR class), putative; Identical to Probable disease resistance protein At5g66890 [Arabidopsis Thaliana] (GB:Q9FKZ2); similar to disease resistance protein (CC-NBS-LRR class), putative [Arabidopsis thaliana] (TAIR:AT5G66900.1); similar to Disease resistance protein; AAA ATPase [Medicago truncatula] (GB:ABE88570.1); contains InterPro domain Leucine-rich repeat; (InterPro:IPR001611)</t>
  </si>
  <si>
    <t xml:space="preserve">AT5G66890</t>
  </si>
  <si>
    <t xml:space="preserve">264888_at</t>
  </si>
  <si>
    <t xml:space="preserve">similar to unknown protein [Arabidopsis thaliana] (TAIR:AT4G38360.2); similar to hypothetical protein [Oryza sativa (japonica cultivar-group)] (GB:AAU89247.1); contains InterPro domain Protein of unknown function DUF300; (InterPro:IPR005178)</t>
  </si>
  <si>
    <t xml:space="preserve">AT1G23070</t>
  </si>
  <si>
    <t xml:space="preserve">256407_at</t>
  </si>
  <si>
    <t xml:space="preserve">AT1G66570.1, AT1G66570.1</t>
  </si>
  <si>
    <t xml:space="preserve">ATSUC7 (SUCROSE-PROTON SYMPORTER 7); carbohydrate transporter/ sucrose:hydrogen symporter/ sugar porter; Identical to Probable sucrose transport protein SUC7 (Sucrose permease 7) (Sucrose- proton symporter 7) (SUC7) [Arabidopsis Thaliana] (GB:Q67YF8;GB:Q9C6H8;GB:Q9C716); similar to ATSUC9 (SUCROSE-PROTON SYMPORTER 9), carbohydrate transporter/ sucrose:hydrogen symporter/ sugar porter [Arabidopsis thaliana] (TAIR:AT5G06170.1); similar to ATSUC8 (SUCROSE-PROTON SYMPORTER 8), carbohydrate transporter/ sucrose:hydrogen symporter/ sugar porter [Arabidopsis thaliana] (TAIR:AT2G14670.1); similar to ATSUC6 (SUCROSE-PROTON SYMPORTER 6), carbohydrate transporter/ sucrose:hydrogen symporter/ sugar porter [Arabidopsis thaliana] (TAIR:AT5G43610.1); similar to sucrose transporter SUC2 [Brassica oleracea] (GB:AAL58072.1); similar to sucrose carrier [Ricinus communis] (GB:CAA83436.1); similar to sucrose transporter SUC1 [Brassica oleracea] (GB:AAL58071.1); contains InterPro domain General substrate transporter; (InterPro:IPR005828); contains InterPro domain Sucrose/H+ symporter, plant; (InterPro:IPR005989); contains InterPro domain Sucrose/H+ symporter; (InterPro:IPR013002), ATSUC7 (SUCROSE-PROTON SYMPORTER 7); carbohydrate transporter/ sugar porter; Identical to Probable sucrose transport protein SUC7 (Sucrose permease 7) (Sucrose- proton symporter 7) (SUC7) [Arabidopsis Thaliana] (GB:Q67YF8;GB:Q9C6H8;GB:Q9C716); similar to ATSUC9 (SUCROSE-PROTON SYMPORTER 9), carbohydrate transporter/ sucrose:hydrogen symporter/ sugar porter [Arabidopsis thaliana] (TAIR:AT5G06170.1); similar to ATSUC8 (SUCROSE-PROTON SYMPORTER 8), carbohydrate transporter/ sucrose:hydrogen symporter/ sugar porter [Arabidopsis thaliana] (TAIR:AT2G14670.1); similar to ATSUC6 (SUCROSE-PROTON SYMPORTER 6), carbohydrate transporter/ sucrose:hydrogen symporter/ sugar porter [Arabidopsis thaliana] (TAIR:AT5G43610.1); similar to sucrose transporter SUC1 [Brassica oleracea] (GB:AAL58071.1); contains InterPro domain General substrate transporter; (InterPro:IPR005828); contains InterPro domain Sucrose/H+ symporter, plant; (InterPro:IPR005989); contains InterPro domain Sucrose/H+ symporter; (InterPro:IPR013002)</t>
  </si>
  <si>
    <t xml:space="preserve">AT1G66570</t>
  </si>
  <si>
    <t xml:space="preserve">249565_at</t>
  </si>
  <si>
    <t xml:space="preserve">self-incompatibility protein-related; similar to self-incompatibility protein-related [Arabidopsis thaliana] (TAIR:AT5G04350.1); contains InterPro domain Plant self-incompatibility S1; (InterPro:IPR010264)</t>
  </si>
  <si>
    <t xml:space="preserve">AT5G38440</t>
  </si>
  <si>
    <t xml:space="preserve">257953_at</t>
  </si>
  <si>
    <t xml:space="preserve">AT3G21865.1</t>
  </si>
  <si>
    <t xml:space="preserve">Interacts with PEX4 in a yeast two-hybrid. The PEX4 and PEX22 pair may be important during the remodeling of peroxisome matrix contents as glyoxysomes transition to leaf peroxisomes.</t>
  </si>
  <si>
    <t xml:space="preserve">AT3G21865</t>
  </si>
  <si>
    <t xml:space="preserve">245931_at</t>
  </si>
  <si>
    <t xml:space="preserve">pectate lyase family protein; similar to pectate lyase family protein [Arabidopsis thaliana] (TAIR:AT1G30350.1); similar to Pectolytic enzyme, Pectin lyase fold [Medicago truncatula] (GB:ABE82007.1); contains InterPro domain Virulence factor, pectin lyase fold; (InterPro:IPR011050); contains InterPro domain Pectate lyase/Amb allergen; (InterPro:IPR002022); contains InterPro domain Pectolytic enzyme, Pectin lyase fold; (InterPro:IPR012334)</t>
  </si>
  <si>
    <t xml:space="preserve">AT5G09280</t>
  </si>
  <si>
    <t xml:space="preserve">249660_at</t>
  </si>
  <si>
    <t xml:space="preserve">similar to unknown protein [Arabidopsis thaliana] (TAIR:AT5G36805.1), Encodes a Plant thionin family protein</t>
  </si>
  <si>
    <t xml:space="preserve">254247_at</t>
  </si>
  <si>
    <t xml:space="preserve">protein kinase family protein; similar to EMB1290 (EMBRYO DEFECTIVE 1290), kinase [Arabidopsis thaliana] (TAIR:AT4G23250.1); similar to protein kinase family protein [Arabidopsis thaliana] (TAIR:AT4G11460.1); similar to protein kinase family protein [Arabidopsis thaliana] (TAIR:AT4G11470.1); similar to receptor-like protein kinase homolog RK20-1 [Phaseolus vulgaris] (GB:AAD21872.1); contains InterPro domain Serine/threonine protein kinase; (InterPro:IPR002290); contains InterPro domain Protein kinase-like; (InterPro:IPR011009); contains InterPro domain Protein kinase; (InterPro:IPR000719); contains InterPro domain Protein of unknown function DUF26; (InterPro:IPR002902); contains InterPro domain Serine/threonine protein kinase, active site; (InterPro:IPR008271)</t>
  </si>
  <si>
    <t xml:space="preserve">AT4G23260</t>
  </si>
  <si>
    <t xml:space="preserve">245048_at</t>
  </si>
  <si>
    <t xml:space="preserve">ATCG00040.1, MATK</t>
  </si>
  <si>
    <t xml:space="preserve">Encodes a maturase located in the trnK intron in the chloroplast genome., Encodes a maturase located in the trnK intron in the chloroplast genome.</t>
  </si>
  <si>
    <t xml:space="preserve">ATCG00040</t>
  </si>
  <si>
    <t xml:space="preserve">263102_at</t>
  </si>
  <si>
    <t xml:space="preserve">unknown protein</t>
  </si>
  <si>
    <t xml:space="preserve">AT2G05270</t>
  </si>
  <si>
    <t xml:space="preserve">251752_at</t>
  </si>
  <si>
    <t xml:space="preserve">ProT2</t>
  </si>
  <si>
    <t xml:space="preserve">Encodes a proline transporter with affinity for gly betaine, proline, and GABA.  Protein is expressed most highly in the roots.</t>
  </si>
  <si>
    <t xml:space="preserve">AT3G55740</t>
  </si>
  <si>
    <t xml:space="preserve">250716_at</t>
  </si>
  <si>
    <t xml:space="preserve">AT5G06170.1</t>
  </si>
  <si>
    <t xml:space="preserve">ATSUC9 (SUCROSE-PROTON SYMPORTER 9); carbohydrate transporter/ sucrose:hydrogen symporter/ sugar porter; Identical to Sucrose transport protein SUC9 (Sucrose permease 9) (Sucrose-proton symporter 9) (SUC9) [Arabidopsis Thaliana] (GB:Q9FG00); similar to ATSUC8 (SUCROSE-PROTON SYMPORTER 8), carbohydrate transporter/ sucrose:hydrogen symporter/ sugar porter [Arabidopsis thaliana] (TAIR:AT2G14670.1); similar to ATSUC6 (SUCROSE-PROTON SYMPORTER 6), carbohydrate transporter/ sucrose:hydrogen symporter/ sugar porter [Arabidopsis thaliana] (TAIR:AT5G43610.1); similar to ATSUC7 (SUCROSE-PROTON SYMPORTER 7), carbohydrate transporter/ sucrose:hydrogen symporter/ sugar porter [Arabidopsis thaliana] (TAIR:AT1G66570.1); similar to sucrose transporter SUC2 [Brassica oleracea] (GB:AAL58072.1); similar to sucrose carrier [Ricinus communis] (GB:CAA83436.1); similar to sucrose transporter SUC1 [Brassica oleracea] (GB:AAL58071.1); contains InterPro domain Sucrose/H+ symporter, plant; (InterPro:IPR005989); contains InterPro domain Major facilitator superfamily MFS_1; (InterPro:IPR011701); contains InterPro domain Sucrose/H+ symporter; (InterPro:IPR013002)</t>
  </si>
  <si>
    <t xml:space="preserve">AT5G06170</t>
  </si>
  <si>
    <t xml:space="preserve">254683_at</t>
  </si>
  <si>
    <t xml:space="preserve">permease-related; similar to permease-related [Arabidopsis thaliana] (TAIR:AT3G23870.1); similar to OSJNBa0069D17.4 [Oryza sativa (japonica cultivar-group)] (GB:CAD40575.1); similar to Os05g0424800 [Oryza sativa (japonica cultivar-group)] (GB:NP_001055595.1); similar to Protein of unknown function DUF803 [Medicago truncatula] (GB:ABE89975.1); contains InterPro domain Protein of unknown function DUF803; (InterPro:IPR008521)</t>
  </si>
  <si>
    <t xml:space="preserve">AT4G13800</t>
  </si>
  <si>
    <t xml:space="preserve">255755_s_at</t>
  </si>
  <si>
    <t xml:space="preserve">pseudogene, putative polygalacturonase, blastp match of 52% identity and 9.5e-65 P-value to SP|P35339|PGLT_MAIZE Exopolygalacturonase precursor (EC 3.2.1.67) (ExoPG) (Pectinase) (Galacturan 1,4-alpha-galacturonidase). (Maize) {Zea mays}, glycoside hydrolase family 28 protein / polygalacturonase (pectinase) family protein; similar to glycoside hydrolase family 28 protein / polygalacturonase (pectinase) family protein [Arabidopsis thaliana] (TAIR:AT1G43100.1); similar to glycoside hydrolase family 28 protein / polygalacturonase (pectinase) family protein [Arabidopsis thaliana] (TAIR:AT1G43090.1); similar to glycoside hydrolase family 28 protein / polygalacturonase (pectinase) family protein [Arabidopsis thaliana] (TAIR:AT2G40310.1); similar to Exopolygalacturonase precursor (Pollen allergen Pla a 2) (GB:Q6H9K0); contains InterPro domain Virulence factor, pectin lyase fold; (InterPro:IPR011050); contains InterPro domain Glycoside hydrolase, family 28; (InterPro:IPR000743); contains InterPro domain Pectolytic enzyme, Pectin lyase fold; (InterPro:IPR012334), glycoside hydrolase family 28 protein / polygalacturonase (pectinase) family protein; similar to glycoside hydrolase family 28 protein / polygalacturonase (pectinase) family protein [Arabidopsis thaliana] (TAIR:AT1G43080.1); similar to glycoside hydrolase family 28 protein / polygalacturonase (pectinase) family protein [Arabidopsis thaliana] (TAIR:AT1G43100.1); similar to glycoside hydrolase family 28 protein / polygalacturonase (pectinase) family protein [Arabidopsis thaliana] (TAIR:AT2G40310.1); similar to Zea m 13 allergen [Zea mays] (GB:ABD79096.1); contains InterPro domain Virulence factor, pectin lyase fold; (InterPro:IPR011050); contains InterPro domain Glycoside hydrolase, family 28; (InterPro:IPR000743); contains InterPro domain Pectolytic enzyme, Pectin lyase fold; (InterPro:IPR012334), glycoside hydrolase family 28 protein / polygalacturonase (pectinase) family protein; similar to glycoside hydrolase family 28 protein / polygalacturonase (pectinase) family protein [Arabidopsis thaliana] (TAIR:AT1G43080.1); similar to glycoside hydrolase family 28 protein / polygalacturonase (pectinase) family protein [Arabidopsis thaliana] (TAIR:AT1G43090.1); similar to glycoside hydrolase family 28 protein / polygalacturonase (pectinase) family protein [Arabidopsis thaliana] (TAIR:AT2G40310.1); similar to Zea m 13 allergen [Zea mays] (GB:ABD79096.1); contains InterPro domain Virulence factor, pectin lyase fold; (InterPro:IPR011050); contains InterPro domain Glycoside hydrolase, family 28; (InterPro:IPR000743); contains InterPro domain Pectolytic enzyme, Pectin lyase fold; (InterPro:IPR012334), pseudogene, putative polygalacturonase, blastp match of 52% identity and 7.3e-73 P-value to GP|4826572|emb|CAB42886.1||AJ238848 polygalacturonase {Phleum pratense}</t>
  </si>
  <si>
    <t xml:space="preserve">260885_at</t>
  </si>
  <si>
    <t xml:space="preserve">AT1G29230.1, CIPK18</t>
  </si>
  <si>
    <t xml:space="preserve">Encodes a member of the SNF1-related kinase (SnRK) gene family (SnRK3.20), which has also been reported as a member of the CBL-interacting protein kinases (CIPK18)., Encodes a member of the SNF1-related kinase (SnRK) gene family (SnRK3.20), which has also been reported as a member of the CBL-interacting protein kinases (CIPK18).</t>
  </si>
  <si>
    <t xml:space="preserve">AT1G29230</t>
  </si>
  <si>
    <t xml:space="preserve">261117_at</t>
  </si>
  <si>
    <t xml:space="preserve">AT1G75310.1, AUL1, AT1G75310.1, AUL1</t>
  </si>
  <si>
    <t xml:space="preserve">AUL1 (auxin-like 1 protein); heat shock protein binding; similar to trichohyalin-related [Arabidopsis thaliana] (TAIR:AT4G36520.1); similar to 10A19I.11 [Oryza sativa (japonica cultivar-group)] (GB:AAD39596.1); similar to Os05g0579900 [Oryza sativa (japonica cultivar-group)] (GB:NP_001056423.1); contains InterPro domain Heat shock protein DnaJ, N-terminal; (InterPro:IPR001623), AUL1 (auxin-like 1 protein); heat shock protein binding; similar to trichohyalin-related [Arabidopsis thaliana] (TAIR:AT4G36520.1); similar to 10A19I.11 [Oryza sativa (japonica cultivar-group)] (GB:AAD39596.1); similar to Os05g0579900 [Oryza sativa (japonica cultivar-group)] (GB:NP_001056423.1); contains InterPro domain Heat shock protein DnaJ, N-terminal; (InterPro:IPR001623)</t>
  </si>
  <si>
    <t xml:space="preserve">AT1G75310</t>
  </si>
  <si>
    <t xml:space="preserve">253636_at</t>
  </si>
  <si>
    <t xml:space="preserve">similar to unknown protein [Arabidopsis thaliana] (TAIR:AT2G23940.1); similar to Protein of unknown function DUF788 [Medicago truncatula] (GB:ABE94694.1); contains InterPro domain Protein of unknown function DUF788; (InterPro:IPR008506)</t>
  </si>
  <si>
    <t xml:space="preserve">AT4G30500</t>
  </si>
  <si>
    <t xml:space="preserve">264867_at</t>
  </si>
  <si>
    <t xml:space="preserve">AT1G24150.1</t>
  </si>
  <si>
    <t xml:space="preserve">Encodes a group I formin. Localized to cell junctions. Polymerizes actin. Binds profilin.</t>
  </si>
  <si>
    <t xml:space="preserve">AT1G24150</t>
  </si>
  <si>
    <t xml:space="preserve">245821_at</t>
  </si>
  <si>
    <t xml:space="preserve">phosphatidylinositol 3- and 4-kinase family protein; similar to phosphatidylinositol 3- and 4-kinase family protein [Arabidopsis thaliana] (TAIR:AT2G03890.1); similar to phosphatidylinositol 3- and 4-kinase family protein [Arabidopsis thaliana] (TAIR:AT1G13640.1); similar to Phosphatidylinositol 3- and 4-kinase, catalytic [Medicago truncatula] (GB:ABE92357.1); similar to Os06g0283400 [Oryza sativa (japonica cultivar-group)] (GB:NP_001057397.1); similar to hypothetical protein [Cleome spinosa] (GB:ABD96840.1); contains InterPro domain Phosphatidylinositol 3- and 4-kinase, catalytic; (InterPro:IPR000403)</t>
  </si>
  <si>
    <t xml:space="preserve">AT1G26270</t>
  </si>
  <si>
    <t xml:space="preserve">264252_at</t>
  </si>
  <si>
    <t xml:space="preserve">AT1G09180.1</t>
  </si>
  <si>
    <t xml:space="preserve">A member of ARF-like GTPase family. A thaliana has 21 members, in two subfamilies, ARF and ARF-like (ARL) GTPases.</t>
  </si>
  <si>
    <t xml:space="preserve">AT1G09180</t>
  </si>
  <si>
    <t xml:space="preserve">258415_at</t>
  </si>
  <si>
    <t xml:space="preserve">AT3G17390.1, MTO3</t>
  </si>
  <si>
    <t xml:space="preserve">S-adenosylmethionine synthetase, S-adenosylmethionine synthetase</t>
  </si>
  <si>
    <t xml:space="preserve">AT3G17390</t>
  </si>
  <si>
    <t xml:space="preserve">257447_at</t>
  </si>
  <si>
    <t xml:space="preserve">F-box family protein; similar to F-box family protein [Arabidopsis thaliana] (TAIR:AT3G49030.1); similar to Cyclin-like F-box; FBD [Medicago truncatula] (GB:ABE92019.1); contains InterPro domain FBD-like; (InterPro:IPR006566); contains InterPro domain Cyclin-like F-box; (InterPro:IPR001810); contains InterPro domain FBD; (InterPro:IPR013596); contains InterPro domain Leucine-rich repeat 2; (InterPro:IPR013101)</t>
  </si>
  <si>
    <t xml:space="preserve">AT2G04230</t>
  </si>
  <si>
    <t xml:space="preserve">246116_at</t>
  </si>
  <si>
    <t xml:space="preserve">similar to kinase [Arabidopsis thaliana] (TAIR:AT2G24370.1); similar to Protein kinase; UspA [Medicago truncatula] (GB:ABE79207.1); contains domain no description (G3D.3.40.50.1420); contains domain Adenine nucleotide alpha hydrolases-like (SSF52402)</t>
  </si>
  <si>
    <t xml:space="preserve">AT5G20310</t>
  </si>
  <si>
    <t xml:space="preserve">259528_at</t>
  </si>
  <si>
    <t xml:space="preserve">similar to unknown protein [Arabidopsis thaliana] (TAIR:AT5G12900.1); similar to Peptidase M14, carboxypeptidase A [Medicago truncatula] (GB:ABE94280.1); contains domain TNF receptor-like (SSF57586)</t>
  </si>
  <si>
    <t xml:space="preserve">AT1G12330</t>
  </si>
  <si>
    <t xml:space="preserve">249797_at</t>
  </si>
  <si>
    <t xml:space="preserve">remorin family protein; similar to remorin family protein [Arabidopsis thaliana] (TAIR:AT3G48940.1); similar to Remorin (pp34) (GB:P93788); contains InterPro domain Remorin, N-terminal region; (InterPro:IPR005518); contains InterPro domain Remorin, C-terminal region; (InterPro:IPR005516)</t>
  </si>
  <si>
    <t xml:space="preserve">AT5G23750</t>
  </si>
  <si>
    <t xml:space="preserve">263606_at</t>
  </si>
  <si>
    <t xml:space="preserve">very-long-chain fatty acid condensing enzyme, putative; Identical to Probable 3-ketoacyl-CoA synthase 9 (EC 2.3.1.-) (KCS-9) (Very-long- chain fatty acid condensing enzyme 9) (VLCFA condensing enzyme 9) (KCS9) [Arabidopsis Thaliana] (GB:Q9SIX1); similar to very-long-chain fatty acid condensing enzyme, putative [Arabidopsis thaliana] (TAIR:AT1G19440.1); similar to beta-ketoacyl-CoA synthase, putative [Arabidopsis thaliana] (TAIR:AT2G26640.1); similar to KCS2 (3-ketoacyl-CoA synthase 2), acyltransferase [Arabidopsis thaliana] (TAIR:AT4G34510.1); similar to beta-ketoacyl-CoA-synthase [Marchantia polymorpha] (GB:AAO48425.1); similar to Chalcone and stilbene synthases, N-terminal [Medicago truncatula] (GB:ABE82745.1); similar to FAE1 [Marchantia polymorpha] (GB:AAP74371.1); contains InterPro domain FAE1/Type III polyketide synthase-like protein; (InterPro:IPR013601); contains InterPro domain Very-long-chain 3-ketoacyl-CoA synthase; (InterPro:IPR012392); contains InterPro domain Chalcone and stilbene synthases, C-terminal; (InterPro:IPR012328)</t>
  </si>
  <si>
    <t xml:space="preserve">AT2G16280</t>
  </si>
  <si>
    <t xml:space="preserve">251663_at</t>
  </si>
  <si>
    <t xml:space="preserve">glutaredoxin family protein; similar to glutaredoxin family protein [Arabidopsis thaliana] (TAIR:AT2G41330.1); similar to Thioredoxin fold [Medicago truncatula] (GB:ABE87618.1); contains InterPro domain Thioredoxin-like fold; (InterPro:IPR012336); contains InterPro domain Glutaredoxin; (InterPro:IPR002109); contains InterPro domain Thioredoxin fold; (InterPro:IPR012335)</t>
  </si>
  <si>
    <t xml:space="preserve">AT3G57070</t>
  </si>
  <si>
    <t xml:space="preserve">256216_at</t>
  </si>
  <si>
    <t xml:space="preserve">CRT1</t>
  </si>
  <si>
    <t xml:space="preserve">Encodes calreticulin CRT1.</t>
  </si>
  <si>
    <t xml:space="preserve">AT1G56340</t>
  </si>
  <si>
    <t xml:space="preserve">251528_at</t>
  </si>
  <si>
    <t xml:space="preserve">similar to ATNAP4 (ARABIDOPSIS THALIANA NON-INTRINSIC ABC PROTEIN 4) [Arabidopsis thaliana] (TAIR:AT1G03900.1); similar to unknown protein [Oryza sativa (japonica cultivar-group)] (GB:BAD61234.1); contains InterPro domain Adaptin ear-binding coat-associated protein 1 NECAP-1; (InterPro:IPR012466)</t>
  </si>
  <si>
    <t xml:space="preserve">AT3G58600</t>
  </si>
  <si>
    <t xml:space="preserve">244984_at</t>
  </si>
  <si>
    <t xml:space="preserve">ATCG00800.1, RPS3</t>
  </si>
  <si>
    <t xml:space="preserve">encodes a chloroplast ribosomal protein S3, a constituent of the small subunit of the ribosomal complex, encodes a chloroplast ribosomal protein S3, a constituent of the small subunit of the ribosomal complex</t>
  </si>
  <si>
    <t xml:space="preserve">ATCG00800</t>
  </si>
  <si>
    <t xml:space="preserve">250301_at</t>
  </si>
  <si>
    <t xml:space="preserve">similar to unknown protein [Arabidopsis thaliana] (TAIR:AT2G19460.1); similar to hypothetical protein MtrDRAFT_AC152551g19v1 [Medicago truncatula] (GB:ABE86249.1)</t>
  </si>
  <si>
    <t xml:space="preserve">AT5G11970</t>
  </si>
  <si>
    <t xml:space="preserve">264745_at</t>
  </si>
  <si>
    <t xml:space="preserve">Encodes a protein disulfide isomerase-like (PDIL) protein, a member of a multigene family within the thioredoxin (TRX) superfamily.  This protein also belongs to the adenosine 5'-phosphosulfate reductase-like (APRL) group.</t>
  </si>
  <si>
    <t xml:space="preserve">AT1G62180</t>
  </si>
  <si>
    <t xml:space="preserve">248608_at</t>
  </si>
  <si>
    <t xml:space="preserve">ACLB-2, AT5G49460.1</t>
  </si>
  <si>
    <t xml:space="preserve">One of the two genes encoding subunit B of the cytosolic enzyme ATP Citrate Lyase (ACL), One of the two genes encoding subunit B of the cytosolic enzyme ATP Citrate Lyase (ACL)</t>
  </si>
  <si>
    <t xml:space="preserve">AT5G49460</t>
  </si>
  <si>
    <t xml:space="preserve">251832_at</t>
  </si>
  <si>
    <t xml:space="preserve">AT3G55150.1</t>
  </si>
  <si>
    <t xml:space="preserve">A member of EXO70 gene family, putative exocyst subunits, conserved in land plants. Arabidopsis thaliana contains 23 putative EXO70 genes, which can be classified into eight clusters on the phylogenetic tree.</t>
  </si>
  <si>
    <t xml:space="preserve">AT3G55150</t>
  </si>
  <si>
    <t xml:space="preserve">252269_at</t>
  </si>
  <si>
    <t xml:space="preserve">similar to unknown protein [Arabidopsis thaliana] (TAIR:AT3G49570.1); similar to unknown protein [Brassica rapa subsp. pekinensis] (GB:AAQ92331.1)</t>
  </si>
  <si>
    <t xml:space="preserve">AT3G49580</t>
  </si>
  <si>
    <t xml:space="preserve">262124_at</t>
  </si>
  <si>
    <t xml:space="preserve">nucleoporin family protein; similar to transporter [Arabidopsis thaliana] (TAIR:AT1G10390.2); similar to Os12g0166000 [Oryza sativa (japonica cultivar-group)] (GB:NP_001066246.1); similar to Nucleoporin autopeptidase family protein, expressed [Oryza sativa (japonica cultivar-group)] (GB:ABA95896.1); similar to Nucleoporin autopeptidase family protein, expressed [Oryza sativa (japonica cultivar-group)] (GB:ABA95894.2); contains InterPro domain Peptidase S59, nucleoporin; (InterPro:IPR007230)</t>
  </si>
  <si>
    <t xml:space="preserve">AT1G59660</t>
  </si>
  <si>
    <t xml:space="preserve">263003_at</t>
  </si>
  <si>
    <t xml:space="preserve">calcium-binding EF-hand family protein; similar to calcium-binding EF hand family protein [Arabidopsis thaliana] (TAIR:AT5G28900.1); similar to calcium-binding EF hand family protein, putative / protein phosphatase 2A 62 kDa B'' regulatory subunit, putative [Arabidopsis thaliana] (TAIR:AT5G44090.1); similar to calcium-binding EF hand family protein [Arabidopsis thaliana] (TAIR:AT5G28850.2); similar to putative protein phosphatase 2A regulatory subunit [Oryza sativa (japonica cultivar-group)] (GB:AAK13162.1); similar to putative phosphatase subunit, 3'-partial [Oryza sativa] (GB:AAL31038.1); similar to putative protein phosphatase 2A 48 kDa regulatory subunit isoform 1 [Oryza sativa (japonica cultivar-group)] (GB:BAD34016.1); contains InterPro domain EF-Hand type; (InterPro:IPR011992); contains InterPro domain Calcium-binding EF-hand; (InterPro:IPR002048)</t>
  </si>
  <si>
    <t xml:space="preserve">AT1G54450</t>
  </si>
  <si>
    <t xml:space="preserve">252906_at</t>
  </si>
  <si>
    <t xml:space="preserve">AT4G39640.1, AT4G39640.1</t>
  </si>
  <si>
    <t xml:space="preserve">The gene encodes a gamma-glutamyltransferase (AKA gamma-glutamyl transpeptidase, EC 2.3.2.2) that is  located in  vascular tissues (predominantly phloem) of leaves and is involved in the degradation of glutathione. The encoded enzyme also mitigates oxidative stress by metabolizing GSSG (oxidized form of GSH - glutathione) in the apoplast., The gene encodes a gamma-glutamyltransferase (AKA gamma-glutamyl transpeptidase, EC 2.3.2.2) that is located in  vascular tissues (predominantly phloem) of leaves and is involved in the degradation of glutathione. The encoded enzyme also mitigates oxidative stress by metabolizing GSSG (oxidized form of GSH - glutathione) in the apoplast.</t>
  </si>
  <si>
    <t xml:space="preserve">AT4G39640</t>
  </si>
  <si>
    <t xml:space="preserve">257597_at</t>
  </si>
  <si>
    <t xml:space="preserve">kinase; similar to protein kinase family protein [Arabidopsis thaliana] (TAIR:AT3G07070.1); similar to putative serine/threonine protein kinase [Oryza sativa (japonica cultivar-group)] (GB:AAT58829.1); similar to Os07g0668900 [Oryza sativa (japonica cultivar-group)] (GB:NP_001060583.1); similar to Os01g0936100 [Oryza sativa (japonica cultivar-group)] (GB:NP_001045326.1); contains InterPro domain Serine/threonine protein kinase; (InterPro:IPR002290); contains InterPro domain Protein kinase-like; (InterPro:IPR011009); contains InterPro domain Protein kinase; (InterPro:IPR000719); contains InterPro domain Serine/threonine protein kinase, active site; (InterPro:IPR008271)</t>
  </si>
  <si>
    <t xml:space="preserve">AT3G24790</t>
  </si>
  <si>
    <t xml:space="preserve">258907_at</t>
  </si>
  <si>
    <t xml:space="preserve">AT3G06370.1, NHX4</t>
  </si>
  <si>
    <t xml:space="preserve">member of Sodium proton exchanger family, member of Sodium proton exchanger family</t>
  </si>
  <si>
    <t xml:space="preserve">AT3G06370</t>
  </si>
  <si>
    <t xml:space="preserve">259539_at</t>
  </si>
  <si>
    <t xml:space="preserve">similar to unknown protein [Arabidopsis thaliana] (TAIR:AT1G76270.1); similar to axi 1 [Nicotiana tabacum] (GB:CAA56570.1); contains InterPro domain Protein of unknown function DUF246, plant; (InterPro:IPR004348)</t>
  </si>
  <si>
    <t xml:space="preserve">AT1G20550</t>
  </si>
  <si>
    <t xml:space="preserve">255531_at</t>
  </si>
  <si>
    <t xml:space="preserve">similar to unknown protein [Arabidopsis thaliana] (TAIR:AT5G61710.1); similar to Os01g0930500 [Oryza sativa (japonica cultivar-group)] (GB:NP_001045290.1)</t>
  </si>
  <si>
    <t xml:space="preserve">AT4G02160</t>
  </si>
  <si>
    <t xml:space="preserve">245023_at</t>
  </si>
  <si>
    <t xml:space="preserve">ATCG00080.1, PSBI</t>
  </si>
  <si>
    <t xml:space="preserve">PSII I protein, PSII I protein</t>
  </si>
  <si>
    <t xml:space="preserve">ATCG00080</t>
  </si>
  <si>
    <t xml:space="preserve">256787_at</t>
  </si>
  <si>
    <t xml:space="preserve">AT3G13790.1</t>
  </si>
  <si>
    <t xml:space="preserve">Encodes a protein with invertase activity.</t>
  </si>
  <si>
    <t xml:space="preserve">AT3G13790</t>
  </si>
  <si>
    <t xml:space="preserve">250288_at</t>
  </si>
  <si>
    <t xml:space="preserve">auxin-responsive GH3 family protein; similar to auxin-responsive GH3 family protein [Arabidopsis thaliana] (TAIR:AT5G13370.1); similar to auxin-responsive GH3 family protein [Arabidopsis thaliana] (TAIR:AT5G13380.1); similar to auxin-responsive GH3 family protein [Arabidopsis thaliana] (TAIR:AT5G13360.2); similar to Probable indole-3-acetic acid-amido synthetase GH3.11 (Auxin-responsive GH3-like protein 11) (OsGH3-11) (GB:P0C0M3); contains InterPro domain GH3 auxin-responsive promoter; (InterPro:IPR004993)</t>
  </si>
  <si>
    <t xml:space="preserve">AT5G13350</t>
  </si>
  <si>
    <t xml:space="preserve">253915_at</t>
  </si>
  <si>
    <t xml:space="preserve">calcium-binding EF hand family protein; similar to PBP1 (PINOID-BINDING PROTEIN 1), calcium ion binding [Arabidopsis thaliana] (TAIR:AT5G54490.1); similar to Avr9/Cf-9 rapidly elicited protein 20 [Nicotiana tabacum] (GB:AAV92890.1); contains InterPro domain EF-Hand type; (InterPro:IPR011992); contains InterPro domain Calcium-binding EF-hand; (InterPro:IPR002048)</t>
  </si>
  <si>
    <t xml:space="preserve">AT4G27280</t>
  </si>
  <si>
    <t xml:space="preserve">253576_at</t>
  </si>
  <si>
    <t xml:space="preserve">pentatricopeptide (PPR) repeat-containing protein; similar to EMB2758 (EMBRYO DEFECTIVE 2758), binding [Arabidopsis thaliana] (TAIR:AT4G33990.1); similar to Tetratricopeptide-like helical [Medicago truncatula] (GB:ABE84706.1); contains InterPro domain Pentatricopeptide repeat; (InterPro:IPR002885); contains InterPro domain Protein prenyltransferase; (InterPro:IPR008940); contains InterPro domain Tetratricopeptide-like helical; (InterPro:IPR011990)</t>
  </si>
  <si>
    <t xml:space="preserve">AT4G31070</t>
  </si>
  <si>
    <t xml:space="preserve">258124_at</t>
  </si>
  <si>
    <t xml:space="preserve">similar to unknown protein [Arabidopsis thaliana] (TAIR:AT5G24600.1); similar to hypothetical protein [Oryza sativa (japonica cultivar-group)] (GB:BAC55679.1); similar to Os02g0292800 [Oryza sativa (japonica cultivar-group)] (GB:NP_001046597.1); similar to Os08g0153900 [Oryza sativa (japonica cultivar-group)] (GB:NP_001061011.1); contains InterPro domain Protein of unknown function DUF599; (InterPro:IPR006747)</t>
  </si>
  <si>
    <t xml:space="preserve">AT3G18215</t>
  </si>
  <si>
    <t xml:space="preserve">261883_at</t>
  </si>
  <si>
    <t xml:space="preserve">protein kinase family protein; similar to protein kinase family protein [Arabidopsis thaliana] (TAIR:AT2G45590.1); similar to Os03g0251700 [Oryza sativa (japonica cultivar-group)] (GB:NP_001049573.1); similar to Protein kinase domain containing protein, expressed [Oryza sativa (japonica cultivar-group)] (GB:ABF94994.1); contains InterPro domain Protein kinase-like; (InterPro:IPR011009); contains InterPro domain Protein kinase; (InterPro:IPR000719); contains InterPro domain Serine/threonine protein kinase, active site; (InterPro:IPR008271)</t>
  </si>
  <si>
    <t xml:space="preserve">AT1G80870</t>
  </si>
  <si>
    <t xml:space="preserve">244985_at</t>
  </si>
  <si>
    <t xml:space="preserve">ATCG00810.1, RPL22</t>
  </si>
  <si>
    <t xml:space="preserve">encodes a chloroplast ribosomal protein L22, a constituent of the large subunit of the ribosomal complex, encodes a chloroplast ribosomal protein L22, a constituent of the large subunit of the ribosomal complex</t>
  </si>
  <si>
    <t xml:space="preserve">ATCG00810</t>
  </si>
  <si>
    <t xml:space="preserve">267410_at</t>
  </si>
  <si>
    <t xml:space="preserve">AT2G34920.1</t>
  </si>
  <si>
    <t xml:space="preserve">EDA18 (embryo sac development arrest 18); protein binding / zinc ion binding; similar to protein binding / zinc ion binding [Arabidopsis thaliana] (TAIR:AT1G30860.1); similar to hypothetical protein [Oryza sativa (japonica cultivar-group)] (GB:BAD31049.1); similar to Os03g0107500 [Oryza sativa (japonica cultivar-group)] (GB:NP_001048693.1); similar to Os02g0823300 [Oryza sativa (japonica cultivar-group)] (GB:NP_001048568.1); contains InterPro domain Zinc finger, RING-type; (InterPro:IPR001841)</t>
  </si>
  <si>
    <t xml:space="preserve">AT2G34920</t>
  </si>
  <si>
    <t xml:space="preserve">255569_at</t>
  </si>
  <si>
    <t xml:space="preserve">ATSTE24</t>
  </si>
  <si>
    <t xml:space="preserve">CAAX protease with broad substrate specificity. Localized exclusively to the endoplasmic reticulum.</t>
  </si>
  <si>
    <t xml:space="preserve">AT4G01320</t>
  </si>
  <si>
    <t xml:space="preserve">255894_at</t>
  </si>
  <si>
    <t xml:space="preserve">nucleotidyltransferase family protein; similar to nPAP (NUCLEAR POLY(A) POLYMERASE), nucleotidyltransferase [Arabidopsis thaliana] (TAIR:AT4G32850.8); similar to putative poly(A) polymerase [Oryza sativa (japonica cultivar-group)] (GB:BAD54151.1); similar to putative polynucleotide adenylyltransferase [Oryza sativa (indica cultivar-group)] (GB:AAW68016.1); similar to putative polynucleotide adenylyltransferase [Oryza sativa (indica cultivar-group)] (GB:AAW68015.1); contains InterPro domain PAP/25A core; (InterPro:IPR001201); contains InterPro domain DNA polymerase, beta-like region; (InterPro:IPR002934); contains InterPro domain Poly(A) polymerase, C-terminal-like; (InterPro:IPR011068); contains InterPro domain Poly(A) polymerase, central region; (InterPro:IPR007012); contains InterPro domain Poly(A) polymerase, RNA-binding region; (InterPro:IPR007010), nucleotidyltransferase family protein; similar to nPAP (NUCLEAR POLY(A) POLYMERASE), nucleotidyltransferase [Arabidopsis thaliana] (TAIR:AT4G32850.8); similar to putative polynucleotide adenylyltransferase [Oryza sativa (indica cultivar-group)] (GB:AAW68016.1); contains InterPro domain PAP/25A core; (InterPro:IPR001201); contains InterPro domain Poly(A) polymerase, C-terminal-like; (InterPro:IPR011068); contains InterPro domain Poly(A) polymerase, central region; (InterPro:IPR007012); contains InterPro domain Poly(A) polymerase, RNA-binding region; (InterPro:IPR007010)</t>
  </si>
  <si>
    <t xml:space="preserve">AT1G17980</t>
  </si>
  <si>
    <t xml:space="preserve">262360_at</t>
  </si>
  <si>
    <t xml:space="preserve">AT1G73080.1</t>
  </si>
  <si>
    <t xml:space="preserve">Encodes a leucine-rich repeat receptor kinase.  Functions as a receptor for AtPep1 to amplify innate immunity response to pathogen attacks.</t>
  </si>
  <si>
    <t xml:space="preserve">AT1G73080</t>
  </si>
  <si>
    <t xml:space="preserve">246607_at</t>
  </si>
  <si>
    <t xml:space="preserve">carbohydrate binding / kinase; similar to lectin protein kinase family protein [Arabidopsis thaliana] (TAIR:AT4G32300.1); similar to Os02g0767400 [Oryza sativa (japonica cultivar-group)] (GB:NP_001048231.1); similar to D-mannose binding lectin family protein, expressed [Oryza sativa (japonica cultivar-group)] (GB:ABA99625.1); similar to Os09g0454900 [Oryza sativa (japonica cultivar-group)] (GB:NP_001063354.1); contains InterPro domain Serine/threonine protein kinase; (InterPro:IPR002290); contains InterPro domain Curculin-like (mannose-binding) lectin; (InterPro:IPR001480); contains InterPro domain Protein kinase-like; (InterPro:IPR011009); contains InterPro domain Protein kinase; (InterPro:IPR000719); contains InterPro domain Serine/threonine protein kinase, active site; (InterPro:IPR008271)</t>
  </si>
  <si>
    <t xml:space="preserve">AT5G35370</t>
  </si>
  <si>
    <t xml:space="preserve">254439_s_at</t>
  </si>
  <si>
    <t xml:space="preserve">carbonic anhydrase family protein; similar to carbonic anhydrase family protein [Arabidopsis thaliana] (TAIR:AT4G21000.1); similar to putative dioscorin class A precursor [Oryza sativa (japonica cultivar-group)] (GB:BAD09854.1); contains InterPro domain Carbonic anhydrase, eukaryotic; (InterPro:IPR001148), carbonic anhydrase family protein; similar to carbonic anhydrase family protein [Arabidopsis thaliana] (TAIR:AT4G20990.1); similar to putative dioscorin class A precursor [Oryza sativa (japonica cultivar-group)] (GB:BAD09854.1); contains InterPro domain Carbonic anhydrase, eukaryotic; (InterPro:IPR001148)</t>
  </si>
  <si>
    <t xml:space="preserve">266127_s_at</t>
  </si>
  <si>
    <t xml:space="preserve">mitochondrial elongation factor, putative; Identical to Probable elongation factor G, mitochondrial precursor (mEF-G) [Arabidopsis Thaliana] (GB:Q9C641); similar to mitochondrial elongation factor, putative [Arabidopsis thaliana] (TAIR:AT2G45030.1); similar to Mitochondrial translation elongation factor Tu (ISS) [Ostreococcus tauri] (GB:CAL54657.1); similar to mitochondrial elongation factor G [Oryza sativa (japonica cultivar-group)] (GB:BAB13514.1); similar to Mitochondrial elongation factor G [Oryza sativa (japonica cultivar-group)] (GB:AAK53868.1); contains InterPro domain Small GTP-binding protein domain; (InterPro:IPR005225); contains InterPro domain Elongation factor G, III and V; (InterPro:IPR009022); contains InterPro domain Translation elongation factor G; (InterPro:IPR004540); contains InterPro domain Translation factor; (InterPro:IPR009000); contains InterPro domain Elongation factor Tu, domain 2; (InterPro:IPR004161); contains InterPro domain Elongation factor G, domain IV; (InterPro:IPR005517); contains InterPro domain Elongation factor G, C-terminal; (InterPro:IPR000640); contains InterPro domain Protein synthesis factor, GTP-binding; (InterPro:IPR000795), mitochondrial elongation factor, putative; Identical to Probable elongation factor G, mitochondrial precursor (mEF-G) [Arabidopsis Thaliana] (GB:Q9C641); similar to mitochondrial elongation factor, putative [Arabidopsis thaliana] (TAIR:AT1G45332.1); similar to Mitochondrial translation elongation factor Tu (ISS) [Ostreococcus tauri] (GB:CAL54657.1); similar to mitochondrial elongation factor G [Oryza sativa (japonica cultivar-group)] (GB:BAB13514.1); similar to Mitochondrial elongation factor G [Oryza sativa (japonica cultivar-group)] (GB:AAK53868.1); contains InterPro domain Small GTP-binding protein domain; (InterPro:IPR005225); contains InterPro domain Elongation factor G, III and V; (InterPro:IPR009022); contains InterPro domain Translation elongation factor G; (InterPro:IPR004540); contains InterPro domain Translation factor; (InterPro:IPR009000); contains InterPro domain Elongation factor Tu, domain 2; (InterPro:IPR004161); contains InterPro domain Elongation factor G, domain IV; (InterPro:IPR005517); contains InterPro domain Elongation factor G, C-terminal; (InterPro:IPR000640); contains InterPro domain Protein synthesis factor, GTP-binding; (InterPro:IPR000795)</t>
  </si>
  <si>
    <t xml:space="preserve">258532_at</t>
  </si>
  <si>
    <t xml:space="preserve">60S ribosomal protein L29 (RPL29A); Identical to 60S ribosomal protein L29-1 (RPL29A) [Arabidopsis Thaliana] (GB:Q9M7X7); similar to 60S ribosomal protein L29 (RPL29B) [Arabidopsis thaliana] (TAIR:AT3G06680.1); similar to Ribosomal L29e protein [Medicago truncatula] (GB:ABE83198.1); contains InterPro domain Ribosomal L29e protein; (InterPro:IPR002673), structural constituent of ribosome; Identical to 60S ribosomal protein L29-1 (RPL29A) [Arabidopsis Thaliana] (GB:Q9M7X7); similar to 60S ribosomal protein L29 (RPL29B) [Arabidopsis thaliana] (TAIR:AT3G06680.1); similar to Ribosomal L29e protein [Medicago truncatula] (GB:ABE83198.1); contains InterPro domain Ribosomal L29e protein; (InterPro:IPR002673)</t>
  </si>
  <si>
    <t xml:space="preserve">AT3G06700</t>
  </si>
  <si>
    <t xml:space="preserve">245604_at</t>
  </si>
  <si>
    <t xml:space="preserve">similar to unknown protein [Arabidopsis thaliana] (TAIR:AT3G23540.1); similar to expressed protein [Oryza sativa (japonica cultivar-group)] (GB:ABF96061.1); contains InterPro domain Esterase/lipase/thioesterase; (InterPro:IPR000379); contains InterPro domain Alpha/beta hydrolase fold-1; (InterPro:IPR000073)</t>
  </si>
  <si>
    <t xml:space="preserve">AT4G14290</t>
  </si>
  <si>
    <t xml:space="preserve">250398_at</t>
  </si>
  <si>
    <t xml:space="preserve">similar to unknown protein [Arabidopsis thaliana] (TAIR:AT2G25200.1); similar to Os08g0439600 [Oryza sativa (japonica cultivar-group)] (GB:NP_001061898.1); similar to unknown protein [Oryza sativa (japonica cultivar-group)] (GB:BAD28921.1); contains InterPro domain Protein of unknown function DUF868, plant; (InterPro:IPR008586)</t>
  </si>
  <si>
    <t xml:space="preserve">AT5G11000</t>
  </si>
  <si>
    <t xml:space="preserve">259230_at</t>
  </si>
  <si>
    <t xml:space="preserve">protein binding / zinc ion binding; similar to protein binding / zinc ion binding [Arabidopsis thaliana] (TAIR:AT5G48160.2); similar to Os12g0514400 [Oryza sativa (japonica cultivar-group)] (GB:NP_001066881.1); similar to Potyvirus VPg interacting protein [Nicotiana benthamiana] (GB:AAP22954.1); similar to Potyvirus VPg interacting protein [Pisum sativum] (GB:AAP22955.1); contains InterPro domain Zinc finger, FYVE/PHD-type; (InterPro:IPR011011); contains InterPro domain Zinc finger, PHD-type; (InterPro:IPR001965); contains InterPro domain Arabidopsis thaliana 130.7kDa hypothetical protein; (InterPro:IPR004082)</t>
  </si>
  <si>
    <t xml:space="preserve">AT3G07780</t>
  </si>
  <si>
    <t xml:space="preserve">245629_at</t>
  </si>
  <si>
    <t xml:space="preserve">similar to unknown protein [Arabidopsis thaliana] (TAIR:AT1G09310.1); similar to Os12g0563600 [Oryza sativa (japonica cultivar-group)] (GB:NP_001067038.1); similar to Os11g0683600 [Oryza sativa (japonica cultivar-group)] (GB:NP_001068462.1); similar to hypothetical protein [Oryza sativa (japonica cultivar-group)] (GB:BAC15899.1); contains InterPro domain Protein of unknown function DUF538; (InterPro:IPR007493)</t>
  </si>
  <si>
    <t xml:space="preserve">AT1G56580</t>
  </si>
  <si>
    <t xml:space="preserve">260412_at</t>
  </si>
  <si>
    <t xml:space="preserve">AT1G69830.1</t>
  </si>
  <si>
    <t xml:space="preserve">Encodes a plastid-localized &amp;#945;-amylase. Expression is reduced in the SEX4 mutant. Loss of function mutations show normal diurnal pattern of starch accumulation/degradation.  Expression follows circadian rhythms.</t>
  </si>
  <si>
    <t xml:space="preserve">AT1G69830</t>
  </si>
  <si>
    <t xml:space="preserve">263277_at</t>
  </si>
  <si>
    <t xml:space="preserve">similar to HAD-superfamily phosphatase subfamily IIIC; TonB box, N-terminal [Medicago truncatula] (GB:ABD28541.1); contains InterPro domain HAD-superfamily phosphatase subfamily IIIC; (InterPro:IPR010033)</t>
  </si>
  <si>
    <t xml:space="preserve">AT2G14110</t>
  </si>
  <si>
    <t xml:space="preserve">244965_at</t>
  </si>
  <si>
    <t xml:space="preserve">ATCG00590.1, ORF31, ATCG00590.1, ORF31</t>
  </si>
  <si>
    <t xml:space="preserve">similar to cytochrome b6/f complex subunit VI [Gossypium hirsutum] (GB:YP_538953.1); contains InterPro domain Cytochrome B6-F complex subunit VI; (InterPro:IPR007802), similar to cytochrome b6/f complex subunit VI [Gossypium hirsutum] (GB:YP_538953.1); contains InterPro domain Cytochrome B6-F complex subunit VI; (InterPro:IPR007802), hypothetical protein, hypothetical protein</t>
  </si>
  <si>
    <t xml:space="preserve">ATCG00590</t>
  </si>
  <si>
    <t xml:space="preserve">255829_at</t>
  </si>
  <si>
    <t xml:space="preserve">KT2</t>
  </si>
  <si>
    <t xml:space="preserve">putative potassium transporter AtKT2p (AtKT2) mRNA,</t>
  </si>
  <si>
    <t xml:space="preserve">AT2G40540</t>
  </si>
  <si>
    <t xml:space="preserve">247033_at</t>
  </si>
  <si>
    <t xml:space="preserve">SKIP2</t>
  </si>
  <si>
    <t xml:space="preserve">Encodes an SKP1 interacting partner (SKIP2).</t>
  </si>
  <si>
    <t xml:space="preserve">AT5G67250</t>
  </si>
  <si>
    <t xml:space="preserve">247351_at</t>
  </si>
  <si>
    <t xml:space="preserve">AT5G63790.1</t>
  </si>
  <si>
    <t xml:space="preserve">ANAC102 (Arabidopsis NAC domain containing protein 102); transcription factor; similar to ATAF2 (Arabidopsis NAC domain containing protein 81) [Arabidopsis thaliana] (TAIR:AT5G08790.1); similar to NAC-domain protein 5-1 [Brassica napus] (GB:AAP35050.1); contains InterPro domain No apical meristem (NAM) protein; (InterPro:IPR003441)</t>
  </si>
  <si>
    <t xml:space="preserve">AT5G63790</t>
  </si>
  <si>
    <t xml:space="preserve">245006_at</t>
  </si>
  <si>
    <t xml:space="preserve">ATCG00340.1, PSAB</t>
  </si>
  <si>
    <t xml:space="preserve">Encodes the D1 subunit of photosystem I  and II reaction centers., Encodes the D1 subunit of photosystem I  and II reaction centers.</t>
  </si>
  <si>
    <t xml:space="preserve">ATCG00340</t>
  </si>
  <si>
    <t xml:space="preserve">257858_at</t>
  </si>
  <si>
    <t xml:space="preserve">protein binding / zinc ion binding; similar to protein binding / zinc ion binding [Arabidopsis thaliana] (TAIR:AT1G79110.2); similar to Zinc finger, RING-type [Medicago truncatula] (GB:ABE88778.1); contains InterPro domain Zinc finger, RING-type; (InterPro:IPR001841)</t>
  </si>
  <si>
    <t xml:space="preserve">AT3G12920</t>
  </si>
  <si>
    <t xml:space="preserve">246872_at</t>
  </si>
  <si>
    <t xml:space="preserve">proline-rich family protein; similar to proline-rich family protein [Arabidopsis thaliana] (TAIR:AT3G20850.1); similar to Extensin precursor (Cell wall hydroxyproline-rich glycoprotein) (GB:P13983); contains InterPro domain Pistil-specific extensin-like protein; (InterPro:IPR003882); contains InterPro domain Glutelin; (InterPro:IPR000480)</t>
  </si>
  <si>
    <t xml:space="preserve">AT5G26080</t>
  </si>
  <si>
    <t xml:space="preserve">260079_s_at</t>
  </si>
  <si>
    <t xml:space="preserve">SRS8</t>
  </si>
  <si>
    <t xml:space="preserve">basic helix-loop-helix (bHLH) family protein; similar to basic helix-loop-helix (bHLH) family protein [Arabidopsis thaliana] (TAIR:AT4G09180.1); similar to helix-loop-helix protein 1A [Pinus taeda] (GB:AAF04760.1); contains InterPro domain Helix-loop-helix DNA-binding; (InterPro:IPR011598); contains InterPro domain Basic helix-loop-helix dimerisation region bHLH; (InterPro:IPR001092), A member of SHI gene family. Arabidopsis thaliana has ten members that encode proteins with a RING finger-like zinc finger motif. SRS8 is a putative pseudogene.</t>
  </si>
  <si>
    <t xml:space="preserve">249658_s_at</t>
  </si>
  <si>
    <t xml:space="preserve">AT5G36700.1</t>
  </si>
  <si>
    <t xml:space="preserve">phosphoglycolate phosphatase, putative; similar to phosphoglycolate phosphatase, putative [Arabidopsis thaliana] (TAIR:AT5G36790.1); similar to HAD-superfamily hydrolase, subfamily IIA [Medicago truncatula] (GB:ABE78003.1); similar to OSIGBa0130B08.3 [Oryza sativa (indica cultivar-group)] (GB:CAH67343.1); similar to Os04g0490800 [Oryza sativa (japonica cultivar-group)] (GB:NP_001053167.1); contains InterPro domain HAD-superfamily hydrolase, subfamily IIA; (InterPro:IPR006357); contains InterPro domain 2-phosphoglycolate phosphatase, eukaryotic; (InterPro:IPR006349); contains InterPro domain Haloacid dehalogenase-like hydrolase; (InterPro:IPR005834), phosphoglycolate phosphatase, putative; similar to phosphoglycolate phosphatase, putative [Arabidopsis thaliana] (TAIR:AT5G36700.1); similar to HAD-superfamily hydrolase, subfamily IIA [Medicago truncatula] (GB:ABE78003.1); similar to OSIGBa0130B08.3 [Oryza sativa (indica cultivar-group)] (GB:CAH67343.1); similar to Os04g0490800 [Oryza sativa (japonica cultivar-group)] (GB:NP_001053167.1); contains InterPro domain HAD-superfamily hydrolase, subfamily IIA; (InterPro:IPR006357); contains InterPro domain 2-phosphoglycolate phosphatase, eukaryotic; (InterPro:IPR006349); contains InterPro domain Haloacid dehalogenase-like hydrolase; (InterPro:IPR005834)</t>
  </si>
  <si>
    <t xml:space="preserve">255875_s_at</t>
  </si>
  <si>
    <t xml:space="preserve">protein kinase family protein; similar to protein kinase family protein [Arabidopsis thaliana] (TAIR:AT2G40560.1); similar to Protein kinase [Medicago truncatula] (GB:ABE93556.1); contains InterPro domain Protein kinase-like; (InterPro:IPR011009); contains InterPro domain Protein kinase; (InterPro:IPR000719), protein kinase family protein; similar to protein kinase family protein [Arabidopsis thaliana] (TAIR:AT2G40500.1); similar to Protein kinase [Medicago truncatula] (GB:ABE93556.1); contains InterPro domain Protein kinase-like; (InterPro:IPR011009); contains InterPro domain Protein kinase; (InterPro:IPR000719)</t>
  </si>
  <si>
    <t xml:space="preserve">250182_at</t>
  </si>
  <si>
    <t xml:space="preserve">GHMP kinase-related; similar to GHMP kinase family protein [Arabidopsis thaliana] (TAIR:AT3G01640.1); similar to Os11g0217300 [Oryza sativa (japonica cultivar-group)] (GB:NP_001067512.1); similar to GHMP kinases putative ATP-binding protein, expressed [Oryza sativa (japonica cultivar-group)] (GB:ABA92069.1); contains InterPro domain GHMP kinase, C terminal; (InterPro:IPR013750); contains InterPro domain Mevalonate and galactokinase; (InterPro:IPR006206); contains InterPro domain GHMP kinase; (InterPro:IPR006204)</t>
  </si>
  <si>
    <t xml:space="preserve">AT5G14470</t>
  </si>
  <si>
    <t xml:space="preserve">259559_at</t>
  </si>
  <si>
    <t xml:space="preserve">WAK3</t>
  </si>
  <si>
    <t xml:space="preserve">encodes a wall-associated kinase</t>
  </si>
  <si>
    <t xml:space="preserve">AT1G21240</t>
  </si>
  <si>
    <t xml:space="preserve">265588_at</t>
  </si>
  <si>
    <t xml:space="preserve">pathogenesis-related protein, putative; similar to allergen V5/Tpx-1-related family protein [Arabidopsis thaliana] (TAIR:AT2G19980.1); similar to pathogenesis related protein 1 [Eutrema wasabi] (GB:BAF03626.1); contains InterPro domain Allergen V5/Tpx-1 related; (InterPro:IPR001283)</t>
  </si>
  <si>
    <t xml:space="preserve">AT2G19970</t>
  </si>
  <si>
    <t xml:space="preserve">253458_at</t>
  </si>
  <si>
    <t xml:space="preserve">octicosapeptide/Phox/Bem1p (PB1) domain-containing protein / tetratricopeptide repeat (TPR)-containing protein; similar to octicosapeptide/Phox/Bem1p (PB1) domain-containing protein / tetratricopeptide repeat (TPR)-containing protein [Arabidopsis thaliana] (TAIR:AT2G25290.1); similar to Os08g0296900 [Oryza sativa (japonica cultivar-group)] (GB:NP_001061478.1); similar to Os09g0556200 [Oryza sativa (japonica cultivar-group)] (GB:NP_001063897.1); similar to putative octicosapeptide/Phox/Bem1p (PB1) domain-/tetratricopeptide repeat (TPR)-containing protein [Oryza sativa (japonica cultivar-group)] (GB:BAD31284.1); contains InterPro domain Tetratricopeptide region; (InterPro:IPR013026); contains InterPro domain Tetratricopeptide TPR_1; (InterPro:IPR001440); contains InterPro domain Tetratricopeptide TPR_2; (InterPro:IPR013105); contains InterPro domain Tetratricopeptide-like helical; (InterPro:IPR011990); contains InterPro domain Octicosapeptide/Phox/Bem1p; (InterPro:IPR000270)</t>
  </si>
  <si>
    <t xml:space="preserve">AT4G32070</t>
  </si>
  <si>
    <t xml:space="preserve">257686_at</t>
  </si>
  <si>
    <t xml:space="preserve">short-chain dehydrogenase/reductase (SDR) family protein; Identical to Peroxisomal 2,4-dienoyl-CoA reductase (EC 1.3.1.34) [Arabidopsis Thaliana] (GB:Q9LTV6;GB:Q67Y37;GB:Q680G7); similar to D2,D4-dienoyl-CoA reductase-related [Arabidopsis thaliana] (TAIR:AT2G07640.1); similar to Os04g0614000 [Oryza sativa (japonica cultivar-group)] (GB:NP_001053860.1); similar to MGC82265 protein [Xenopus laevis] (GB:AAH71136.1); contains InterPro domain Short-chain dehydrogenase/reductase SDR; (InterPro:IPR002198); contains InterPro domain Glucose/ribitol dehydrogenase; (InterPro:IPR002347)</t>
  </si>
  <si>
    <t xml:space="preserve">AT3G12800</t>
  </si>
  <si>
    <t xml:space="preserve">260628_at</t>
  </si>
  <si>
    <t xml:space="preserve">early-responsive to dehydration protein-related / ERD protein-related; similar to early-responsive to dehydration protein-related / ERD protein-related [Arabidopsis thaliana] (TAIR:AT4G04340.1); similar to early-responsive to dehydration protein-related / ERD protein-related [Arabidopsis thaliana] (TAIR:AT4G22120.2); similar to Protein of unknown function DUF221 [Medicago truncatula] (GB:ABE86757.1); similar to Os05g0594700 [Oryza sativa (japonica cultivar-group)] (GB:NP_001056508.1); similar to Os01g0534900 [Oryza sativa (japonica cultivar-group)] (GB:NP_001043256.1); contains InterPro domain Protein of unknown function DUF221; (InterPro:IPR003864)</t>
  </si>
  <si>
    <t xml:space="preserve">AT1G62320</t>
  </si>
  <si>
    <t xml:space="preserve">245892_at</t>
  </si>
  <si>
    <t xml:space="preserve">protease inhibitor/seed storage/lipid transfer protein (LTP) family protein; similar to protease inhibitor/seed storage/lipid transfer protein (LTP) family protein [Arabidopsis thaliana] (TAIR:AT5G64080.2); similar to xylogen protein 1 [Zinnia elegans] (GB:BAD24657.1); contains InterPro domain Plant lipid transfer protein/Par allergen; (InterPro:IPR000528); contains InterPro domain Plant lipid transfer/seed storage/trypsin-alpha amylase inhibitor; (InterPro:IPR003612)</t>
  </si>
  <si>
    <t xml:space="preserve">AT5G09370</t>
  </si>
  <si>
    <t xml:space="preserve">260931_at</t>
  </si>
  <si>
    <t xml:space="preserve">invertase/pectin methylesterase inhibitor family protein; similar to invertase/pectin methylesterase inhibitor family protein [Arabidopsis thaliana] (TAIR:AT2G47340.1); similar to Plant invertase/pectin methylesterase inhibitor family protein, expressed [Oryza sativa (japonica cultivar-group)] (GB:ABA95341.1); contains InterPro domain Plant invertase/pectin methylesterase inhibitor; (InterPro:IPR007186); contains InterPro domain Pectinesterase inhibitor; (InterPro:IPR006501)</t>
  </si>
  <si>
    <t xml:space="preserve">AT1G02550</t>
  </si>
  <si>
    <t xml:space="preserve">262925_at</t>
  </si>
  <si>
    <t xml:space="preserve">YSL7</t>
  </si>
  <si>
    <t xml:space="preserve">Arabidopsis thaliana metal-nicotianamine transporter YSL4</t>
  </si>
  <si>
    <t xml:space="preserve">AT1G65730</t>
  </si>
  <si>
    <t xml:space="preserve">266675_s_at</t>
  </si>
  <si>
    <t xml:space="preserve">pseudogene of the F-box protein family, contains Pfam profile PF00646: F-box domain, kelch repeat-containing F-box family protein; similar to kelch repeat-containing F-box family protein [Arabidopsis thaliana] (TAIR:AT2G29820.1); similar to Cyclin-like F-box; Serine/threonine protein phosphatase, BSU1 [Medicago truncatula] (GB:ABE89413.1); contains InterPro domain Cyclin-like F-box; (InterPro:IPR001810); contains InterPro domain Galactose oxidase, central; (InterPro:IPR011043); contains InterPro domain Kelch repeat; (InterPro:IPR006652)</t>
  </si>
  <si>
    <t xml:space="preserve">245119_at</t>
  </si>
  <si>
    <t xml:space="preserve">similar to unknown protein [Arabidopsis thaliana] (TAIR:AT3G57380.1); similar to glycosyltransferase [Medicago truncatula] (GB:CAI30145.1); contains InterPro domain Protein of unknown function DUF563; (InterPro:IPR007657)</t>
  </si>
  <si>
    <t xml:space="preserve">AT2G41640</t>
  </si>
  <si>
    <t xml:space="preserve">247878_at</t>
  </si>
  <si>
    <t xml:space="preserve">contains InterPro domain Helix-loop-helix DNA-binding; (InterPro:IPR011598)</t>
  </si>
  <si>
    <t xml:space="preserve">AT5G57760</t>
  </si>
  <si>
    <t xml:space="preserve">267518_at</t>
  </si>
  <si>
    <t xml:space="preserve">kinase interacting family protein; similar to kinase interacting protein-related [Arabidopsis thaliana] (TAIR:AT5G58320.2); similar to tRNA-binding arm [Medicago truncatula] (GB:ABE94140.1); contains InterPro domain KIP1-like; (InterPro:IPR011684)</t>
  </si>
  <si>
    <t xml:space="preserve">AT2G30500</t>
  </si>
  <si>
    <t xml:space="preserve">260843_at</t>
  </si>
  <si>
    <t xml:space="preserve">Identical to Bet1-like protein At1g29060 [Arabidopsis Thaliana] (GB:Q8L9S0;GB:Q9LP36); similar to unknown protein [Arabidopsis thaliana] (TAIR:AT4G14600.1); similar to Os07g0577900 [Oryza sativa (japonica cultivar-group)] (GB:NP_001060092.1); similar to unknown [Striga asiatica] (GB:ABE66395.1); contains InterPro domain Target SNARE coiled-coil region; (InterPro:IPR000727); contains InterPro domain t-snare; (InterPro:IPR010989)</t>
  </si>
  <si>
    <t xml:space="preserve">AT1G29060</t>
  </si>
  <si>
    <t xml:space="preserve">245176_at</t>
  </si>
  <si>
    <t xml:space="preserve">DNAJ heat shock N-terminal domain-containing protein; similar to DNAJ heat shock N-terminal domain-containing protein [Arabidopsis thaliana] (TAIR:AT4G02100.1); similar to DNAJ heat shock N-terminal domain-containing protein [Arabidopsis thaliana] (TAIR:AT3G62570.1); similar to tetratricopeptide repeat, putative [Medicago truncatula] (GB:ABE90991.1); similar to tetratricopeptide repeat, putative [Medicago truncatula] (GB:ABE78091.1); contains InterPro domain Tetratricopeptide region; (InterPro:IPR013026); contains InterPro domain Tetratricopeptide TPR_1; (InterPro:IPR001440); contains InterPro domain Protein prenyltransferase; (InterPro:IPR008940); contains InterPro domain Tetratricopeptide-like helical; (InterPro:IPR011990); contains InterPro domain Heat shock protein DnaJ, N-terminal; (InterPro:IPR001623)</t>
  </si>
  <si>
    <t xml:space="preserve">AT2G47440</t>
  </si>
  <si>
    <t xml:space="preserve">252987_at</t>
  </si>
  <si>
    <t xml:space="preserve">AT4G38390</t>
  </si>
  <si>
    <t xml:space="preserve">261926_at</t>
  </si>
  <si>
    <t xml:space="preserve">SEC14 cytosolic factor family protein / phosphoglyceride transfer family protein; Identical to Patellin-2 (PATL2) [Arabidopsis Thaliana] (GB:Q56ZI2;GB:Q9SK94); similar to PATL1 (PATELLIN 1), transporter [Arabidopsis thaliana] (TAIR:AT1G72150.1); similar to putative cytosolic factor [Trifolium pratense] (GB:BAE71201.1); contains InterPro domain emp24/gp25L/p24; (InterPro:IPR000348); contains InterPro domain Phosphatidylinositol transfer protein-like, N-terminal; (InterPro:IPR011074); contains InterPro domain Cellular retinaldehyde-binding/triple function, C-terminal; (InterPro:IPR001251); contains InterPro domain GOLD; (InterPro:IPR009038); contains InterPro domain Cellular retinaldehyde-binding/triple function, N-terminal; (InterPro:IPR008273); contains InterPro domain Cellular retinaldehyde binding/alpha-tocopherol transport; (InterPro:IPR001071)</t>
  </si>
  <si>
    <t xml:space="preserve">AT1G22530</t>
  </si>
  <si>
    <t xml:space="preserve">246336_at</t>
  </si>
  <si>
    <t xml:space="preserve">ATCHX4</t>
  </si>
  <si>
    <t xml:space="preserve">member of Putative Na+/H+ antiporter family</t>
  </si>
  <si>
    <t xml:space="preserve">AT3G44900</t>
  </si>
  <si>
    <t xml:space="preserve">249933_at</t>
  </si>
  <si>
    <t xml:space="preserve">rac GTPase activating protein, putative; similar to rac GTPase activating protein, putative [Arabidopsis thaliana] (TAIR:AT3G11490.1); similar to RhoGAP1 [Nicotiana tabacum] (GB:ABG85154.1); contains InterPro domain PAK-box/P21-Rho-binding; (InterPro:IPR000095); contains InterPro domain Rho GTPase activation protein; (InterPro:IPR008936); contains InterPro domain RhoGAP; (InterPro:IPR000198)</t>
  </si>
  <si>
    <t xml:space="preserve">AT5G22400</t>
  </si>
  <si>
    <t xml:space="preserve">248332_at</t>
  </si>
  <si>
    <t xml:space="preserve">AT5G52640.1, HSP81-1, AT5G52640.1, HSP81-1</t>
  </si>
  <si>
    <t xml:space="preserve">Encodes a cytosolic heat shock protein AtHSP90.1.  AtHSP90.1 interacts with disease resistance signaling components SGT1b and RAR1 and is required for RPS2-mediated resistance., Encodes a cytosolic heat shock protein AtHSP90.1.  AtHSP90.1 interacts with disease resistance signaling components SGT1b and RAR1 and is required for RPS2-mediated resistance., Arabidopsis thaliana 81 kDA heat shock protein. Sequence analysis revealed that the exons are interrupted by the presence of three introns of 315, 83, and 88 base pairs. 88% similar to HSP81-2 at amino acid level., Arabidopsis thaliana 81 kDA heat shock protein. Sequence analysis revealed that the exons are interrupted by the presence of three introns of 315, 83, and 88 base pairs. 88% similar to HSP81-2 at amino acid level.</t>
  </si>
  <si>
    <t xml:space="preserve">AT5G52640</t>
  </si>
  <si>
    <t xml:space="preserve">248961_at</t>
  </si>
  <si>
    <t xml:space="preserve">subtilase family protein; similar to subtilase family protein [Arabidopsis thaliana] (TAIR:AT5G45640.1); similar to subtilisin-like proteinase-like [Oryza sativa (japonica cultivar-group)] (GB:BAB21149.1); contains InterPro domain Protease-associated PA; (InterPro:IPR003137); contains InterPro domain Peptidase S8 and S53, subtilisin, kexin, sedolisin; (InterPro:IPR000209); contains InterPro domain Proteinase inhibitor I9, subtilisin propeptide; (InterPro:IPR010259); contains InterPro domain Proteinase inhibitor, propeptide; (InterPro:IPR009020)</t>
  </si>
  <si>
    <t xml:space="preserve">AT5G45650</t>
  </si>
  <si>
    <t xml:space="preserve">245809_at</t>
  </si>
  <si>
    <t xml:space="preserve">AT1G58440.1, XF1</t>
  </si>
  <si>
    <t xml:space="preserve">Encodes a putative protein that has been speculated, based on sequence similarities, to have squalene monooxygenase activity., Encodes a putative protein that has been speculated, based on sequence similarities, to have squalene monooxygenase activity.</t>
  </si>
  <si>
    <t xml:space="preserve">AT1G58440</t>
  </si>
  <si>
    <t xml:space="preserve">248690_at</t>
  </si>
  <si>
    <t xml:space="preserve">AT5G48230.1, AT5G48230.1</t>
  </si>
  <si>
    <t xml:space="preserve">ACAT2/EMB1276 (ACETOACETYL-COA THIOLASE 2, EMBRYO DEFECTIVE 1276); acetyl-CoA C-acetyltransferase; Identical to Acetyl-CoA acetyltransferase, cytosolic 1 (EC 2.3.1.9) (Cytosolic acetoacetyl-CoA thiolase 1) (Thiolase 1) (AAT1) [Arabidopsis Thaliana] (GB:Q8S4Y1;GB:Q93YW6;GB:Q9LUB1); similar to acetyl-CoA C-acetyltransferase [Arabidopsis thaliana] (TAIR:AT5G47720.5); similar to Acetoacetyl-coenzyme A thiolase [Raphanus sativus] (GB:CAA55006.1); similar to cytosolic acetoacetyl-coenzyme A thiolase [Nicotiana tabacum] (GB:AAU95618.1); similar to acetoacetyl-CoA thiolase [Picrorhiza kurrooa] (GB:ABC74567.1); contains InterPro domain Thiolase; (InterPro:IPR002155), ACAT2/EMB1276 (ACETOACETYL-COA THIOLASE 2, EMBRYO DEFECTIVE 1276); acetyl-CoA C-acetyltransferase; Identical to Acetyl-CoA acetyltransferase, cytosolic 1 (EC 2.3.1.9) (Cytosolic acetoacetyl-CoA thiolase 1) (Thiolase 1) (AAT1) [Arabidopsis Thaliana] (GB:Q8S4Y1;GB:Q93YW6;GB:Q9LUB1); similar to acetyl-CoA C-acyltransferase, putative / 3-ketoacyl-CoA thiolase, putative [Arabidopsis thaliana] (TAIR:AT5G47720.1); similar to Acetoacetyl-coenzyme A thiolase [Raphanus sativus] (GB:CAA55006.1); similar to cytosolic acetoacetyl-coenzyme A thiolase [Nicotiana tabacum] (GB:AAU95618.1); similar to acetoacetyl-CoA thiolase [Picrorhiza kurrooa] (GB:ABC74567.1); contains InterPro domain Thiolase; (InterPro:IPR002155)</t>
  </si>
  <si>
    <t xml:space="preserve">AT5G48230</t>
  </si>
  <si>
    <t xml:space="preserve">247811_at</t>
  </si>
  <si>
    <t xml:space="preserve">AT5G58430.1</t>
  </si>
  <si>
    <t xml:space="preserve">AT5G58430</t>
  </si>
  <si>
    <t xml:space="preserve">257995_at</t>
  </si>
  <si>
    <t xml:space="preserve">sugar transporter, putative; Identical to Sugar transport protein 10 (Hexose transporter 10) (STP10) [Arabidopsis Thaliana] (GB:Q9LT15;GB:O81707); similar to STP11 (SUGAR TRANSPORTER 11), carbohydrate transporter/ sugar porter [Arabidopsis thaliana] (TAIR:AT5G23270.1); similar to STP4 (SUGAR TRANSPORTER 4), carbohydrate transporter/ sugar porter [Arabidopsis thaliana] (TAIR:AT3G19930.1); similar to monosaccharide transporter (STP9) [Arabidopsis thaliana] (TAIR:AT1G50310.1); similar to putative monosaccharide transporter 1 [Petunia x hybrida] (GB:AAC61852.1); similar to monosaccharide transport protein 1 [Zea mays] (GB:AAT90503.1); similar to monosaccharid transporter [Nicotiana tabacum] (GB:CAA47324.1); contains InterPro domain Sugar transporter; (InterPro:IPR003663); contains InterPro domain Sugar transporter superfamily; (InterPro:IPR005829); contains InterPro domain Major facilitator superfamily; (InterPro:IPR007114); contains InterPro domain General substrate transporter; (InterPro:IPR005828)</t>
  </si>
  <si>
    <t xml:space="preserve">AT3G19940</t>
  </si>
  <si>
    <t xml:space="preserve">261578_at</t>
  </si>
  <si>
    <t xml:space="preserve">60S acidic ribosomal protein P1 (RPP1A); Identical to 60S acidic ribosomal protein P1-1 (RPP1A) [Arabidopsis Thaliana] (GB:Q8LCW9;GB:Q9MAM5); Identical to 60S acidic ribosomal protein P1-3 (RPP1C) [Arabidopsis Thaliana] (GB:Q8LEQ0;GB:Q9FIK9); similar to 60S acidic ribosomal protein P1 (RPP1C) [Arabidopsis thaliana] (TAIR:AT5G47700.2); similar to acidic ribosomal protein P1a-like [Solanum tuberosum] (GB:ABB29934.1); contains InterPro domain Ribosomal protein P2; (InterPro:IPR001859); contains InterPro domain Ribosomal protein 60S; (InterPro:IPR001813), 60S acidic ribosomal protein P1 (RPP1A); Identical to 60S acidic ribosomal protein P1-1 (RPP1A) [Arabidopsis Thaliana] (GB:Q8LCW9;GB:Q9MAM5); Identical to 60S acidic ribosomal protein P1-3 (RPP1C) [Arabidopsis Thaliana] (GB:Q8LEQ0;GB:Q9FIK9); similar to 60S acidic ribosomal protein P1 (RPP1C) [Arabidopsis thaliana] (TAIR:AT5G47700.2); similar to acidic ribosomal protein P1a-like [Solanum tuberosum] (GB:ABB29934.1); contains InterPro domain Ribosomal protein 60S; (InterPro:IPR001813)</t>
  </si>
  <si>
    <t xml:space="preserve">AT1G01100</t>
  </si>
  <si>
    <t xml:space="preserve">254839_at</t>
  </si>
  <si>
    <t xml:space="preserve">stress-inducible protein, putative; similar to stress-inducible protein, putative [Arabidopsis thaliana] (TAIR:AT1G12270.1); similar to stress-inducible protein, putative [Arabidopsis thaliana] (TAIR:AT1G62740.1); similar to Os02g0644100 [Oryza sativa (japonica cultivar-group)] (GB:NP_001047563.1); similar to Os04g0538000 [Oryza sativa (japonica cultivar-group)] (GB:NP_001053429.1); similar to Heat shock protein STI (Stress-inducible protein) (GmSTI) (GB:Q43468); contains InterPro domain Tetratricopeptide region; (InterPro:IPR013026); contains InterPro domain Tetratricopeptide TPR_1; (InterPro:IPR001440); contains InterPro domain Protein prenyltransferase; (InterPro:IPR008940); contains InterPro domain Tetratricopeptide TPR_2; (InterPro:IPR013105); contains InterPro domain Tetratricopeptide-like helical; (InterPro:IPR011990), binding; similar to stress-inducible protein, putative [Arabidopsis thaliana] (TAIR:AT1G12270.1); similar to stress-inducible protein, putative [Arabidopsis thaliana] (TAIR:AT1G62740.1); similar to Os02g0644100 [Oryza sativa (japonica cultivar-group)] (GB:NP_001047563.1); similar to Os04g0538000 [Oryza sativa (japonica cultivar-group)] (GB:NP_001053429.1); similar to Heat shock protein STI (Stress-inducible protein) (GmSTI) (GB:Q43468); contains InterPro domain Tetratricopeptide region; (InterPro:IPR013026); contains InterPro domain Tetratricopeptide TPR_1; (InterPro:IPR001440); contains InterPro domain Protein prenyltransferase; (InterPro:IPR008940); contains InterPro domain Tetratricopeptide TPR_2; (InterPro:IPR013105); contains InterPro domain Tetratricopeptide-like helical; (InterPro:IPR011990); contains InterPro domain Heat shock chaperonin-binding; (InterPro:IPR006636)</t>
  </si>
  <si>
    <t xml:space="preserve">AT4G12400</t>
  </si>
  <si>
    <t xml:space="preserve">255883_at</t>
  </si>
  <si>
    <t xml:space="preserve">oxidoreductase, 2OG-Fe(II) oxygenase family protein; similar to oxidoreductase, 2OG-Fe(II) oxygenase family protein [Arabidopsis thaliana] (TAIR:AT2G17720.1); similar to putative prolyl 4-hydroxylase [Oryza sativa (japonica cultivar-group)] (GB:BAD23054.1); contains InterPro domain Prolyl 4-hydroxylase, alpha subunit; (InterPro:IPR006620); contains InterPro domain 2OG-Fe(II) oxygenase; (InterPro:IPR005123)</t>
  </si>
  <si>
    <t xml:space="preserve">AT1G20270</t>
  </si>
  <si>
    <t xml:space="preserve">246839_at</t>
  </si>
  <si>
    <t xml:space="preserve">similar to unknown protein [Arabidopsis thaliana] (TAIR:AT3G05935.1); similar to hypothetical protein MtrDRAFT_AC149038g24v1 [Medicago truncatula] (GB:ABD32861.1)</t>
  </si>
  <si>
    <t xml:space="preserve">AT5G26720</t>
  </si>
  <si>
    <t xml:space="preserve">245654_at</t>
  </si>
  <si>
    <t xml:space="preserve">disease resistance protein (TIR-NBS-LRR class), putative; similar to disease resistance protein (TIR-NBS-LRR class), putative [Arabidopsis thaliana] (TAIR:AT2G16870.1); similar to disease resistance protein (TIR-NBS-LRR class), putative [Arabidopsis thaliana] (TAIR:AT1G56510.1); similar to disease resistance protein (TIR-NBS-LRR class), putative [Arabidopsis thaliana] (TAIR:AT1G56520.1); similar to nematode resistance-like protein [Solanum tuberosum] (GB:AAP44393.1); contains InterPro domain NB-ARC; (InterPro:IPR002182); contains InterPro domain Disease resistance protein; (InterPro:IPR000767); contains InterPro domain Toll-Interleukin receptor; (InterPro:IPR000157); contains InterPro domain Leucine-rich repeat; (InterPro:IPR001611); contains InterPro domain Leucine-rich repeat 3; (InterPro:IPR011713); contains InterPro domain AAA ATPase; (InterPro:IPR003593); contains InterPro domain Winged helix repressor DNA-binding; (InterPro:IPR011991)</t>
  </si>
  <si>
    <t xml:space="preserve">AT1G56540</t>
  </si>
  <si>
    <t xml:space="preserve">263528_at</t>
  </si>
  <si>
    <t xml:space="preserve">peroxidase, putative; Identical to Peroxidase 18 precursor (EC 1.11.1.7) (Atperox P18) (PER18) [Arabidopsis Thaliana] (GB:Q9SK52); similar to peroxidase, putative [Arabidopsis thaliana] (TAIR:AT4G31760.1); similar to peroxidase [Spinacia oleracea] (GB:CAA71496.1); contains InterPro domain Haem peroxidase; (InterPro:IPR010255); contains InterPro domain Haem peroxidase, plant/fungal/bacterial; (InterPro:IPR002016); contains InterPro domain Plant peroxidase; (InterPro:IPR000823)</t>
  </si>
  <si>
    <t xml:space="preserve">AT2G24800</t>
  </si>
  <si>
    <t xml:space="preserve">266590_at</t>
  </si>
  <si>
    <t xml:space="preserve">AT2G46240.1</t>
  </si>
  <si>
    <t xml:space="preserve">A member of Arabidopsis BAG (Bcl-2-associated athanogene) proteins, plant homologs of mammalian regulators of apoptosis. Expression of BAG6 in leaves was strongly induced by heat stress. Knockout mutants exhibited enhanced susceptibility to fungal pathogen Botrytis cinerea. Plant BAG proteins are multi-functional and remarkably similar to their animal counterparts, as they regulate apoptotic-like processes ranging from pathogen attack, to abiotic stress, to plant development.</t>
  </si>
  <si>
    <t xml:space="preserve">AT2G46240</t>
  </si>
  <si>
    <t xml:space="preserve">245100_at</t>
  </si>
  <si>
    <t xml:space="preserve">UBP5</t>
  </si>
  <si>
    <t xml:space="preserve">Encodes ubiquitin-specific protease with nuclear localization signals that is likely to be involved in ubiquitin-mediated protein degradation.</t>
  </si>
  <si>
    <t xml:space="preserve">AT2G40930</t>
  </si>
  <si>
    <t xml:space="preserve">266786_at</t>
  </si>
  <si>
    <t xml:space="preserve">non-LTR retrotransposon family (LINE), has a 1.3e-43 P-value blast match to GB:NP_038605 L1 repeat, Tf subfamily, member 30 (LINE-element) (Mus musculus)</t>
  </si>
  <si>
    <t xml:space="preserve">AT2G28980</t>
  </si>
  <si>
    <t xml:space="preserve">260138_at</t>
  </si>
  <si>
    <t xml:space="preserve">CAM4</t>
  </si>
  <si>
    <t xml:space="preserve">encodes a calmodulin</t>
  </si>
  <si>
    <t xml:space="preserve">AT1G66410</t>
  </si>
  <si>
    <t xml:space="preserve">251016_at</t>
  </si>
  <si>
    <t xml:space="preserve">allergen V5/Tpx-1-related family protein; similar to pathogenesis-related protein, putative [Arabidopsis thaliana] (TAIR:AT3G09590.1); similar to pathogenisis-related protein 1.1 [Triticum aestivum] (GB:CAA07473.1); contains InterPro domain Allergen V5/Tpx-1 related; (InterPro:IPR001283)</t>
  </si>
  <si>
    <t xml:space="preserve">AT5G02730</t>
  </si>
  <si>
    <t xml:space="preserve">250535_at</t>
  </si>
  <si>
    <t xml:space="preserve">VQ motif-containing protein; similar to VQ motif-containing protein [Arabidopsis thaliana] (TAIR:AT1G28280.1); similar to VQ [Medicago truncatula] (GB:ABE85646.1); contains InterPro domain VQ; (InterPro:IPR008889), VQ motif-containing protein; similar to VQ motif-containing protein [Arabidopsis thaliana] (TAIR:AT2G33780.1); similar to VQ motif-containing protein [Arabidopsis thaliana] (TAIR:AT1G28280.1); similar to VQ [Medicago truncatula] (GB:ABE85646.1); contains InterPro domain VQ; (InterPro:IPR008889)</t>
  </si>
  <si>
    <t xml:space="preserve">AT5G08480</t>
  </si>
  <si>
    <t xml:space="preserve">256522_at</t>
  </si>
  <si>
    <t xml:space="preserve">U-box domain-containing protein; similar to U-box domain-containing protein [Arabidopsis thaliana] (TAIR:AT5G37490.1); similar to syringolide-induced protein 13-1-1 [Glycine max] (GB:BAB86896.1); contains InterPro domain Armadillo-like helical; (InterPro:IPR011989); contains InterPro domain U box; (InterPro:IPR003613), U-box domain-containing protein; similar to U-box domain-containing protein [Arabidopsis thaliana] (TAIR:AT5G37490.1); similar to syringolide-induced protein 13-1-1 [Glycine max] (GB:BAB86896.1); contains InterPro domain U box; (InterPro:IPR003613)</t>
  </si>
  <si>
    <t xml:space="preserve">AT1G66160</t>
  </si>
  <si>
    <t xml:space="preserve">266492_at</t>
  </si>
  <si>
    <t xml:space="preserve">protein kinase family protein; similar to kinase [Arabidopsis thaliana] (TAIR:AT2G24370.1); similar to protein kinase family protein [Arabidopsis thaliana] (TAIR:AT4G31230.1); similar to protein kinase family protein [Arabidopsis thaliana] (TAIR:AT5G35380.1); similar to serine threonine kinase [Zea mays] (GB:AAL59227.1); similar to Protein kinase; UspA [Medicago truncatula] (GB:ABE79207.1); similar to stk [Zea mays] (GB:AAV64214.1); contains InterPro domain Serine/threonine protein kinase; (InterPro:IPR002290); contains InterPro domain UspA; (InterPro:IPR006016); contains InterPro domain Protein kinase-like; (InterPro:IPR011009); contains InterPro domain Protein kinase; (InterPro:IPR000719); contains InterPro domain Serine/threonine protein kinase, active site; (InterPro:IPR008271)</t>
  </si>
  <si>
    <t xml:space="preserve">AT2G07020</t>
  </si>
  <si>
    <t xml:space="preserve">247450_at</t>
  </si>
  <si>
    <t xml:space="preserve">invertase/pectin methylesterase inhibitor family protein / DC 1.2 homolog (FL5-2I22); similar to invertase/pectin methylesterase inhibitor family protein [Arabidopsis thaliana] (TAIR:AT3G47380.1); similar to putative ripening-related protein [Vitis vinifera] (GB:CAB85625.1); contains InterPro domain Plant invertase/pectin methylesterase inhibitor; (InterPro:IPR007186); contains InterPro domain Pectinesterase inhibitor; (InterPro:IPR006501)</t>
  </si>
  <si>
    <t xml:space="preserve">AT5G62350</t>
  </si>
  <si>
    <t xml:space="preserve">258719_at</t>
  </si>
  <si>
    <t xml:space="preserve">pectate lyase family protein; similar to pectate lyase family protein [Arabidopsis thaliana] (TAIR:AT3G55140.1); similar to Os01g0546800 [Oryza sativa (japonica cultivar-group)] (GB:NP_001043284.1); similar to putative pectate lyase [Oryza sativa (japonica cultivar-group)] (GB:BAD73403.1); contains InterPro domain Virulence factor, pectin lyase fold; (InterPro:IPR011050); contains InterPro domain Pectate lyase/Amb allergen; (InterPro:IPR002022); contains InterPro domain Pectolytic enzyme, Pectin lyase fold; (InterPro:IPR012334)</t>
  </si>
  <si>
    <t xml:space="preserve">AT3G09540</t>
  </si>
  <si>
    <t xml:space="preserve">259251_at</t>
  </si>
  <si>
    <t xml:space="preserve">heavy-metal-associated domain-containing protein; similar to heavy-metal-associated domain-containing protein [Arabidopsis thaliana] (TAIR:AT5G48290.1); similar to heavy metal-associated domain, putative [Medicago truncatula] (GB:ABE90826.1); similar to Os04g0469100 [Oryza sativa (japonica cultivar-group)] (GB:NP_001053042.1); similar to Os04g0469000 [Oryza sativa (japonica cultivar-group)] (GB:NP_001053041.1); contains InterPro domain Heavy metal transport/detoxification protein; (InterPro:IPR006121)</t>
  </si>
  <si>
    <t xml:space="preserve">AT3G07600</t>
  </si>
  <si>
    <t xml:space="preserve">261461_at</t>
  </si>
  <si>
    <t xml:space="preserve">AT1G07860</t>
  </si>
  <si>
    <t xml:space="preserve">246547_at</t>
  </si>
  <si>
    <t xml:space="preserve">similar to unknown protein [Arabidopsis thaliana] (TAIR:AT2G14910.1); similar to seed maturation-like protein, putative [Medicago truncatula] (GB:ABE86960.1)</t>
  </si>
  <si>
    <t xml:space="preserve">AT5G14970</t>
  </si>
  <si>
    <t xml:space="preserve">253246_at</t>
  </si>
  <si>
    <t xml:space="preserve">similar to unknown protein [Arabidopsis thaliana] (TAIR:AT2G16385.1)</t>
  </si>
  <si>
    <t xml:space="preserve">AT4G34600</t>
  </si>
  <si>
    <t xml:space="preserve">247425_at</t>
  </si>
  <si>
    <t xml:space="preserve">similar to unknown protein [Arabidopsis thaliana] (TAIR:AT3G28770.1); similar to unnamed protein product; gene_id:K19B1.16 unknown protein-related [Medicago truncatula] (GB:ABE84483.1)</t>
  </si>
  <si>
    <t xml:space="preserve">AT5G62550</t>
  </si>
  <si>
    <t xml:space="preserve">254403_at</t>
  </si>
  <si>
    <t xml:space="preserve">subtilase family protein; similar to subtilase family protein [Arabidopsis thaliana] (TAIR:AT1G32950.1); similar to subtilase family protein [Arabidopsis thaliana] (TAIR:AT4G10550.1); similar to subtilase family protein [Arabidopsis thaliana] (TAIR:AT1G32940.1); similar to Os09g0530800 [Oryza sativa (japonica cultivar-group)] (GB:NP_001063751.1); similar to Protease-associated PA; Proteinase inhibitor I9, subtilisin propeptide [Medicago truncatula] (GB:ABE90461.1); contains InterPro domain Protease-associated PA; (InterPro:IPR003137); contains InterPro domain Peptidase S8 and S53, subtilisin, kexin, sedolisin; (InterPro:IPR000209); contains InterPro domain Proteinase inhibitor I9, subtilisin propeptide; (InterPro:IPR010259); contains InterPro domain Proteinase inhibitor, propeptide; (InterPro:IPR009020)</t>
  </si>
  <si>
    <t xml:space="preserve">AT4G21323</t>
  </si>
  <si>
    <t xml:space="preserve">261713_at</t>
  </si>
  <si>
    <t xml:space="preserve">ATMYC2</t>
  </si>
  <si>
    <t xml:space="preserve">Encodes a 68 kD MYC-related transcriptional activator with a typical DNA binding domain of a basic region helix-loop-helix leucine zipper motif. Its transcription is induced by dehydration stress and ABA treatment and precedes the induction of rd22, whose expression ATMYC2 can activate. Negative regulator of blue lightñmediated photomorphogenic growth and blue and far-red-lightñregulated gene expression. Positive regulator of lateral root formation. Interacts with the Z- and G-box light-responsive elements of minimal lightñregulated promoters.</t>
  </si>
  <si>
    <t xml:space="preserve">AT1G32640</t>
  </si>
  <si>
    <t xml:space="preserve">251105_at</t>
  </si>
  <si>
    <t xml:space="preserve">AT5G01730.1, WAVE3</t>
  </si>
  <si>
    <t xml:space="preserve">putative WAVE homolog, putative WAVE homolog</t>
  </si>
  <si>
    <t xml:space="preserve">AT5G01730</t>
  </si>
  <si>
    <t xml:space="preserve">247571_at</t>
  </si>
  <si>
    <t xml:space="preserve">AT5G61210.1, SNAP33</t>
  </si>
  <si>
    <t xml:space="preserve">membrane localized t-SNARE SNAP25 homologue, probably involved in cytokinesis and cell plate formation, membrane localized t-SNARE SNAP25 homologue, probably involved in cytokinesis and cell plate formation</t>
  </si>
  <si>
    <t xml:space="preserve">AT5G61210</t>
  </si>
  <si>
    <t xml:space="preserve">266361_at</t>
  </si>
  <si>
    <t xml:space="preserve">calcium-binding EF hand family protein; similar to calcium-binding EF hand family protein [Arabidopsis thaliana] (TAIR:AT1G05150.1); similar to Os03g0263900 [Oryza sativa (japonica cultivar-group)] (GB:NP_001049638.1); similar to O-GlcNAc-transferase-like protein [Castanea sativa] (GB:AAL15891.1); contains InterPro domain Tetratricopeptide region; (InterPro:IPR013026); contains InterPro domain Tetratricopeptide TPR_4; (InterPro:IPR011717); contains InterPro domain Tetratricopeptide TPR_1; (InterPro:IPR001440); contains InterPro domain EF-Hand type; (InterPro:IPR011992); contains InterPro domain Calcium-binding EF-hand; (InterPro:IPR002048); contains InterPro domain Protein prenyltransferase; (InterPro:IPR008940); contains InterPro domain Tetratricopeptide TPR_2; (InterPro:IPR013105); contains InterPro domain Tetratricopeptide-like helical; (InterPro:IPR011990)</t>
  </si>
  <si>
    <t xml:space="preserve">AT2G32450</t>
  </si>
  <si>
    <t xml:space="preserve">250894_s_at</t>
  </si>
  <si>
    <t xml:space="preserve">GDSL-motif lipase/hydrolase family protein; similar to GDSL-motif lipase/hydrolase family protein [Arabidopsis thaliana] (TAIR:AT5G03820.1); similar to Os03g0683800 [Oryza sativa (japonica cultivar-group)] (GB:NP_001050914.1); similar to Lipolytic enzyme, G-D-S-L [Medicago truncatula] (GB:ABE90349.1); contains InterPro domain Lipolytic enzyme, G-D-S-L; (InterPro:IPR001087), GDSL-motif lipase/hydrolase family protein; similar to GDSL-motif lipase/hydrolase family protein [Arabidopsis thaliana] (TAIR:AT5G03810.1); similar to Os03g0683800 [Oryza sativa (japonica cultivar-group)] (GB:NP_001050914.1); similar to Lipolytic enzyme, G-D-S-L [Medicago truncatula] (GB:ABE90349.1); contains InterPro domain Lipolytic enzyme, G-D-S-L; (InterPro:IPR001087)</t>
  </si>
  <si>
    <t xml:space="preserve">249547_at</t>
  </si>
  <si>
    <t xml:space="preserve">protease inhibitor/seed storage/lipid transfer protein (LTP) family protein; similar to protease inhibitor/seed storage/lipid transfer protein (LTP) family protein [Arabidopsis thaliana] (TAIR:AT5G38170.1); similar to lipid transfer-like protein [Brassica napus var. napus] (GB:AAS68185.1); similar to seed specific protein Bn15D80B [Brassica napus] (GB:AAP37973.1); contains InterPro domain Plant lipid transfer/seed storage/trypsin-alpha amylase inhibitor; (InterPro:IPR003612)</t>
  </si>
  <si>
    <t xml:space="preserve">AT5G38160</t>
  </si>
  <si>
    <t xml:space="preserve">263832_at</t>
  </si>
  <si>
    <t xml:space="preserve">glycoside hydrolase family 28 protein / polygalacturonase (pectinase) family protein; similar to glycoside hydrolase family 28 protein / polygalacturonase (pectinase) family protein [Arabidopsis thaliana] (TAIR:AT1G43080.1); similar to glycoside hydrolase family 28 protein / polygalacturonase (pectinase) family protein [Arabidopsis thaliana] (TAIR:AT2G15470.1); similar to glycoside hydrolase family 28 protein / polygalacturonase (pectinase) family protein [Arabidopsis thaliana] (TAIR:AT2G26620.1); similar to Os06g0545400 [Oryza sativa (japonica cultivar-group)] (GB:NP_001057815.1); similar to Zea m 13 allergen [Zea mays] (GB:ABD79096.1); contains InterPro domain Virulence factor, pectin lyase fold; (InterPro:IPR011050); contains InterPro domain Glycoside hydrolase, family 28; (InterPro:IPR000743); contains InterPro domain Pectolytic enzyme, Pectin lyase fold; (InterPro:IPR012334); contains InterPro domain Parallel beta-helix repeat; (InterPro:IPR006626)</t>
  </si>
  <si>
    <t xml:space="preserve">AT2G40310</t>
  </si>
  <si>
    <t xml:space="preserve">247188_at</t>
  </si>
  <si>
    <t xml:space="preserve">AT5G65430.1, GRF8</t>
  </si>
  <si>
    <t xml:space="preserve">member of 14-3-3 proteins, member of 14-3-3 proteins</t>
  </si>
  <si>
    <t xml:space="preserve">AT5G65430</t>
  </si>
  <si>
    <t xml:space="preserve">262114_at</t>
  </si>
  <si>
    <t xml:space="preserve">AT1G02860.1</t>
  </si>
  <si>
    <t xml:space="preserve">SPX (SYG1/Pho81/XPR1) domain-containing protein / zinc finger (C3HC4-type RING finger) protein-related; similar to SPX (SYG1/Pho81/XPR1) domain-containing protein / zinc finger (C3HC4-type RING finger) protein-related [Arabidopsis thaliana] (TAIR:AT2G38920.1); similar to Zinc finger, RING-type; SPX, N-terminal [Medicago truncatula] (GB:ABE85047.1); contains InterPro domain SPX, N-terminal; (InterPro:IPR004331); contains InterPro domain Zinc finger, RING-type; (InterPro:IPR001841)</t>
  </si>
  <si>
    <t xml:space="preserve">AT1G02860</t>
  </si>
  <si>
    <t xml:space="preserve">262113_at</t>
  </si>
  <si>
    <t xml:space="preserve">late embryogenesis abundant 3 family protein / LEA3 family protein; similar to SAG21 (SENESCENCE-ASSOCIATED GENE 21) [Arabidopsis thaliana] (TAIR:AT4G02380.1); similar to late embryogenis abundant protein 5 [Nicotiana tabacum] (GB:AAC06242.1); contains InterPro domain Late embryogenesis abundant protein 3; (InterPro:IPR004926)</t>
  </si>
  <si>
    <t xml:space="preserve">AT1G02820</t>
  </si>
  <si>
    <t xml:space="preserve">250548_at</t>
  </si>
  <si>
    <t xml:space="preserve">myosin heavy chain-related; similar to MFP1 (MAR BINDING FILAMENT-LIKE PROTEIN 1) [Arabidopsis thaliana] (TAIR:AT3G16000.1); similar to microtubule-associated protein [Nicotiana benthamiana] (GB:ABB97536.1)</t>
  </si>
  <si>
    <t xml:space="preserve">AT5G08120</t>
  </si>
  <si>
    <t xml:space="preserve">259440_at</t>
  </si>
  <si>
    <t xml:space="preserve">BPS1</t>
  </si>
  <si>
    <t xml:space="preserve">BYPASS1, required to prevent constitutive production of a root-derived graft-transmissible signal</t>
  </si>
  <si>
    <t xml:space="preserve">AT1G01550</t>
  </si>
  <si>
    <t xml:space="preserve">247456_at</t>
  </si>
  <si>
    <t xml:space="preserve">AT5G62160.1, ZIP12</t>
  </si>
  <si>
    <t xml:space="preserve">member of Fe(II) transporter isolog family, member of Fe(II) transporter isolog family</t>
  </si>
  <si>
    <t xml:space="preserve">AT5G62160</t>
  </si>
  <si>
    <t xml:space="preserve">247047_at</t>
  </si>
  <si>
    <t xml:space="preserve">similar to unknown protein [Arabidopsis thaliana] (TAIR:AT2G23790.1); similar to Os10g0501500 [Oryza sativa (japonica cultivar-group)] (GB:NP_001064986.1); similar to Protein of unknown function DUF607 [Medicago truncatula] (GB:ABE78504.1); similar to Os03g0233000 [Oryza sativa (japonica cultivar-group)] (GB:NP_001049472.1); contains InterPro domain Protein of unknown function DUF607; (InterPro:IPR006769)</t>
  </si>
  <si>
    <t xml:space="preserve">AT5G66650</t>
  </si>
  <si>
    <t xml:space="preserve">262313_at</t>
  </si>
  <si>
    <t xml:space="preserve">similar to unknown protein [Arabidopsis thaliana] (TAIR:AT1G23110.1); similar to conserved hypothetical protein [Medicago truncatula] (GB:ABE89195.1)</t>
  </si>
  <si>
    <t xml:space="preserve">AT1G70900</t>
  </si>
  <si>
    <t xml:space="preserve">250443_at</t>
  </si>
  <si>
    <t xml:space="preserve">protein kinase family protein; similar to protein kinase, putative [Arabidopsis thaliana] (TAIR:AT5G65530.1); similar to putative receptor protein kinase PERK1 [Oryza sativa (japonica cultivar-group)] (GB:BAD45880.1); similar to Os06g0663900 [Oryza sativa (japonica cultivar-group)] (GB:NP_001058295.1); contains InterPro domain Protein kinase-like; (InterPro:IPR011009); contains InterPro domain Protein kinase; (InterPro:IPR000719); contains InterPro domain Serine/threonine protein kinase, active site; (InterPro:IPR008271)</t>
  </si>
  <si>
    <t xml:space="preserve">AT5G10520</t>
  </si>
  <si>
    <t xml:space="preserve">250221_at</t>
  </si>
  <si>
    <t xml:space="preserve">AT5G14220.1</t>
  </si>
  <si>
    <t xml:space="preserve">HEMG2/MEE61 (maternal effect embryo arrest 61); oxidoreductase/ protoporphyrinogen oxidase; similar to PPOX (PROTOPORPHYRINOGEN OXIDASE), protoporphyrinogen oxidase [Arabidopsis thaliana] (TAIR:AT4G01690.1); similar to protoporphyrinogen IX oxidase [Glycine max] (GB:BAA76348.1); similar to Amine oxidase [Medicago truncatula] (GB:ABE79724.1); similar to Protoporphyrinogen oxidase, mitochondrial (PPO II) (Protoporphyrinogen IX oxidase isozyme II) (PPX II) (PX-2) (GB:O24164); contains InterPro domain NAD-binding site; (InterPro:IPR000205); contains InterPro domain Adrenodoxin reductase; (InterPro:IPR000759); contains InterPro domain Amine oxidase; (InterPro:IPR002937); contains InterPro domain Protoporphyrinogen oxidase; (InterPro:IPR004572)</t>
  </si>
  <si>
    <t xml:space="preserve">AT5G14220</t>
  </si>
  <si>
    <t xml:space="preserve">250325_s_at</t>
  </si>
  <si>
    <t xml:space="preserve">self-incompatibility protein-related; similar to self-incompatibility protein-related [Arabidopsis thaliana] (TAIR:AT5G12070.1); similar to Plant self-incompatibility S1 [Medicago truncatula] (GB:ABE83730.1); contains InterPro domain Cupredoxin; (InterPro:IPR008972); contains InterPro domain Plant self-incompatibility S1; (InterPro:IPR010264), self-incompatibility protein-related; similar to self-incompatibility protein-related [Arabidopsis thaliana] (TAIR:AT5G12060.1); similar to self-incompatibility [Papaver nudicaule] (GB:CAA06689.1); contains InterPro domain Cupredoxin; (InterPro:IPR008972); contains InterPro domain Plant self-incompatibility S1; (InterPro:IPR010264)</t>
  </si>
  <si>
    <t xml:space="preserve">266841_at</t>
  </si>
  <si>
    <t xml:space="preserve">AT2G26150.1, ATHSFA2</t>
  </si>
  <si>
    <t xml:space="preserve">member of Heat Stress Transcription Factor (Hsf) family, member of Heat Stress Transcription Factor (Hsf) family</t>
  </si>
  <si>
    <t xml:space="preserve">AT2G26150</t>
  </si>
  <si>
    <t xml:space="preserve">250452_at</t>
  </si>
  <si>
    <t xml:space="preserve">elongation factor 1-alpha, putative / EF-1-alpha, putative; similar to translation factor, nucleic acid binding [Arabidopsis thaliana] (TAIR:AT1G18070.2); similar to Os04g0595300 [Oryza sativa (japonica cultivar-group)] (GB:NP_001053733.1); similar to putative translation elongation factor eEF-1 [Oryza sativa (japonica cultivar-group)] (GB:BAD52510.1); similar to Zinc finger, RanBP2-type; AAA ATPase; Translation elongation factor Tu [Medicago truncatula] (GB:ABE92795.1); contains InterPro domain Elongation factor Tu, C-terminal; (InterPro:IPR004160); contains InterPro domain Zinc finger, RanBP2-type; (InterPro:IPR001876); contains InterPro domain Elongation factor Tu, domain 2; (InterPro:IPR004161); contains InterPro domain EF-Tu/eEF-1alpha/eIF2-gamma, C-terminal; (InterPro:IPR009001); contains InterPro domain Protein synthesis factor, GTP-binding; (InterPro:IPR000795)</t>
  </si>
  <si>
    <t xml:space="preserve">AT5G10630</t>
  </si>
  <si>
    <t xml:space="preserve">249746_at</t>
  </si>
  <si>
    <t xml:space="preserve">AT5G24590.2, TIP</t>
  </si>
  <si>
    <t xml:space="preserve">Member of NAc protein family. Interacts with  turnip crinkle virus (TCV) capsid protein. Transcription factor  involved in regulating the defense response of Arabidopsis to TCV., Member of NAc protein family. Interacts with  turnip crinkle virus (TCV) capsid protein. Transcription factor  involved in regulating the defense response of Arabidopsis to TCV.</t>
  </si>
  <si>
    <t xml:space="preserve">AT5G24590</t>
  </si>
  <si>
    <t xml:space="preserve">250015_at</t>
  </si>
  <si>
    <t xml:space="preserve">DRT101</t>
  </si>
  <si>
    <t xml:space="preserve">encodes a novel protein involved in DNA repair from UV damage. Isolated by functional complementation of E. coli UV-sensitive mutants (UVR genes).</t>
  </si>
  <si>
    <t xml:space="preserve">AT5G18070</t>
  </si>
  <si>
    <t xml:space="preserve">248075_at</t>
  </si>
  <si>
    <t xml:space="preserve">AT5G55740.1</t>
  </si>
  <si>
    <t xml:space="preserve">Encodes a member of the E+ subgroup of the PPR protein family, containing the E and E+ motifs following a tandem array of PPR motifs.  It also contains an unknown motif consisting of 15 aa, which is highly conserved in some PPR proteins, including CRR4.  CRR21 is involved in RNA editing of the site 2 of ndhD (ndhD-2),which encodes a subunit of the NDH complex.  The RNA editing changes aa 128 from Ser to Leu.  Mutants have impaired NDH complex activity.</t>
  </si>
  <si>
    <t xml:space="preserve">AT5G55740</t>
  </si>
  <si>
    <t xml:space="preserve">251368_at</t>
  </si>
  <si>
    <t xml:space="preserve">similar to unknown protein [Arabidopsis thaliana] (TAIR:AT2G45900.1); similar to conserved hypothetical protein [Medicago truncatula] (GB:ABD32828.1); contains domain PHOSPHATIDYLINOSITOL N-ACETYLGLUCOSAMINYLTRANSFERASE SUBUNIT P (DOWN SYNDROME CRITICAL REGION PROTEIN 5)-RELATED (PTHR21726); contains domain RNASE H1 SMALL SUBUNIT (AYP1)-RELATED (PTHR21726:SF4)</t>
  </si>
  <si>
    <t xml:space="preserve">AT3G61380</t>
  </si>
  <si>
    <t xml:space="preserve">257939_at</t>
  </si>
  <si>
    <t xml:space="preserve">STP4</t>
  </si>
  <si>
    <t xml:space="preserve">Encodes a sucrose hydrogen symporter that is induced by wounding.</t>
  </si>
  <si>
    <t xml:space="preserve">AT3G19930</t>
  </si>
  <si>
    <t xml:space="preserve">254104_at</t>
  </si>
  <si>
    <t xml:space="preserve">integral membrane family protein; similar to integral membrane family protein [Arabidopsis thaliana] (TAIR:AT4G03540.1); similar to Os05g0245300 [Oryza sativa (japonica cultivar-group)] (GB:NP_001055014.1); similar to integral membrane family protein-like [Oryza sativa (japonica cultivar-group)] (GB:BAD37279.1); similar to hypothetical protein [Oryza sativa (japonica cultivar-group)] (GB:BAD03557.1); contains InterPro domain Protein of unknown function DUF588; (InterPro:IPR006702); contains InterPro domain Conserved hypothetical protein CHP1569, integral membrane plant; (InterPro:IPR006459)</t>
  </si>
  <si>
    <t xml:space="preserve">AT4G25040</t>
  </si>
  <si>
    <t xml:space="preserve">247498_at</t>
  </si>
  <si>
    <t xml:space="preserve">mitochondrial substrate carrier family protein; similar to mitochondrial substrate carrier family protein [Arabidopsis thaliana] (TAIR:AT5G51050.1); similar to mitochondrial substrate carrier family protein [Arabidopsis thaliana] (TAIR:AT5G07320.1); similar to Calcium-binding EF-hand; Adenine nucleotide translocator 1 [Medicago truncatula] (GB:ABE80214.1); contains InterPro domain EF-Hand type; (InterPro:IPR011992); contains InterPro domain Calcium-binding EF-hand; (InterPro:IPR002048); contains InterPro domain Mitochondrial carrier protein; (InterPro:IPR002067); contains InterPro domain Mitochondrial substrate carrier; (InterPro:IPR001993), calcium ion binding; similar to mitochondrial substrate carrier family protein [Arabidopsis thaliana] (TAIR:AT5G07320.1); similar to putative Mcsc-pending-prov protein [Oryza sativa (japonica cultivar-group)] (GB:BAD15855.1); contains InterPro domain EF-Hand type; (InterPro:IPR011992); contains InterPro domain Calcium-binding EF-hand; (InterPro:IPR002048); contains InterPro domain Mitochondrial carrier protein; (InterPro:IPR002067); contains InterPro domain Mitochondrial substrate carrier; (InterPro:IPR001993)</t>
  </si>
  <si>
    <t xml:space="preserve">AT5G61810</t>
  </si>
  <si>
    <t xml:space="preserve">260586_at</t>
  </si>
  <si>
    <t xml:space="preserve">similar to glycine-rich protein [Arabidopsis thaliana] (TAIR:AT3G59640.2); similar to glycine-rich protein, related [Medicago truncatula] (GB:ABE86768.1)</t>
  </si>
  <si>
    <t xml:space="preserve">AT2G43630</t>
  </si>
  <si>
    <t xml:space="preserve">246705_x_at</t>
  </si>
  <si>
    <t xml:space="preserve">similar to unknown protein [Arabidopsis thaliana] (TAIR:AT5G28120.1), similar to unknown protein [Arabidopsis thaliana] (TAIR:AT5G28110.1)</t>
  </si>
  <si>
    <t xml:space="preserve">262133_at</t>
  </si>
  <si>
    <t xml:space="preserve">SULTR1;2</t>
  </si>
  <si>
    <t xml:space="preserve">Encodes a sulfate transporter that can restore sulfate uptake capacity of a yeast mutant lacking sulfate transporter genes.</t>
  </si>
  <si>
    <t xml:space="preserve">AT1G78000</t>
  </si>
  <si>
    <t xml:space="preserve">246554_at</t>
  </si>
  <si>
    <t xml:space="preserve">AT5G15450.1</t>
  </si>
  <si>
    <t xml:space="preserve">Encodes a chloroplast-targeted Hsp101 homologue.  Functions as a molecular chaperone involved in plastid differentiation mediating internal thylakoid membrane formation and conferring thermotolerance to chloroplasts during heat stress.  APG6 is constitutively expressed in the root tips, the organ boundary region, the reproductive tissues of mature plants where plastids exist as proplastids, and slightly in the stems and leaves.  APG6 expression is upregulated in response to heat shock in various organs, but not in response to other abiotic stresses.  Apg6 mutants have a pale-green phenotype.</t>
  </si>
  <si>
    <t xml:space="preserve">AT5G15450</t>
  </si>
  <si>
    <t xml:space="preserve">260717_at</t>
  </si>
  <si>
    <t xml:space="preserve">calcineurin-like phosphoesterase family protein; similar to PP7 (protein phosphatase 7), protein serine/threonine phosphatase [Arabidopsis thaliana] (TAIR:AT5G63870.1); similar to Serine/threonine-specific protein phosphatase and bis(5-nucleosyl)-tetraphosphatase [Medicago truncatula] (GB:ABE88824.1); contains InterPro domain Protein of unknown function DUF1723; (InterPro:IPR013541); contains InterPro domain Serine/threonine-specific protein phosphatase and bis(5-nucleosyl)-tetraphosphatase; (InterPro:IPR006186); contains InterPro domain Metallophosphoesterase; (InterPro:IPR004843)</t>
  </si>
  <si>
    <t xml:space="preserve">AT1G48120</t>
  </si>
  <si>
    <t xml:space="preserve">253228_at</t>
  </si>
  <si>
    <t xml:space="preserve">similar to unknown protein [Arabidopsis thaliana] (TAIR:AT5G48420.1); similar to hypothetical protein MtrDRAFT_AC149637g23v1 [Medicago truncatula] (GB:ABE88368.1)</t>
  </si>
  <si>
    <t xml:space="preserve">AT4G34630</t>
  </si>
  <si>
    <t xml:space="preserve">258887_at</t>
  </si>
  <si>
    <t xml:space="preserve">AT3G05630.1, PLDP2</t>
  </si>
  <si>
    <t xml:space="preserve">Encodes a member of the PXPH-PLD subfamily of phospholipase D proteins.  Regulates vesicle trafficking. Required for auxin transport and distribution and hence auxin responses. This subfamily is novel structurally different from the majority of plant PLDs by having phox homology (PX) and pleckstrin homology (PH) domains.  Involved regulating root development in response to nutrient limitation.  Plays a major role in phosphatidic acid production during phosphate deprivation. Induced upon Pi starvation in both shoots and roots. Involved in hydrolyzing phosphatidylcholine and phosphatidylethanolamine to produce diacylglycerol for digalactosyldiacylglycerol synthesis and free Pi to sustain other  Pi-requiring processes.  Does not appear to be involved in root hair patterning., Encodes a member of the PXPH-PLD subfamily of phospholipase D proteins.  Regulates vesicle trafficking. Required for auxin transport and distribution and hence auxin responses. This subfamily is novel structurally different from the majority of plant PLDs by having phox homology (PX) and pleckstrin homology (PH) domains.  Involved regulating root development in response to nutrient limitation.  Plays a major role in phosphatidic acid production during phosphate deprivation. Induced upon Pi starvation in both shoots and roots. Involved in hydrolyzing phosphatidylcholine and phosphatidylethanolamine to produce diacylglycerol for digalactosyldiacylglycerol synthesis and free Pi to sustain other  Pi-requiring processes.  Does not appear to be involved in root hair patterning.</t>
  </si>
  <si>
    <t xml:space="preserve">AT3G05630</t>
  </si>
  <si>
    <t xml:space="preserve">245050_at</t>
  </si>
  <si>
    <t xml:space="preserve">ATCG00070.1, PSBK</t>
  </si>
  <si>
    <t xml:space="preserve">PSII K protein, PSII K protein</t>
  </si>
  <si>
    <t xml:space="preserve">ATCG00070</t>
  </si>
  <si>
    <t xml:space="preserve">266230_at</t>
  </si>
  <si>
    <t xml:space="preserve">armadillo/beta-catenin repeat family protein / U-box domain-containing protein; similar to armadillo/beta-catenin repeat family protein / U-box domain-containing family protein [Arabidopsis thaliana] (TAIR:AT3G46510.1); similar to Spotted leaf protein 11 (Spotted leaf11) (Cell death-related protein SPL11) (GB:Q64HA9); similar to Os03g0275900 [Oryza sativa (japonica cultivar-group)] (GB:NP_001049711.1); contains InterPro domain Armadillo; (InterPro:IPR000225); contains InterPro domain Armadillo-like helical; (InterPro:IPR011989); contains InterPro domain U box; (InterPro:IPR003613)</t>
  </si>
  <si>
    <t xml:space="preserve">AT2G28830</t>
  </si>
  <si>
    <t xml:space="preserve">259354_at</t>
  </si>
  <si>
    <t xml:space="preserve">heavy-metal-associated domain-containing protein; similar to heavy-metal-associated domain-containing protein [Arabidopsis thaliana] (TAIR:AT5G19090.1); similar to Heavy metal transport/detoxification protein [Medicago truncatula] (GB:ABE90127.1); contains InterPro domain Heavy metal transport/detoxification protein; (InterPro:IPR006121); contains InterPro domain Collagen triple helix repeat; (InterPro:IPR008160), heavy-metal-associated domain-containing protein; similar to heavy-metal-associated domain-containing protein [Arabidopsis thaliana] (TAIR:AT5G19090.1); similar to Heavy metal transport/detoxification protein [Medicago truncatula] (GB:ABE90127.1); contains InterPro domain Collagen triple helix repeat; (InterPro:IPR008160)</t>
  </si>
  <si>
    <t xml:space="preserve">AT3G05220</t>
  </si>
  <si>
    <t xml:space="preserve">265128_at</t>
  </si>
  <si>
    <t xml:space="preserve">protein binding / zinc ion binding; similar to EDA18 (embryo sac development arrest 18), protein binding / zinc ion binding [Arabidopsis thaliana] (TAIR:AT2G34920.1); similar to hypothetical protein [Oryza sativa (japonica cultivar-group)] (GB:BAD31049.1); similar to Os07g0499800 [Oryza sativa (japonica cultivar-group)] (GB:NP_001059716.1); similar to Os02g0823300 [Oryza sativa (japonica cultivar-group)] (GB:NP_001048568.1); contains InterPro domain Zinc finger, RING-type; (InterPro:IPR001841)</t>
  </si>
  <si>
    <t xml:space="preserve">AT1G30860</t>
  </si>
  <si>
    <t xml:space="preserve">266295_at</t>
  </si>
  <si>
    <t xml:space="preserve">AT2G29550.1, TUB7</t>
  </si>
  <si>
    <t xml:space="preserve">Encodes a beta-tubulin that is expressed in leaves, roots and flowers., Encodes a beta-tubulin that is expressed in leaves, roots and flowers.</t>
  </si>
  <si>
    <t xml:space="preserve">AT2G29550</t>
  </si>
  <si>
    <t xml:space="preserve">253934_at</t>
  </si>
  <si>
    <t xml:space="preserve">hydrolase, hydrolyzing O-glycosyl compounds; similar to glycosyl hydrolase family 17 protein [Arabidopsis thaliana] (TAIR:AT5G55180.1); similar to elicitor inducible beta-1,3-glucanase NtEIG-E76 [Nicotiana tabacum] (GB:BAB17320.1); contains InterPro domain X8; (InterPro:IPR012946); contains InterPro domain Glycoside hydrolase, family 17; (InterPro:IPR000490)</t>
  </si>
  <si>
    <t xml:space="preserve">AT4G26830</t>
  </si>
  <si>
    <t xml:space="preserve">258752_at</t>
  </si>
  <si>
    <t xml:space="preserve">AT3G09520.1</t>
  </si>
  <si>
    <t xml:space="preserve">AT3G09520</t>
  </si>
  <si>
    <t xml:space="preserve">249496_s_at</t>
  </si>
  <si>
    <t xml:space="preserve">similar to unknown protein [Arabidopsis thaliana] (TAIR:AT5G39200.1), similar to unknown protein [Arabidopsis thaliana] (TAIR:AT5G39140.1); similar to unknown protein [Arabidopsis thaliana] (TAIR:AT5G39200.1), similar to unknown protein [Arabidopsis thaliana] (TAIR:AT5G39140.1); similar to Os07g0298100 [Oryza sativa (japonica cultivar-group)] (GB:NP_001059417.1)</t>
  </si>
  <si>
    <t xml:space="preserve">267335_s_at</t>
  </si>
  <si>
    <t xml:space="preserve">glycosyl hydrolase family 17 protein; Identical to Putative glucan endo-1,3-beta-glucosidase 8 precursor (EC 3.2.1.39) ((1-&gt;3)-beta-glucan endohydrolase 8) ((1-&gt;3)-beta-glucanase 8) (Beta- 1,3-endoglucanase 8) (Beta-1,3-glucanase 8) [Arabidopsis Thaliana] (GB:Q6NKW9;GB:Q67XG3;GB:Q9XIR7); similar to glycosyl hydrolase family 17 protein [Arabidopsis thaliana] (TAIR:AT5G18220.1); similar to glycosyl hydrolase family 17 protein [Arabidopsis thaliana] (TAIR:AT3G04010.1); similar to glycosyl hydrolase family 17 protein [Arabidopsis thaliana] (TAIR:AT2G19440.1); similar to beta-1,3-glucanase, acidic [Coffea arabica] (GB:AAQ90287.1); similar to Os03g0792800 [Oryza sativa (japonica cultivar-group)] (GB:NP_001051526.1); contains InterPro domain X8; (InterPro:IPR012946); contains InterPro domain Glycoside hydrolase, family 17; (InterPro:IPR000490), hydrolase, hydrolyzing O-glycosyl compounds; Identical to Putative glucan endo-1,3-beta-glucosidase 8 precursor (EC 3.2.1.39) ((1-&gt;3)-beta-glucan endohydrolase 8) ((1-&gt;3)-beta-glucanase 8) (Beta- 1,3-endoglucanase 8) (Beta-1,3-glucanase 8) [Arabidopsis Thaliana] (GB:Q6NKW9;GB:Q67XG3;GB:Q9XIR7); similar to glycosyl hydrolase family 17 protein [Arabidopsis thaliana] (TAIR:AT5G18220.1); similar to glycosyl hydrolase family 17 protein [Arabidopsis thaliana] (TAIR:AT3G04010.1); similar to glycosyl hydrolase family 17 protein [Arabidopsis thaliana] (TAIR:AT2G19440.1); similar to beta-1,3-glucanase, acidic [Coffea arabica] (GB:AAQ90287.1); similar to Os03g0792800 [Oryza sativa (japonica cultivar-group)] (GB:NP_001051526.1); contains InterPro domain X8; (InterPro:IPR012946); contains InterPro domain Glycoside hydrolase, family 17; (InterPro:IPR000490), glycosyl hydrolase family 17 protein; similar to glycosyl hydrolase family 17 protein [Arabidopsis thaliana] (TAIR:AT5G18220.1); similar to hydrolase, hydrolyzing O-glycosyl compounds [Arabidopsis thaliana] (TAIR:AT1G64760.2); similar to glycosyl hydrolase family 17 protein [Arabidopsis thaliana] (TAIR:AT3G04010.1); similar to beta-1,3-glucanase, acidic [Coffea arabica] (GB:AAQ90287.1); similar to Os03g0792800 [Oryza sativa (japonica cultivar-group)] (GB:NP_001051526.1); contains InterPro domain X8; (InterPro:IPR012946); contains InterPro domain Glycoside hydrolase, family 17; (InterPro:IPR000490)</t>
  </si>
  <si>
    <t xml:space="preserve">249610_at</t>
  </si>
  <si>
    <t xml:space="preserve">similar to Os02g0815400 [Oryza sativa (japonica cultivar-group)] (GB:NP_001048502.1)</t>
  </si>
  <si>
    <t xml:space="preserve">AT5G37360</t>
  </si>
  <si>
    <t xml:space="preserve">251840_at</t>
  </si>
  <si>
    <t xml:space="preserve">AT3G54960.1</t>
  </si>
  <si>
    <t xml:space="preserve">AT3G54960</t>
  </si>
  <si>
    <t xml:space="preserve">267605_at</t>
  </si>
  <si>
    <t xml:space="preserve">AT2G32920.1</t>
  </si>
  <si>
    <t xml:space="preserve">AT2G32920</t>
  </si>
  <si>
    <t xml:space="preserve">261714_at</t>
  </si>
  <si>
    <t xml:space="preserve">AT1G18510.1</t>
  </si>
  <si>
    <t xml:space="preserve">Member of TETRASPANIN family</t>
  </si>
  <si>
    <t xml:space="preserve">AT1G18510</t>
  </si>
  <si>
    <t xml:space="preserve">249719_at</t>
  </si>
  <si>
    <t xml:space="preserve">auxin-responsive family protein; similar to auxin-responsive protein, putative [Arabidopsis thaliana] (TAIR:AT5G47530.1); similar to putative membrane protein [Solanum tuberosum] (GB:CAC37356.1); contains InterPro domain Protein of unknown function DUF568, DOMON-like; (InterPro:IPR007613); contains InterPro domain DOMON related; (InterPro:IPR005018); contains InterPro domain Cytochrome b561 / ferric reductase transmembrane; (InterPro:IPR006593)</t>
  </si>
  <si>
    <t xml:space="preserve">AT5G35735</t>
  </si>
  <si>
    <t xml:space="preserve">263757_at</t>
  </si>
  <si>
    <t xml:space="preserve">cysteine proteinase A494, putative / thiol protease, putative; Identical to Probable cysteine proteinase A494 precursor (EC 3.4.22.-) [Arabidopsis Thaliana] (GB:P43295;GB:Q9SJT5); similar to RD19 (RESPONSIVE TO DEHYDRATION 19), cysteine-type peptidase [Arabidopsis thaliana] (TAIR:AT4G39090.1); similar to senescence-associated cysteine protease [Brassica oleracea] (GB:AAL60581.1); contains InterPro domain Peptidase, cysteine peptidase active site; (InterPro:IPR000169); contains InterPro domain Peptidase C1A, papain; (InterPro:IPR013128); contains InterPro domain Proteinase inhibitor I29, cathepsin propeptide; (InterPro:IPR013201); contains InterPro domain Peptidase C1A, papain C-terminal; (InterPro:IPR000668)</t>
  </si>
  <si>
    <t xml:space="preserve">AT2G21430</t>
  </si>
  <si>
    <t xml:space="preserve">259435_at</t>
  </si>
  <si>
    <t xml:space="preserve">Potential natural antisense gene, locus overlaps with AT1G01450, protein kinase-related; similar to kinase [Arabidopsis thaliana] (TAIR:AT1G64300.2); similar to Os05g0585800 [Oryza sativa (japonica cultivar-group)] (GB:NP_001056458.1); similar to photoreceptor [Ceratodon purpureus] (GB:CAA71838.1); similar to Os01g0621600 [Oryza sativa (japonica cultivar-group)] (GB:NP_001043605.1); contains InterPro domain Serine/threonine protein kinase; (InterPro:IPR002290); contains InterPro domain Protein kinase-like; (InterPro:IPR011009); contains InterPro domain Protein of unknown function DUF1221; (InterPro:IPR010632); contains InterPro domain Protein kinase; (InterPro:IPR000719); contains InterPro domain Tyrosine protein kinase; (InterPro:IPR001245)</t>
  </si>
  <si>
    <t xml:space="preserve">264844_at</t>
  </si>
  <si>
    <t xml:space="preserve">glycosyltransferase family 14 protein / core-2/I-branching enzyme family protein; similar to glycosyltransferase family 14 protein / core-2/I-branching enzyme family protein [Arabidopsis thaliana] (TAIR:AT4G03340.1); similar to Os08g0143500 [Oryza sativa (japonica cultivar-group)] (GB:NP_001060977.1); similar to glycosyl transferase family 14 protein [Musa balbisiana] (GB:ABF70128.1); similar to Os12g0639700 [Oryza sativa (japonica cultivar-group)] (GB:NP_001067391.1); contains InterPro domain Transglutaminase, C-terminal; (InterPro:IPR008958); contains InterPro domain Glycosyl transferase, family 14; (InterPro:IPR003406), glycosyltransferase family 14 protein / core-2/I-branching enzyme family protein; similar to glycosyltransferase family 14 protein / core-2/I-branching enzyme family protein [Arabidopsis thaliana] (TAIR:AT4G03340.1); similar to Os08g0143500 [Oryza sativa (japonica cultivar-group)] (GB:NP_001060977.1); similar to glycosyl transferase family 14 protein [Musa balbisiana] (GB:ABF70128.1); contains InterPro domain Transglutaminase, C-terminal; (InterPro:IPR008958); contains InterPro domain Glycosyl transferase, family 14; (InterPro:IPR003406)</t>
  </si>
  <si>
    <t xml:space="preserve">AT1G03520</t>
  </si>
  <si>
    <t xml:space="preserve">251061_at</t>
  </si>
  <si>
    <t xml:space="preserve">armadillo/beta-catenin repeat family protein / U-box domain-containing protein; similar to PUB17 (PLANT U-BOX17), ubiquitin-protein ligase [Arabidopsis thaliana] (TAIR:AT1G29340.1); similar to arm repeat protein [Oryza sativa (japonica cultivar-group)] (GB:AAO72657.1); contains InterPro domain Armadillo; (InterPro:IPR000225); contains InterPro domain Armadillo-like helical; (InterPro:IPR011989); contains InterPro domain U box; (InterPro:IPR003613)</t>
  </si>
  <si>
    <t xml:space="preserve">AT5G01830</t>
  </si>
  <si>
    <t xml:space="preserve">250212_at</t>
  </si>
  <si>
    <t xml:space="preserve">SUVH4</t>
  </si>
  <si>
    <t xml:space="preserve">Encodes a histone 3 lysine 9 specific methyltransferase involved in the maintenance of DNA methylation. SUVH4/KYP is a SU(VAR)3-9 homolog, a SET domain protein. Known SET domain proteins are involved in epigenetic control of gene expression. There are 10 SUVH genes in Arabidopsis and this subfamily of the SET proteins have an additional conserved RING finger motif called YDG domain. In kyp mutants, there is a loss of CpNpG methylation. The protein was shown to bind to methylated cytosines of CG, CNG and CNN motifs via its SRA domain but has a preference for the latter two.</t>
  </si>
  <si>
    <t xml:space="preserve">AT5G13960</t>
  </si>
  <si>
    <t xml:space="preserve">267591_at</t>
  </si>
  <si>
    <t xml:space="preserve">AT2G39705.1</t>
  </si>
  <si>
    <t xml:space="preserve">DVL11/RTFL8 (ROTUNDIFOLIA LIKE 8); similar to DVL8/RTFL7 (ROTUNDIFOLIA LIKE 7) [Arabidopsis thaliana] (TAIR:AT3G55515.1); similar to conserved hypothetical protein [Medicago truncatula] (GB:ABE83577.1); contains InterPro domain DVL; (InterPro:IPR012552)</t>
  </si>
  <si>
    <t xml:space="preserve">AT2G39705</t>
  </si>
  <si>
    <t xml:space="preserve">253792_at</t>
  </si>
  <si>
    <t xml:space="preserve">ammonium transporter, putative; Identical to Ammonium transporter 1 member 4 (AtAMT1;4) (AMT1.4) [Arabidopsis Thaliana] (GB:Q9SVT8;GB:Q4PSH7); similar to ammonium transporter, putative [Arabidopsis thaliana] (TAIR:AT3G24290.1); similar to ATAMT1,3 (ammonium transporter 1,3), ammonium transporter [Arabidopsis thaliana] (TAIR:AT3G24300.1); similar to AMT1,1 (AMMONIUM TRANSPORT 1), ammonium transporter [Arabidopsis thaliana] (TAIR:AT4G13510.1); similar to high affinity ammonium transporter [Lotus japonicus] (GB:CAE01484.1); similar to Rh-like protein/ammonium transporter [Medicago truncatula] (GB:ABE90695.1); similar to Rh-like protein/ammonium transporter [Medicago truncatula] (GB:ABE88638.1); contains InterPro domain Rh-like protein/ammonium transporter; (InterPro:IPR010256); contains InterPro domain Ammonium transporter; (InterPro:IPR001905)</t>
  </si>
  <si>
    <t xml:space="preserve">AT4G28700</t>
  </si>
  <si>
    <t xml:space="preserve">263150_at</t>
  </si>
  <si>
    <t xml:space="preserve">17.4 kDa class III heat shock protein (HSP17.4-CIII); similar to AT-HSP17.6A (Arabidopsis thaliana heat shock protein 17.6A) [Arabidopsis thaliana] (TAIR:AT5G12030.1); similar to small heat stress protein class CIII [Lycopersicon peruvianum] (GB:AAK84869.1); contains InterPro domain HSP20-like chaperone; (InterPro:IPR008978); contains InterPro domain Heat shock protein Hsp20; (InterPro:IPR002068)</t>
  </si>
  <si>
    <t xml:space="preserve">AT1G54050</t>
  </si>
  <si>
    <t xml:space="preserve">250044_at</t>
  </si>
  <si>
    <t xml:space="preserve">disease resistance protein (TIR-NBS-LRR class), putative; similar to disease resistance protein (TIR-NBS-LRR class), putative [Arabidopsis thaliana] (TAIR:AT5G11250.1); similar to disease resistance protein (TIR-NBS-LRR class), putative [Arabidopsis thaliana] (TAIR:AT2G14080.1); similar to disease resistance protein (TIR-NBS-LRR class), putative [Arabidopsis thaliana] (TAIR:AT5G18360.1); similar to TIR-NBS-LRR-TIR type disease resistance protein [Populus trichocarpa] (GB:ABF81437.1); contains InterPro domain NB-ARC; (InterPro:IPR002182); contains InterPro domain Disease resistance protein; (InterPro:IPR000767); contains InterPro domain Toll-Interleukin receptor; (InterPro:IPR000157); contains InterPro domain Leucine-rich repeat; (InterPro:IPR001611); contains InterPro domain Leucine-rich repeat, typical subtype; (InterPro:IPR003591); contains InterPro domain Leucine-rich repeat 3; (InterPro:IPR011713); contains InterPro domain Winged helix repressor DNA-binding; (InterPro:IPR011991)</t>
  </si>
  <si>
    <t xml:space="preserve">AT5G17680</t>
  </si>
  <si>
    <t xml:space="preserve">267500_s_at</t>
  </si>
  <si>
    <t xml:space="preserve">AT2G44890.1, CYP704A1, AT2G45510.1, CYP704A2</t>
  </si>
  <si>
    <t xml:space="preserve">member of CYP704A, member of CYP704A, member of CYP704A, member of CYP704A</t>
  </si>
  <si>
    <t xml:space="preserve">248366_at</t>
  </si>
  <si>
    <t xml:space="preserve">scarecrow-like transcription factor 8 (SCL8); similar to SCL1 (SCARECROW-LIKE 1), transcription factor [Arabidopsis thaliana] (TAIR:AT1G21450.1); similar to GRAS10 [Solanum lycopersicum] (GB:ABD72965.1); contains InterPro domain GRAS transcription factor; (InterPro:IPR005202)</t>
  </si>
  <si>
    <t xml:space="preserve">AT5G52510</t>
  </si>
  <si>
    <t xml:space="preserve">254492_at</t>
  </si>
  <si>
    <t xml:space="preserve">DREPP plasma membrane polypeptide family protein; similar to DREPP plasma membrane polypeptide-related [Arabidopsis thaliana] (TAIR:AT5G44610.1); similar to plasma membrane polypeptide [Nicotiana tabacum] (GB:CAA69901.1); contains InterPro domain DREPP plasma membrane polypeptide; (InterPro:IPR008469)</t>
  </si>
  <si>
    <t xml:space="preserve">AT4G20260</t>
  </si>
  <si>
    <t xml:space="preserve">259037_at</t>
  </si>
  <si>
    <t xml:space="preserve">armadillo/beta-catenin repeat family protein; similar to armadillo/beta-catenin repeat family protein [Arabidopsis thaliana] (TAIR:AT3G53800.1); similar to Os03g0271400 [Oryza sativa (japonica cultivar-group)] (GB:NP_001049691.1); similar to putative stress-induced protein [Solanum commersonii] (GB:CAJ19270.1); similar to Os03g0822700 [Oryza sativa (japonica cultivar-group)] (GB:NP_001051736.1); contains InterPro domain Armadillo-like helical; (InterPro:IPR011989), binding; similar to armadillo/beta-catenin repeat family protein [Arabidopsis thaliana] (TAIR:AT3G53800.1); similar to Os03g0271400 [Oryza sativa (japonica cultivar-group)] (GB:NP_001049691.1); similar to putative stress-induced protein [Solanum commersonii] (GB:CAJ19270.1); similar to Os03g0822700 [Oryza sativa (japonica cultivar-group)] (GB:NP_001051736.1); contains InterPro domain Armadillo-like helical; (InterPro:IPR011989)</t>
  </si>
  <si>
    <t xml:space="preserve">AT3G09350</t>
  </si>
  <si>
    <t xml:space="preserve">262792_at</t>
  </si>
  <si>
    <t xml:space="preserve">Encodes a Maternally expressed gene (MEG) family protein</t>
  </si>
  <si>
    <t xml:space="preserve">AT1G10710</t>
  </si>
  <si>
    <t xml:space="preserve">254749_at</t>
  </si>
  <si>
    <t xml:space="preserve">DC1 domain-containing protein; similar to DC1 domain-containing protein [Arabidopsis thaliana] (TAIR:AT1G62030.1); similar to DC1 domain-containing protein [Arabidopsis thaliana] (TAIR:AT4G02540.1); similar to DC1 domain-containing protein [Arabidopsis thaliana] (TAIR:AT5G48320.1); similar to DC1 domain-containing protein [Brassica oleracea] (GB:ABD65623.1); contains InterPro domain Zinc finger, FYVE/PHD-type; (InterPro:IPR011011); contains InterPro domain C1-like; (InterPro:IPR011424); contains InterPro domain DC1; (InterPro:IPR004146)</t>
  </si>
  <si>
    <t xml:space="preserve">AT4G13130</t>
  </si>
  <si>
    <t xml:space="preserve">248903_at</t>
  </si>
  <si>
    <t xml:space="preserve">KAS</t>
  </si>
  <si>
    <t xml:space="preserve">3-ketoacyl-acyl carrier protein synthase I (KAS I) mRNA,</t>
  </si>
  <si>
    <t xml:space="preserve">AT5G46290</t>
  </si>
  <si>
    <t xml:space="preserve">244981_at</t>
  </si>
  <si>
    <t xml:space="preserve">ATCG00770.1, RPS8</t>
  </si>
  <si>
    <t xml:space="preserve">chloroplast 30S ribosomal protein S8, chloroplast 30S ribosomal protein S8</t>
  </si>
  <si>
    <t xml:space="preserve">ATCG00770</t>
  </si>
  <si>
    <t xml:space="preserve">245009_at</t>
  </si>
  <si>
    <t xml:space="preserve">ATCG00380.1, RPS4</t>
  </si>
  <si>
    <t xml:space="preserve">Chloroplast encoded ribosomal protein S4, Chloroplast encoded ribosomal protein S4</t>
  </si>
  <si>
    <t xml:space="preserve">ATCG00380</t>
  </si>
  <si>
    <t xml:space="preserve">258401_at</t>
  </si>
  <si>
    <t xml:space="preserve">regulator of chromosome condensation (RCC1) family protein; similar to regulator of chromosome condensation (RCC1) family protein [Arabidopsis thaliana] (TAIR:AT3G26100.2); similar to Os12g0284000 [Oryza sativa (japonica cultivar-group)] (GB:NP_001066582.1); similar to regulator of chromosome condensation, putative, expressed [Oryza sativa (japonica cultivar-group)] (GB:ABA97468.1); similar to Os07g0459400 [Oryza sativa (japonica cultivar-group)] (GB:NP_001059575.1); contains InterPro domain Regulator of chromosome condensation, RCC1; (InterPro:IPR000408); contains InterPro domain Regulator of chromosome condensation/beta-lactamase-inhibitor protein II; (InterPro:IPR009091)</t>
  </si>
  <si>
    <t xml:space="preserve">AT3G15430</t>
  </si>
  <si>
    <t xml:space="preserve">266006_at</t>
  </si>
  <si>
    <t xml:space="preserve">ABC transporter family protein; Identical to White-brown complex homolog protein 2 (WBC2) [Arabidopsis Thaliana] (GB:Q9ZUT0;GB:Q8GYL8); similar to ABC transporter family protein [Arabidopsis thaliana] (TAIR:AT2G39350.1); similar to ABC transporter family protein [Arabidopsis thaliana] (TAIR:AT5G13580.1); similar to ABC transporter family protein [Arabidopsis thaliana] (TAIR:AT3G53510.1); similar to unnamed protein product [Oryza sativa] (GB:BAA90508.1); similar to stigma/style ABC transporter [Nicotiana tabacum] (GB:AAR06252.1); similar to putative ATP-binding-cassette transporter protein [Oryza sativa (japonica cultivar-group)] (GB:AAN64479.1); contains InterPro domain ABC-2 type transporter; (InterPro:IPR013525); contains InterPro domain Pigment precursor permease; (InterPro:IPR005284); contains InterPro domain AAA ATPase; (InterPro:IPR003593); contains InterPro domain ABC transporter related; (InterPro:IPR003439)</t>
  </si>
  <si>
    <t xml:space="preserve">AT2G37360</t>
  </si>
  <si>
    <t xml:space="preserve">246560_at</t>
  </si>
  <si>
    <t xml:space="preserve">similar to unknown protein [Arabidopsis thaliana] (TAIR:AT3G02125.1)</t>
  </si>
  <si>
    <t xml:space="preserve">AT5G15560</t>
  </si>
  <si>
    <t xml:space="preserve">248381_at</t>
  </si>
  <si>
    <t xml:space="preserve">pfkB-type carbohydrate kinase family protein; similar to pfkB-type carbohydrate kinase family protein [Arabidopsis thaliana] (TAIR:AT1G66430.1); similar to fructokinase (GB:AAB57733.1); contains InterPro domain PfkB; (InterPro:IPR011611); contains InterPro domain Carbohydrate kinase, PfkB; (InterPro:IPR002173); contains InterPro domain Ribokinase; (InterPro:IPR002139)</t>
  </si>
  <si>
    <t xml:space="preserve">AT5G51830</t>
  </si>
  <si>
    <t xml:space="preserve">256513_at</t>
  </si>
  <si>
    <t xml:space="preserve">SGR2</t>
  </si>
  <si>
    <t xml:space="preserve">encodes a novel protein that may be part of a gene family represented by bovine phosphatidic acid-preferring phospholipase A1 (PA-PLA1)containing a putative transmembrane domain. SGR2 is involved in the formation and function of the vacuole.</t>
  </si>
  <si>
    <t xml:space="preserve">AT1G31480</t>
  </si>
  <si>
    <t xml:space="preserve">251839_at</t>
  </si>
  <si>
    <t xml:space="preserve">AT3G54950.1</t>
  </si>
  <si>
    <t xml:space="preserve">PLA IIIA/PLP7 (Patatin-like protein 7); similar to PLA IIB/PLP6 (Patatin-like protein 6), nutrient reservoir [Arabidopsis thaliana] (TAIR:AT2G39220.1); similar to putative lipid acyl hydrolase [Oryza sativa] (GB:AAK72885.1); similar to Os03g0254400 [Oryza sativa (japonica cultivar-group)] (GB:NP_001049586.1); contains InterPro domain Patatin; (InterPro:IPR002641)</t>
  </si>
  <si>
    <t xml:space="preserve">AT3G54950</t>
  </si>
  <si>
    <t xml:space="preserve">247955_at</t>
  </si>
  <si>
    <t xml:space="preserve">AT5G56950.1</t>
  </si>
  <si>
    <t xml:space="preserve">NAP1;3 (NUCLEOSOME ASSEMBLY PROTEIN1;3); DNA binding; similar to NAP1,1 (NUCLEOSOME ASSEMBLY PROTEIN1,1), DNA binding [Arabidopsis thaliana] (TAIR:AT4G26110.1); similar to nucleosome assembly protein I-like protein; similar to mouse nap I, PIR Accession Number JS0707 (GB:AAA50234.1); contains InterPro domain Nucleosome assembly protein (NAP); (InterPro:IPR002164)</t>
  </si>
  <si>
    <t xml:space="preserve">AT5G56950</t>
  </si>
  <si>
    <t xml:space="preserve">245189_at</t>
  </si>
  <si>
    <t xml:space="preserve">AT1G67670</t>
  </si>
  <si>
    <t xml:space="preserve">263205_at</t>
  </si>
  <si>
    <t xml:space="preserve">C2 domain-containing protein; similar to C2 domain-containing protein [Arabidopsis thaliana] (TAIR:AT5G11100.1); similar to putative C2 domain-containing protein [Oryza sativa (japonica cultivar-group)] (GB:BAD30714.1); similar to C2 [Medicago truncatula] (GB:ABE86343.1); similar to C2 [Medicago truncatula] (GB:ABE81789.1); contains InterPro domain C2; (InterPro:IPR000008); contains InterPro domain C2 calcium/lipid-binding region, CaLB; (InterPro:IPR008973)</t>
  </si>
  <si>
    <t xml:space="preserve">AT1G05500</t>
  </si>
  <si>
    <t xml:space="preserve">261673_at</t>
  </si>
  <si>
    <t xml:space="preserve">protease inhibitor/seed storage/lipid transfer protein (LTP) family protein; similar to protease inhibitor/seed storage/lipid transfer protein (LTP) family protein [Arabidopsis thaliana] (TAIR:AT1G73560.1); similar to Os06g0711900 [Oryza sativa (japonica cultivar-group)] (GB:NP_001058554.1); similar to lipid transfer protein [Picea abies] (GB:BAA23548.1); contains InterPro domain Plant lipid transfer/seed storage/trypsin-alpha amylase inhibitor; (InterPro:IPR003612)</t>
  </si>
  <si>
    <t xml:space="preserve">AT1G18280</t>
  </si>
  <si>
    <t xml:space="preserve">258453_at</t>
  </si>
  <si>
    <t xml:space="preserve">AT3G22320.1, ATRPABC24.3</t>
  </si>
  <si>
    <t xml:space="preserve">RNA polymerase I, II and III 24.3 kDa subunit (AtRPABC24.3), RNA polymerase I, II and III 24.3 kDa subunit (AtRPABC24.3)</t>
  </si>
  <si>
    <t xml:space="preserve">AT3G22320</t>
  </si>
  <si>
    <t xml:space="preserve">251059_at</t>
  </si>
  <si>
    <t xml:space="preserve">AT5G01810.1, CIPK15</t>
  </si>
  <si>
    <t xml:space="preserve">Encodes a CBL-interacting serine/threonine protein kinase, also has similarities to SOS2 kinase., Encodes a CBL-interacting serine/threonine protein kinase, also has similarities to SOS2 kinase.</t>
  </si>
  <si>
    <t xml:space="preserve">AT5G01810</t>
  </si>
  <si>
    <t xml:space="preserve">261003_at</t>
  </si>
  <si>
    <t xml:space="preserve">pentatricopeptide (PPR) repeat-containing protein; similar to pentatricopeptide (PPR) repeat-containing protein [Arabidopsis thaliana] (TAIR:AT3G62470.1); similar to putative disease resistance protein RPH8A [Oryza sativa (japonica cultivar-group)] (GB:BAC15497.1); similar to Os07g0599100 [Oryza sativa (japonica cultivar-group)] (GB:NP_001060187.1); contains InterPro domain Pentatricopeptide repeat; (InterPro:IPR002885); contains InterPro domain Protein prenyltransferase; (InterPro:IPR008940); contains InterPro domain Tetratricopeptide-like helical; (InterPro:IPR011990)</t>
  </si>
  <si>
    <t xml:space="preserve">AT1G26500</t>
  </si>
  <si>
    <t xml:space="preserve">261032_at</t>
  </si>
  <si>
    <t xml:space="preserve">hydrolase, alpha/beta fold family protein; similar to hydrolase, alpha/beta fold family protein [Arabidopsis thaliana] (TAIR:AT1G72620.1); similar to Alpha/beta hydrolase fold [Medicago truncatula] (GB:ABE81749.1); similar to Os03g0178500 [Oryza sativa (japonica cultivar-group)] (GB:NP_001049153.1); similar to Os07g0622700 [Oryza sativa (japonica cultivar-group)] (GB:NP_001060317.1); contains InterPro domain Esterase/lipase/thioesterase; (InterPro:IPR000379); contains InterPro domain Alpha/beta hydrolase fold-1; (InterPro:IPR000073); contains InterPro domain Alpha/beta hydrolase; (InterPro:IPR003089)</t>
  </si>
  <si>
    <t xml:space="preserve">AT1G17430</t>
  </si>
  <si>
    <t xml:space="preserve">256245_at</t>
  </si>
  <si>
    <t xml:space="preserve">AT3G12580.1</t>
  </si>
  <si>
    <t xml:space="preserve">HSP70 (heat shock protein 70); ATP binding; similar to heat shock cognate 70 kDa protein 3 (HSC70-3) (HSP70-3) [Arabidopsis thaliana] (TAIR:AT3G09440.1); similar to heat shock cognate 70 kDa protein 2 (HSC70-2) (HSP70-2) [Arabidopsis thaliana] (TAIR:AT5G02490.1); similar to HSC70-1 (heat shock cognate 70 kDa protein 1), ATP binding [Arabidopsis thaliana] (TAIR:AT5G02500.1); similar to heat shock protein 70-3 [Nicotiana tabacum] (GB:AAR17080.1); similar to high molecular weight heat shock protein [Malus x domestica] (GB:AAF34134.1); similar to 70 kDa heat shock cognate protein 1 [Vigna radiata] (GB:AAS57912.1); contains InterPro domain Heat shock protein Hsp70; (InterPro:IPR001023); contains InterPro domain Heat shock protein 70; (InterPro:IPR013126)</t>
  </si>
  <si>
    <t xml:space="preserve">AT3G12580</t>
  </si>
  <si>
    <t xml:space="preserve">263271_s_at</t>
  </si>
  <si>
    <t xml:space="preserve">Ulp1 protease family protein; similar to Ulp1 protease family protein [Arabidopsis thaliana] (TAIR:AT5G28970.1); similar to unknown protein [Arabidopsis thaliana] (TAIR:AT4G19320.1); similar to unknown protein [Arabidopsis thaliana] (TAIR:AT5G36020.1); similar to hypothetical protein 23.t00036 [Brassica oleracea] (GB:ABD65624.1); contains InterPro domain Peptidase C48, SUMO/Sentrin/Ubl1; (InterPro:IPR003653), pseudogene, hypothetical protein, Ulp1 protease family protein; similar to Ulp1 protease family protein [Arabidopsis thaliana] (TAIR:AT1G35110.1); similar to Ulp1 protease family protein [Arabidopsis thaliana] (TAIR:AT5G28970.1); similar to Ulp1 protease family protein [Arabidopsis thaliana] (TAIR:AT5G36030.1); similar to Ulp1 protease family protein [Brassica oleracea] (GB:ABD65034.1); contains InterPro domain Peptidase C48, SUMO/Sentrin/Ubl1; (InterPro:IPR003653), Ulp1 protease family protein; similar to Ulp1 protease family protein [Arabidopsis thaliana] (TAIR:AT1G35110.1); similar to unknown protein [Arabidopsis thaliana] (TAIR:AT4G19320.1); similar to unknown protein [Arabidopsis thaliana] (TAIR:AT5G36020.1); similar to Agenet domain containing protein [Brassica oleracea] (GB:ABD65016.1); contains InterPro domain Peptidase C48, SUMO/Sentrin/Ubl1; (InterPro:IPR003653), Ulp1 protease family protein; similar to Ulp1 protease family protein [Arabidopsis thaliana] (TAIR:AT4G19310.1); similar to Ulp1 protease family protein [Brassica oleracea] (GB:ABD65034.1); contains InterPro domain Peptidase C48, SUMO/Sentrin/Ubl1; (InterPro:IPR003653)</t>
  </si>
  <si>
    <t xml:space="preserve">263763_at</t>
  </si>
  <si>
    <t xml:space="preserve">similar to Os09g0531100 [Oryza sativa (japonica cultivar-group)] (GB:NP_001063753.1); similar to conserved hypothetical protein [Medicago truncatula] (GB:ABE89529.1)</t>
  </si>
  <si>
    <t xml:space="preserve">AT2G21385</t>
  </si>
  <si>
    <t xml:space="preserve">258331_at</t>
  </si>
  <si>
    <t xml:space="preserve">coatomer protein complex, subunit beta 2 (beta prime), putative; similar to coatomer protein complex, subunit beta 2 (beta prime), putative [Arabidopsis thaliana] (TAIR:AT1G52360.1); similar to coatomer protein complex, subunit beta 2 (beta prime), putative [Arabidopsis thaliana] (TAIR:AT1G79990.1); similar to Coatomer protein complex, subunit beta 2 (beta prime) [Rattus norve (GB:AAH88397.1); similar to putative coatomer protein complex, subunit beta 2 (beta prime) [Oryza sativa (japonica cultivar-group)] (GB:BAD25014.1); similar to putative Gol (GB:BAD25013.1); contains InterPro domain C2; (InterPro:IPR000008); contains InterPro domain WD-40 repeat; (InterPro:IPR001680); contains InterPro domain WD40-like; (InterPro:IPR011046); contains InterPro domain Coatomer WD associated region; (InterPro:IPR006692), coatomer protein complex, subunit beta 2 (beta prime), putative; similar to coatomer protein complex, subunit beta 2 (beta prime), putative [Arabidopsis thaliana] (TAIR:AT1G52360.1); similar to coatomer protein complex, subunit beta 2 (beta prime), putative [Arabidopsis thaliana] (TAIR:AT1G79990.1); similar to Coatomer protein complex, subunit beta 2 (beta prime) [Rattus norve (GB:AAH88397.1); similar to putative coatomer protein complex, subunit beta 2 (beta prime) [Oryza sativa (japonica cultivar-group)] (GB:BAD25014.1); similar to putative Gol (GB:BAD25013.1); contains InterPro domain C2; (InterPro:IPR000008); contains InterPro domain WD-40 repeat; (InterPro:IPR001680); contains InterPro domain WD40-like; (InterPro:IPR011046); contains InterPro domain Quinoprotein amine dehydrogenase, beta chain-like; (InterPro:IPR011044); contains InterPro domain Coatomer WD associated region; (InterPro:IPR006692)</t>
  </si>
  <si>
    <t xml:space="preserve">AT3G15980</t>
  </si>
  <si>
    <t xml:space="preserve">254082_at</t>
  </si>
  <si>
    <t xml:space="preserve">glutamine cyclotransferase family protein; similar to Chain A, Unbound Glutaminyl Cyclotransferase From Carica Papaya. (GB:2IWA); similar to glutamine cyclotransferase precursor [Carica papaya] (GB:AAC27745.1); contains InterPro domain Quinoprotein amine dehydrogenase, beta chain-like; (InterPro:IPR011044); contains InterPro domain Glutamine cyclotransferase; (InterPro:IPR007788), catalytic; similar to Chain A, Unbound Glutaminyl Cyclotransferase From Carica Papaya. (GB:2IWA); similar to glutamine cyclotransferase precursor [Carica papaya] (GB:AAC27745.1); contains InterPro domain Quinoprotein amine dehydrogenase, beta chain-like; (InterPro:IPR011044); contains InterPro domain Glutamine cyclotransferase; (InterPro:IPR007788), catalytic; similar to Chain A, Unbound Glutaminyl Cyclotransferase From Carica Papaya. (GB:2IWA); similar to glutamine cyclotransferase precursor [Carica papaya] (GB:AAC27745.1); contains InterPro domain Glutamine cyclotransferase; (InterPro:IPR007788); contains InterPro domain Nitrous oxide reductase, N-terminal; (InterPro:IPR011045)</t>
  </si>
  <si>
    <t xml:space="preserve">AT4G25720</t>
  </si>
  <si>
    <t xml:space="preserve">258138_at</t>
  </si>
  <si>
    <t xml:space="preserve">AT3G24495.1, MSH7</t>
  </si>
  <si>
    <t xml:space="preserve">encodes a DNA mismatch repair homolog of human MutS gene, MSH6. There are four MutS genes in Arabidopsis, MSH2, MSH3, MSH6, and MSH7, which all act as heterodimers and bind to 51-mer duplexes. MSH2*MSH7 exhibit moderate affinity for a (T/G) substrate and weak binding of (+T), suggesting MSH2*MSH7 may be specialized for lesions/base mispairs not tested or for (T/G) mispairs in special contexts., encodes a DNA mismatch repair homolog of human MutS gene, MSH6. There are four MutS genes in Arabidopsis, MSH2, MSH3, MSH6, and MSH7, which all act as heterodimers and bind to 51-mer duplexes. MSH2*MSH7 exhibit moderate affinity for a (T/G) substrate and weak binding of (+T), suggesting MSH2*MSH7 may be specialized for lesions/base mispairs not tested or for (T/G) mispairs in special contexts.</t>
  </si>
  <si>
    <t xml:space="preserve">AT3G24495</t>
  </si>
  <si>
    <t xml:space="preserve">248499_at</t>
  </si>
  <si>
    <t xml:space="preserve">AT5G50400.1</t>
  </si>
  <si>
    <t xml:space="preserve">ATPAP27/PAP27 (purple acid phosphatase 27); acid phosphatase/ protein serine/threonine phosphatase; similar to ATPAP24/PAP24 (purple acid phosphatase 24), acid phosphatase/ protein serine/threonine phosphatase [Arabidopsis thaliana] (TAIR:AT4G24890.1); similar to calcineurin-like phosphoesterase family protein [Arabidopsis thaliana] (TAIR:AT1G13750.1); similar to putative metallophosphatase [Lupinus luteus] (GB:CAD12839.3); similar to putative metallophosphatase [Lupinus luteus] (GB:CAD12837.1); similar to diphosphonucleotide phosphatase 1 [Lupinus luteus] (GB:CAD12836.1); contains InterPro domain Purple acid phosphatase, N-terminal; (InterPro:IPR008963); contains InterPro domain Metallophosphoesterase; (InterPro:IPR004843)</t>
  </si>
  <si>
    <t xml:space="preserve">AT5G50400</t>
  </si>
  <si>
    <t xml:space="preserve">258132_at</t>
  </si>
  <si>
    <t xml:space="preserve">AT3G24550.1</t>
  </si>
  <si>
    <t xml:space="preserve">encodes an ortholog of Brassica napus proline extensin-like receptor kinase. Expression of the brassica gene is induced by wounding and fungal infection.</t>
  </si>
  <si>
    <t xml:space="preserve">AT3G24550</t>
  </si>
  <si>
    <t xml:space="preserve">254851_at</t>
  </si>
  <si>
    <t xml:space="preserve">disease resistance protein (TIR-NBS-LRR class), putative; similar to disease resistance protein (TIR-NBS-LRR class), putative [Arabidopsis thaliana] (TAIR:AT4G19510.2); similar to disease resistance protein (TIR-NBS-LRR class), putative [Arabidopsis thaliana] (TAIR:AT4G36150.1); similar to disease resistance protein (TIR-NBS-LRR class), putative [Arabidopsis thaliana] (TAIR:AT5G45200.1); similar to nematode resistance-like protein [Solanum tuberosum] (GB:AAP44393.1); contains InterPro domain NB-ARC; (InterPro:IPR002182); contains InterPro domain Disease resistance protein; (InterPro:IPR000767); contains InterPro domain Toll-Interleukin receptor; (InterPro:IPR000157); contains InterPro domain Leucine-rich repeat; (InterPro:IPR001611); contains InterPro domain Leucine-rich repeat 3; (InterPro:IPR011713); contains InterPro domain Winged helix repressor DNA-binding; (InterPro:IPR011991)</t>
  </si>
  <si>
    <t xml:space="preserve">AT4G12010</t>
  </si>
  <si>
    <t xml:space="preserve">266056_at</t>
  </si>
  <si>
    <t xml:space="preserve">AT2G40810.1, AtATG18c, AT2G40810.1, AtATG18c</t>
  </si>
  <si>
    <t xml:space="preserve">AtATG18c (Arabidopsis thaliana homolog of yeast autophagy 18 (ATG18) c); similar to AtATG18d (Arabidopsis thaliana homolog of yeast autophagy 18 (ATG18) d) [Arabidopsis thaliana] (TAIR:AT3G56440.1); similar to P0028E10.20 [Oryza sativa (japonica cultivar-group)] (GB:BAB39916.1); similar to Os01g0168500 [Oryza sativa (japonica cultivar-group)] (GB:NP_001042130.1); contains InterPro domain WD-40 repeat; (InterPro:IPR001680); contains InterPro domain WD40-like; (InterPro:IPR011046), AtATG18c (Arabidopsis thaliana homolog of yeast autophagy 18 (ATG18) c); similar to AtATG18d (Arabidopsis thaliana homolog of yeast autophagy 18 (ATG18) d) [Arabidopsis thaliana] (TAIR:AT3G56440.1); similar to P0028E10.20 [Oryza sativa (japonica cultivar-group)] (GB:BAB39916.1); similar to Os01g0168500 [Oryza sativa (japonica cultivar-group)] (GB:NP_001042130.1); contains InterPro domain WD-40 repeat; (InterPro:IPR001680); contains InterPro domain WD40-like; (InterPro:IPR011046)</t>
  </si>
  <si>
    <t xml:space="preserve">AT2G40810</t>
  </si>
  <si>
    <t xml:space="preserve">266299_at</t>
  </si>
  <si>
    <t xml:space="preserve">AT2G29450.1, ATGSTU5</t>
  </si>
  <si>
    <t xml:space="preserve">Encodes a member of the TAU glutathione S-transferase gene family. Gene expression is induced by exposure to auxin, pathogen and herbicides. Naming convention according to Wagner et al. (2002), Encodes a member of the TAU glutathione S-transferase gene family. Gene expression is induced by exposure to auxin, pathogen and herbicides. Naming convention according to Wagner et al. (2002)</t>
  </si>
  <si>
    <t xml:space="preserve">AT2G29450</t>
  </si>
  <si>
    <t xml:space="preserve">257608_at</t>
  </si>
  <si>
    <t xml:space="preserve">chaperonin, putative; Identical to Chaperonin CPN60-like 2, mitochondrial precursor (HSP60-like 2) [Arabidopsis Thaliana] (GB:Q93ZM7;GB:Q9LRW0); similar to HSP60 (Heat shock protein 60), ATP binding / protein binding / unfolded protein binding [Arabidopsis thaliana] (TAIR:AT3G23990.1); similar to chaperonin, putative [Arabidopsis thaliana] (TAIR:AT2G33210.1); similar to GroEL-like chaperone, ATPase [Medicago truncatula] (GB:ABE86688.1); similar to GroEL-like chaperone, ATPase [Medicago truncatula] (GB:ABE79780.1); similar to Chaperonin CPN60-1, mitochondrial precursor, putative, expressed [Oryza sativa (japonica cultivar-group)] (GB:AAP54159.2); contains InterPro domain Chaperonin Cpn60/TCP-1; (InterPro:IPR002423); contains InterPro domain GroEL-like chaperone, ATPase; (InterPro:IPR008950); contains InterPro domain Chaperonin Cpn60; (InterPro:IPR001844); contains InterPro domain chaperonin GroEL; (InterPro:IPR012723)</t>
  </si>
  <si>
    <t xml:space="preserve">AT3G13860</t>
  </si>
  <si>
    <t xml:space="preserve">267463_at</t>
  </si>
  <si>
    <t xml:space="preserve">DNA-binding protein-related; similar to DNA-binding protein-related [Arabidopsis thaliana] (TAIR:AT4G28440.1); similar to Os01g0238600 [Oryza sativa (japonica cultivar-group)] (GB:NP_001042538.1); similar to unknown [Medicago sativa] (GB:AAZ32857.1); similar to Os01g0754100 [Oryza sativa (japonica cultivar-group)] (GB:NP_001044277.1); contains InterPro domain Nucleic acid-binding, OB-fold, subgroup; (InterPro:IPR012340); contains InterPro domain Nucleic acid-binding, OB-fold; (InterPro:IPR008994)</t>
  </si>
  <si>
    <t xml:space="preserve">AT2G33845</t>
  </si>
  <si>
    <t xml:space="preserve">266795_at</t>
  </si>
  <si>
    <t xml:space="preserve">similar to NPH4 (NON-PHOTOTROPHIC HYPOCOTYL), transcription factor [Arabidopsis thaliana] (TAIR:AT5G20730.3); similar to hypothetical protein Os03g31010 [Oryza sativa (japonica cultivar-group)] (GB:AAP20836.1)</t>
  </si>
  <si>
    <t xml:space="preserve">AT2G03070</t>
  </si>
  <si>
    <t xml:space="preserve">258408_at</t>
  </si>
  <si>
    <t xml:space="preserve">ATCHX19</t>
  </si>
  <si>
    <t xml:space="preserve">AT3G17630</t>
  </si>
  <si>
    <t xml:space="preserve">267082_at</t>
  </si>
  <si>
    <t xml:space="preserve">CRK1</t>
  </si>
  <si>
    <t xml:space="preserve">Encodes CDPK-related kinase 1 (CRK1).</t>
  </si>
  <si>
    <t xml:space="preserve">AT2G41140</t>
  </si>
  <si>
    <t xml:space="preserve">254706_at</t>
  </si>
  <si>
    <t xml:space="preserve">DNA-binding family protein; similar to DNA-binding family protein [Arabidopsis thaliana] (TAIR:AT5G46640.1); similar to Os04g0589900 [Oryza sativa (japonica cultivar-group)] (GB:NP_001053702.1); similar to putative AT-Hook DNA-binding protein [Oryza sativa] (GB:AAK00433.1); contains InterPro domain Protein of unknown function DUF296; (InterPro:IPR005175); contains InterPro domain HMG-I and HMG-Y, DNA-binding; (InterPro:IPR000637)</t>
  </si>
  <si>
    <t xml:space="preserve">AT4G17950</t>
  </si>
  <si>
    <t xml:space="preserve">244962_at</t>
  </si>
  <si>
    <t xml:space="preserve">ATCG01050.1, NDHD</t>
  </si>
  <si>
    <t xml:space="preserve">Represents a plastid-encoded subunit of a NAD(P)H dehydrogenase complex.  Its mRNA is edited at four positions.  Translation data is not available for this gene., Represents a plastid-encoded subunit of a NAD(P)H dehydrogenase complex.  Its mRNA is edited at four positions.  Translation data is not available for this gene.</t>
  </si>
  <si>
    <t xml:space="preserve">ATCG01050</t>
  </si>
  <si>
    <t xml:space="preserve">254378_at</t>
  </si>
  <si>
    <t xml:space="preserve">AT4G21810.1</t>
  </si>
  <si>
    <t xml:space="preserve">Der1-like family protein / degradation in the ER-like family protein; Identical to Derlin-2.1 (AtDerlin2-1) (DER2.1) [Arabidopsis Thaliana] (GB:Q8VZ96;GB:O49704;GB:Q9M0L7;GB:Q9SVR6); similar to Der1-like family protein / degradation in the ER-like family protein [Arabidopsis thaliana] (TAIR:AT4G04860.1); similar to Os03g0852200 [Oryza sativa (japonica cultivar-group)] (GB:NP_001051921.1); similar to Derlin-2.2 (ZmDerlin2-2) (GB:Q4G2J3); contains InterPro domain Der1-like; (InterPro:IPR007599)</t>
  </si>
  <si>
    <t xml:space="preserve">AT4G21810</t>
  </si>
  <si>
    <t xml:space="preserve">248022_at</t>
  </si>
  <si>
    <t xml:space="preserve">AT5G56510.1</t>
  </si>
  <si>
    <t xml:space="preserve">APUM12 (ARABIDOPSIS PUMILIO 12); RNA binding; similar to APUM7 (ARABIDOPSIS PUMILIO 7), RNA binding [Arabidopsis thaliana] (TAIR:AT1G78160.1); similar to Os11g0579900 [Oryza sativa (japonica cultivar-group)] (GB:NP_001068151.1); similar to Os12g0488900 [Oryza sativa (japonica cultivar-group)] (GB:NP_001066792.1); similar to Translational repressor Pumilio/PUF3 and related RNA-binding proteins (Puf superfamily) (ISS) [Ostreococcus tauri] (GB:CAL57619.1); contains InterPro domain Armadillo-like helical; (InterPro:IPR011989); contains InterPro domain Pumilio/Puf RNA-binding; (InterPro:IPR001313)</t>
  </si>
  <si>
    <t xml:space="preserve">AT5G56510</t>
  </si>
  <si>
    <t xml:space="preserve">261269_at</t>
  </si>
  <si>
    <t xml:space="preserve">emp24/gp25L/p24 family protein; similar to emp24/gp25L/p24 family protein [Arabidopsis thaliana] (TAIR:AT1G69460.1); similar to Os03g0376000 [Oryza sativa (japonica cultivar-group)] (GB:NP_001050219.1); similar to GOLD [Medicago truncatula] (GB:ABE86767.1); similar to Os07g0632700 [Oryza sativa (japonica cultivar-group)] (GB:NP_001060368.1); contains InterPro domain emp24/gp25L/p24; (InterPro:IPR000348); contains InterPro domain GOLD; (InterPro:IPR009038)</t>
  </si>
  <si>
    <t xml:space="preserve">AT1G26690</t>
  </si>
  <si>
    <t xml:space="preserve">245863_s_at</t>
  </si>
  <si>
    <t xml:space="preserve">helicase domain-containing protein; similar to helicase domain-containing protein [Arabidopsis thaliana] (TAIR:AT1G58060.1); similar to Os04g0432200 [Oryza sativa (japonica cultivar-group)] (GB:NP_001052829.1); similar to PREDICTED: similar to DEAH (Asp-Glu-Ala-His) box polypeptide 29 [Canis familiaris] (GB:XP_535238.2); contains InterPro domain Helicase-associated region; (InterPro:IPR007502); contains InterPro domain DEAD/DEAH box helicase; (InterPro:IPR001410); contains InterPro domain Protein of unknown function DUF1605; (InterPro:IPR011709); contains InterPro domain DEAD/DEAH box helicase, N-terminal; (InterPro:IPR011545); contains InterPro domain Helicase, C-terminal; (InterPro:IPR001650), helicase domain-containing protein; similar to helicase domain-containing protein [Arabidopsis thaliana] (TAIR:AT1G58050.1); similar to PREDICTED: similar to DEAH (Asp-Glu-Ala-His) box polypeptide 29 [Canis familiaris] (GB:XP_535238.2); similar to PREDICTED: similar to DEAH (Asp-Glu-Ala-His) box polypeptide 29 isoform 3 [Bos taurus] (GB:XP_869453.1); similar to PREDICTED: similar to DEAH (Asp-Glu-Ala-His) box polypeptide 29 isoform 5 [Macaca mulatta] (GB:XP_001099143.1); contains InterPro domain Helicase-associated region; (InterPro:IPR007502); contains InterPro domain DEAD/DEAH box helicase; (InterPro:IPR001410); contains InterPro domain Protein of unknown function DUF1605; (InterPro:IPR011709); contains InterPro domain DEAD/DEAH box helicase, N-terminal; (InterPro:IPR011545); contains InterPro domain Helicase, C-terminal; (InterPro:IPR001650)</t>
  </si>
  <si>
    <t xml:space="preserve">248082_at</t>
  </si>
  <si>
    <t xml:space="preserve">fimbrin-like protein, putative; Identical to Putative fimbrin-like protein 3 (FIM3) [Arabidopsis Thaliana] (GB:Q9FJ70); similar to fimbrin-like protein, putative [Arabidopsis thaliana] (TAIR:AT5G35700.1); similar to ATFIM1 (Arabidopsis thaliana fimbrin 1), actin binding [Arabidopsis thaliana] (TAIR:AT4G26700.2); similar to fimbrin-like protein, putative [Arabidopsis thaliana] (TAIR:AT2G04750.1); similar to Os02g0588300 [Oryza sativa (japonica cultivar-group)] (GB:NP_001047274.1); similar to Os02g0719100 [Oryza sativa (japonica cultivar-group)] (GB:NP_001047943.1); similar to fimbrin/plastin-like [Triticum aestivum] (GB:AAC49813.1); contains InterPro domain EF-Hand type; (InterPro:IPR011992); contains InterPro domain Calponin-like actin-binding; (InterPro:IPR001715)</t>
  </si>
  <si>
    <t xml:space="preserve">AT5G55400</t>
  </si>
  <si>
    <t xml:space="preserve">252053_at</t>
  </si>
  <si>
    <t xml:space="preserve">AT3G52400.1, SYP122, AT3G52400.1, SYP122</t>
  </si>
  <si>
    <t xml:space="preserve">syntaxin protein, syntaxin protein, syntaxin protein, involved in the negative regulation of defense pathways such as programmed cell death, salicylic acid signalling pathway, jasmonic acid signalling pathway, syntaxin protein, involved in the negative regulation of defense pathways such as programmed cell death, salicylic acid signalling pathway, jasmonic acid signalling pathway</t>
  </si>
  <si>
    <t xml:space="preserve">AT3G52400</t>
  </si>
  <si>
    <t xml:space="preserve">252513_at</t>
  </si>
  <si>
    <t xml:space="preserve">similar to conserved hypothetical protein [Medicago truncatula] (GB:ABE80013.1)</t>
  </si>
  <si>
    <t xml:space="preserve">AT3G46220</t>
  </si>
  <si>
    <t xml:space="preserve">257768_at</t>
  </si>
  <si>
    <t xml:space="preserve">zinc finger (C3HC4-type RING finger) family protein; similar to zinc finger (C3HC4-type RING finger) family protein [Arabidopsis thaliana] (TAIR:AT1G06770.1); similar to zinc finger (C3HC4-type RING finger) family protein [Arabidopsis thaliana] (TAIR:AT2G30580.1); similar to Zinc finger, C3HC4 type family protein, expressed [Oryza sativa (japonica cultivar-group)] (GB:ABF97766.1); contains InterPro domain Zinc finger, RING-type; (InterPro:IPR001841)</t>
  </si>
  <si>
    <t xml:space="preserve">AT3G23060</t>
  </si>
  <si>
    <t xml:space="preserve">247672_at</t>
  </si>
  <si>
    <t xml:space="preserve">AT5G60220.1</t>
  </si>
  <si>
    <t xml:space="preserve">AT5G60220</t>
  </si>
  <si>
    <t xml:space="preserve">245665_at</t>
  </si>
  <si>
    <t xml:space="preserve">similar to hypothetical protein [Oryza sativa (japonica cultivar-group)] (GB:BAC84779.1)</t>
  </si>
  <si>
    <t xml:space="preserve">AT1G28250</t>
  </si>
  <si>
    <t xml:space="preserve">253697_at</t>
  </si>
  <si>
    <t xml:space="preserve">type I phosphodiesterase/nucleotide pyrophosphatase family protein; similar to type I phosphodiesterase/nucleotide pyrophosphatase family protein [Arabidopsis thaliana] (TAIR:AT4G29690.1); similar to Type I phosphodiesterase/nucleotide pyrophosphatase [Medicago truncatula] (GB:ABE90599.1); contains InterPro domain Type I phosphodiesterase/nucleotide pyrophosphatase; (InterPro:IPR002591)</t>
  </si>
  <si>
    <t xml:space="preserve">AT4G29700</t>
  </si>
  <si>
    <t xml:space="preserve">252155_at</t>
  </si>
  <si>
    <t xml:space="preserve">phosphatidic acid phosphatase-related / PAP2-related; similar to phosphatidic acid phosphatase-related / PAP2-related [Arabidopsis thaliana] (TAIR:AT5G66450.1); similar to hypothetical protein [Thellun (GB:ABB45850.1); contains InterPro domain Phosphoesterase, PA-phosphatase related; (InterPro:IPR000326); contains InterPro domain Acid phosphatase/vanadium-dependent haloperoxidase; (InterPro:IPR008934), phosphatidic acid phosphatase-related / PAP2-related; similar to phosphatidic acid phosphatase-related / PAP2-related [Arabidopsis thaliana] (TAIR:AT5G66450.2); similar to hypothetical protein [Thellun (GB:ABB45850.1); contains InterPro domain Phosphoesterase, PA-phosphatase related; (InterPro:IPR000326); contains InterPro domain Acid phosphatase/vanadium-dependent haloperoxidase; (InterPro:IPR008934)</t>
  </si>
  <si>
    <t xml:space="preserve">AT3G50920</t>
  </si>
  <si>
    <t xml:space="preserve">250283_at</t>
  </si>
  <si>
    <t xml:space="preserve">pentatricopeptide (PPR) repeat-containing protein; similar to EMB2261 (EMBRYO DEFECTIVE 2261), binding [Arabidopsis thaliana] (TAIR:AT3G49170.1); similar to PPR986-12 [Physcomitrella patens] (GB:BAD67155.1); contains InterPro domain Pentatricopeptide repeat; (InterPro:IPR002885); contains InterPro domain Protein prenyltransferase; (InterPro:IPR008940); contains InterPro domain Tetratricopeptide-like helical; (InterPro:IPR011990)</t>
  </si>
  <si>
    <t xml:space="preserve">AT5G13270</t>
  </si>
  <si>
    <t xml:space="preserve">259864_at</t>
  </si>
  <si>
    <t xml:space="preserve">nuM1-related; similar to nucleolin, putative [Arabidopsis thaliana] (TAIR:AT1G48920.1); similar to Os04g0620700 [Oryza sativa (japonica cultivar-group)] (GB:NP_001053909.1); similar to H0714H04.9 [Oryza sativa (indica cultivar-group)] (GB:CAH66982.1); similar to Os08g0192900 [Oryza sativa (japonica cultivar-group)] (GB:NP_001061178.1); contains InterPro domain Nucleotide-binding, alpha-beta plait; (InterPro:IPR012677); contains InterPro domain RNA-binding region RNP-1 (RNA recognition motif); (InterPro:IPR000504)</t>
  </si>
  <si>
    <t xml:space="preserve">AT1G72800</t>
  </si>
  <si>
    <t xml:space="preserve">246087_at</t>
  </si>
  <si>
    <t xml:space="preserve">similar to unknown protein [Arabidopsis thaliana] (TAIR:AT2G06005.1); similar to Os02g0778300 [Oryza sativa (japonica cultivar-group)] (GB:NP_001048294.1); similar to unknown protein [Oryza sativa (japonica cultivar-group)] (GB:BAD16977.1); contains InterPro domain Prefoldin; (InterPro:IPR009053)</t>
  </si>
  <si>
    <t xml:space="preserve">AT5G20580</t>
  </si>
  <si>
    <t xml:space="preserve">254728_at</t>
  </si>
  <si>
    <t xml:space="preserve">similar to hypothetical protein MtrDRAFT_AC161864g11v1 [Medicago truncatula] (GB:ABE86675.1)</t>
  </si>
  <si>
    <t xml:space="preserve">AT4G13690</t>
  </si>
  <si>
    <t xml:space="preserve">253482_at</t>
  </si>
  <si>
    <t xml:space="preserve">60S ribosomal protein L39 (RPL39C); Identical to 60S ribosomal protein L39-1 (RPL39C) [Arabidopsis Thaliana] (GB:P51424;GB:Q541X1;GB:Q93VI7;GB:Q9SIS1); similar to 60S ribosomal protein L39 (RPL39B) [Arabidopsis thaliana] (TAIR:AT3G02190.1); similar to putative 60S ribosomal protein L39 [Oryza sativa (japonica cultivar-group)] (GB:BAD19088.1); similar to Os02g0797200 [Oryza sativa (japonica cultivar-group)] (GB:NP_001048394.1); similar to 60S ribosomal protein L39 [Oryza sativa (japonica cultivar-group)] (GB:BAD72315.1); contains InterPro domain Ribosomal protein L39e; (InterPro:IPR000077)</t>
  </si>
  <si>
    <t xml:space="preserve">AT4G31985</t>
  </si>
  <si>
    <t xml:space="preserve">247693_at</t>
  </si>
  <si>
    <t xml:space="preserve">AT5G59730.1</t>
  </si>
  <si>
    <t xml:space="preserve">AT5G59730</t>
  </si>
  <si>
    <t xml:space="preserve">256964_at</t>
  </si>
  <si>
    <t xml:space="preserve">AGP12</t>
  </si>
  <si>
    <t xml:space="preserve">Encodes a GPI-anchored arabinogalactan (AG) peptide with a short 'classical' backbone of 10 amino acids, seven of which are conserved among the 4 other Arabidopsis AG peptides.  These peptides may be involved in cell signaling.</t>
  </si>
  <si>
    <t xml:space="preserve">AT3G13520</t>
  </si>
  <si>
    <t xml:space="preserve">253712_at</t>
  </si>
  <si>
    <t xml:space="preserve">AT4G29330.1</t>
  </si>
  <si>
    <t xml:space="preserve">Der1-like family protein / degradation in the ER-like family protein; Identical to Derlin-1 (AtDerlin1-1) (DER1) [Arabidopsis Thaliana] (GB:Q8VZU9;GB:Q9M0E8); similar to Der1-like family protein / degradation in the ER-like family protein [Arabidopsis thaliana] (TAIR:AT4G04860.1); similar to Derlin-1 (DER1-like protein 1) (OsDerlin 1-1) (18 kDa cold-induced protein) (GB:Q06397); contains InterPro domain Der1-like; (InterPro:IPR007599)</t>
  </si>
  <si>
    <t xml:space="preserve">AT4G29330</t>
  </si>
  <si>
    <t xml:space="preserve">264203_at</t>
  </si>
  <si>
    <t xml:space="preserve">PFL</t>
  </si>
  <si>
    <t xml:space="preserve">S18 ribosomal protein involved in the binding of f-Met tRNA during initiation of mRNA translation. Expression restricted to meristems. Mutant phenotype-pointed first leaves,reduced fresh weight, growth retardation.</t>
  </si>
  <si>
    <t xml:space="preserve">AT1G22780</t>
  </si>
  <si>
    <t xml:space="preserve">248583_at</t>
  </si>
  <si>
    <t xml:space="preserve">AT5G49930.1</t>
  </si>
  <si>
    <t xml:space="preserve">EMB1441 (EMBRYO DEFECTIVE 1441); nucleic acid binding; similar to unknown protein [Arabidopsis thaliana] (TAIR:AT2G22795.1); similar to PREDICTED: similar to serolo (GB:XP_863424.1); similar to PREDICTED: similar to serolo (GB:XP_877430.1); similar to PREDICTED: similar to serolo (GB:XP_851229.1); contains InterPro domain Protein of unknown function DUF814; (InterPro:IPR008532); contains InterPro domain Zinc finger, CCHC-type; (InterPro:IPR001878)</t>
  </si>
  <si>
    <t xml:space="preserve">AT5G49930</t>
  </si>
  <si>
    <t xml:space="preserve">245175_at</t>
  </si>
  <si>
    <t xml:space="preserve">AT2G47470.1</t>
  </si>
  <si>
    <t xml:space="preserve">AT2G47470</t>
  </si>
  <si>
    <t xml:space="preserve">254731_at</t>
  </si>
  <si>
    <t xml:space="preserve">AT4G13740.1</t>
  </si>
  <si>
    <t xml:space="preserve">EMB2597 (EMBRYO DEFECTIVE 2597); similar to unknown protein [Arabidopsis thaliana] (TAIR:AT1G08300.1); similar to conserved hypothetical protein [Medicago truncatula] (GB:ABE91506.1)</t>
  </si>
  <si>
    <t xml:space="preserve">AT4G13740</t>
  </si>
  <si>
    <t xml:space="preserve">246731_at</t>
  </si>
  <si>
    <t xml:space="preserve">AT5G27630.1</t>
  </si>
  <si>
    <t xml:space="preserve">Acyl-CoA binding protein with high affinity for   oleoyl-CoA. Expressed in all plant organs. Involved in fatty acid transport.</t>
  </si>
  <si>
    <t xml:space="preserve">AT5G27630</t>
  </si>
  <si>
    <t xml:space="preserve">256476_at</t>
  </si>
  <si>
    <t xml:space="preserve">254050_s_at</t>
  </si>
  <si>
    <t xml:space="preserve">similar to unknown protein [Arabidopsis thaliana] (TAIR:AT4G25690.2); similar to conserved hypothetical protein [Medicago truncatula] (GB:ABE85314.1), similar to unknown protein [Arabidopsis thaliana] (TAIR:AT4G25670.1); similar to conserved hypothetical protein [Medicago truncatula] (GB:ABE85314.1)</t>
  </si>
  <si>
    <t xml:space="preserve">267075_at</t>
  </si>
  <si>
    <t xml:space="preserve">EEL</t>
  </si>
  <si>
    <t xml:space="preserve">Transcription factor homologous to ABI5. Regulates AtEm1 expression by binding directly at the AtEm1 promoter. Located in the nucleus and expressed during seed maturation in the cotyledons and later in the whole embryo.</t>
  </si>
  <si>
    <t xml:space="preserve">AT2G41070</t>
  </si>
  <si>
    <t xml:space="preserve">264266_at</t>
  </si>
  <si>
    <t xml:space="preserve">protein phosphatase 2C-related / PP2C-related; similar to protein phosphatase type 2C [Arabidopsis thaliana] (TAIR:AT1G68410.2); similar to Protein phosphatase 2C-like [Medicago truncatula] (GB:ABD28356.1); similar to Protein phosphatase 2C-like [Medicago truncatula] (GB:ABE85667.1); contains InterPro domain Protein phosphatase 2C-like; (InterPro:IPR001932)</t>
  </si>
  <si>
    <t xml:space="preserve">AT1G09160</t>
  </si>
  <si>
    <t xml:space="preserve">258103_at</t>
  </si>
  <si>
    <t xml:space="preserve">AT3G23630.1, ATIPT7</t>
  </si>
  <si>
    <t xml:space="preserve">Encodes an isopentenyl transferase involved in cytokinin biosynthesis., Encodes an isopentenyl transferase involved in cytokinin biosynthesis.</t>
  </si>
  <si>
    <t xml:space="preserve">AT3G23630</t>
  </si>
  <si>
    <t xml:space="preserve">258150_at</t>
  </si>
  <si>
    <t xml:space="preserve">AT3G18160.1, AT3G18160.1</t>
  </si>
  <si>
    <t xml:space="preserve">peroxin-3 family protein; similar to peroxin-3 family protein [Arabidopsis thaliana] (TAIR:AT1G48635.1); similar to Os09g0314300 [Oryza sativa (japonica cultivar-group)] (GB:NP_001062839.1); similar to PREDICTED: peroxisomal biogenesis factor 3 [Macaca mulatta] (GB:XP_001091411.1); similar to peroxisomal biogenesis factor 3 [Danio rerio] (GB:NP_956522.1); contains InterPro domain Peroxin-3; (InterPro:IPR006966), peroxin-3 family protein; similar to peroxin-3 family protein [Arabidopsis thaliana] (TAIR:AT1G48635.1); similar to PREDICTED: similar to peroxisomal biogenesis factor 3 [Strongylocentrotus purpuratus] (GB:XP_780894.2); similar to Os09g0314300 [Oryza sativa (japonica cultivar-group)] (GB:NP_001062839.1); similar to PREDICTED: similar to peroxisomal biogenesis factor 3 [Strongylocentrotus purpuratus] (GB:XP_001176855.1); contains InterPro domain Peroxin-3; (InterPro:IPR006966)</t>
  </si>
  <si>
    <t xml:space="preserve">AT3G18160</t>
  </si>
  <si>
    <t xml:space="preserve">252278_at</t>
  </si>
  <si>
    <t xml:space="preserve">AT3G49530.1</t>
  </si>
  <si>
    <t xml:space="preserve">ANAC062 (Arabidopsis NAC domain containing protein 62); transcription factor; similar to TIP (TCV-INTERACTING PROTEIN), transcription factor [Arabidopsis thaliana] (TAIR:AT5G24590.2); similar to No apical meristem (NAM) protein [Medicago truncatula] (GB:ABE84505.1); contains InterPro domain No apical meristem (NAM) protein; (InterPro:IPR003441)</t>
  </si>
  <si>
    <t xml:space="preserve">AT3G49530</t>
  </si>
  <si>
    <t xml:space="preserve">258218_at</t>
  </si>
  <si>
    <t xml:space="preserve">AT3G18000.1, NMT1</t>
  </si>
  <si>
    <t xml:space="preserve">Arabidopsis thaliana N-methyltransferase-like protein mRNA., Arabidopsis thaliana N-methyltransferase-like protein mRNA.</t>
  </si>
  <si>
    <t xml:space="preserve">AT3G18000</t>
  </si>
  <si>
    <t xml:space="preserve">258131_at</t>
  </si>
  <si>
    <t xml:space="preserve">protein kinase family protein; similar to ATPERK1 (PROLINE EXTENSIN-LIKE RECEPTOR KINASE 1), ATP binding / protein kinase [Arabidopsis thaliana] (TAIR:AT3G24550.1); similar to receptor protein kinase PERK1 [Brassica napus] (GB:AAK21965.1); contains InterPro domain Serine/threonine protein kinase; (InterPro:IPR002290); contains InterPro domain Protein kinase-like; (InterPro:IPR011009); contains InterPro domain Protein kinase; (InterPro:IPR000719); contains InterPro domain Tyrosine protein kinase; (InterPro:IPR001245); contains InterPro domain Serine/threonine protein kinase, active site; (InterPro:IPR008271)</t>
  </si>
  <si>
    <t xml:space="preserve">AT3G24540</t>
  </si>
  <si>
    <t xml:space="preserve">250995_at</t>
  </si>
  <si>
    <t xml:space="preserve">AT5G02500.1, HSC70-1</t>
  </si>
  <si>
    <t xml:space="preserve">encodes a member of heat shock protein 70 family., encodes a member of heat shock protein 70 family.</t>
  </si>
  <si>
    <t xml:space="preserve">AT5G02500</t>
  </si>
  <si>
    <t xml:space="preserve">261408_s_at</t>
  </si>
  <si>
    <t xml:space="preserve">histone H4; Identical to Histone H4 [Arabidopsis Thaliana] (GB:P59259;GB:P02308); similar to histone H4 [Arabidopsis thaliana] (TAIR:AT5G59690.1); similar to histone H4 [Arabidopsis thaliana] (TAIR:AT5G59970.1); similar to histone H4 [Arabidopsis thaliana] (TAIR:AT3G53730.1); similar to histone H4 [Nicotiana tabacum] (GB:BAF36442.1); similar to Os01g0835900 [Oryza sativa (japonica cultivar-group)] (GB:NP_001044729.1); similar to Histone H4 homologue [Sesbania rostrata] (GB:CAB01913.1); contains InterPro domain Histone-fold; (InterPro:IPR009072); contains InterPro domain Histone core; (InterPro:IPR007125); contains InterPro domain Histone H4; (InterPro:IPR001951); contains InterPro domain Histone-fold/TFIID-TAF/NF-Y; (InterPro:IPR007124), histone H4; Identical to Histone H4 [Arabidopsis Thaliana] (GB:P59259;GB:P02308); similar to histone H4 [Arabidopsis thaliana] (TAIR:AT5G59690.1); similar to histone H4 [Arabidopsis thaliana] (TAIR:AT5G59970.1); similar to histone H4 [Arabidopsis thaliana] (TAIR:AT3G53730.1); similar to Os01g0835900 [Oryza sativa (japonica cultivar-group)] (GB:NP_001044729.1); similar to histone 4 [Elaeis guineensis] (GB:ABD62753.1); contains InterPro domain Histone-fold; (InterPro:IPR009072); contains InterPro domain Histone core; (InterPro:IPR007125); contains InterPro domain Histone H4; (InterPro:IPR001951); contains InterPro domain Histone-fold/TFIID-TAF/NF-Y; (InterPro:IPR007124), histone H4; Identical to Histone H4 [Arabidopsis Thaliana] (GB:P59259;GB:P02308); similar to histone H4 [Arabidopsis thaliana] (TAIR:AT5G59690.1); similar to histone H4 [Arabidopsis thaliana] (TAIR:AT5G59970.1); similar to histone H4 [Arabidopsis thaliana] (TAIR:AT3G53730.1); similar to histone H4 [Nicotiana tabacum] (GB:BAF36442.1); similar to Os01g0835900 [Oryza sativa (japonica cultivar-group)] (GB:NP_001044729.1); similar to Histone H4 homologue [Sesbania rostrata] (GB:CAB01913.1); contains InterPro domain Histone-fold; (InterPro:IPR009072); contains InterPro domain Histone core; (InterPro:IPR007125); contains InterPro domain Histone H4; (InterPro:IPR001951); contains InterPro domain Histone-fold/TFIID-TAF/NF-Y; (InterPro:IPR007124)</t>
  </si>
  <si>
    <t xml:space="preserve">262773_at</t>
  </si>
  <si>
    <t xml:space="preserve">nuclear matrix constituent protein-related; similar to unknown protein [Arabidopsis thaliana] (TAIR:AT1G68790.1); similar to nuclear matrix constituent protein 1 (NMCP1) [Daucus carota] (GB:BAA20407.1); contains InterPro domain t-snare; (InterPro:IPR010989), nuclear matrix constituent protein-related; similar to unknown protein [Arabidopsis thaliana] (TAIR:AT1G68790.1); similar to unknown protein [Arabidopsis thaliana] (TAIR:AT1G67230.1); similar to nuclear matrix constituent protein 1 (NMCP1) [Daucus carota] (GB:BAA20407.1); contains InterPro domain t-snare; (InterPro:IPR010989)</t>
  </si>
  <si>
    <t xml:space="preserve">AT1G13220</t>
  </si>
  <si>
    <t xml:space="preserve">267432_at</t>
  </si>
  <si>
    <t xml:space="preserve">UTP--glucose-1-phosphate uridylyltransferase family protein; Identical to Probable UDP-N-acetylglucosamine pyrophosphorylase (EC 2.7.7.23) [Arabidopsis Thaliana] (GB:O64765); similar to UDP-N-acetylglucosamine pyrophosphorylase-related [Arabidopsis thaliana] (TAIR:AT1G31070.2); similar to Os08g0206900 [Oryza sativa (japonica cultivar-group)] (GB:NP_001061242.1); similar to Os04g0613700 [Oryza sativa (japonica cultivar-group)] (GB:NP_001053857.1); similar to hypothetical protein CC1G_06565 [Coprinopsis cinerea okayama7#130] (GB:EAU92554.1); contains InterPro domain UTP--glucose-1-phosphate uridylyltransferase; (InterPro:IPR002618)</t>
  </si>
  <si>
    <t xml:space="preserve">AT2G35020</t>
  </si>
  <si>
    <t xml:space="preserve">246161_at</t>
  </si>
  <si>
    <t xml:space="preserve">AT5G20900.1</t>
  </si>
  <si>
    <t xml:space="preserve">similar to unknown protein [Arabidopsis thaliana] (TAIR:AT3G43440.1); similar to ZIM motif family protein, expressed [Oryza sativa (japonica cultivar-group)] (GB:ABF96481.1); similar to OSJNBa0060D06.16 [Oryza sativa (japonica cultivar-group)] (GB:CAE03550.1); similar to Os04g0653000 [Oryza sativa (japonica cultivar-group)] (GB:NP_001054103.1); contains InterPro domain ZIM; (InterPro:IPR010399)</t>
  </si>
  <si>
    <t xml:space="preserve">AT5G20900</t>
  </si>
  <si>
    <t xml:space="preserve">261531_at</t>
  </si>
  <si>
    <t xml:space="preserve">transcription factor jumonji (jmjC) domain-containing protein; similar to transcription factor jumonji (jmj) family protein / zinc finger (C5HC2 type) family protein [Arabidopsis thaliana] (TAIR:AT4G20400.2); similar to transcription factor jumonji (jmj) family protein / zinc finger (C5HC2 type) family protein [Arabidopsis thaliana] (TAIR:AT1G08620.1); similar to PREDICTED: similar to Jumonji/ARID domain-containing protein 1A (Retinoblastoma-binding protein 2) (RBBP-2) [Bos taurus] (GB:XP_584665.2); contains InterPro domain PLU-1-like; (InterPro:IPR013637); contains InterPro domain Zinc finger, PHD-type; (InterPro:IPR001965); contains InterPro domain Transcription factor jumonji; (InterPro:IPR013129); contains InterPro domain Transcription factor jumonji/aspartyl beta-hydroxylase; (InterPro:IPR003347); contains InterPro domain Zinc finger, C5HC2-type; (InterPro:IPR004198)</t>
  </si>
  <si>
    <t xml:space="preserve">AT1G63490</t>
  </si>
  <si>
    <t xml:space="preserve">257908_at</t>
  </si>
  <si>
    <t xml:space="preserve">bile acid:sodium symporter family protein; similar to bile acid:sodium symporter family protein [Arabidopsis thaliana] (TAIR:AT4G12030.2); similar to Os02g0475400 [Oryza sativa (japonica cultivar-group)] (GB:NP_001046843.1); similar to Os09g0520600 [Oryza sativa (japonica cultivar-group)] (GB:NP_001063701.1); similar to putative anion:sodium symporter [Lycopersicon esculentum] (GB:AAU03362.1); contains InterPro domain Bile acid:sodium symporter; (InterPro:IPR002657)</t>
  </si>
  <si>
    <t xml:space="preserve">AT3G25410</t>
  </si>
  <si>
    <t xml:space="preserve">249283_at</t>
  </si>
  <si>
    <t xml:space="preserve">amino acid transporter family protein; similar to unknown protein [Arabidopsis thaliana] (TAIR:AT1G08230.2); similar to Os05g0586500 [Oryza sativa (japonica cultivar-group)] (GB:NP_001056462.1); similar to Os01g0621200 [Oryza sativa (japonica cultivar-group)] (GB:NP_001043602.1); similar to hypothetical protein [Cicer arietinum] (GB:CAA06244.1); contains InterPro domain Amino acid/polyamine transporter II; (InterPro:IPR002422); contains InterPro domain Amino acid transporter, transmembrane; (InterPro:IPR013057)</t>
  </si>
  <si>
    <t xml:space="preserve">AT5G41800</t>
  </si>
  <si>
    <t xml:space="preserve">259821_at</t>
  </si>
  <si>
    <t xml:space="preserve">subtilase family protein; similar to subtilase family protein [Arabidopsis thaliana] (TAIR:AT1G66210.1); similar to subtilase family protein [Arabidopsis thaliana] (TAIR:AT4G21650.1); similar to subtilase family protein [Arabidopsis thaliana] (TAIR:AT4G10540.1); similar to Protease-associated PA; Proteinase inhibitor I9, subtilisin propeptide [Medicago truncatula] (GB:ABE90461.1); contains InterPro domain Protease-associated PA; (InterPro:IPR003137); contains InterPro domain Peptidase S8 and S53, subtilisin, kexin, sedolisin; (InterPro:IPR000209); contains InterPro domain Proteinase inhibitor I9, subtilisin propeptide; (InterPro:IPR010259); contains InterPro domain Proteinase inhibitor, propeptide; (InterPro:IPR009020)</t>
  </si>
  <si>
    <t xml:space="preserve">AT1G66220</t>
  </si>
  <si>
    <t xml:space="preserve">253152_at</t>
  </si>
  <si>
    <t xml:space="preserve">similar to unknown protein [Arabidopsis thaliana] (TAIR:AT4G35710.1); similar to hypothetical protein [Glycine max] (GB:AAK01735.1); contains InterPro domain Protein of unknown function DUF241, plant; (InterPro:IPR004320)</t>
  </si>
  <si>
    <t xml:space="preserve">AT4G35690</t>
  </si>
  <si>
    <t xml:space="preserve">259307_at</t>
  </si>
  <si>
    <t xml:space="preserve">signal peptidase subunit family protein; Identical to Probable signal peptidase complex subunit 3 (EC 3.4.-.-) (Microsomal signal peptidase 22 kDa subunit) (SPase 22 kDa subunit) (SPC22) [Arabidopsis Thaliana] (GB:Q9MA96;GB:O65203); similar to signal peptidase subunit family protein [Arabidopsis thaliana] (TAIR:AT5G27430.1); similar to Signal peptidase 22 kDa subunit [Medicago truncatula] (GB:ABD32389.1); contains InterPro domain Signal peptidase 22 kDa subunit; (InterPro:IPR007653), signal peptidase; Identical to Probable signal peptidase complex subunit 3 (EC 3.4.-.-) (Microsomal signal peptidase 22 kDa subunit) (SPase 22 kDa subunit) (SPC22) [Arabidopsis Thaliana] (GB:Q9MA96;GB:O65203); similar to signal peptidase subunit family protein [Arabidopsis thaliana] (TAIR:AT5G27430.1); similar to Signal peptidase 22 kDa subunit [Medicago truncatula] (GB:ABD32389.1); contains InterPro domain Signal peptidase 22 kDa subunit; (InterPro:IPR007653)</t>
  </si>
  <si>
    <t xml:space="preserve">AT3G05230</t>
  </si>
  <si>
    <t xml:space="preserve">266217_at</t>
  </si>
  <si>
    <t xml:space="preserve">247717_at</t>
  </si>
  <si>
    <t xml:space="preserve">LTP3</t>
  </si>
  <si>
    <t xml:space="preserve">lipid transfer protein 3</t>
  </si>
  <si>
    <t xml:space="preserve">AT5G59320</t>
  </si>
  <si>
    <t xml:space="preserve">254924_at</t>
  </si>
  <si>
    <t xml:space="preserve">ATMPK5</t>
  </si>
  <si>
    <t xml:space="preserve">MAP kinase</t>
  </si>
  <si>
    <t xml:space="preserve">AT4G11330</t>
  </si>
  <si>
    <t xml:space="preserve">258196_at</t>
  </si>
  <si>
    <t xml:space="preserve">similar to unknown protein [Arabidopsis thaliana] (TAIR:AT1G54200.1); similar to Os03g0175800 [Oryza sativa (japonica cultivar-group)] (GB:NP_001049135.1); similar to Hypothetical protein [Oryza sativa (japonica cultivar-group)] (GB:AAM01132.1); similar to expressed protein [Oryza sativa (japonica cultivar-group)] (GB:ABB47525.1)</t>
  </si>
  <si>
    <t xml:space="preserve">AT3G13980</t>
  </si>
  <si>
    <t xml:space="preserve">249725_at</t>
  </si>
  <si>
    <t xml:space="preserve">AT5G35470</t>
  </si>
  <si>
    <t xml:space="preserve">253438_at</t>
  </si>
  <si>
    <t xml:space="preserve">SHM3, SHM3</t>
  </si>
  <si>
    <t xml:space="preserve">SHM3 (SERINE HYDROXYMETHYLTRANSFERASE 3); glycine hydroxymethyltransferase; similar to SHM1 (SERINE HYDROXYMETHYLTRANSFERASE 1), glycine hydroxymethyltransferase [Arabidopsis thaliana] (TAIR:AT4G37930.1); similar to Glycine/serine hydroxymethyltransferase (ISS) [Ostreococcus tauri] (GB:CAL58340.1); contains InterPro domain Glycine hydroxymethyltransferase; (InterPro:IPR001085)</t>
  </si>
  <si>
    <t xml:space="preserve">AT4G32520</t>
  </si>
  <si>
    <t xml:space="preserve">261341_s_at</t>
  </si>
  <si>
    <t xml:space="preserve">AT1G52940.1, AT2G18130.1, AT3G46120.1</t>
  </si>
  <si>
    <t xml:space="preserve">ATPAP5/PAP5 (purple acid phosphatase 5); acid phosphatase/ protein serine/threonine phosphatase; similar to ATPAP11/PAP11 (purple acid phosphatase 11), acid phosphatase/ protein serine/threonine phosphatase [Arabidopsis thaliana] (TAIR:AT2G18130.1); similar to purple acid phosphatase [Ipomoea batatas] (GB:CAA06921.1); contains InterPro domain Fibronectin, type III-like fold; (InterPro:IPR008957); contains InterPro domain Metallophosphoesterase; (InterPro:IPR004843), ATPAP11/PAP11 (purple acid phosphatase 11); acid phosphatase/ protein serine/threonine phosphatase; similar to ATPAP19/PAP19 (purple acid phosphatase 19), acid phosphatase/ protein serine/threonine phosphatase [Arabidopsis thaliana] (TAIR:AT3G46120.1); similar to ATPAP5/PAP5 (purple acid phosphatase 5), acid phosphatase/ protein serine/threonine phosphatase [Arabidopsis thaliana] (TAIR:AT1G52940.1); similar to purple acid phosphatase [Ipomoea batatas] (GB:CAA06921.1); contains InterPro domain Purple acid phosphatase, N-terminal; (InterPro:IPR008963); contains InterPro domain Metallophosphoesterase; (InterPro:IPR004843), ATPAP19/PAP19 (purple acid phosphatase 19); acid phosphatase/ protein serine/threonine phosphatase; similar to ATPAP11/PAP11 (purple acid phosphatase 11), acid phosphatase/ protein serine/threonine phosphatase [Arabidopsis thaliana] (TAIR:AT2G18130.1); similar to purple acid phosphatase [Ipomoea batatas] (GB:CAA06921.1); contains InterPro domain Fibronectin, type III-like fold; (InterPro:IPR008957); contains InterPro domain Metallophosphoesterase; (InterPro:IPR004843)</t>
  </si>
  <si>
    <t xml:space="preserve">262741_at</t>
  </si>
  <si>
    <t xml:space="preserve">similar to unknown protein [Arabidopsis thaliana] (TAIR:AT5G67610.2); similar to expressed protein [Oryza sativa (japonica cultivar-group)] (GB:ABF97955.1); similar to Os03g0654500 [Oryza sativa (japonica cultivar-group)] (GB:NP_001050797.1)</t>
  </si>
  <si>
    <t xml:space="preserve">AT1G28760</t>
  </si>
  <si>
    <t xml:space="preserve">264260_at</t>
  </si>
  <si>
    <t xml:space="preserve">calreticulin 2 (CRT2); Identical to Calreticulin-2 precursor (CRT2) [Arabidopsis Thaliana] (GB:Q38858;GB:O04152;GB:O80486); similar to CRT1 (CALRETICULIN 1), calcium ion binding [Arabidopsis thaliana] (TAIR:AT1G56340.1); similar to calreticulin-1 [Glycine max] (GB:BAF36056.1); similar to calreticulin (GB:AAA80652.1); similar to Calreticulin-2 precursor (GB:Q38858); contains InterPro domain Calreticulin/calnexin, P; (InterPro:IPR009033); contains InterPro domain Concanavalin A-like lectin/glucanase, subgroup; (InterPro:IPR013320); contains InterPro domain Concanavalin A-like lectin/glucanase; (InterPro:IPR008985); contains InterPro domain Calreticulin; (InterPro:IPR009169); contains InterPro domain Calreticulin/calnexin; (InterPro:IPR001580)</t>
  </si>
  <si>
    <t xml:space="preserve">AT1G09210</t>
  </si>
  <si>
    <t xml:space="preserve">247305_at</t>
  </si>
  <si>
    <t xml:space="preserve">similar to expressed protein [Oryza sativa (japonica cultivar-group)] (GB:ABA99036.2)</t>
  </si>
  <si>
    <t xml:space="preserve">AT5G63905</t>
  </si>
  <si>
    <t xml:space="preserve">255686_at</t>
  </si>
  <si>
    <t xml:space="preserve">AT4G00630.1, KEA2</t>
  </si>
  <si>
    <t xml:space="preserve">member of Putative potassium transporter family, member of Putative potassium transporter family</t>
  </si>
  <si>
    <t xml:space="preserve">AT4G00630</t>
  </si>
  <si>
    <t xml:space="preserve">254166_at</t>
  </si>
  <si>
    <t xml:space="preserve">SHD</t>
  </si>
  <si>
    <t xml:space="preserve">encodes an ortholog of GRP94, an ER-resident HSP90-like protein and is involved in regulation of meristem size and organization. Single and double mutant analyses suggest that SHD may be required for the correct folding and/or complex formation of CLV proteins. Lines carrying recessive mutations in this locus exhibits expanded shoot meristems, disorganized root meristems, and defective pollen tube elongation. Transcript is detected in all tissues examined and is not induced by heat.  Endoplasmin supports the protein secretory pathway and has a role in proliferating tissues.</t>
  </si>
  <si>
    <t xml:space="preserve">AT4G24190</t>
  </si>
  <si>
    <t xml:space="preserve">263397_s_at</t>
  </si>
  <si>
    <t xml:space="preserve">GDSL-motif lipase/hydrolase family protein; similar to RXF26, carboxylic ester hydrolase [Arabidopsis thaliana] (TAIR:AT1G58430.1); similar to Os01g0827700 [Oryza sativa (japonica cultivar-group)] (GB:NP_001044683.1); similar to Lipolytic enzyme, G-D-S-L [Medicago truncatula] (GB:ABE88960.1); contains InterPro domain Lipolytic enzyme, G-D-S-L; (InterPro:IPR001087), GDSL-motif lipase/hydrolase family protein; similar to GDSL-motif lipase/hydrolase family protein [Arabidopsis thaliana] (TAIR:AT2G31540.1); similar to Os01g0827700 [Oryza sativa (japonica cultivar-group)] (GB:NP_001044683.1); similar to Lipolytic enzyme, G-D-S-L [Medicago truncatula] (GB:ABE91411.1); similar to Os01g0832100 [Oryza sativa (japonica cultivar-group)] (GB:NP_001044704.1); contains InterPro domain Lipolytic enzyme, G-D-S-L; (InterPro:IPR001087)</t>
  </si>
  <si>
    <t xml:space="preserve">264925_at</t>
  </si>
  <si>
    <t xml:space="preserve">similar to unknown protein [Arabidopsis thaliana] (TAIR:AT1G10820.2); similar to unknown protein [Oryza sativa (japonica cultivar-group)] (GB:BAD26476.1); similar to Os04g0523100 [Oryza sativa (japonica cultivar-group)] (GB:NP_001053344.1); similar to OSIGBa0153E02-OSIGBa0093I20.5 [Oryza sativa (indica cultivar-group)] (GB:CAH67876.1); contains InterPro domain Homeodomain-like; (InterPro:IPR009057), similar to unknown protein [Arabidopsis thaliana] (TAIR:AT1G10820.2); similar to Os04g0523100 [Oryza sativa (japonica cultivar-group)] (GB:NP_001053344.1); similar to H0322F07.7 [Oryza sativa (indica cultivar-group)] (GB:CAH67770.1); similar to OSIGBa0153E02-OSIGBa0093I20.5 [Oryza sativa (indica cultivar-group)] (GB:CAH67876.1); contains InterPro domain Homeodomain-like; (InterPro:IPR009057)</t>
  </si>
  <si>
    <t xml:space="preserve">AT1G60670</t>
  </si>
  <si>
    <t xml:space="preserve">256998_at</t>
  </si>
  <si>
    <t xml:space="preserve">transcription factor; similar to transcription factor [Arabidopsis thaliana] (TAIR:AT1G54060.1); similar to Os02g0565000 [Oryza sativa (japonica cultivar-group)] (GB:NP_001047163.1); similar to 6b-interacting protein 1 [Nicotiana tabacum] (GB:BAB83610.1); similar to Os05g0560600 [Oryza sativa (japonica cultivar-group)] (GB:NP_001056310.1); contains InterPro domain Homeodomain-like; (InterPro:IPR009057)</t>
  </si>
  <si>
    <t xml:space="preserve">AT3G14180</t>
  </si>
  <si>
    <t xml:space="preserve">260648_at</t>
  </si>
  <si>
    <t xml:space="preserve">zinc finger (C3HC4-type RING finger) family protein; similar to zinc finger (C3HC4-type RING finger) family protein [Arabidopsis thaliana] (TAIR:AT5G60710.1); similar to Os02g0806700 [Oryza sativa (japonica cultivar-group)] (GB:NP_001048450.1); similar to Hypothetical protein protein containing a von Willebrand factor type A domain [Oryza sativa] (GB:AAK98695.1); contains InterPro domain von Willebrand factor, type A; (InterPro:IPR002035); contains InterPro domain Zinc finger, RING-type; (InterPro:IPR001841)</t>
  </si>
  <si>
    <t xml:space="preserve">AT1G08050</t>
  </si>
  <si>
    <t xml:space="preserve">266101_at</t>
  </si>
  <si>
    <t xml:space="preserve">similar to phosphatidic acid phosphatase-related / PAP2-related [Arabidopsis thaliana] (TAIR:AT3G54020.1); similar to Os01g0850100 [Oryza sativa (japonica cultivar-group)] (GB:NP_001044812.1); similar to hypothetical protein PY02331 [Plasmodium yoelii yoelii str. 17XNL] (GB:XP_730203.1); similar to Os05g0287800 [Oryza sativa (japonica cultivar-group)] (GB:NP_001055096.1)</t>
  </si>
  <si>
    <t xml:space="preserve">AT2G37940</t>
  </si>
  <si>
    <t xml:space="preserve">256087_at</t>
  </si>
  <si>
    <t xml:space="preserve">F-box family protein; similar to F-box family protein [Arabidopsis thaliana] (TAIR:AT1G20795.1); contains InterPro domain Cyclin-like F-box; (InterPro:IPR001810); contains InterPro domain Galactose oxidase, central; (InterPro:IPR011043)</t>
  </si>
  <si>
    <t xml:space="preserve">AT1G20800</t>
  </si>
  <si>
    <t xml:space="preserve">244935_at</t>
  </si>
  <si>
    <t xml:space="preserve">ATCG01090.1, NDHI</t>
  </si>
  <si>
    <t xml:space="preserve">Encodes subunit of the chloroplast NAD(P)H dehydrogenase complex, Encodes subunit of the chloroplast NAD(P)H dehydrogenase complex</t>
  </si>
  <si>
    <t xml:space="preserve">ATCG01090</t>
  </si>
  <si>
    <t xml:space="preserve">255510_at</t>
  </si>
  <si>
    <t xml:space="preserve">AT4G02020.1, EZA1</t>
  </si>
  <si>
    <t xml:space="preserve">encodes a polycomb group protein EZA1.  Also known as SWINGER (SWN).  Forms part of a large protein complex that can include VRN2 (VERNALIZATION 2), VIN3 (VERNALIZATION INSENSITIVE 3) and polycomb group proteins FERTILIZATION INDEPENDENT ENDOSPERM (FIE) and CURLY LEAF (CLF).  The complex has a role in establishing FLC (FLOWERING LOCUS C) repression during vernalization. Performs a partially redundant role to MEA  in controlling seed initiation by helping to suppress central cell  nucleusendosperm proliferation within the FG., encodes a polycomb group protein EZA1.  Also known as SWINGER (SWN).  Forms part of a large protein complex that can include VRN2 (VERNALIZATION 2), VIN3 (VERNALIZATION INSENSITIVE 3) and polycomb group proteins FERTILIZATION INDEPENDENT ENDOSPERM (FIE) and CURLY LEAF (CLF).  The complex has a role in establishing FLC (FLOWERING LOCUS C) repression during vernalization. Performs a partially redundant role to MEA  in controlling seed initiation by helping to suppress central cell  nucleusendosperm proliferation within the FG.</t>
  </si>
  <si>
    <t xml:space="preserve">AT4G02020</t>
  </si>
  <si>
    <t xml:space="preserve">247514_at</t>
  </si>
  <si>
    <t xml:space="preserve">PMSR1</t>
  </si>
  <si>
    <t xml:space="preserve">ubiquitous enzyme that repairs oxidatively damaged proteins</t>
  </si>
  <si>
    <t xml:space="preserve">AT5G61640</t>
  </si>
  <si>
    <t xml:space="preserve">244986_at</t>
  </si>
  <si>
    <t xml:space="preserve">ATCG00820.1, RPS19</t>
  </si>
  <si>
    <t xml:space="preserve">Encodes a 6.8-kDa protein of the small ribosomal subunit., Encodes a 6.8-kDa protein of the small ribosomal subunit.</t>
  </si>
  <si>
    <t xml:space="preserve">ATCG00820</t>
  </si>
  <si>
    <t xml:space="preserve">254294_at</t>
  </si>
  <si>
    <t xml:space="preserve">rhomboid family protein; similar to ATRBL2 (ARABIDOPSIS THALIANA RHOMBOID-LIKE 2), serine-type endopeptidase [Arabidopsis thaliana] (TAIR:AT1G63120.1); similar to membrane protein [Saccharum hybrid cultivar H65-7052] (GB:AAA02747.1); contains InterPro domain Prismane-like; (InterPro:IPR011254); contains InterPro domain Rhomboid-like protein; (InterPro:IPR002610)</t>
  </si>
  <si>
    <t xml:space="preserve">AT4G23070</t>
  </si>
  <si>
    <t xml:space="preserve">257822_at</t>
  </si>
  <si>
    <t xml:space="preserve">ROF1</t>
  </si>
  <si>
    <t xml:space="preserve">Encodes a a high molecular weight member of the FK506 binding protein (FKBP) family.  It has three FKBP12-like domains, tetratricopeptide repeats, and a putative calmodulin binding domain.</t>
  </si>
  <si>
    <t xml:space="preserve">AT3G25230</t>
  </si>
  <si>
    <t xml:space="preserve">259876_at</t>
  </si>
  <si>
    <t xml:space="preserve">DNAJ heat shock N-terminal domain-containing protein; Identical to Chaperone protein dnaJ 10 (AtJ10) (AtDjC10) (ATJ10) [Arabidopsis Thaliana] (GB:Q8GYX8;GB:O04662;GB:Q9SRE3); similar to DNAJ heat shock N-terminal domain-containing protein [Arabidopsis thaliana] (TAIR:AT1G21080.1); similar to DnaJ-like protein [Brassica juncea] (GB:AAW50121.1); contains InterPro domain Heat shock protein DnaJ; (InterPro:IPR003095); contains InterPro domain Heat shock protein DnaJ, N-terminal; (InterPro:IPR001623)</t>
  </si>
  <si>
    <t xml:space="preserve">AT1G76700</t>
  </si>
  <si>
    <t xml:space="preserve">254134_at</t>
  </si>
  <si>
    <t xml:space="preserve">arginosuccinate synthase family; Identical to Argininosuccinate synthase, chloroplast precursor (EC 6.3.4.5) (Citrulline--aspartate ligase) [Arabidopsis Thaliana] (GB:Q9SZX3;GB:Q8VZ47); similar to Ar (GB:ABE78918.1); similar to Os12g0235800 [Oryza sativa (japonica cultivar-group)] (GB:NP_001066459.1); contains InterPro domain Argininosuccinate synthase; (InterPro:IPR001518)</t>
  </si>
  <si>
    <t xml:space="preserve">AT4G24830</t>
  </si>
  <si>
    <t xml:space="preserve">254060_at</t>
  </si>
  <si>
    <t xml:space="preserve">AT4G25350.1</t>
  </si>
  <si>
    <t xml:space="preserve">SHB1 encodes a nuclear and cytosolic protein that has motifs  homologous with SYG1 protein family members. Acts in cryptochrome signaling. Overexpression of SHB1 enhanced the expression of PHYTOCHROME-INTERACTING  FACTOR4 (PIF4) under red light and promoted proteasome-mediated degradation of phytochrome A and hypocotyl elongation under far-red light. A knockout allele suppressed LONG HYPOCOTYL IN FAR-RED LIGHT1 (HFR1) expression and showed several deetiolation  phenotypes. Acts upstream of HFR1.</t>
  </si>
  <si>
    <t xml:space="preserve">AT4G25350</t>
  </si>
  <si>
    <t xml:space="preserve">267169_at</t>
  </si>
  <si>
    <t xml:space="preserve">short-chain dehydrogenase/reductase (SDR) family protein; similar to short-chain dehydrogenase/reductase (SDR) family protein [Arabidopsis thaliana] (TAIR:AT5G02540.1); similar to putative pod-specific dehydrogenase SAC25 [Brassica napus] (GB:CAB58175.1); contains InterPro domain Short-chain dehydrogenase/reductase SDR; (InterPro:IPR002198); contains InterPro domain Glucose/ribitol dehydrogenase; (InterPro:IPR002347)</t>
  </si>
  <si>
    <t xml:space="preserve">AT2G37540</t>
  </si>
  <si>
    <t xml:space="preserve">261177_at</t>
  </si>
  <si>
    <t xml:space="preserve">male sterility MS5 family protein; similar to male sterility MS5 family protein [Arabidopsis thaliana] (TAIR:AT5G48850.1); similar to Os05g0506000 [Oryza sativa (japonica cultivar-group)] (GB:NP_001055980.1); similar to unknown [Oryza sativa] (GB:AAC72543.1); contains InterPro domain Tetratricopeptide region; (InterPro:IPR013026); contains InterPro domain Tetratricopeptide TPR_1; (InterPro:IPR001440); contains InterPro domain Tetratricopeptide-like helical; (InterPro:IPR011990)</t>
  </si>
  <si>
    <t xml:space="preserve">AT1G04770</t>
  </si>
  <si>
    <t xml:space="preserve">267319_at</t>
  </si>
  <si>
    <t xml:space="preserve">ATMRP2</t>
  </si>
  <si>
    <t xml:space="preserve">encodes a multidrug resistance-associated protein that is MgATP-energized glutathione S-conjugate pump.  The expression of this gene is upregulated by herbicide safeners such as benoxacor and fenclorim.</t>
  </si>
  <si>
    <t xml:space="preserve">AT2G34660</t>
  </si>
  <si>
    <t xml:space="preserve">256681_at</t>
  </si>
  <si>
    <t xml:space="preserve">SPP2</t>
  </si>
  <si>
    <t xml:space="preserve">sucrose-phosphatase (SPP2)</t>
  </si>
  <si>
    <t xml:space="preserve">AT3G52340</t>
  </si>
  <si>
    <t xml:space="preserve">267519_at</t>
  </si>
  <si>
    <t xml:space="preserve">AT2G30470.1, HSI2</t>
  </si>
  <si>
    <t xml:space="preserve">HSI2 is a member of a novel family of B3 domain proteins with a sequence similar to the ERF-associated amphiphilic repression (EAR) motif. It functions as an active repressor of the Spo minimal promoter (derived from a gene for sweet potato sporamin A1) through the EAR motif. It contains a plant-specific B3 DNA-binding domain. The Arabidopsis genome contains 42 genes with B3 domains which could be classified into three families that are represented by ABI3, ARF1 and RAV1. HSI2 belongs to the ABI3 family. It is expressed at similar levels in all organs. Treatment with 6% sucrose showed a slight increase in transcript levels after 24 h. No changes were observed after treatment with 50µM ABA. It is localized in the nucleus via a nuclear localization sequence located in the fourth conserved region of the C-terminal B3 domain., HSI2 is a member of a novel family of B3 domain proteins with a sequence similar to the ERF-associated amphiphilic repression (EAR) motif. It functions as an active repressor of the Spo minimal promoter (derived from a gene for sweet potato sporamin A1) through the EAR motif. It contains a plant-specific B3 DNA-binding domain. The Arabidopsis genome contains 42 genes with B3 domains which could be classified into three families that are represented by ABI3, ARF1 and RAV1. HSI2 belongs to the ABI3 family. It is expressed at similar levels in all organs. Treatment with 6% sucrose showed a slight increase in transcript levels after 24 h. No changes were observed after treatment with 50µM ABA. It is localized in the nucleus via a nuclear localization sequence located in the fourth conserved region of the C-terminal B3 domain.</t>
  </si>
  <si>
    <t xml:space="preserve">AT2G30470</t>
  </si>
  <si>
    <t xml:space="preserve">263972_at</t>
  </si>
  <si>
    <t xml:space="preserve">similar to unknown protein [Arabidopsis thaliana] (TAIR:AT2G31560.2); similar to conserved hypothetical protein [Medicago truncatula] (GB:ABE80754.1)</t>
  </si>
  <si>
    <t xml:space="preserve">AT2G42760</t>
  </si>
  <si>
    <t xml:space="preserve">258465_at</t>
  </si>
  <si>
    <t xml:space="preserve">invertase/pectin methylesterase inhibitor family protein; Identical to Pectinmethylesterase inhibitor 2 precursor (AtPMEI2) (PMEI2) [Arabidopsis Thaliana] (GB:Q9LUV1); similar to invertase/pectin methylesterase inhibitor family protein [Arabidopsis thaliana] (TAIR:AT1G48020.1); similar to pectinmethylesterase inhibitor [Actinidia deliciosa] (GB:BAC54964.1); contains InterPro domain Plant invertase/pectin methylesterase inhibitor; (InterPro:IPR007186); contains InterPro domain Pectinesterase inhibitor; (InterPro:IPR006501)</t>
  </si>
  <si>
    <t xml:space="preserve">AT3G17220</t>
  </si>
  <si>
    <t xml:space="preserve">247279_at</t>
  </si>
  <si>
    <t xml:space="preserve">AGP1</t>
  </si>
  <si>
    <t xml:space="preserve">Encodes arabinogalactan-protein (AGP1).</t>
  </si>
  <si>
    <t xml:space="preserve">AT5G64310</t>
  </si>
  <si>
    <t xml:space="preserve">252984_at</t>
  </si>
  <si>
    <t xml:space="preserve">ELI3-2</t>
  </si>
  <si>
    <t xml:space="preserve">Encodes an aromatic alcohol:NADP+ oxidoreductase whose mRNA levels are increased in response to treatment with a variety of phytopathogenic bacteria.  Though similar to mannitol dehydrogenases, this enzyme does not have mannitol dehydrogenase activity.</t>
  </si>
  <si>
    <t xml:space="preserve">AT4G37990</t>
  </si>
  <si>
    <t xml:space="preserve">267606_at</t>
  </si>
  <si>
    <t xml:space="preserve">beta-ketoacyl-CoA synthase, putative; Identical to 3-ketoacyl-CoA synthase 11 (EC 2.3.1.-) (EC 2.3.1.119) (KCS-11) (Very- long-chain fatty acid condensing enzyme 11) (VLCFA condensing enzyme 11) (KCS11) [Arabidopsis Thaliana] (GB:O48780); similar to beta-ketoacyl-CoA synthase, putative [Arabidopsis thaliana] (TAIR:AT5G43760.1); similar to beta-ketoacyl-CoA synthase, putative [Arabidopsis thaliana] (TAIR:AT1G04220.1); similar to very-long-chain fatty acid condensing enzyme, putative [Arabidopsis thaliana] (TAIR:AT1G19440.1); similar to fatty acid elongase 1-like protein [Limnanthes douglasii] (GB:AAG28600.1); similar to beta-ketoacyl-CoA-synthase [Marchantia polymorpha] (GB:AAO48425.1); similar to putative fatty acid elongase [Zea mays] (GB:CAC01441.1); contains InterPro domain FAE1/Type III polyketide synthase-like protein; (InterPro:IPR013601); contains InterPro domain Very-long-chain 3-ketoacyl-CoA synthase; (InterPro:IPR012392); contains InterPro domain Chalcone and stilbene synthases, C-terminal; (InterPro:IPR012328)</t>
  </si>
  <si>
    <t xml:space="preserve">AT2G26640</t>
  </si>
  <si>
    <t xml:space="preserve">264365_s_at</t>
  </si>
  <si>
    <t xml:space="preserve">extracellular dermal glycoprotein, putative / EDGP, putative; similar to extracellular dermal glycoprotein, putative / EDGP, putative [Arabidopsis thaliana] (TAIR:AT1G03230.1); similar to putative xyloglucanase inhibitor [Solanum tuberosum] (GB:AAP84703.1); contains InterPro domain Peptidase aspartic, catalytic; (InterPro:IPR009007), extracellular dermal glycoprotein, putative / EDGP, putative; similar to extracellular dermal glycoprotein, putative / EDGP, putative [Arabidopsis thaliana] (TAIR:AT1G03220.1); similar to EDGP precursor [Daucus carota] (GB:BAA03413.1); contains InterPro domain Peptidase aspartic, catalytic; (InterPro:IPR009007)</t>
  </si>
  <si>
    <t xml:space="preserve">254058_at</t>
  </si>
  <si>
    <t xml:space="preserve">transcription regulator; similar to unknown protein [Arabidopsis thaliana] (TAIR:AT4G00130.1); similar to storekeeper protein [Solanum tuberosum] (GB:CAC39398.1); contains InterPro domain Protein of unknown function DUF573; (InterPro:IPR007592)</t>
  </si>
  <si>
    <t xml:space="preserve">AT4G25210</t>
  </si>
  <si>
    <t xml:space="preserve">245851_at</t>
  </si>
  <si>
    <t xml:space="preserve">Stone et al. (Plant Cell, 2007, PubMed ID 17194765) suggested that this locus is misannotated, with a full open reading frame ORF likely encompassing both the At5g13530 and At5g13540 loci.  The misannotation will be corrected with the next Arabidopsis genome release (TAIR8).  At5g13530 and At5g13540 together encode KEEP ON GOING (KEG), a RING E3 ligase involved in abscisic acid signaling.  KEG is essential for Arabidopsis growth and development.  Please see AT5G13530 for annotation details.</t>
  </si>
  <si>
    <t xml:space="preserve">AT5G13540</t>
  </si>
  <si>
    <t xml:space="preserve">246580_at</t>
  </si>
  <si>
    <t xml:space="preserve">ABC transporter family protein; Identical to White-brown complex homolog protein 14 (WBC14) [Arabidopsis Thaliana] (GB:Q9C6W5;GB:Q9C6R7); similar to ABC transporter family protein [Arabidopsis thaliana] (TAIR:AT4G27420.1); similar to ABC transporter-like protein [Brassica rapa] (GB:ABB97034.1); similar to Os08g0167000 [Oryza sativa (japonica cultivar-group)] (GB:NP_001061077.1); contains InterPro domain ABC-2 type transporter; (InterPro:IPR013525); contains InterPro domain AAA ATPase; (InterPro:IPR003593); contains InterPro domain ABC transporter related; (InterPro:IPR003439)</t>
  </si>
  <si>
    <t xml:space="preserve">AT1G31770</t>
  </si>
  <si>
    <t xml:space="preserve">248045_at</t>
  </si>
  <si>
    <t xml:space="preserve">HSP81-2</t>
  </si>
  <si>
    <t xml:space="preserve">a member of heat shock protein 90 (HSP90) gene family. Expressed in all tissues and abundant in root apical meristem, pollen and tapetum. Expression is NOT heat-induced but induced by IAA and NaCl.</t>
  </si>
  <si>
    <t xml:space="preserve">AT5G56030</t>
  </si>
  <si>
    <t xml:space="preserve">261485_at</t>
  </si>
  <si>
    <t xml:space="preserve">AT1G14360.1</t>
  </si>
  <si>
    <t xml:space="preserve">ATUTR3/UTR3 (UDP-GALACTOSE TRANSPORTER 3); pyrimidine nucleotide sugar transporter; similar to ATUTR1/UTR1 (UDP-GALACTOSE TRANSPORTER 1), UDP-galactose transporter/ UDP-glucose transporter/ pyrimidine nucleotide sugar transporter [Arabidopsis thaliana] (TAIR:AT2G02810.1); similar to hypothetical protein MtrDRAFT_AC149601g16v1 [Medicago truncatula] (GB:ABD32994.1); contains InterPro domain UAA transporter; (InterPro:IPR013657)</t>
  </si>
  <si>
    <t xml:space="preserve">AT1G14360</t>
  </si>
  <si>
    <t xml:space="preserve">264873_at</t>
  </si>
  <si>
    <t xml:space="preserve">AT1G24100.1</t>
  </si>
  <si>
    <t xml:space="preserve">Encodes a UDP-glucose:thiohydroximate S-glucosyltransferase, involved in glucosinolate biosynthesis</t>
  </si>
  <si>
    <t xml:space="preserve">AT1G24100</t>
  </si>
  <si>
    <t xml:space="preserve">260805_at</t>
  </si>
  <si>
    <t xml:space="preserve">AT1G78320.1, ATGSTU23</t>
  </si>
  <si>
    <t xml:space="preserve">Encodes glutathione transferase belonging to the tau class of GSTs. Naming convention according to Wagner et al. (2002)., Encodes glutathione transferase belonging to the tau class of GSTs. Naming convention according to Wagner et al. (2002).</t>
  </si>
  <si>
    <t xml:space="preserve">AT1G78320</t>
  </si>
  <si>
    <t xml:space="preserve">254269_at</t>
  </si>
  <si>
    <t xml:space="preserve">protein kinase, putative; similar to protein kinase family protein [Arabidopsis thaliana] (TAIR:AT1G67890.1); similar to HA-tagged protein kinase domain of putative mitogen-activated protein kinase kinase kinase [synthetic construct] (GB:ABK06412.1); contains InterPro domain PAS; (InterPro:IPR000014); contains InterPro domain Protein kinase-like; (InterPro:IPR011009); contains InterPro domain Protein kinase; (InterPro:IPR000719); contains InterPro domain Tyrosine protein kinase; (InterPro:IPR001245); contains InterPro domain Serine/threonine protein kinase, active site; (InterPro:IPR008271); contains InterPro domain PAS fold; (InterPro:IPR013767), protein kinase, putative; similar to protein kinase family protein [Arabidopsis thaliana] (TAIR:AT1G67890.1); similar to protein kinase family protein [Arabidopsis thaliana] (TAIR:AT3G06620.1); similar to HA-tagged protein kinase domain of putative mitogen-activated protein kinase kinase kinase [synthetic construct] (GB:ABK06412.1); contains InterPro domain PAS; (InterPro:IPR000014); contains InterPro domain Protein kinase-like; (InterPro:IPR011009); contains InterPro domain Protein kinase; (InterPro:IPR000719); contains InterPro domain Tyrosine protein kinase; (InterPro:IPR001245); contains InterPro domain Serine/threonine protein kinase, active site; (InterPro:IPR008271); contains InterPro domain PAS fold; (InterPro:IPR013767)</t>
  </si>
  <si>
    <t xml:space="preserve">AT4G23050</t>
  </si>
  <si>
    <t xml:space="preserve">254063_at</t>
  </si>
  <si>
    <t xml:space="preserve">protein kinase family protein; similar to protein kinase family protein [Arabidopsis thaliana] (TAIR:AT5G51770.1); similar to Os03g0251700 [Oryza sativa (japonica cultivar-group)] (GB:NP_001049573.1); similar to Protein kinase domain containing protein, expressed [Oryza sativa (japonica cultivar-group)] (GB:ABF94994.1); contains InterPro domain Protein kinase-like; (InterPro:IPR011009); contains InterPro domain Protein kinase; (InterPro:IPR000719); contains InterPro domain Serine/threonine protein kinase, active site; (InterPro:IPR008271)</t>
  </si>
  <si>
    <t xml:space="preserve">AT4G25390</t>
  </si>
  <si>
    <t xml:space="preserve">254048_at</t>
  </si>
  <si>
    <t xml:space="preserve">similar to unknown protein [Arabidopsis thaliana] (TAIR:AT4G25660.1); similar to Protein of unknown function DUF862, eukaryotic [Medicago truncatula] (GB:ABE85315.1); similar to Os10g0533900 [Oryza sativa (japonica cultivar-group)] (GB:NP_001065158.1); contains InterPro domain Protein of unknown function DUF862, eukaryotic; (InterPro:IPR008580)</t>
  </si>
  <si>
    <t xml:space="preserve">AT4G25680</t>
  </si>
  <si>
    <t xml:space="preserve">253171_at</t>
  </si>
  <si>
    <t xml:space="preserve">bZIP transcription factor family protein; similar to DNA binding / transcription factor [Arabidopsis thaliana] (TAIR:AT2G16770.1); similar to bZIP transcription factor bZIP122 [Glycine max] (GB:ABI34664.1); contains InterPro domain Eukaryotic transcription factor, DNA-binding; (InterPro:IPR008917); contains InterPro domain Basic leucine zipper; (InterPro:IPR011700); contains InterPro domain Basic-leucine zipper (bZIP) transcription factor; (InterPro:IPR004827)</t>
  </si>
  <si>
    <t xml:space="preserve">AT4G35040</t>
  </si>
  <si>
    <t xml:space="preserve">246226_at</t>
  </si>
  <si>
    <t xml:space="preserve">AT4G37200.1, HCF164</t>
  </si>
  <si>
    <t xml:space="preserve">Encodes thioredoxin-like protein with disulfide reductase activity that is involved in the biogenesis of the plastid cytochrome b6f complex.  Protein is located in the thylakoid membrane with the C-terminal hydrophilic portion, containing the thioredoxin like domain, extending into the thylakoid lumen., Encodes thioredoxin-like protein with disulfide reductase activity that is involved in the biogenesis of the plastid cytochrome b6f complex.  Protein is located in the thylakoid membrane with the C-terminal hydrophilic portion, containing the thioredoxin like domain, extending into the thylakoid lumen.</t>
  </si>
  <si>
    <t xml:space="preserve">AT4G37200</t>
  </si>
  <si>
    <t xml:space="preserve">247520_at</t>
  </si>
  <si>
    <t xml:space="preserve">cytochrome c oxidase subunit Vc, putative / COX5C, putative; Identical to Probable cytochrome c oxidase polypeptide Vc-3 (EC 1.9.3.1) (Cytochrome c oxidase subunit 5c-3) [Arabidopsis Thaliana] (GB:Q9FLK2); similar to cytochrome c oxidase subunit Vc family protein / COX5C family protein [Arabidopsis thaliana] (TAIR:AT2G47380.1); similar to Os12g0561000 [Oryza sativa (japonica cultivar-group)] (GB:NP_001067021.1); similar to Cytochrome c oxidase polypeptide Vc-2 (Cytochrome c oxidase subunit 5c-2) (GB:Q8VY39); contains InterPro domain Cytochrome c oxidase subunit Vc; (InterPro:IPR008432), cytochrome-c oxidase; Identical to Probable cytochrome c oxidase polypeptide Vc-3 (EC 1.9.3.1) (Cytochrome c oxidase subunit 5c-3) [Arabidopsis Thaliana] (GB:Q9FLK2); similar to cytochrome c oxidase subunit Vc family protein / COX5C family protein [Arabidopsis thaliana] (TAIR:AT2G47380.1); similar to Os12g0561000 [Oryza sativa (japonica cultivar-group)] (GB:NP_001067021.1); similar to Cytochrome c oxidase polypeptide Vc-2 (Cytochrome c oxidase subunit 5c-2) (GB:Q8VY39); contains InterPro domain Cytochrome c oxidase subunit Vc; (InterPro:IPR008432)</t>
  </si>
  <si>
    <t xml:space="preserve">AT5G61310</t>
  </si>
  <si>
    <t xml:space="preserve">248676_at</t>
  </si>
  <si>
    <t xml:space="preserve">male sterility MS5 family protein; similar to male sterility MS5 family protein [Arabidopsis thaliana] (TAIR:AT1G04770.1); similar to Os05g0506000 [Oryza sativa (japonica cultivar-group)] (GB:NP_001055980.1); similar to unknown [Oryza sativa] (GB:AAC72543.1); contains InterPro domain Tetratricopeptide region; (InterPro:IPR013026); contains InterPro domain Tetratricopeptide TPR_2; (InterPro:IPR013105); contains InterPro domain Tetratricopeptide-like helical; (InterPro:IPR011990)</t>
  </si>
  <si>
    <t xml:space="preserve">AT5G48850</t>
  </si>
  <si>
    <t xml:space="preserve">251870_at</t>
  </si>
  <si>
    <t xml:space="preserve">early-responsive to dehydration protein-related / ERD protein-related; similar to HYP1 (HYPOTHETICAL PROTEIN 1) [Arabidopsis thaliana] (TAIR:AT3G01100.1); similar to Os01g0950900 [Oryza sativa (japonica cultivar-group)] (GB:NP_001045409.1); similar to Protein of unknown function DUF221 [Medicago truncatula] (GB:ABE79158.1); contains InterPro domain Protein of unknown function DUF221; (InterPro:IPR003864)</t>
  </si>
  <si>
    <t xml:space="preserve">AT3G54510</t>
  </si>
  <si>
    <t xml:space="preserve">249583_at</t>
  </si>
  <si>
    <t xml:space="preserve">TCH2</t>
  </si>
  <si>
    <t xml:space="preserve">Encodes a protein with 40% similarity to calmodulin. Binds Ca(2+) and, as a consequence, undergoes conformational changes. CML24 expression occurs in all major organs, and transcript levels are increased from 2- to 15-fold in  plants subjected to touch, darkness, heat,  cold, hydrogen peroxide, abscisic acid  (ABA), and indole-3-acetic acid. However, CML24 protein accumulation changes were not  detectable. The putative CML24 regulatory region confers reporter expression at sites  of predicted mechanical stress; in regions undergoing growth; in vascular tissues and  various floral organs; and in stomata, trichomes, and hydathodes. CML24-underexpressing transgenics are resistant to ABA inhibition of germination and seedling growth, are defective in long-day induction of flowering, and have enhanced tolerance to CoCl(2), molybdic acid, ZnSO(4), and MgCl(2).</t>
  </si>
  <si>
    <t xml:space="preserve">AT5G37770</t>
  </si>
  <si>
    <t xml:space="preserve">265582_at</t>
  </si>
  <si>
    <t xml:space="preserve">zinc finger (C3HC4-type RING finger) family protein; Identical to Putative RING-H2 finger protein ATL2D precursor (RING-H2 finger protein ATL12) (ATL2D) [Arabidopsis Thaliana] (GB:Q9SL78); similar to zinc finger (C3HC4-type RING finger) family protein [Arabidopsis thaliana] (TAIR:AT4G28890.1); similar to RING zinc finger protein-like [Oryza sativa (japonica cultivar-group)] (GB:BAD53905.1); similar to Os05g0596500 [Oryza sativa (japonica cultivar-group)] (GB:NP_001056520.1); similar to Os06g0695900 [Oryza sativa (japonica cultivar-group)] (GB:NP_001058454.1); contains InterPro domain Zinc finger, RING-type; (InterPro:IPR001841)</t>
  </si>
  <si>
    <t xml:space="preserve">AT2G20030</t>
  </si>
  <si>
    <t xml:space="preserve">265841_at</t>
  </si>
  <si>
    <t xml:space="preserve">glycogenin glucosyltransferase (glycogenin)-related; similar to glycogenin glucosyltransferase (glycogenin)-related [Arabidopsis thaliana] (TAIR:AT4G16600.1); similar to OSIGBa0143N19.10 [Oryza sativa (indica cultivar-group)] (GB:CAH67416.1); similar to Glycosyl transferase, family 8 [Medicago truncatula] (GB:ABE80888.1); contains InterPro domain Glycosyl transferase, family 8; (InterPro:IPR002495), glycogenin glucosyltransferase (glycogenin)-related; similar to glycogenin glucosyltransferase (glycogenin)-related [Arabidopsis thaliana] (TAIR:AT4G16600.1); similar to Glycosyl transferase, family 8 [Medicago truncatula] (GB:ABE80888.1); contains InterPro domain Glycosyl transferase, family 8; (InterPro:IPR002495), glycogenin glucosyltransferase (glycogenin)-related; similar to glycogenin glucosyltransferase (glycogenin)-related [Arabidopsis thaliana] (TAIR:AT4G16600.1); similar to Glycosyl transferase, family 8 [Medicago truncatula] (GB:ABE80888.1); contains domain no description (G3D.3.90.550.10)</t>
  </si>
  <si>
    <t xml:space="preserve">AT2G35710</t>
  </si>
  <si>
    <t xml:space="preserve">250296_at</t>
  </si>
  <si>
    <t xml:space="preserve">AT5G12020.1</t>
  </si>
  <si>
    <t xml:space="preserve">17.6 kDa  class II heat shock protein (HSP17.6-CII); Identical to 17.6 kDa class II heat shock protein (HSP17.6II) [Arabidopsis Thaliana] (GB:P29830); similar to AT-HSP17.6A (Arabidopsis thaliana heat shock protein 17.6A) [Arabidopsis thaliana] (TAIR:AT5G12030.1); similar to 17.9 kDa class II heat shock protein (GB:P46516); contains InterPro domain HSP20-like chaperone; (InterPro:IPR008978); contains InterPro domain Heat shock protein Hsp20; (InterPro:IPR002068)</t>
  </si>
  <si>
    <t xml:space="preserve">AT5G12020</t>
  </si>
  <si>
    <t xml:space="preserve">263549_at</t>
  </si>
  <si>
    <t xml:space="preserve">AT2G21650.1</t>
  </si>
  <si>
    <t xml:space="preserve">MEE3 (maternal effect embryo arrest 3); DNA binding / transcription factor; similar to DNA binding / transcription factor [Arabidopsis thaliana] (TAIR:AT4G39250.1); similar to MYB transcription factor MYB142 [Glycine max] (GB:ABH02867.1); contains InterPro domain Homeodomain-related; (InterPro:IPR012287); contains InterPro domain Homeodomain-like; (InterPro:IPR009057); contains InterPro domain Myb, DNA-binding; (InterPro:IPR001005)</t>
  </si>
  <si>
    <t xml:space="preserve">AT2G21650</t>
  </si>
  <si>
    <t xml:space="preserve">258559_at</t>
  </si>
  <si>
    <t xml:space="preserve">homeotic gene regulator, putative; similar to homeotic gene regulator, putative [Arabidopsis thaliana] (TAIR:AT5G19310.1); similar to PREDICTED: similar to SWI/SNF-related matrix-associated actin-dependent regulator of chromatin a4 isoform 20 [Canis familiaris] (GB:XP_867832.1); similar to PREDICTED: similar to SWI/SNF-related matrix-associated actin-dependent regulator of chromatin a2 isoform b isoform 10 [Canis familiaris] (GB:XP_859981.1); similar to PREDICTED: similar to SWI/SNF-related matrix-associated actin-dependent regulator of chromatin a4 isoform 17 [Canis familiaris] (GB:XP_867807.1); contains InterPro domain DEAD/DEAH box helicase, N-terminal; (InterPro:IPR011545); contains InterPro domain SNF2-related; (InterPro:IPR000330); contains InterPro domain Helicase, C-terminal; (InterPro:IPR001650)</t>
  </si>
  <si>
    <t xml:space="preserve">AT3G06010</t>
  </si>
  <si>
    <t xml:space="preserve">245915_s_at</t>
  </si>
  <si>
    <t xml:space="preserve">AT5G19770.1, TUA3, AT5G19770.1, TUA3, AT5G19780.1, TUA5</t>
  </si>
  <si>
    <t xml:space="preserve">tubulin 3, tubulin 3, Encodes an isoform of alpha tubulin. Closely related to adjacent gene TUA3 suggesting recent duplication., Encodes an isoform of alpha tubulin. Closely related to adjacent gene TUA3 suggesting recent duplication.</t>
  </si>
  <si>
    <t xml:space="preserve">252022_at</t>
  </si>
  <si>
    <t xml:space="preserve">fructose-bisphosphate aldolase, putative; similar to fructose-bisphosphate aldolase, putative [Arabidopsis thaliana] (TAIR:AT2G36460.1); similar to Fructose-bisphosphate aldolase, class-I [Medicago truncatula] (GB:ABE84500.1); contains InterPro domain Fructose-bisphosphate aldolase, class-I; (InterPro:IPR000741)</t>
  </si>
  <si>
    <t xml:space="preserve">AT3G52930</t>
  </si>
  <si>
    <t xml:space="preserve">260425_at</t>
  </si>
  <si>
    <t xml:space="preserve">AT1G72440.1</t>
  </si>
  <si>
    <t xml:space="preserve">EDA25 (embryo sac development arrest 25); similar to unknown protein [Arabidopsis thaliana] (TAIR:AT3G17160.1); similar to unknown protein [Arabidopsis thaliana] (TAIR:AT3G28770.1); similar to CAATT-binding transcription factor/60S ribosomal subunit biogenesis protein (ISS) [Ostreococcus tauri] (GB:CAL56761.1); similar to Os09g0116400 [Oryza sativa (japonica cultivar-group)] (GB:NP_001062588.1); contains InterPro domain CBF; (InterPro:IPR005612)</t>
  </si>
  <si>
    <t xml:space="preserve">AT1G72440</t>
  </si>
  <si>
    <t xml:space="preserve">257955_at</t>
  </si>
  <si>
    <t xml:space="preserve">zinc finger (CCCH-type) family protein; similar to BRI1-KD interacting protein 105 [Oryza sativa (japonica cultivar-group)] (GB:BAD11333.1); similar to Os02g0161200 [Oryza sativa (japonica cultivar-group)] (GB:NP_001045976.1); contains InterPro domain Zinc finger, CCCH-type; (InterPro:IPR000571)</t>
  </si>
  <si>
    <t xml:space="preserve">AT3G21810</t>
  </si>
  <si>
    <t xml:space="preserve">261943_at</t>
  </si>
  <si>
    <t xml:space="preserve">AHA9, AT1G80660.1, AHA9, AT1G80660.1</t>
  </si>
  <si>
    <t xml:space="preserve">AHA9 (Arabidopsis H(+)-ATPase 9); hydrogen-exporting ATPase, phosphorylative mechanism; Identical to ATPase 9, plasma membrane-type (EC 3.6.3.6) (Proton pump 9) (AHA9) [Arabidopsis Thaliana] (GB:Q42556;GB:Q9M8N3;GB:Q9SAJ1); similar to AHA6 (ARABIDOPSIS H(+)-ATPASE 6), ATPase [Arabidopsis thaliana] (TAIR:AT2G07560.1); similar to AHA8 (ARABIDOPSIS H(+)-ATPASE 8), ATPase [Arabidopsis thaliana] (TAIR:AT3G42640.1); similar to AHA2 (Arabidopsis H(+)-ATPase 2), ATPase [Arabidopsis thaliana] (TAIR:AT4G30190.1); similar to plasma membrane H+-ATPase [Sesbania rostrata] (GB:BAC77531.1); similar to plasma membrane proton ATPase [Kosteletzkya vir (GB:AAB84202.2); similar to Theoretical protein with similarity to Swiss-Prot Accession Number P19456 plasma membrane ATPase 2 (proton pump) (GB:AAA98916.1); contains InterPro domain E1-E2 ATPase-associated region; (InterPro:IPR008250); contains InterPro domain Plasma-membrane proton-efflux P-type ATPase; (InterPro:IPR006534); contains InterPro domain ATPase, P-type, K/Mg/Cd/Cu/Zn/Na/Ca/Na/H-transporter; (InterPro:IPR001757); contains InterPro domain Haloacid dehalogenase-like hydrolase; (InterPro:IPR005834); contains InterPro domain ATPase, P-type cation-transporter, N-terminal; (InterPro:IPR004014); contains InterPro domain H+ transporting ATPase, proton pump; (InterPro:IPR000695), AHA9 (Arabidopsis H(+)-ATPase 9); hydrogen-exporting ATPase, phosphorylative mechanism; Identical to ATPase 9, plasma membrane-type (EC 3.6.3.6) (Proton pump 9) (AHA9) [Arabidopsis Thaliana] (GB:Q42556;GB:Q9M8N3;GB:Q9SAJ1); similar to AHA6 (ARABIDOPSIS H(+)-ATPASE 6), ATPase [Arabidopsis thaliana] (TAIR:AT2G07560.1); similar to AHA8 (ARABIDOPSIS H(+)-ATPASE 8), ATPase [Arabidopsis thaliana] (TAIR:AT3G42640.1); similar to AHA2 (Arabidopsis H(+)-ATPase 2), ATPase [Arabidopsis thaliana] (TAIR:AT4G30190.1); similar to plasma membrane H+-ATPase [Sesbania rostrata] (GB:BAC77531.1); similar to plasma membrane proton ATPase [Kosteletzkya vir (GB:AAB84202.2); similar to Theoretical protein with similarity to Swiss-Prot Accession Number P19456 plasma membrane ATPase 2 (proton pump) (GB:AAA98916.1); contains InterPro domain E1-E2 ATPase-associated region; (InterPro:IPR008250); contains InterPro domain Plasma-membrane proton-efflux P-type ATPase; (InterPro:IPR006534); contains InterPro domain ATPase, P-type, K/Mg/Cd/Cu/Zn/Na/Ca/Na/H-transporter; (InterPro:IPR001757); contains InterPro domain Haloacid dehalogenase-like hydrolase; (InterPro:IPR005834); contains InterPro domain ATPase, P-type cation-transporter, N-terminal; (InterPro:IPR004014); contains InterPro domain H+ transporting ATPase, proton pump; (InterPro:IPR000695)</t>
  </si>
  <si>
    <t xml:space="preserve">AT1G80660</t>
  </si>
  <si>
    <t xml:space="preserve">259830_at</t>
  </si>
  <si>
    <t xml:space="preserve">leucine-rich repeat family protein; similar to F-box family protein (FBL4) [Arabidopsis thaliana] (TAIR:AT4G15475.1); similar to Cyclin-like F-box [Medicago truncatula] (GB:ABE87204.1); contains InterPro domain Leucine-rich repeat; (InterPro:IPR001611); contains InterPro domain Leucine-rich repeat, cysteine-containing; (InterPro:IPR007089)</t>
  </si>
  <si>
    <t xml:space="preserve">AT1G80630</t>
  </si>
  <si>
    <t xml:space="preserve">255199_at</t>
  </si>
  <si>
    <t xml:space="preserve">PQ-loop repeat family protein / transmembrane family protein; similar to PQ-loop repeat family protein / transmembrane family protein [Arabidopsis thaliana] (TAIR:AT5G59470.1); similar to Os07g0479200 [Oryza sativa (japonica cultivar-group)] (GB:NP_001059633.1); similar to Cystinosin/ERS1p repeat [Medicago truncatula] (GB:ABD32623.1); contains InterPro domain Cystinosin/ERS1p repeat; (InterPro:IPR006603)</t>
  </si>
  <si>
    <t xml:space="preserve">AT4G07390</t>
  </si>
  <si>
    <t xml:space="preserve">253582_at</t>
  </si>
  <si>
    <t xml:space="preserve">AT4G30670</t>
  </si>
  <si>
    <t xml:space="preserve">246337_at</t>
  </si>
  <si>
    <t xml:space="preserve">AT3G44910.1, ATCHX12</t>
  </si>
  <si>
    <t xml:space="preserve">AT3G44910</t>
  </si>
  <si>
    <t xml:space="preserve">253012_at</t>
  </si>
  <si>
    <t xml:space="preserve">glycine-rich protein; similar to unknown protein [Arabidopsis thaliana] (TAIR:AT2G22660.2); similar to Protein of unknown function DUF1399 [Medicago truncatula] (GB:ABE84186.1); contains InterPro domain Protein of unknown function DUF1399; (InterPro:IPR009836)</t>
  </si>
  <si>
    <t xml:space="preserve">AT4G37900</t>
  </si>
  <si>
    <t xml:space="preserve">252102_at</t>
  </si>
  <si>
    <t xml:space="preserve">LTI30</t>
  </si>
  <si>
    <t xml:space="preserve">Belongs to the dehydrin protein family, which contains highly conserved stretches of 7-17 residues that are repetitively scattered in their sequences, the K-, S-, Y- and lysine rich segments.  LTI29 and LTI30 double overexpressors confer freeze tolerance. Located in membranes. mRNA upregulated by water deprivation and abscisic acid.</t>
  </si>
  <si>
    <t xml:space="preserve">AT3G50970</t>
  </si>
  <si>
    <t xml:space="preserve">250358_at</t>
  </si>
  <si>
    <t xml:space="preserve">AGP15</t>
  </si>
  <si>
    <t xml:space="preserve">Encodes arabinogalactan protein (AGP15).</t>
  </si>
  <si>
    <t xml:space="preserve">AT5G11740</t>
  </si>
  <si>
    <t xml:space="preserve">264268_at</t>
  </si>
  <si>
    <t xml:space="preserve">cysteine-type peptidase; similar to Ulp1 protease family protein [Arabidopsis thaliana] (TAIR:AT1G10570.2); similar to Os01g0738100 [Oryza sativa (japonica cultivar-group)] (GB:NP_001044186.1); similar to Os06g0487900 [Oryza sativa (japonica cultivar-group)] (GB:NP_001057669.1); similar to Ulp1 protease family, C-terminal catalytic domain containing protein, expressed [Oryza sativa (japonica cultivar-group)] (GB:ABA99256.1); contains InterPro domain Peptidase C48, SUMO/Sentrin/Ubl1; (InterPro:IPR003653)</t>
  </si>
  <si>
    <t xml:space="preserve">AT1G60220</t>
  </si>
  <si>
    <t xml:space="preserve">259686_at</t>
  </si>
  <si>
    <t xml:space="preserve">scarecrow transcription factor family protein; similar to SCR (SCARECROW), transcription factor [Arabidopsis thaliana] (TAIR:AT3G54220.1); similar to Os06g0127800 [Oryza sativa (japonica cultivar-group)] (GB:NP_001056667.1); similar to GRAS family transcription factor containing protein [Oryza sativa (japonica cultivar-group)] (GB:ABA93922.1); contains InterPro domain GRAS transcription factor; (InterPro:IPR005202)</t>
  </si>
  <si>
    <t xml:space="preserve">AT1G63100</t>
  </si>
  <si>
    <t xml:space="preserve">259279_at</t>
  </si>
  <si>
    <t xml:space="preserve">MTO1, MTO1</t>
  </si>
  <si>
    <t xml:space="preserve">encodes a cystathionine gamma-synthase, which performs the first committed step in methionine biosynthesis. A conserved motif of 13 amino acids in the first exon is required for posttranscriptional autoregulation. This enzyme shares the same substrate as threonine synthase (TS) and its absence transcriptionally affects 8 genes in the genome., Produces a shorter CGS protein, in which the the conserved plant CGS MTO1 regulatory domain is truncated. As a result, the short protein is not sensitive to methionine regulation. The corresponding short transcript is a result of cleavage of a unstable secondary structure in the full length transcript.</t>
  </si>
  <si>
    <t xml:space="preserve">AT3G01120</t>
  </si>
  <si>
    <t xml:space="preserve">246627_s_at</t>
  </si>
  <si>
    <t xml:space="preserve">3-phosphoshikimate 1-carboxyvinyltransferase, putative / 5-enolpyruvylshikimate-3-phosphate, putative / EPSP synthase, putative; similar to 3-phosphoshikimate 1-carboxyvinyltransferase / 5-enolpyruvylshikimate-3-phosphate / EPSP synthase [Arabidopsis thaliana] (TAIR:AT2G45300.1); similar to 3-phosphoshikimate 1-carboxyvinyltransferase, chloroplast precursor (5-enolpyruvylshikimate-3-phosphate synthase) (EPSP synthase) (GB:P17688); similar to 5-enolpyruvylshikimate-3-phosphate synthase [Orychophragmus violaceus] (GB:AAL65913.1); similar to 5-enolpyruvylshikimate-3-phosphate synthase [Brassica rapa] (GB:AAS80163.1); contains InterPro domain EPSP synthase (3-phosphoshikimate 1-carboxyvinyltransferase); (InterPro:IPR001986); contains InterPro domain 3-phosphoshikimate 1-carboxyvinyltransferase; (InterPro:IPR006264), encodes 3-phosphoshikimate 1-carboxyvinyltransferase / 5-enolpyruvylshikimate-3-phosphate / EPSP synthase involved in chorismate biosynthesis</t>
  </si>
  <si>
    <t xml:space="preserve">248313_at</t>
  </si>
  <si>
    <t xml:space="preserve">RabGAP/TBC domain-containing protein; similar to RAB GTPase activator [Arabidopsis thaliana] (TAIR:AT4G27100.2); similar to TBC1 domain family, member 15 [Xenopus tropicalis] (GB:NP_989223.1); similar to TBC1 domain family, member 15 [Xenopus tropicalis] (GB:AAH76966.1); similar to Os02g0709800 [Oryza sativa (japonica cultivar-group)] (GB:NP_001047892.1); contains InterPro domain RabGAP/TBC; (InterPro:IPR000195)</t>
  </si>
  <si>
    <t xml:space="preserve">AT5G52590</t>
  </si>
  <si>
    <t xml:space="preserve">247087_at</t>
  </si>
  <si>
    <t xml:space="preserve">leucine-rich repeat family protein; similar to leucine-rich repeat family protein [Arabidopsis thaliana] (TAIR:AT2G15320.1); similar to Os02g0647300 [Oryza sativa (japonica cultivar-group)] (GB:NP_001047577.1); similar to Hcr2-p3 [Lycopersicon pimpinellifolium] (GB:AAX19025.1); contains InterPro domain Leucine-rich repeat; (InterPro:IPR001611); contains InterPro domain Leucine-rich repeat, plant specific; (InterPro:IPR007090)</t>
  </si>
  <si>
    <t xml:space="preserve">AT5G66330</t>
  </si>
  <si>
    <t xml:space="preserve">245028_at</t>
  </si>
  <si>
    <t xml:space="preserve">similar to unknown protein [Arabidopsis thaliana] (TAIR:AT5G42880.1); similar to unknown protein [Arabidopsis thaliana] (TAIR:AT4G33390.1); similar to IMP dehydrogenase/GMP reductase [Medicago truncatula] (GB:ABE88908.1); contains InterPro domain Protein of unknown function DUF827, plant; (InterPro:IPR008545)</t>
  </si>
  <si>
    <t xml:space="preserve">AT2G26570</t>
  </si>
  <si>
    <t xml:space="preserve">254033_at</t>
  </si>
  <si>
    <t xml:space="preserve">AT4G25950.1</t>
  </si>
  <si>
    <t xml:space="preserve">V-ATPase G-subunit like protein</t>
  </si>
  <si>
    <t xml:space="preserve">AT4G25950</t>
  </si>
  <si>
    <t xml:space="preserve">251379_at</t>
  </si>
  <si>
    <t xml:space="preserve">similar to unknown protein [Arabidopsis thaliana] (TAIR:AT2G45260.1); similar to expressed protein [Oryza sativa (japonica cultivar-group)] (GB:ABB47396.1); similar to Os10g0508100 [Oryza sativa (japonica cultivar-group)] (GB:NP_001065020.1); contains InterPro domain Protein of unknown function DUF641, plant; (InterPro:IPR006943)</t>
  </si>
  <si>
    <t xml:space="preserve">AT3G60680</t>
  </si>
  <si>
    <t xml:space="preserve">257483_at</t>
  </si>
  <si>
    <t xml:space="preserve">AT1G49620.1, ICK5</t>
  </si>
  <si>
    <t xml:space="preserve">Kip-related protein (KRP) gene, encodes CDK (cyclin-dependent kinase) inhibitor (CKI), negative regulator of cell division. A member of seven KRP genes found in Arabidopsis thaliana. Differential expression patterns for distinct KRPs were revealed by in situ hybridization. Binds to D type cyclins and may inhibit cell cycle., Kip-related protein (KRP) gene, encodes CDK (cyclin-dependent kinase) inhibitor (CKI), negative regulator of cell division. A member of seven KRP genes found in Arabidopsis thaliana. Differential expression patterns for distinct KRPs were revealed by in situ hybridization. Binds to D type cyclins and may inhibit cell cycle.</t>
  </si>
  <si>
    <t xml:space="preserve">AT1G49620</t>
  </si>
  <si>
    <t xml:space="preserve">251857_at</t>
  </si>
  <si>
    <t xml:space="preserve">RNA recognition motif (RRM)-containing protein; similar to RNA recognition motif (RRM)-containing protein [Arabidopsis thaliana] (TAIR:AT1G20880.1); similar to Os03g0286500 [Oryza sativa (japonica cultivar-group)] (GB:NP_001049774.1); similar to Hypothetical protein [Oryza sativa (japonica cultivar-group)] (GB:AAO16994.1); contains InterPro domain Nucleotide-binding, alpha-beta plait; (InterPro:IPR012677); contains InterPro domain RNA-binding region RNP-1 (RNA recognition motif); (InterPro:IPR000504), RNA binding; similar to RNA recognition motif (RRM)-containing protein [Arabidopsis thaliana] (TAIR:AT1G20880.1); similar to Os03g0286500 [Oryza sativa (japonica cultivar-group)] (GB:NP_001049774.1); similar to Hypothetical protein [Oryza sativa (japonica cultivar-group)] (GB:AAO16994.1); contains InterPro domain Nucleotide-binding, alpha-beta plait; (InterPro:IPR012677); contains InterPro domain RNA-binding region RNP-1 (RNA recognition motif); (InterPro:IPR000504)</t>
  </si>
  <si>
    <t xml:space="preserve">AT3G54770</t>
  </si>
  <si>
    <t xml:space="preserve">266891_at</t>
  </si>
  <si>
    <t xml:space="preserve">AT2G44690.1</t>
  </si>
  <si>
    <t xml:space="preserve">A member of ROP GTPase gene family.</t>
  </si>
  <si>
    <t xml:space="preserve">AT2G44690</t>
  </si>
  <si>
    <t xml:space="preserve">255958_at</t>
  </si>
  <si>
    <t xml:space="preserve">AT1G22150.1, SULTR1;3</t>
  </si>
  <si>
    <t xml:space="preserve">sulfate transporter Sultr1;3, sulfate transporter Sultr1;3</t>
  </si>
  <si>
    <t xml:space="preserve">AT1G22150</t>
  </si>
  <si>
    <t xml:space="preserve">248322_at</t>
  </si>
  <si>
    <t xml:space="preserve">heavy-metal-associated domain-containing protein; similar to heavy-metal-associated domain-containing protein [Arabidopsis thaliana] (TAIR:AT5G52750.1); similar to unknown [Populus tremuloides] (GB:AAO63778.1); contains InterPro domain Heavy metal transport/detoxification protein; (InterPro:IPR006121)</t>
  </si>
  <si>
    <t xml:space="preserve">AT5G52760</t>
  </si>
  <si>
    <t xml:space="preserve">262769_at</t>
  </si>
  <si>
    <t xml:space="preserve">DIS1</t>
  </si>
  <si>
    <t xml:space="preserve">Mutant has defect in trichome cell expansion and  actin organization resulting in a distorted trichome phenotype.</t>
  </si>
  <si>
    <t xml:space="preserve">AT1G13180</t>
  </si>
  <si>
    <t xml:space="preserve">245431_at</t>
  </si>
  <si>
    <t xml:space="preserve">MORN (Membrane Occupation and Recognition Nexus) repeat-containing protein /phosphatidylinositol-4-phosphate 5-kinase-related; similar to MORN (Membrane Occupation and Recognition Nexus) repeat-containing protein /phosphatidylinositol-4-phosphate 5-kinase-related [Arabidopsis thaliana] (TAIR:AT2G35170.1); similar to ICE-like protease p20 domain containing protein, expressed [Oryza sativa (japonica cultivar-group)] (GB:ABG66263.1); similar to ICE-like protease p20 domain containing protein, expressed [Oryza sativa (japonica cultivar-group)] (GB:ABG66264.1); similar to Os10g0565000 [Oryza sativa (japonica cultivar-group)] (GB:NP_001065416.1); contains InterPro domain MORN motif; (InterPro:IPR003409)</t>
  </si>
  <si>
    <t xml:space="preserve">AT4G17080</t>
  </si>
  <si>
    <t xml:space="preserve">264003_at</t>
  </si>
  <si>
    <t xml:space="preserve">GRAM domain-containing protein / ABA-responsive protein-related; similar to ABA-responsive protein-related [Arabidopsis thaliana] (TAIR:AT4G40100.1); similar to putative ABA-responsive protein [Oryza sativa (japonica cultivar-group)] (GB:BAD36095.1); similar to Os03g0187600 [Oryza sativa (japonica cultivar-group)] (GB:NP_001049211.1); contains InterPro domain GRAM; (InterPro:IPR004182)</t>
  </si>
  <si>
    <t xml:space="preserve">AT2G22475</t>
  </si>
  <si>
    <t xml:space="preserve">258507_at</t>
  </si>
  <si>
    <t xml:space="preserve">beta-fructofuranosidase, putative / invertase, putative / saccharase, putative / beta-fructosidase, putative; similar to beta-fructofuranosidase, putative / invertase, putative / saccharase, putative / beta-fructosidase, putative [Arabidopsis thaliana] (TAIR:AT1G56560.1); similar to beta-fructofuranosidase, putative / invertase, putative / saccharase, putative / beta-fructosidase, putative [Arabidopsis thaliana] (TAIR:AT5G22510.1); similar to beta-fructofuranosidase, putative / invertase, putative / saccharase, putative / beta-fructosidase, putative [Arabidopsis thaliana] (TAIR:AT3G05820.1); similar to invertase [Oryza sativa (indica cultivar-group)] (GB:AAO25633.1); similar to neutral invertase [Daucus carota] (GB:CAA76145.1); similar to Plant neutral invertase; Glycoside transferase, six-hairpin [Medicago truncatula] (GB:ABE94613.1); contains InterPro domain Six-hairpin glycosidase; (InterPro:IPR008928); contains InterPro domain Plant neutral invertase; (InterPro:IPR006937)</t>
  </si>
  <si>
    <t xml:space="preserve">AT3G06500</t>
  </si>
  <si>
    <t xml:space="preserve">252527_at</t>
  </si>
  <si>
    <t xml:space="preserve">AT3G46440.1, UXS5</t>
  </si>
  <si>
    <t xml:space="preserve">encodes a protein similar to UDP-glucuronic acid decarboxylase. UDP-glucuronic acid decarboxylase produces UDP-xylose, which is a substrate for many cell wall carbohydrates including hemicellulose and pectin. UDP-xylose is also known to feedback regulate several cell wall biosynthetic enzymes., encodes a protein similar to UDP-glucuronic acid decarboxylase. UDP-glucuronic acid decarboxylase produces UDP-xylose, which is a substrate for many cell wall carbohydrates including hemicellulose and pectin. UDP-xylose is also known to feedback regulate several cell wall biosynthetic enzymes.</t>
  </si>
  <si>
    <t xml:space="preserve">AT3G46440</t>
  </si>
  <si>
    <t xml:space="preserve">251489_at</t>
  </si>
  <si>
    <t xml:space="preserve">similar to F-box family protein [Arabidopsis thaliana] (TAIR:AT3G60040.1)</t>
  </si>
  <si>
    <t xml:space="preserve">AT3G59460</t>
  </si>
  <si>
    <t xml:space="preserve">245885_at</t>
  </si>
  <si>
    <t xml:space="preserve">phosphate-responsive protein, putative; similar to phosphate-responsive protein, putative [Arabidopsis thaliana] (TAIR:AT5G64260.1); similar to erg-1 [Solanum tuberosum] (GB:AAP42136.1); contains InterPro domain Phosphate-induced protein 1 conserved region; (InterPro:IPR006766)</t>
  </si>
  <si>
    <t xml:space="preserve">AT5G09440</t>
  </si>
  <si>
    <t xml:space="preserve">251042_at</t>
  </si>
  <si>
    <t xml:space="preserve">AT5G02310.1, CER3</t>
  </si>
  <si>
    <t xml:space="preserve">Putative involvement in the release of fatty acids from elongase complexes., Putative involvement in the release of fatty acids from elongase complexes.</t>
  </si>
  <si>
    <t xml:space="preserve">AT5G02310</t>
  </si>
  <si>
    <t xml:space="preserve">262408_at</t>
  </si>
  <si>
    <t xml:space="preserve">protein phosphatase 2C, putative / PP2C, putative; similar to protein phosphatase 2C, putative / PP2C, putative [Arabidopsis thaliana] (TAIR:AT1G22280.1); similar to H0815C01.7 [Oryza sativa (indica cultivar-group)] (GB:CAH67186.1); contains InterPro domain Protein phosphatase 2C-like; (InterPro:IPR001932)</t>
  </si>
  <si>
    <t xml:space="preserve">AT1G34750</t>
  </si>
  <si>
    <t xml:space="preserve">256258_at</t>
  </si>
  <si>
    <t xml:space="preserve">transcription factor, putative; similar to repressor protein-related [Arabidopsis thaliana] (TAIR:AT5G19490.1); similar to At3g12480-like protein [Boechera stricta] (GB:ABB89765.1); contains InterPro domain Histone-fold; (InterPro:IPR009072); contains InterPro domain Transcription factor CBF/NF-Y/archaeal histone; (InterPro:IPR003958); contains InterPro domain Histone-fold/TFIID-TAF/NF-Y; (InterPro:IPR007124)</t>
  </si>
  <si>
    <t xml:space="preserve">AT3G12480</t>
  </si>
  <si>
    <t xml:space="preserve">246561_at</t>
  </si>
  <si>
    <t xml:space="preserve">similar to unknown protein [Arabidopsis thaliana] (TAIR:AT3G02160.1); similar to hypothetical protein [Cleome spinosa] (GB:ABD96923.1); contains InterPro domain Bromodomain transcription factor; (InterPro:IPR006565); contains InterPro domain Histone-fold; (InterPro:IPR009072)</t>
  </si>
  <si>
    <t xml:space="preserve">AT5G15570</t>
  </si>
  <si>
    <t xml:space="preserve">246021_at</t>
  </si>
  <si>
    <t xml:space="preserve">L-ascorbate oxidase, putative; similar to L-ascorbate oxidase/ copper ion binding [Arabidopsis thaliana] (TAIR:AT5G21105.1); similar to ascorbate oxidase [Brassica juncea] (GB:AAF20933.1); similar to ascorbate oxidase [Brassica juncea] (GB:AAF20931.1); similar to ascorbate oxidase [Brassica juncea] (GB:AAF20932.1); contains InterPro domain Multicopper oxidase, copper-binding site; (InterPro:IPR002355); contains InterPro domain Cupredoxin; (InterPro:IPR008972); contains InterPro domain Multicopper oxidase, type 3; (InterPro:IPR011707); contains InterPro domain Multicopper oxidase, type 2; (InterPro:IPR011706); contains InterPro domain Multicopper oxidase, type 1; (InterPro:IPR001117)</t>
  </si>
  <si>
    <t xml:space="preserve">AT5G21100</t>
  </si>
  <si>
    <t xml:space="preserve">249446_at</t>
  </si>
  <si>
    <t xml:space="preserve">leucine-rich repeat family protein / protein kinase family protein; similar to EFR (EF-TU RECEPTOR), ATP binding / kinase/ protein serine/threonine kinase [Arabidopsis thaliana] (TAIR:AT5G20480.1); similar to Os02g0215700 [Oryza sativa (japonica cultivar-group)] (GB:NP_001046291.1); similar to putative protein kinase Xa21 [Oryza sativa (japonica cultivar-group)] (GB:BAD17689.1); similar to Os02g0215500 [Oryza sativa (japonica cultivar-group)] (GB:NP_001046288.1); contains InterPro domain Protein kinase-like; (InterPro:IPR011009); contains InterPro domain Leucine-rich repeat; (InterPro:IPR001611); contains InterPro domain Protein kinase; (InterPro:IPR000719); contains InterPro domain Leucine rich repeat, N-terminal; (InterPro:IPR013210)</t>
  </si>
  <si>
    <t xml:space="preserve">AT5G39390</t>
  </si>
  <si>
    <t xml:space="preserve">254059_at</t>
  </si>
  <si>
    <t xml:space="preserve">ATHSP23.6-MITO</t>
  </si>
  <si>
    <t xml:space="preserve">AtHSP23.6-mito mRNA, nuclear gene encoding mitochondrial</t>
  </si>
  <si>
    <t xml:space="preserve">AT4G25200</t>
  </si>
  <si>
    <t xml:space="preserve">253646_at</t>
  </si>
  <si>
    <t xml:space="preserve">ATMKK2</t>
  </si>
  <si>
    <t xml:space="preserve">encodes a MAP kinase kinase 2 that regulates MPK6 and MPK4 in response to cold and salt stresses. Co-expression with MEKK1 in protoplasts activated MKK2 activity, suggesting that MEKK1 may be a regulator of MKK2.</t>
  </si>
  <si>
    <t xml:space="preserve">AT4G29810</t>
  </si>
  <si>
    <t xml:space="preserve">251563_at</t>
  </si>
  <si>
    <t xml:space="preserve">C2 domain-containing protein; similar to C2 domain-containing protein [Arabidopsis thaliana] (TAIR:AT1G51570.1); similar to NTRB (NADPH-dependent thioredoxin reductase B) [Arabidopsis thaliana] (TAIR:AT4G11610.1); similar to C2 domain-containing protein [Arabidopsis thaliana] (TAIR:AT5G12970.1); similar to C2 [Medicago truncatula] (GB:ABD33426.1); similar to C2 [Medicago truncatula] (GB:ABE89860.1); similar to C2 [Medicago truncatula] (GB:ABE85066.1); contains InterPro domain C2; (InterPro:IPR000008); contains InterPro domain Ankyrin; (InterPro:IPR002110); contains InterPro domain Phosphoribosyltransferase C-terminal, plant; (InterPro:IPR013583); contains InterPro domain C2 calcium/lipid-binding region, CaLB; (InterPro:IPR008973)</t>
  </si>
  <si>
    <t xml:space="preserve">AT3G57880</t>
  </si>
  <si>
    <t xml:space="preserve">260572_at</t>
  </si>
  <si>
    <t xml:space="preserve">molybdopterin biosynthesis MoaE family protein; similar to putative molybdopterin synthase large subunit [Momordica charantia] (GB:CAD80090.1); similar to Os02g0140300 [Oryza sativa (japonica cultivar-group)] (GB:NP_001045852.1); contains InterPro domain Molybdopterin biosynthesis MoaE; (InterPro:IPR003448)</t>
  </si>
  <si>
    <t xml:space="preserve">AT2G43760</t>
  </si>
  <si>
    <t xml:space="preserve">250978_at</t>
  </si>
  <si>
    <t xml:space="preserve">phosphatidic acid phosphatase-related / PAP2-related; similar to PREDICTED: similar to Dolichyldiphosphatase 1 (Dolichyl pyrophosphate phosphatase 1) (Protein 2-23) [Rattus norve (GB:XP_231129.3); similar to Os03g0288700 [Oryza sativa (japonica cultivar-group)] (GB:NP_001049787.1); contains InterPro domain Phosphoesterase, PA-phosphatase related; (InterPro:IPR000326); contains InterPro domain Acid phosphatase/vanadium-dependent haloperoxidase; (InterPro:IPR008934)</t>
  </si>
  <si>
    <t xml:space="preserve">AT5G03080</t>
  </si>
  <si>
    <t xml:space="preserve">252398_at</t>
  </si>
  <si>
    <t xml:space="preserve">zinc finger (C3HC4-type RING finger) family protein; similar to zinc finger (C3HC4-type RING finger) family protein [Arabidopsis thaliana] (TAIR:AT4G32600.1); similar to Os05g0145000 [Oryza sativa (japonica cultivar-group)] (GB:NP_001054629.1); similar to hypothetical protein T17F15.140-like protein [Hordeum vulgare subsp. vulgare] (GB:AAL85697.1); contains InterPro domain Zinc finger, RING-type; (InterPro:IPR001841)</t>
  </si>
  <si>
    <t xml:space="preserve">AT3G47990</t>
  </si>
  <si>
    <t xml:space="preserve">245499_at</t>
  </si>
  <si>
    <t xml:space="preserve">AT4G16480.1</t>
  </si>
  <si>
    <t xml:space="preserve">Encodes a high affinity H+:&lt;i&gt;myo&lt;/i&gt;-inositol symporter. The only other compound shown to be transported was pinitol, a methylated derivative of &lt;i&gt;myo&lt;/i&gt;-inositol.</t>
  </si>
  <si>
    <t xml:space="preserve">AT4G16480</t>
  </si>
  <si>
    <t xml:space="preserve">255061_at</t>
  </si>
  <si>
    <t xml:space="preserve">AT4G08930.1</t>
  </si>
  <si>
    <t xml:space="preserve">AT4G08930</t>
  </si>
  <si>
    <t xml:space="preserve">259792_at</t>
  </si>
  <si>
    <t xml:space="preserve">AT1G29690.1</t>
  </si>
  <si>
    <t xml:space="preserve">Encodes a protein containing a domain with significant homology to the MACPF (membrane attack complex and perforin) domain of complements and perforin proteins that are involved in innate immunity in animals. Transgenic &lt;i&gt;cad1-1&lt;/i&gt; mutant plants show lesions seen in the hypersensitive response, as well as a spontaneous activation of expression of pathogenesis-related genes and leading to a 32-fold increase in salicylic acid (SA). CAD1 is postulated to act as a negative regulator controlling SA-mediated pathway of programmed cell death in plant immunity.</t>
  </si>
  <si>
    <t xml:space="preserve">AT1G29690</t>
  </si>
  <si>
    <t xml:space="preserve">251579_at</t>
  </si>
  <si>
    <t xml:space="preserve">ATBS14A</t>
  </si>
  <si>
    <t xml:space="preserve">Encodes a Bet1/Sft1-like SNARE protein which  fully suppresses the temperature-sensitive  growth defect in &lt;i&gt;sft1-1&lt;/i&gt; yeast cells; however, it cannot support the deletion of the yeast BET1 gene (&lt;i&gt;bet1&amp;Delta;&lt;/i&gt;).</t>
  </si>
  <si>
    <t xml:space="preserve">AT3G58170</t>
  </si>
  <si>
    <t xml:space="preserve">249884_at</t>
  </si>
  <si>
    <t xml:space="preserve">AT5G22910.1, ATCHX9</t>
  </si>
  <si>
    <t xml:space="preserve">AT5G22910</t>
  </si>
  <si>
    <t xml:space="preserve">257519_at</t>
  </si>
  <si>
    <t xml:space="preserve">nucleic acid binding; similar to RNA recognition motif (RRM)-containing protein [Arabidopsis thaliana] (TAIR:AT1G14340.1); similar to RNA-binding re (GB:ABD32221.1); contains InterPro domain Nucleotide-binding, alpha-beta plait; (InterPro:IPR012677)</t>
  </si>
  <si>
    <t xml:space="preserve">AT3G01210</t>
  </si>
  <si>
    <t xml:space="preserve">263922_s_at</t>
  </si>
  <si>
    <t xml:space="preserve">pyruvate kinase, putative; similar to pyruvate kinase, putative [Arabidopsis thaliana] (TAIR:AT3G52990.1); similar to Pyruvate kinase [Medicago truncatula] (GB:ABE80121.1); similar to pyruvate kinase-like [Deschampsia antarctica] (GB:AAM22747.1); similar to pyruvate kinase family protein, expressed [Oryza sativa (japonica cultivar-group)] (GB:ABA96475.1); contains InterPro domain Pyruvate kinase, beta-barrel-like; (InterPro:IPR011037); contains InterPro domain Pyruvate kinase; (InterPro:IPR001697), pyruvate kinase, putative; similar to pyruvate kinase, putative [Arabidopsis thaliana] (TAIR:AT2G36580.1); similar to Pyruvate kinase [Medicago truncatula] (GB:ABE80121.1); similar to pyruvate kinase-like [Deschampsia antarctica] (GB:AAM22747.1); similar to pyruvate kinase family protein, expressed [Oryza sativa (japonica cultivar-group)] (GB:ABA96475.1); contains InterPro domain Pyruvate kinase, beta-barrel-like; (InterPro:IPR011037); contains InterPro domain Pyruvate kinase; (InterPro:IPR001697), pyruvate kinase, putative; similar to pyruvate kinase, putative [Arabidopsis thaliana] (TAIR:AT2G36580.1); similar to Pyruvate kinase [Medicago truncatula] (GB:ABE80121.1); similar to Os11g0148500 [Oryza sativa (japonica cultivar-group)] (GB:NP_001065749.1); similar to pyruvate kinase-like [Deschampsia antarctica] (GB:AAM22747.1); contains InterPro domain Pyruvate kinase; (InterPro:IPR001697)</t>
  </si>
  <si>
    <t xml:space="preserve">250590_at</t>
  </si>
  <si>
    <t xml:space="preserve">exonuclease family protein; similar to exonuclease family protein [Arabidopsis thaliana] (TAIR:AT5G61390.1); similar to Os10g0407500 [Oryza sativa (japonica cultivar-group)] (GB:NP_001064570.1); similar to exonuclease family protein, putative, expressed [Oryza sativa (japonica cultivar-group)] (GB:ABG66074.1); contains InterPro domain Exonuclease; (InterPro:IPR006055); contains InterPro domain Polynucleotidyl transferase, Ribonuclease H fold; (InterPro:IPR012337); contains InterPro domain Exonuclease, RNase T and DNA polymerase III; (InterPro:IPR013520)</t>
  </si>
  <si>
    <t xml:space="preserve">AT5G07710</t>
  </si>
  <si>
    <t xml:space="preserve">265460_at</t>
  </si>
  <si>
    <t xml:space="preserve">calcium-binding protein, putative; similar to PBP1 (PINOID-BINDING PROTEIN 1), calcium ion binding [Arabidopsis thaliana] (TAIR:AT5G54490.1); similar to Os02g0122600 [Oryza sativa (japonica cultivar-group)] (GB:NP_001045728.1); similar to Os06g0683400 [Oryza sativa (japonica cultivar-group)] (GB:NP_001058389.1); similar to EF-hand Ca2+-binding protein CCD1 [Triticum aestivum] (GB:AAF86307.1); contains InterPro domain EF-Hand type; (InterPro:IPR011992); contains InterPro domain Calcium-binding EF-hand; (InterPro:IPR002048)</t>
  </si>
  <si>
    <t xml:space="preserve">AT2G46600</t>
  </si>
  <si>
    <t xml:space="preserve">248686_at</t>
  </si>
  <si>
    <t xml:space="preserve">33 kDa secretory protein-related; similar to receptor protein kinase-related [Arabidopsis thaliana] (TAIR:AT3G22060.1); similar to 33 kDa secretory protein-like protein [Brassica rapa subsp. pekinensis] (GB:AAN23095.1); similar to Os03g0277600 [Oryza sativa (japonica cultivar-group)] (GB:NP_001049721.1); similar to Os03g0277700 [Oryza sativa (japonica cultivar-group)] (GB:NP_001049722.1); contains InterPro domain Protein of unknown function DUF26; (InterPro:IPR002902)</t>
  </si>
  <si>
    <t xml:space="preserve">AT5G48540</t>
  </si>
  <si>
    <t xml:space="preserve">262213_at</t>
  </si>
  <si>
    <t xml:space="preserve">protein binding / zinc ion binding; similar to protein binding / zinc ion binding [Arabidopsis thaliana] (TAIR:AT3G48070.2); similar to hypothetical protein LES1_20t00015 [Lycopersicon esculentum] (GB:ABI34275.1); similar to Zinc finger, RING-type [Medicago truncatula] (GB:ABE86954.1); contains InterPro domain Zinc finger, RING-type; (InterPro:IPR001841)</t>
  </si>
  <si>
    <t xml:space="preserve">AT1G74870</t>
  </si>
  <si>
    <t xml:space="preserve">258509_at</t>
  </si>
  <si>
    <t xml:space="preserve">protein kinase family protein; similar to protein kinase family protein [Arabidopsis thaliana] (TAIR:AT1G67890.1); similar to protein kinase family protein [Arabidopsis thaliana] (TAIR:AT3G06630.1); similar to protein kinase family protein [Arabidopsis thaliana] (TAIR:AT3G06640.1); similar to Os11g0678000 [Oryza sativa (japonica cultivar-group)] (GB:NP_001068453.1); similar to protein kinase family protein, putative, expressed [Oryza sativa (japonica cultivar-group)] (GB:ABG22048.1); similar to protein kinase family protein, putative, expressed [Oryza sativa (japonica cultivar-group)] (GB:ABA98953.2); contains InterPro domain PAS; (InterPro:IPR000014); contains InterPro domain Protein kinase-like; (InterPro:IPR011009); contains InterPro domain Protein kinase; (InterPro:IPR000719); contains InterPro domain Tyrosine protein kinase; (InterPro:IPR001245); contains InterPro domain Serine/threonine protein kinase, active site; (InterPro:IPR008271); contains InterPro domain PAS fold; (InterPro:IPR013767)</t>
  </si>
  <si>
    <t xml:space="preserve">AT3G06620</t>
  </si>
  <si>
    <t xml:space="preserve">256467_at</t>
  </si>
  <si>
    <t xml:space="preserve">copia-like retrotransposon family, has a 1.2e-230 P-value blast match to gb|AAO73527.1| gag-pol polyprotein (Glycine max) (SIRE1) (Ty1_Copia-family), copia-like retrotransposon family, has a 9.0e-230 P-value blast match to gb|AAO73527.1| gag-pol polyprotein (Glycine max) (SIRE1) (Ty1_Copia-family)</t>
  </si>
  <si>
    <t xml:space="preserve">247323_at</t>
  </si>
  <si>
    <t xml:space="preserve">dentin sialophosphoprotein-related; similar to unknown protein [Arabidopsis thaliana] (TAIR:AT3G54500.2); similar to expressed protein [Oryza sativa (japonica cultivar-group)] (GB:ABF96328.1); similar to Os03g0387900 [Oryza sativa (japonica cultivar-group)] (GB:NP_001050262.1)</t>
  </si>
  <si>
    <t xml:space="preserve">AT5G64170</t>
  </si>
  <si>
    <t xml:space="preserve">247272_at</t>
  </si>
  <si>
    <t xml:space="preserve">AT5G64300.1, ATGCH, AT5G64300.1, ATGCH</t>
  </si>
  <si>
    <t xml:space="preserve">encodes GTP cyclohydrolase II that can functionally complement E. coli mutant deficient in this gene. It also has 3,4-dihydroxy-2-butanone-4-phosphate synthase activity which makes it a bifunctional enzyme involved in the formation of the pyrimidine and of the carbohydrate from GTP and ribulose-5-phosphate, respectively, encodes GTP cyclohydrolase II that can functionally complement E. coli mutant deficient in this gene. It also has 3,4-dihydroxy-2-butanone-4-phosphate synthase activity which makes it a bifunctional enzyme involved in the formation of the pyrimidine and of the carbohydrate from GTP and ribulose-5-phosphate, respectively, encodes GTP cyclohydrolase II that can functionally complement E. coli mutant deficient in this gene.It also has 3,4-dihydroxy-2-butanone-4-phosphate synthase activity which makes it a bifunctional enzyme involved in the formation of the pyrimidine and of the carbohydrate from GTP and ribulose-5-phosphate, respectively, encodes GTP cyclohydrolase II that can functionally complement E. coli mutant deficient in this gene.It also has 3,4-dihydroxy-2-butanone-4-phosphate synthase activity which makes it a bifunctional enzyme involved in the formation of the pyrimidine and of the carbohydrate from GTP and ribulose-5-phosphate, respectively</t>
  </si>
  <si>
    <t xml:space="preserve">AT5G64300</t>
  </si>
  <si>
    <t xml:space="preserve">265674_at</t>
  </si>
  <si>
    <t xml:space="preserve">250524_at</t>
  </si>
  <si>
    <t xml:space="preserve">myb family transcription factor; similar to myb family transcription factor [Arabidopsis thaliana] (TAIR:AT5G23650.1); similar to H0101F08.8 [Oryza sativa (indica cultivar-group)] (GB:CAJ86209.1); contains InterPro domain Homeodomain-related; (InterPro:IPR012287); contains InterPro domain Homeodomain-like; (InterPro:IPR009057); contains InterPro domain Myb-like DNA-binding region, SHAQKYF class; (InterPro:IPR006447); contains InterPro domain Myb, DNA-binding; (InterPro:IPR001005)</t>
  </si>
  <si>
    <t xml:space="preserve">AT5G08520</t>
  </si>
  <si>
    <t xml:space="preserve">264402_at</t>
  </si>
  <si>
    <t xml:space="preserve">AT2G25140.1</t>
  </si>
  <si>
    <t xml:space="preserve">Encodes ClpB4, which belongs to the Casein lytic proteinase/heat shock protein 100 (Clp/Hsp100) family.  Targeted to the mitochondrion, also referred to as ClpB-m.  Transcripts of ClpB4 accumulate dramatically at high temperatures, suggesting that it may be involved in response to heat stress.</t>
  </si>
  <si>
    <t xml:space="preserve">AT2G25140</t>
  </si>
  <si>
    <t xml:space="preserve">265670_s_at</t>
  </si>
  <si>
    <t xml:space="preserve">similar to unknown protein [Arabidopsis thaliana] (TAIR:AT2G32210.1); similar to conserved hypothetical protein [Medicago truncatula] (GB:ABD32591.1), similar to unknown protein [Arabidopsis thaliana] (TAIR:AT2G32210.1), similar to unknown protein [Arabidopsis thaliana] (TAIR:AT2G32190.1); similar to conserved hypothetical protein [Medicago truncatula] (GB:ABD32591.1)</t>
  </si>
  <si>
    <t xml:space="preserve">249416_at</t>
  </si>
  <si>
    <t xml:space="preserve">AT5G39570</t>
  </si>
  <si>
    <t xml:space="preserve">264897_at</t>
  </si>
  <si>
    <t xml:space="preserve">dynein light chain type 1 family protein; similar to dynein light chain, putative [Arabidopsis thaliana] (TAIR:AT5G20110.1); similar to B0812A04.2 [Oryza sativa (indica cultivar-group)] (GB:CAH67632.1); similar to Os02g0580400 [Oryza sativa (japonica cultivar-group)] (GB:NP_001047235.1); similar to Os04g0462600 [Oryza sativa (japonica cultivar-group)] (GB:NP_001053004.1); contains InterPro domain Dynein light chain, type 1; (InterPro:IPR001372)</t>
  </si>
  <si>
    <t xml:space="preserve">AT1G23220</t>
  </si>
  <si>
    <t xml:space="preserve">246315_at</t>
  </si>
  <si>
    <t xml:space="preserve">similar to Os03g0594700 [Oryza sativa (japonica cultivar-group)] (GB:NP_001050593.1)</t>
  </si>
  <si>
    <t xml:space="preserve">AT3G56870</t>
  </si>
  <si>
    <t xml:space="preserve">247720_at</t>
  </si>
  <si>
    <t xml:space="preserve">UXS3</t>
  </si>
  <si>
    <t xml:space="preserve">Encodes an isoform of UDP-glucuronic acid decarboxylase, which is predicted to be cytosolic by PSORT. This enzyme produces UDP-xylose, which is a substrate for many cell wall carbohydrates including hemicellulose and pectin. UDP-xylose is also known to feedback regulate  several cell wall biosynthetic enzymes.</t>
  </si>
  <si>
    <t xml:space="preserve">AT5G59290</t>
  </si>
  <si>
    <t xml:space="preserve">246532_at</t>
  </si>
  <si>
    <t xml:space="preserve">glycosyl hydrolase family 81 protein; similar to glycosyl hydrolase family 81 protein [Arabidopsis thaliana] (TAIR:AT1G18310.1); similar to hypothetical protein [Cleome spinosa] (GB:ABD96863.1); similar to beta-glucan-binding protein 4 [Medicago truncatula] (GB:ABB69784.1); similar to putative beta-glucan elicitor receptor [Brassica napus] (GB:AAP42646.1); contains InterPro domain Glycoside hydrolase, family 81; (InterPro:IPR005200)</t>
  </si>
  <si>
    <t xml:space="preserve">AT5G15870</t>
  </si>
  <si>
    <t xml:space="preserve">255610_at</t>
  </si>
  <si>
    <t xml:space="preserve">AT4G01190.1</t>
  </si>
  <si>
    <t xml:space="preserve">Type I phosphatidylinositol-4-phosphate 5-kinase, subfamily A. Preferentially phosphorylates PtdIns4P. Expressed in flowers and inflorescence stems.</t>
  </si>
  <si>
    <t xml:space="preserve">AT4G01190</t>
  </si>
  <si>
    <t xml:space="preserve">254961_at</t>
  </si>
  <si>
    <t xml:space="preserve">long-chain-fatty-acid--CoA ligase, putative / long-chain acyl-CoA synthetase, putative; similar to long-chain-fatty-acid--CoA ligase / long-chain acyl-CoA synthetase [Arabidopsis thaliana] (TAIR:AT4G23850.1); similar to LACS2 (LONG-CHAIN ACYL-COA SYNTHETASE 2) [Arabidopsis thaliana] (TAIR:AT1G49430.1); similar to long-chain-fatty-acid--CoA ligase, putative / long-chain acyl-CoA synthetase, putative [Arabidopsis thaliana] (TAIR:AT1G64400.1); similar to acyl-CoA synthetase [Brassica napus] (GB:CAA64327.1); similar to ACS-like protein [Gossypium hirsutum] (GB:ABA00145.1); similar to ACS-like protein [Gossypium hirsutum] (GB:ABA00144.1); contains InterPro domain AMP-dependent synthetase and ligase; (InterPro:IPR000873)</t>
  </si>
  <si>
    <t xml:space="preserve">AT4G11030</t>
  </si>
  <si>
    <t xml:space="preserve">256598_at</t>
  </si>
  <si>
    <t xml:space="preserve">AT3G30180.1</t>
  </si>
  <si>
    <t xml:space="preserve">Encodes a cytochrome p450 enzyme that catalyzes the last reaction in the production of brassinolide.  It is capable of converting 6-deoxocastasterone into castasterone, a C-6 oxidation, as well as the further conversion of castasterone into brassinolide by a Baeyer-Villinger oxidation reaction at C-6, resulting in the formation of an unusual seven-membered lactone ring.  The enzyme possesses high affinity for both C28- and C27-Brassinosteroids. The expression of the gene using a CYP85A2 promoter:LUC fusion construct was shown to be under circadian and light control.</t>
  </si>
  <si>
    <t xml:space="preserve">AT3G30180</t>
  </si>
  <si>
    <t xml:space="preserve">263278_at</t>
  </si>
  <si>
    <t xml:space="preserve">AT2G14120.1</t>
  </si>
  <si>
    <t xml:space="preserve">dynamin-like protein 2b (ADL2b); Identical to Dynamin-related protein 3B (Dynamin-like protein 2b) (DRP3B) [Arabidopsis Thaliana] (GB:Q8LFT2;GB:Q8LPH8;GB:Q8S8A4;GB:Q8S943;GB:Q9SI47); similar to ADL2 (ARABIDOPSIS DYNAMIN-LIKE 2), GTP binding / GTPase [Arabidopsis thaliana] (TAIR:AT4G33650.1); similar to OSJNBa0072D21.2 [Oryza sativa (japonica cultivar-group)] (GB:CAE02157.2); similar to Dynamin central re (GB:ABD28549.1); similar to Os01g0920400 [Oryza sativa (japonica cultivar-group)] (GB:NP_001045220.1); contains InterPro domain Dynamin GTPase effector; (InterPro:IPR003130); contains InterPro domain Dynamin central region; (InterPro:IPR000375); contains InterPro domain Dynamin; (InterPro:IPR001401)</t>
  </si>
  <si>
    <t xml:space="preserve">AT2G14120</t>
  </si>
  <si>
    <t xml:space="preserve">260025_at</t>
  </si>
  <si>
    <t xml:space="preserve">SGS domain-containing protein; similar to COP1-interacting protein-related [Arabidopsis thaliana] (TAIR:AT1G30060.1); similar to SGS; HSP20-like chaperone [Medicago truncatula] (GB:ABC75374.1); contains InterPro domain SGS; (InterPro:IPR007699); contains InterPro domain HSP20-like chaperone; (InterPro:IPR008978); contains InterPro domain CS; (InterPro:IPR007052); contains InterPro domain Sigma factor, regions 3 and 4; (InterPro:IPR013324)</t>
  </si>
  <si>
    <t xml:space="preserve">AT1G30070</t>
  </si>
  <si>
    <t xml:space="preserve">249796_at</t>
  </si>
  <si>
    <t xml:space="preserve">26S proteasome regulatory subunit, putative; Identical to 26S proteasome non-ATPase regulatory subunit 14 (26S proteasome regulatory subunit rpn11) (RPN11) [Arabidopsis Thaliana] (GB:Q9LT08;GB:Q8LD11); similar to AJH2 (COP9-signalosome 5B), protein binding [Arabidopsis thaliana] (TAIR:AT1G71230.1); similar to Mov34-1; Flagellar motor switch protein FliG-like [Medicago truncatula] (GB:ABE79516.1); contains InterPro domain Mov34/MPN/PAD-1; (InterPro:IPR000555); contains InterPro domain Mov34-1; (InterPro:IPR003639); contains InterPro domain Flagellar motor switch protein FliG-like; (InterPro:IPR011002)</t>
  </si>
  <si>
    <t xml:space="preserve">AT5G23540</t>
  </si>
  <si>
    <t xml:space="preserve">257700_at</t>
  </si>
  <si>
    <t xml:space="preserve">LEM3 (ligand-effect modulator 3) family protein / CDC50 family protein; similar to LEM3 (ligand-effect modulator 3) family protein / CDC50 family protein [Arabidopsis thaliana] (TAIR:AT1G54320.1); similar to Os06g0665000 [Oryza sativa (japonica cultivar-group)] (GB:NP_001058302.1); similar to Os02g0173800 [Oryza sativa (japonica cultivar-group)] (GB:NP_001046043.1); similar to hypothetical protein [Lotus japonicus] (GB:BAD32828.1); contains InterPro domain Protein of unknown function DUF284, transmembrane eukaryotic; (InterPro:IPR005045)</t>
  </si>
  <si>
    <t xml:space="preserve">AT3G12740</t>
  </si>
  <si>
    <t xml:space="preserve">254878_at</t>
  </si>
  <si>
    <t xml:space="preserve">AT4G11660.1, AT-HSFB2B</t>
  </si>
  <si>
    <t xml:space="preserve">AT4G11660</t>
  </si>
  <si>
    <t xml:space="preserve">262227_s_at</t>
  </si>
  <si>
    <t xml:space="preserve">AT1G53750.1, RPT1A</t>
  </si>
  <si>
    <t xml:space="preserve">26S proteasome AAA-ATPase subunit RPT1a (RPT1a) mRNA,, 26S proteasome AAA-ATPase subunit RPT1a (RPT1a) mRNA,, 26S proteasome AAA-ATPase subunit, putative; similar to RPT1A (regulatory particle triple-A 1A), ATPase [Arabidopsis thaliana] (TAIR:AT1G53750.1); similar to 26S protease regulatory subunit 7 (26S proteasome subunit 7) (26S proteasome AAA-ATPase subunit RPT1) (Regulatory particle triple-A ATPase subunit 1) (GB:Q41365); similar to Os06g0192600 [Oryza sativa (japonica cultivar-group)] (GB:NP_001057037.1); similar to 26S protease regulatory subunit 7 (26S proteasome subunit 7) (26S proteasome AAA-ATPase subunit RPT1) (Regulatory particle triple-A ATPase subunit 1) (GB:O64982); contains InterPro domain 26S proteasome subunit P45; (InterPro:IPR005937); contains InterPro domain AAA-protein subdomain; (InterPro:IPR003960); contains InterPro domain Adenylate/cytidine kinase, N-terminal; (InterPro:IPR011769); contains InterPro domain AAA ATPase; (InterPro:IPR003593); contains InterPro domain AAA ATPase, central region; (InterPro:IPR003959)</t>
  </si>
  <si>
    <t xml:space="preserve">266421_at</t>
  </si>
  <si>
    <t xml:space="preserve">AT2G38540.1, LP1</t>
  </si>
  <si>
    <t xml:space="preserve">Non-specific lipid transfer protein. Binds calmodulin in a Ca2+-independent manner. Localized to the cell wall. Specifically expressed in L1 epidermal layer., Non-specific lipid transfer protein. Binds calmodulin in a Ca2+-independent manner. Localized to the cell wall. Specifically expressed in L1 epidermal layer.</t>
  </si>
  <si>
    <t xml:space="preserve">AT2G38540</t>
  </si>
  <si>
    <t xml:space="preserve">260978_at</t>
  </si>
  <si>
    <t xml:space="preserve">17.6 kDa class I small heat shock protein (HSP17.6C-CI) (AA 1-156); Identical to 17.6 kDa class I heat shock protein (HSP 17.6) (HSP17.6) [Arabidopsis Thaliana] (GB:P13853;GB:Q9C8L3); similar to ATHSP17.4 (Arabidopsis thaliana heat shock protein 17.4) [Arabidopsis thaliana] (TAIR:AT3G46230.1); similar to low molecular weight heat-shock protein [Brassica rapa] (GB:AAB72109.1); contains InterPro domain HSP20-like chaperone; (InterPro:IPR008978); contains InterPro domain Heat shock protein Hsp20; (InterPro:IPR002068)</t>
  </si>
  <si>
    <t xml:space="preserve">AT1G53540</t>
  </si>
  <si>
    <t xml:space="preserve">254557_at</t>
  </si>
  <si>
    <t xml:space="preserve">similar to Os04g0600400 [Oryza sativa (japonica cultivar-group)] (GB:NP_001053760.1)</t>
  </si>
  <si>
    <t xml:space="preserve">AT4G19140</t>
  </si>
  <si>
    <t xml:space="preserve">267038_at</t>
  </si>
  <si>
    <t xml:space="preserve">integral membrane protein, putative; similar to unknown protein [Arabidopsis thaliana] (TAIR:AT2G36330.1); similar to hypothetical protein [Oryza sativa (japonica cultivar-group)] (GB:AAO60016.1); similar to Os03g0817100 [Oryza sativa (japonica cultivar-group)] (GB:NP_001051699.1); similar to Os05g0344400 [Oryza sativa (japonica cultivar-group)] (GB:NP_001055254.1); contains InterPro domain Protein of unknown function DUF588; (InterPro:IPR006702)</t>
  </si>
  <si>
    <t xml:space="preserve">AT2G38480</t>
  </si>
  <si>
    <t xml:space="preserve">259856_at</t>
  </si>
  <si>
    <t xml:space="preserve">similar to unknown protein [Arabidopsis thaliana] (TAIR:AT1G25400.1); similar to IMP dehydrogenase/GMP reductase [Medicago truncatula] (GB:ABE93249.1)</t>
  </si>
  <si>
    <t xml:space="preserve">AT1G68440</t>
  </si>
  <si>
    <t xml:space="preserve">260462_at</t>
  </si>
  <si>
    <t xml:space="preserve">ZIP4</t>
  </si>
  <si>
    <t xml:space="preserve">A member of Zrt- and Irt-related protein (ZIP) family.  transcript is induced in response to zinc deficiency in the root and shoot. Expression is regulated by copper, but response to copper deficiency is detected only after three weeks of deficiency.</t>
  </si>
  <si>
    <t xml:space="preserve">AT1G10970</t>
  </si>
  <si>
    <t xml:space="preserve">252226_at</t>
  </si>
  <si>
    <t xml:space="preserve">glycosyl hydrolase family protein 43; similar to glycosyl hydrolase family protein 43 [Arabidopsis thaliana] (TAIR:AT5G67540.2); similar to Os01g0879400 [Oryza sativa (japonica cultivar-group)] (GB:NP_001044987.1); similar to Os12g0406100 [Oryza sativa (japonica cultivar-group)] (GB:NP_001066630.1); similar to Proteinase inhibitor I4, serpin [Medicago truncatula] (GB:ABE79581.1); contains InterPro domain Glycoside hydrolase, family 43; (InterPro:IPR006710)</t>
  </si>
  <si>
    <t xml:space="preserve">AT3G49880</t>
  </si>
  <si>
    <t xml:space="preserve">251052_at</t>
  </si>
  <si>
    <t xml:space="preserve">DPA</t>
  </si>
  <si>
    <t xml:space="preserve">core cell cycle genes</t>
  </si>
  <si>
    <t xml:space="preserve">AT5G02470</t>
  </si>
  <si>
    <t xml:space="preserve">257014_at</t>
  </si>
  <si>
    <t xml:space="preserve">similar to F-box family protein [Arabidopsis thaliana] (TAIR:AT3G52680.1); similar to Cyclin-like F-box; FBD [Medicago truncatula] (GB:ABE84776.1); contains InterPro domain FBD-like; (InterPro:IPR006566); contains InterPro domain FBD; (InterPro:IPR013596); contains InterPro domain Leucine-rich repeat 2; (InterPro:IPR013101)</t>
  </si>
  <si>
    <t xml:space="preserve">AT3G26930</t>
  </si>
  <si>
    <t xml:space="preserve">250569_at</t>
  </si>
  <si>
    <t xml:space="preserve">AT5G08130.1, BIM1</t>
  </si>
  <si>
    <t xml:space="preserve">Arabidopsis thaliana basic helix-loop-helix (bHLH) family protein involved in brassinosteroid signaling. It synergistically interacts with BES1 to bind to E box sequences (CANNTG)., Arabidopsis thaliana basic helix-loop-helix (bHLH) family protein involved in brassinosteroid signaling. It synergistically interacts with BES1 to bind to E box sequences (CANNTG).</t>
  </si>
  <si>
    <t xml:space="preserve">AT5G08130</t>
  </si>
  <si>
    <t xml:space="preserve">264772_at</t>
  </si>
  <si>
    <t xml:space="preserve">T-complex protein 11; similar to T-complex protein 11 [Arabidopsis thaliana] (TAIR:AT4G09150.1); similar to OJ000114_01.6 [Oryza sativa (japonica cultivar-group)] (GB:CAE03125.3); similar to Os02g0556700 [Oryza sativa (japonica cultivar-group)] (GB:NP_001047132.1); similar to H0525C06.4 [Oryza sativa (indica cultivar-group)] (GB:CAH66841.1); contains InterPro domain T-complex 11; (InterPro:IPR008862)</t>
  </si>
  <si>
    <t xml:space="preserve">AT1G22930</t>
  </si>
  <si>
    <t xml:space="preserve">265402_at</t>
  </si>
  <si>
    <t xml:space="preserve">BSD domain-containing protein; similar to BSD domain-containing protein [Arabidopsis thaliana] (TAIR:AT5G65910.1); similar to Os01g0766600 [Oryza sativa (japonica cultivar-group)] (GB:NP_001044357.1); similar to putative BSD protein [Oryza sativa (japonica cultivar-group)] (GB:BAD53348.1); contains InterPro domain BSD; (InterPro:IPR005607)</t>
  </si>
  <si>
    <t xml:space="preserve">AT2G10950</t>
  </si>
  <si>
    <t xml:space="preserve">254664_at</t>
  </si>
  <si>
    <t xml:space="preserve">eIF4-gamma/eIF5/eIF2-epsilon domain-containing protein; similar to eIF4-gamma/eIF5/eIF2-epsilon domain-containing protein [Arabidopsis thaliana] (TAIR:AT3G02270.1); similar to eIF4-gamma/eIF5/eIF2-epsilon domain-containing protein [Arabidopsis thaliana] (TAIR:AT2G34970.1); similar to hypothetical protein DDBDRAFT_0185388 [Dictyostelium discoideum AX4] (GB:XP_639192.1); similar to Os02g0812400 [Oryza sativa (japonica cultivar-group)] (GB:NP_001048478.1); contains InterPro domain eIF4-gamma/eIF5/eIF2-epsilon; (InterPro:IPR003307); contains InterPro domain Bacterial transferase hexapeptide repeat; (InterPro:IPR001451); contains InterPro domain Trimeric LpxA-like; (InterPro:IPR011004); contains InterPro domain Nucleotidyl transferase; (InterPro:IPR005835)</t>
  </si>
  <si>
    <t xml:space="preserve">AT4G18300</t>
  </si>
  <si>
    <t xml:space="preserve">257349_at</t>
  </si>
  <si>
    <t xml:space="preserve">similar to unknown protein [Arabidopsis thaliana] (TAIR:AT1G06750.1); similar to conserved hypothetical protein [Medicago truncatula] (GB:ABE83048.1); contains domain no description (G3D.3.40.50.300); contains domain P-loop containing nucleoside triphosphate hydrolases (SSF52540)</t>
  </si>
  <si>
    <t xml:space="preserve">AT2G30630</t>
  </si>
  <si>
    <t xml:space="preserve">263304_at</t>
  </si>
  <si>
    <t xml:space="preserve">epsin N-terminal homology (ENTH) domain-containing protein / clathrin assembly protein-related; Identical to Clathrin assembly protein At2g01920 [Arabidopsis Thaliana] (GB:Q9SHV5;GB:Q4PSW4); similar to epsin N-terminal homology (ENTH) domain-containing protein / clathrin assembly protein-related [Arabidopsis thaliana] (TAIR:AT1G14686.1); similar to Phosphoinositide-binding clathrin adaptor, N-terminal [Medicago truncatula] (GB:ABE85736.1); similar to Os09g0449500 [Oryza sativa (japonica cultivar-group)] (GB:NP_001063322.1); similar to Os08g0467300 [Oryza sativa (japonica cultivar-group)] (GB:NP_001062002.1); contains InterPro domain Epsin, N-terminal; (InterPro:IPR001026); contains InterPro domain ANTH; (InterPro:IPR011417); contains InterPro domain Phosphoinositide-binding clathrin adaptor, N-terminal; (InterPro:IPR008943)</t>
  </si>
  <si>
    <t xml:space="preserve">AT2G01920</t>
  </si>
  <si>
    <t xml:space="preserve">255456_at</t>
  </si>
  <si>
    <t xml:space="preserve">similar to unknown protein [Arabidopsis thaliana] (TAIR:AT1G03340.1); similar to IMP dehydrogenase/GMP reductase [Medicago truncatula] (GB:ABE86673.1)</t>
  </si>
  <si>
    <t xml:space="preserve">AT4G02920</t>
  </si>
  <si>
    <t xml:space="preserve">263583_at</t>
  </si>
  <si>
    <t xml:space="preserve">IDH2</t>
  </si>
  <si>
    <t xml:space="preserve">NAD+ dependent isocitrate dehydrogenase subunit 2 (IDH2)</t>
  </si>
  <si>
    <t xml:space="preserve">AT2G17130</t>
  </si>
  <si>
    <t xml:space="preserve">264214_s_at</t>
  </si>
  <si>
    <t xml:space="preserve">AT1G65300.1, PHE2, AT1G65300.1, PHE2, PHE1</t>
  </si>
  <si>
    <t xml:space="preserve">PHE2 (PHERES2); DNA binding / transcription factor; Identical to MADS-box transcription factor PHERES2 (PHE2) [Arabidopsis Thaliana] (GB:Q7XJK8;GB:O80802); similar to PHE1 (PHERES1), DNA binding / transcription factor [Arabidopsis thaliana] (TAIR:AT1G65330.1); similar to putative MADS-box protein AGL35 [Oryza sativa (japonica cultivar-group)] (GB:BAD81343.1); contains InterPro domain Transcription factor, MADS-box; (InterPro:IPR002100), PHE2 (PHERES2); DNA binding / transcription factor; Identical to MADS-box transcription factor PHERES2 (PHE2) [Arabidopsis Thaliana] (GB:Q7XJK8;GB:O80802); similar to PHE1 (PHERES1), DNA binding / transcription factor [Arabidopsis thaliana] (TAIR:AT1G65330.1); similar to putative MADS-box protein AGL35 [Oryza sativa (japonica cultivar-group)] (GB:BAD81343.1); contains InterPro domain Transcription factor, MADS-box; (InterPro:IPR002100), Type I MADS-box protein, regulated by MEA and FIE, expressed transiently after fertilization in embryo and endosperm.</t>
  </si>
  <si>
    <t xml:space="preserve">267477_at</t>
  </si>
  <si>
    <t xml:space="preserve">PAC motif-containing protein; similar to PHOT2 (NON PHOTOTROPIC HYPOCOTYL 1-LIKE), kinase [Arabidopsis thaliana] (TAIR:AT5G58140.1); similar to Os01g0186200 [Oryza sativa (japonica cultivar-group)] (GB:NP_001042244.1); similar to putative phototropin [Oryza sativa (japonica cultivar-group)] (GB:BAD67804.1); contains InterPro domain PAS; (InterPro:IPR000014); contains InterPro domain PAC motif; (InterPro:IPR001610); contains InterPro domain PAS-associated, C-terminal; (InterPro:IPR000700); contains InterPro domain PAS fold-3; (InterPro:IPR013655); contains InterPro domain PAS fold; (InterPro:IPR013767)</t>
  </si>
  <si>
    <t xml:space="preserve">AT2G02710</t>
  </si>
  <si>
    <t xml:space="preserve">253360_at</t>
  </si>
  <si>
    <t xml:space="preserve">APM1, AT4G33090.1</t>
  </si>
  <si>
    <t xml:space="preserve">encodes an aminopeptidase, a ortholog of mouse microsomal AP (EC 3.4.11.2)., encodes an aminopeptidase, a ortholog of mouse microsomal AP (EC 3.4.11.2).</t>
  </si>
  <si>
    <t xml:space="preserve">AT4G33090</t>
  </si>
  <si>
    <t xml:space="preserve">257391_at</t>
  </si>
  <si>
    <t xml:space="preserve">cell cycle control protein-related; similar to cell cycle control protein-related [Arabidopsis thaliana] (TAIR:AT3G43250.1); similar to PREDICTED: similar to CG8435-PA [Apis mellifera] (GB:XP_396635.2); similar to hypothetical protein DDBDRAFT_0205793 [Dictyostelium discoideum AX4] (GB:XP_641652.1); similar to Os01g0588700 [Oryza sativa (japonica cultivar-group)] (GB:NP_001043437.1); contains InterPro domain Protein of unknown function DUF572; (InterPro:IPR007590)</t>
  </si>
  <si>
    <t xml:space="preserve">AT2G32050</t>
  </si>
  <si>
    <t xml:space="preserve">259639_at</t>
  </si>
  <si>
    <t xml:space="preserve">Ran-binding protein 1 domain-containing protein / RanBP1 domain-containing protein; similar to Ran-binding protein 1 domain-containing protein / RanBP1 domain-containing protein [Arabidopsis thaliana] (TAIR:AT3G15970.1); similar to hypothetical protein DDBDRAFT_0205337 [Dictyostelium discoideum AX4] (GB:XP_642253.1); similar to Os05g0349500 [Oryza sativa (japonica cultivar-group)] (GB:NP_001055271.1); contains InterPro domain RanBP1; (InterPro:IPR000156); contains InterPro domain Pleckstrin homology-type; (InterPro:IPR011993)</t>
  </si>
  <si>
    <t xml:space="preserve">AT1G52380</t>
  </si>
  <si>
    <t xml:space="preserve">266646_at</t>
  </si>
  <si>
    <t xml:space="preserve">ATPH1</t>
  </si>
  <si>
    <t xml:space="preserve">Encodes a protein containing one PH (pleckstrin homology) domain with a short N-terminal extension</t>
  </si>
  <si>
    <t xml:space="preserve">AT2G29700</t>
  </si>
  <si>
    <t xml:space="preserve">252601_s_at</t>
  </si>
  <si>
    <t xml:space="preserve">40S ribosomal protein S20 (RPS20A); Identical to 40S ribosomal protein S20-1 (RPS20C) [Arabidopsis Thaliana] (GB:P49200;GB:Q42168;GB:Q9FPI1;GB:Q9LDG8); similar to 40S ribosomal protein S20 (RPS20C) [Arabidopsis thaliana] (TAIR:AT5G62300.2); similar to Os10g0170200 [Oryza sativa (japonica cultivar-group)] (GB:NP_001064232.1); similar to Os03g0249400 [Oryza sativa (japonica cultivar-group)] (GB:NP_001049560.1); similar to 40S subunit ribosomal protein [Oryza sativa (japonica cultivar-group)] (GB:BAA02157.1); contains InterPro domain Ribosomal protein S10; (InterPro:IPR001848); contains InterPro domain Ribosomal protein S10, eukaryotic and archaeal form; (InterPro:IPR005729), 40S ribosomal protein S20 (RPS20C); Identical to 40S ribosomal protein S20-1 (RPS20C) [Arabidopsis Thaliana] (GB:P49200;GB:Q42168;GB:Q9FPI1;GB:Q9LDG8); similar to 40S ribosomal protein S20 (RPS20A) [Arabidopsis thaliana] (TAIR:AT3G45030.1); similar to Os10g0170200 [Oryza sativa (japonica cultivar-group)] (GB:NP_001064232.1); similar to Os03g0249400 [Oryza sativa (japonica cultivar-group)] (GB:NP_001049560.1); similar to 40S subunit ribosomal protein [Oryza sativa (japonica cultivar-group)] (GB:BAA02157.1); contains InterPro domain Ribosomal protein S10; (InterPro:IPR001848); contains InterPro domain Ribosomal protein S10, eukaryotic and archaeal form; (InterPro:IPR005729)</t>
  </si>
  <si>
    <t xml:space="preserve">261677_at</t>
  </si>
  <si>
    <t xml:space="preserve">zinc finger (C3HC4-type RING finger) family protein; similar to membrane protein, putative [Arabidopsis thaliana] (TAIR:AT1G68820.1); similar to zinc finger (C3HC4-type RING finger) family protein [Arabidopsis thaliana] (TAIR:AT1G73950.1); similar to hypothetical protein [Trifolium pratense] (GB:BAE71207.1); similar to conserved hypothetical protein [Medicago truncatula] (GB:ABE90658.1); similar to Putative finger family protein [Brassica oleracea] (GB:AAW81737.1); contains InterPro domain Zinc finger, RING-type; (InterPro:IPR001841), zinc finger (C3HC4-type RING finger) family protein; similar to zinc finger (C3HC4-type RING finger) family protein [Arabidopsis thaliana] (TAIR:AT1G73950.1); similar to Putative finger family protein [Brassica oleracea] (GB:AAW81737.1); contains domain FAMILY NOT NAMED (PTHR13568)</t>
  </si>
  <si>
    <t xml:space="preserve">AT1G18470</t>
  </si>
  <si>
    <t xml:space="preserve">245143_at</t>
  </si>
  <si>
    <t xml:space="preserve">similar to unknown protein [Arabidopsis thaliana] (TAIR:AT3G60890.1)</t>
  </si>
  <si>
    <t xml:space="preserve">AT2G45450</t>
  </si>
  <si>
    <t xml:space="preserve">249372_at</t>
  </si>
  <si>
    <t xml:space="preserve">AT5G40760.1</t>
  </si>
  <si>
    <t xml:space="preserve">Encodes a cytosolic glucose-6-phosphate dehydrogenase that is insensitive to reduction by DTT and whose mRNA is expressed ubiquitously.</t>
  </si>
  <si>
    <t xml:space="preserve">AT5G40760</t>
  </si>
  <si>
    <t xml:space="preserve">264788_at</t>
  </si>
  <si>
    <t xml:space="preserve">DNAJ heat shock protein, putative; similar to DNAJ heat shock N-terminal domain-containing protein (J11) [Arabidopsis thaliana] (TAIR:AT4G36040.1); similar to DnaJ-like protein [Phaseolus vulgaris] (GB:AAB36543.1); contains InterPro domain Heat shock protein DnaJ, N-terminal; (InterPro:IPR001623)</t>
  </si>
  <si>
    <t xml:space="preserve">AT2G17880</t>
  </si>
  <si>
    <t xml:space="preserve">262713_at</t>
  </si>
  <si>
    <t xml:space="preserve">similar to unknown protein [Arabidopsis thaliana] (TAIR:AT1G56080.1); similar to putative protein [Avicennia marina] (GB:AAV33647.1); contains domain PAH2 domain (SSF47762)</t>
  </si>
  <si>
    <t xml:space="preserve">AT1G16520</t>
  </si>
  <si>
    <t xml:space="preserve">266256_at</t>
  </si>
  <si>
    <t xml:space="preserve">60S acidic ribosomal protein P2 (RPP2B); Identical to 60S acidic ribosomal protein P2-2 (RPP2B) [Arabidopsis Thaliana] (GB:Q9SLF7;GB:Q8LB03); similar to 60S acidic ribosomal protein P2 (RPP2A) [Arabidopsis thaliana] (TAIR:AT2G27720.1); similar to 60s acidic ribosomal protein-like protein [Solanum tuberosum] (GB:ABA40434.1); contains InterPro domain Ribosomal protein 60S; (InterPro:IPR001813)</t>
  </si>
  <si>
    <t xml:space="preserve">AT2G27710</t>
  </si>
  <si>
    <t xml:space="preserve">245004_at</t>
  </si>
  <si>
    <t xml:space="preserve">ATCG00300.1, YCF9</t>
  </si>
  <si>
    <t xml:space="preserve">encodes PsbZ, which is a subunit of photosystem II. In Chlamydomonas, this protein has been shown to be essential in the interaction between PS II and the light harvesting complex II., encodes PsbZ, which is a subunit of photosystem II. In Chlamydomonas, this protein has been shown to be essential in the interaction between PS II and the light harvesting complex II.</t>
  </si>
  <si>
    <t xml:space="preserve">ATCG00300</t>
  </si>
  <si>
    <t xml:space="preserve">244993_s_at</t>
  </si>
  <si>
    <t xml:space="preserve">ATCG01000.1, YCF1.1, ATCG01000.1, YCF1.1, ATCG01130.1, YCF1.2, ATCG01130.1, YCF1.2</t>
  </si>
  <si>
    <t xml:space="preserve">Identical to Putative membrane protein ycf1 (ycf1-B) [Arabidopsis Thaliana] (GB:P56785); similar to hypothetical chloroplast RF1 [Citrus sinensis] (GB:YP_740535.1); similar to hypothetical chloroplast RF1 [Citrus sinensis] (GB:YP_740523.1); contains InterPro domain Ycf1; (InterPro:IPR008896), Identical to Putative membrane protein ycf1 (ycf1-B) [Arabidopsis Thaliana] (GB:P56785); similar to hypothetical chloroplast RF1 [Citrus sinensis] (GB:YP_740535.1); similar to hypothetical chloroplast RF1 [Citrus sinensis] (GB:YP_740523.1); contains InterPro domain Ycf1; (InterPro:IPR008896), hypothetical protein, hypothetical protein, Identical to Putative membrane protein ycf1 (ycf1-B) [Arabidopsis Thaliana] (GB:P56785); similar to hypothetical chloroplast RF1 [Gossypium hirsutum] (GB:YP_538982.1); similar to Hypothetical protein [Gossypium barbadense] (GB:BAF41305.1); similar to hypothetical chloroplast RF1 [Eucalyptus globulus subsp. globulus] (GB:YP_636357.1); contains InterPro domain Ycf1; (InterPro:IPR008896), Identical to Putative membrane protein ycf1 (ycf1-B) [Arabidopsis Thaliana] (GB:P56785); similar to hypothetical chloroplast RF1 [Gossypium hirsutum] (GB:YP_538982.1); similar to Hypothetical protein [Gossypium barbadense] (GB:BAF41305.1); similar to hypothetical chloroplast RF1 [Eucalyptus globulus subsp. globulus] (GB:YP_636357.1); contains InterPro domain Ycf1; (InterPro:IPR008896), hypothetical protein, hypothetical protein</t>
  </si>
  <si>
    <t xml:space="preserve">257869_at</t>
  </si>
  <si>
    <t xml:space="preserve">ER lumen protein retaining receptor family protein; similar to ER lumen protein retaining receptor family protein [Arabidopsis thaliana] (TAIR:AT4G38790.1); similar to ER lumen retaining receptor family-like protein [Solanum tuberosum] (GB:ABB02637.1); contains InterPro domain ER lumen protein retaining receptor; (InterPro:IPR000133)</t>
  </si>
  <si>
    <t xml:space="preserve">AT3G25160</t>
  </si>
  <si>
    <t xml:space="preserve">258570_at</t>
  </si>
  <si>
    <t xml:space="preserve">PPCK2</t>
  </si>
  <si>
    <t xml:space="preserve">Encodes a second Arabidopsis phosphoenolpyruvate carboxylase kinase gene product with a different expression pattern from PPCK1. Expression of the gene is upregulated by exposure of the plant to light.</t>
  </si>
  <si>
    <t xml:space="preserve">AT3G04530</t>
  </si>
  <si>
    <t xml:space="preserve">261362_s_at</t>
  </si>
  <si>
    <t xml:space="preserve">60S ribosomal protein L35a (RPL35aB); Identical to 60S ribosomal protein L35a-4 (RPL35AD) [Arabidopsis Thaliana] (GB:P51422;GB:Q9M049); Identical to 60S ribosomal protein L35a-2 (RPL35AB) [Arabidopsis Thaliana] (GB:Q9FZH0); similar to 60S ribosomal protein L35a (RPL35aD) [Arabidopsis thaliana] (TAIR:AT3G55750.1); similar to ribosomal protein L33 [Castanea sativa] (GB:AAK25760.1); contains InterPro domain Ribosomal protein L35Ae; (InterPro:IPR001780), 60S ribosomal protein L35a (RPL35aD); Identical to 60S ribosomal protein L35a-4 (RPL35AD) [Arabidopsis Thaliana] (GB:P51422;GB:Q9M049); Identical to 60S ribosomal protein L35a-2 (RPL35AB) [Arabidopsis Thaliana] (GB:Q9FZH0); similar to 60S ribosomal protein L35a (RPL35aB) [Arabidopsis thaliana] (TAIR:AT1G41880.1); similar to ribosomal protein L33 [Castanea sativa] (GB:AAK25760.1); contains InterPro domain Ribosomal protein L35Ae; (InterPro:IPR001780)</t>
  </si>
  <si>
    <t xml:space="preserve">267086_at</t>
  </si>
  <si>
    <t xml:space="preserve">pentatricopeptide (PPR) repeat-containing protein; similar to UDP-glucoronosyl/UDP-glucosyl transferase family protein [Arabidopsis thaliana] (TAIR:AT1G05670.1); similar to Os07g0671200 [Oryza sativa (japonica cultivar-group)] (GB:NP_001060597.1); similar to Os10g0495200 [Oryza sativa (japonica cultivar-group)] (GB:NP_001064949.1); similar to putative chloroplast RNA processing protein [Oryza sativa (japonica cultivar-group)] (GB:AAM92824.1); contains InterPro domain Pentatricopeptide repeat; (InterPro:IPR002885); contains InterPro domain Protein prenyltransferase; (InterPro:IPR008940); contains InterPro domain Tetratricopeptide-like helical; (InterPro:IPR011990)</t>
  </si>
  <si>
    <t xml:space="preserve">AT2G32630</t>
  </si>
  <si>
    <t xml:space="preserve">261041_at</t>
  </si>
  <si>
    <t xml:space="preserve">AT1G17440.1</t>
  </si>
  <si>
    <t xml:space="preserve">transcription initiation factor IID (TFIID) subunit A family protein; similar to TAFII58 (tata-associated factor II 58) [Arabidopsis thaliana] (TAIR:AT3G10070.1); similar to Histone-fold [Medicago truncatula] (GB:ABE92437.1); contains InterPro domain Histone-fold; (InterPro:IPR009072); contains InterPro domain Transcription initiation factor TFIID; (InterPro:IPR003228); contains InterPro domain Histone-fold/TFIID-TAF/NF-Y; (InterPro:IPR007124)</t>
  </si>
  <si>
    <t xml:space="preserve">AT1G17440</t>
  </si>
  <si>
    <t xml:space="preserve">245012_at</t>
  </si>
  <si>
    <t xml:space="preserve">ATCG00440.1, NDHC</t>
  </si>
  <si>
    <t xml:space="preserve">Encodes NADH dehydrogenase D3 subunit of the chloroplast NAD(P)H dehydrogenase complex, Encodes NADH dehydrogenase D3 subunit of the chloroplast NAD(P)H dehydrogenase complex</t>
  </si>
  <si>
    <t xml:space="preserve">ATCG00440</t>
  </si>
  <si>
    <t xml:space="preserve">245024_at</t>
  </si>
  <si>
    <t xml:space="preserve">ATCG00120.1, ATPA</t>
  </si>
  <si>
    <t xml:space="preserve">Encodes the ATPase alpha subunit, which is a subunit of ATP synthase and part of the CF1 portion which catalyzes the conversion of ADP to ATP using the proton motive force. This complex is located in the thylakoid membrane of the chloroplast., Encodes the ATPase alpha subunit, which is a subunit of ATP synthase and part of the CF1 portion which catalyzes the conversion of ADP to ATP using the proton motive force. This complex is located in the thylakoid membrane of the chloroplast.</t>
  </si>
  <si>
    <t xml:space="preserve">ATCG00120</t>
  </si>
  <si>
    <t xml:space="preserve">246115_at</t>
  </si>
  <si>
    <t xml:space="preserve">chloroplast outer membrane protein, putative; similar to ATTOC120 (Arabidopsis thaliana translocon outer complex protein 120), GTP binding / protein translocase [Arabidopsis thaliana] (TAIR:AT3G16620.1); similar to AIG1 [Medicago truncatula] (GB:ABE78362.1); similar to Os12g0197400 [Oryza sativa (japonica cultivar-group)] (GB:NP_001066359.1); similar to AIG1 family protein, expressed [Oryza sativa (japonica cultivar-group)] (GB:ABA96654.1); contains InterPro domain GTP-binding protein, HSR1-related; (InterPro:IPR002917), GTP binding; similar to ATTOC120 (Arabidopsis thaliana translocon outer complex protein 120), GTP binding / protein translocase [Arabidopsis thaliana] (TAIR:AT3G16620.1); similar to AIG1 [Medicago truncatula] (GB:ABE78362.1); similar to Os12g0197400 [Oryza sativa (japonica cultivar-group)] (GB:NP_001066359.1); similar to AIG1 family protein, expressed [Oryza sativa (japonica cultivar-group)] (GB:ABA96654.1); contains InterPro domain GTP-binding protein, HSR1-related; (InterPro:IPR002917), GTP binding; similar to ATTOC120 (Arabidopsis thaliana translocon outer complex protein 120), GTP binding / protein translocase [Arabidopsis thaliana] (TAIR:AT3G16620.1); similar to AIG1 [Medicago truncatula] (GB:ABE78362.1); contains InterPro domain GTP-binding protein, HSR1-related; (InterPro:IPR002917)</t>
  </si>
  <si>
    <t xml:space="preserve">AT5G20300</t>
  </si>
  <si>
    <t xml:space="preserve">259710_at</t>
  </si>
  <si>
    <t xml:space="preserve">aminotransferase class I and II family protein; similar to AAT/ATAAT/MEE17 (maternal effect embryo arrest 17), aspartate transaminase [Arabidopsis thaliana] (TAIR:AT2G22250.3); similar to Os09g0453800 [Oryza sativa (japonica cultivar-group)] (GB:NP_001063347.1); similar to putative asparate aminotransferase [Hordeum vulgare] (GB:BAE86874.1); contains InterPro domain 1-aminocyclopropane-1-carboxylate synthase; (InterPro:IPR001176); contains InterPro domain Aminotransferase, class I and II; (InterPro:IPR004839)</t>
  </si>
  <si>
    <t xml:space="preserve">AT1G77670</t>
  </si>
  <si>
    <t xml:space="preserve">257581_s_at</t>
  </si>
  <si>
    <t xml:space="preserve">AP2 domain-containing transcription factor, putative; similar to AP2 domain-containing transcription factor, putative [Arabidopsis thaliana] (TAIR:AT1G51120.1); similar to Os01g0141000 [Oryza sativa (japonica cultivar-group)] (GB:NP_001041982.1); similar to RAV-like DNA-binding protein [Glycine max] (GB:AAZ66389.1); contains InterPro domain Pathogenesis-related transcriptional factor and ERF; (InterPro:IPR001471); contains InterPro domain Transcriptional factor B3; (InterPro:IPR003340), AP2 domain-containing transcription factor, putative; similar to AP2 domain-containing transcription factor, putative [Arabidopsis thaliana] (TAIR:AT1G50680.1); similar to Os01g0141000 [Oryza sativa (japonica cultivar-group)] (GB:NP_001041982.1); similar to RAV-like DNA-binding protein [Glycine max] (GB:AAZ66389.1); contains InterPro domain Pathogenesis-related transcriptional factor and ERF; (InterPro:IPR001471); contains InterPro domain Transcriptional factor B3; (InterPro:IPR003340)</t>
  </si>
  <si>
    <t xml:space="preserve">266184_s_at</t>
  </si>
  <si>
    <t xml:space="preserve">ATPT2</t>
  </si>
  <si>
    <t xml:space="preserve">phosphate transporter (AtPT2), phosphate transporter, putative; Identical to Inorganic phosphate transporter 1-7 (AtPht1;7) (H(+)/Pi cotransporter) (PHT1-7) [Arabidopsis Thaliana] (GB:Q494P0;GB:Q9M1T0); similar to PHT2 (phosphate transporter 2), carbohydrate transporter/ phosphate transporter/ sugar porter [Arabidopsis thaliana] (TAIR:AT5G43370.1); similar to ATPT2 (PHOSPHATE TRANSPORTER 2), carbohydrate transporter/ phosphate transporter/ sugar porter [Arabidopsis thaliana] (TAIR:AT2G38940.1); similar to PHT3 (phosphate transporter 3), carbohydrate transporter/ phosphate transporter/ sugar porter [Arabidopsis thaliana] (TAIR:AT5G43360.1); similar to phosphate transporter 1 [Lupinus albus] (GB:AAK38196.1); similar to phosphate transporter 1 [Lupinus albus] (GB:AAK01938.1); similar to phosphate transporter [Lotus japonicus] (GB:BAE93352.1); contains InterPro domain Major facilitator superfamily; (InterPro:IPR007114); contains InterPro domain Major facilitator superfamily MFS_1; (InterPro:IPR011701)</t>
  </si>
  <si>
    <t xml:space="preserve">265822_at</t>
  </si>
  <si>
    <t xml:space="preserve">ATSLY1</t>
  </si>
  <si>
    <t xml:space="preserve">member of SLY1 Gene Family</t>
  </si>
  <si>
    <t xml:space="preserve">AT2G17980</t>
  </si>
  <si>
    <t xml:space="preserve">256305_at</t>
  </si>
  <si>
    <t xml:space="preserve">AT1G30400.1, ATMRP1</t>
  </si>
  <si>
    <t xml:space="preserve">glutathione S-conjugate transporting ATPase (AtMRP1) mRNA. The expression of this gene is upregulated by herbicide safeners such as benoxacor and fenclorim., glutathione S-conjugate transporting ATPase (AtMRP1) mRNA. The expression of this gene is upregulated by herbicide safeners such as benoxacor and fenclorim.</t>
  </si>
  <si>
    <t xml:space="preserve">AT1G30400</t>
  </si>
  <si>
    <t xml:space="preserve">250841_at</t>
  </si>
  <si>
    <t xml:space="preserve">spermidine synthase-related / putrescine aminopropyltransferase-related; similar to unknown protein [Arabidopsis thaliana] (TAIR:AT2G31740.1); similar to Os08g0520400 [Oryza sativa (japonica cultivar-group)] (GB:NP_001062267.1); similar to Os04g0379300 [Oryza sativa (japonica cultivar-group)] (GB:NP_001052588.1); similar to unnamed protein product [Homo sapiens] (GB:BAB55240.1); contains InterPro domain SAM (and some other nucleotide) binding motif; (InterPro:IPR000051); contains InterPro domain Spermine synthase; (InterPro:IPR001045)</t>
  </si>
  <si>
    <t xml:space="preserve">AT5G04610</t>
  </si>
  <si>
    <t xml:space="preserve">263930_at</t>
  </si>
  <si>
    <t xml:space="preserve">integral membrane Yip1 family protein; similar to integral membrane Yip1 family protein [Arabidopsis thaliana] (TAIR:AT3G52760.1); similar to Protein of unknown function DUF649 [Medicago truncatula] (GB:ABE77839.1); contains InterPro domain Yip1 domain; (InterPro:IPR006977)</t>
  </si>
  <si>
    <t xml:space="preserve">AT2G36300</t>
  </si>
  <si>
    <t xml:space="preserve">263535_at</t>
  </si>
  <si>
    <t xml:space="preserve">similar to Os01g0766400 [Oryza sativa (japonica cultivar-group)] (GB:NP_001044356.1)</t>
  </si>
  <si>
    <t xml:space="preserve">AT2G24970</t>
  </si>
  <si>
    <t xml:space="preserve">246884_at</t>
  </si>
  <si>
    <t xml:space="preserve">ChaC-like family protein; similar to ChaC-like family protein [Arabidopsis thaliana] (TAIR:AT4G31290.1); similar to ChaC-like family protein-like [Solanum tuberosum] (GB:ABB87104.1); similar to meloidogyne-induced (GB:ABA46779.1); contains InterPro domain ChaC-like protein; (InterPro:IPR006840)</t>
  </si>
  <si>
    <t xml:space="preserve">AT5G26220</t>
  </si>
  <si>
    <t xml:space="preserve">247311_at</t>
  </si>
  <si>
    <t xml:space="preserve">DNA-directed DNA polymerase delta catalytic subunit, putative (POLD1); Identical to DNA polymerase delta catalytic subunit (EC 2.7.7.7) (POLD1) [Arabidopsis Thaliana] (GB:Q9LVN7); similar to ATREV3 (Arabidopsis thaliana recovery protein 3), DNA binding [Arabidopsis thaliana] (TAIR:AT1G67500.1); similar to DNA polymerase delta subunit [Chlorella pyrenoidosa] (GB:BAE48221.1); similar to DNA polymerase epsilon, catalytic subunit A (ISS) [Ostreococcus tauri] (GB:CAL52459.1); similar to DNA polymerase delta catalytic subunit (GB:O48901); contains InterPro domain DNA-directed DNA polymerase B; (InterPro:IPR006172); contains InterPro domain DNA polymerase B, exonuclease; (InterPro:IPR006133); contains InterPro domain DNA polymerase (pol2); (InterPro:IPR004578); contains InterPro domain Polynucleotidyl transferase, Ribonuclease H fold; (InterPro:IPR012337); contains InterPro domain DNA polymerase B region; (InterPro:IPR006134)</t>
  </si>
  <si>
    <t xml:space="preserve">AT5G63960</t>
  </si>
  <si>
    <t xml:space="preserve">262197_at</t>
  </si>
  <si>
    <t xml:space="preserve">AT1G53910.1</t>
  </si>
  <si>
    <t xml:space="preserve">encodes a member of the ERF (ethylene response factor) subfamily B-2 of ERF/AP2 transcription factor family (RAP2.12). The protein contains one AP2 domain. There are 5 members in this subfamily including RAP2.2 AND RAP2.12.</t>
  </si>
  <si>
    <t xml:space="preserve">AT1G53910</t>
  </si>
  <si>
    <t xml:space="preserve">245722_at</t>
  </si>
  <si>
    <t xml:space="preserve">sec34-like family protein; similar to Subunit of cis-Gol (GB:CAL52453.1); similar to Os08g0451000 [Oryza sativa (japonica cultivar-group)] (GB:NP_001061944.1); contains InterPro domain Sec34-like protein; (InterPro:IPR007265)</t>
  </si>
  <si>
    <t xml:space="preserve">AT1G73430</t>
  </si>
  <si>
    <t xml:space="preserve">261644_s_at</t>
  </si>
  <si>
    <t xml:space="preserve">AT1G27840.1, AT1G27840.1</t>
  </si>
  <si>
    <t xml:space="preserve">transducin family protein / WD-40 repeat family protein; similar to ATCSA-1, nucleotide binding [Arabidopsis thaliana] (TAIR:AT1G27840.1); similar to putative cockayne syndrome 1 homolog [Oryza sativa (japonica cultivar-group)] (GB:BAD16204.1); contains InterPro domain WD-40 repeat; (InterPro:IPR001680); contains InterPro domain WD40-like; (InterPro:IPR011046), ATCSA-1; nucleotide binding; similar to transducin family protein / WD-40 repeat family protein [Arabidopsis thaliana] (TAIR:AT1G19750.1); similar to putative cockayne syndrome 1 homolog [Oryza sativa (japonica cultivar-group)] (GB:BAD16204.1); contains InterPro domain WD-40 repeat; (InterPro:IPR001680), ATCSA-1; nucleotide binding; similar to transducin family protein / WD-40 repeat family protein [Arabidopsis thaliana] (TAIR:AT1G19750.1); similar to putative cockayne syndrome 1 homolog [Oryza sativa (japonica cultivar-group)] (GB:BAD16204.1); contains InterPro domain WD-40 repeat; (InterPro:IPR001680); contains InterPro domain WD40-like; (InterPro:IPR011046)</t>
  </si>
  <si>
    <t xml:space="preserve">246781_at</t>
  </si>
  <si>
    <t xml:space="preserve">SFP1</t>
  </si>
  <si>
    <t xml:space="preserve">Encodes a sugar-porter family protein that is induced during leaf senescence.  The increase in its gene expression during leaf senescence is paralleled by an accumulation of monosaccharides.</t>
  </si>
  <si>
    <t xml:space="preserve">AT5G27350</t>
  </si>
  <si>
    <t xml:space="preserve">248043_s_at</t>
  </si>
  <si>
    <t xml:space="preserve">AT5G56010.1, HSP81-3</t>
  </si>
  <si>
    <t xml:space="preserve">heat shock protein 81-4 (HSP81-4); similar to HSP81-1 (HEAT SHOCK PROTEIN 81-1), ATP binding / unfolded protein binding [Arabidopsis thaliana] (TAIR:AT5G52640.1); similar to HSP81-2 (EARLY-RESPONSIVE TO DEHYDRATION 8), ATP binding [Arabidopsis thaliana] (TAIR:AT5G56030.1); similar to HSP81-3 (Heat shock protein 81-3), ATP binding [Arabidopsis thaliana] (TAIR:AT5G56010.1); similar to Heat shock cognate protein 80 (GB:P36181); similar to molecular chaperone Hsp90-2 [Nicotiana benthamiana] (GB:AAR12194.1); similar to molecular chaperone Hsp90-1 [Lycopersicon esculentum] (GB:AAR12195.1); contains InterPro domain Four-helical cytokine; (InterPro:IPR009079); contains InterPro domain Heat shock protein Hsp90; (InterPro:IPR001404); contains InterPro domain ATP-binding region, ATPase-like; (InterPro:IPR003594), a member of heat shock protein 90 (HSP90) gene family. Expressed in all tissues and abundant in root apical meristem, pollen and tapetum. Expression is NOT heat-induced but induced by IAA and NaCl., a member of heat shock protein 90 (HSP90) gene family. Expressed in all tissues and abundant in root apical meristem, pollen and tapetum. Expression is NOT heat-induced but induced by IAA and NaCl.</t>
  </si>
  <si>
    <t xml:space="preserve">264796_at</t>
  </si>
  <si>
    <t xml:space="preserve">AT1G08680.1, ZIGA4</t>
  </si>
  <si>
    <t xml:space="preserve">A member of ARF GAP domain (AGD), A thaliana has 15 members, grouped into four classes. AGD14 belongs to the class 4, together with AGD15., A member of ARF GAP domain (AGD), A thaliana has 15 members, grouped into four classes. AGD14 belongs to the class 4, together with AGD15.</t>
  </si>
  <si>
    <t xml:space="preserve">AT1G08680</t>
  </si>
  <si>
    <t xml:space="preserve">260257_at</t>
  </si>
  <si>
    <t xml:space="preserve">dolichol phosphate-mannose biosynthesis regulatory protein-related; similar to putative dolichol-phosphate (beta-D) mannosyltransferase 2 [Oryza sativa (japonica cultivar-group)] (GB:BAD10255.1); contains InterPro domain Dolichol phosphate-mannose biosynthesis regulatory; (InterPro:IPR009914)</t>
  </si>
  <si>
    <t xml:space="preserve">AT1G74340</t>
  </si>
  <si>
    <t xml:space="preserve">263157_at</t>
  </si>
  <si>
    <t xml:space="preserve">ALDH7B4, AT1G54100.1</t>
  </si>
  <si>
    <t xml:space="preserve">Aldehyde dehydrogenase, Aldehyde dehydrogenase</t>
  </si>
  <si>
    <t xml:space="preserve">AT1G54100</t>
  </si>
  <si>
    <t xml:space="preserve">257615_at</t>
  </si>
  <si>
    <t xml:space="preserve">octicosapeptide/Phox/Bem1p (PB1) domain-containing protein; similar to octicosapeptide/Phox/Bem1p (PB1) domain-containing protein [Arabidopsis thaliana] (TAIR:AT1G70640.1); similar to PB1 domain, putative [Oryza sativa (japonica cultivar-group)] (GB:AAX96259.1); contains InterPro domain Octicosapeptide/Phox/Bem1p; (InterPro:IPR000270)</t>
  </si>
  <si>
    <t xml:space="preserve">AT3G26510</t>
  </si>
  <si>
    <t xml:space="preserve">264848_at</t>
  </si>
  <si>
    <t xml:space="preserve">similar to Os08g0511800 [Oryza sativa (japonica cultivar-group)] (GB:NP_001062215.1)</t>
  </si>
  <si>
    <t xml:space="preserve">AT2G17350</t>
  </si>
  <si>
    <t xml:space="preserve">256144_at</t>
  </si>
  <si>
    <t xml:space="preserve">guanine nucleotide-binding family protein / activated protein kinase C receptor, putative / RACK, putative; similar to guanine nucleotide-binding family protein / activated protein kinase C receptor (RACK1) [Arabidopsis thaliana] (TAIR:AT3G18130.1); similar to Guanine nucleotide-binding protein subunit beta-like protein (GB:Q39336); contains InterPro domain WD-40 repeat; (InterPro:IPR001680)</t>
  </si>
  <si>
    <t xml:space="preserve">AT1G48630</t>
  </si>
  <si>
    <t xml:space="preserve">262928_at</t>
  </si>
  <si>
    <t xml:space="preserve">F-box family protein; similar to F-box family protein [Arabidopsis thaliana] (TAIR:AT1G65740.1); similar to Cyclin-like F-box [Medicago truncatula] (GB:ABE79226.1); contains InterPro domain Cyclin-like F-box; (InterPro:IPR001810); contains InterPro domain Protein of unknown function DUF295; (InterPro:IPR005174)</t>
  </si>
  <si>
    <t xml:space="preserve">AT1G65760</t>
  </si>
  <si>
    <t xml:space="preserve">262729_at</t>
  </si>
  <si>
    <t xml:space="preserve">AT1G75840.1</t>
  </si>
  <si>
    <t xml:space="preserve">Belongs to the plant-specific ROP group of Rho GTPases; localized to the plasma membrane of tips of root hairs; involved in polar growth control.</t>
  </si>
  <si>
    <t xml:space="preserve">AT1G75840</t>
  </si>
  <si>
    <t xml:space="preserve">252348_at</t>
  </si>
  <si>
    <t xml:space="preserve">senescence-associated protein, putative; similar to germination protein-related [Arabidopsis thaliana] (TAIR:AT3G29970.1); similar to HvB12D [Hordeum vulgare subsp. vulgare] (GB:CAA54065.1); contains InterPro domain B12D; (InterPro:IPR010530)</t>
  </si>
  <si>
    <t xml:space="preserve">AT3G48140</t>
  </si>
  <si>
    <t xml:space="preserve">253139_at</t>
  </si>
  <si>
    <t xml:space="preserve">AKR2</t>
  </si>
  <si>
    <t xml:space="preserve">ankyrin repeat-containing protein 2 (AKR2) mRNA, complete</t>
  </si>
  <si>
    <t xml:space="preserve">AT4G35450</t>
  </si>
  <si>
    <t xml:space="preserve">253814_at</t>
  </si>
  <si>
    <t xml:space="preserve">AT4G28290</t>
  </si>
  <si>
    <t xml:space="preserve">258722_at</t>
  </si>
  <si>
    <t xml:space="preserve">pathogenesis-related protein, putative; similar to allergen V5/Tpx-1-related family protein [Arabidopsis thaliana] (TAIR:AT5G02730.1); similar to Pathogenesis-related protein PRB1-3 precursor (PR-1B) (HV-8) (GB:P35793); similar to Pathogenesis-related protein 1 precursor (GB:Q05968); contains InterPro domain Ves allergen; (InterPro:IPR002413); contains InterPro domain Allergen V5/Tpx-1 related; (InterPro:IPR001283)</t>
  </si>
  <si>
    <t xml:space="preserve">AT3G09590</t>
  </si>
  <si>
    <t xml:space="preserve">246940_at</t>
  </si>
  <si>
    <t xml:space="preserve">phosphate translocator-related; similar to phosphate translocator-related [Arabidopsis thaliana] (TAIR:AT5G11230.1); similar to Protein of unknown function DUF250 [Medicago truncatula] (GB:ABE88491.1); contains InterPro domain Protein of unknown function DUF250; (InterPro:IPR004853)</t>
  </si>
  <si>
    <t xml:space="preserve">AT5G25400</t>
  </si>
  <si>
    <t xml:space="preserve">265373_at</t>
  </si>
  <si>
    <t xml:space="preserve">replication protein, putative; similar to replication protein, putative [Arabidopsis thaliana] (TAIR:AT5G45400.1); similar to Os02g0776800 [Oryza sativa (japonica cultivar-group)] (GB:NP_001048287.1); similar to replication protein A 70kDa [Oryza sativa (japonica cultivar-group)] (GB:BAB40712.1); similar to RPA 70kDa subunit [Pisum sativum] (GB:AAQ23194.1); contains InterPro domain Nucleic acid-binding, OB-fold, subgroup; (InterPro:IPR012340); contains InterPro domain Replication factor-a protein 1 Rpa1; (InterPro:IPR004591); contains InterPro domain Nucleic acid-binding, OB-fold; (InterPro:IPR008994); contains InterPro domain Replication factor-A protein 1, N-terminal; (InterPro:IPR007199); contains InterPro domain nucleic acid binding, OB-fold, tRNA/helicase-type; (InterPro:IPR004365), replication protein, putative; similar to replication protein, putative [Arabidopsis thaliana] (TAIR:AT5G45400.1); similar to Os02g0776800 [Oryza sativa (japonica cultivar-group)] (GB:NP_001048287.1); similar to replication protein A 70kDa [Oryza sativa (japonica cultivar-group)] (GB:BAB40712.1); similar to RPA 70kDa subunit [Pisum sativum] (GB:AAQ23194.1); contains InterPro domain Replication factor-a protein 1 Rpa1; (InterPro:IPR004591); contains InterPro domain Nucleic acid-binding, OB-fold; (InterPro:IPR008994); contains InterPro domain Replication factor-A protein 1, N-terminal; (InterPro:IPR007199); contains InterPro domain nucleic acid binding, OB-fold, tRNA/helicase-type; (InterPro:IPR004365)</t>
  </si>
  <si>
    <t xml:space="preserve">AT2G06510</t>
  </si>
  <si>
    <t xml:space="preserve">261109_at</t>
  </si>
  <si>
    <t xml:space="preserve">CKX5</t>
  </si>
  <si>
    <t xml:space="preserve">This gene used to be called AtCKX6. It encodes a protein whose sequence is similar to cytokinin oxidase/dehydrogenase, which catalyzes the degradation of cytokinins.</t>
  </si>
  <si>
    <t xml:space="preserve">AT1G75450</t>
  </si>
  <si>
    <t xml:space="preserve">263469_at</t>
  </si>
  <si>
    <t xml:space="preserve">ATCHX21</t>
  </si>
  <si>
    <t xml:space="preserve">AT2G31910</t>
  </si>
  <si>
    <t xml:space="preserve">267640_at</t>
  </si>
  <si>
    <t xml:space="preserve">COP1</t>
  </si>
  <si>
    <t xml:space="preserve">Represses photomorphogenesis and induces skotomorphogenesis in the dark. Contains a ring finger zinc-binding motif, a coiled-coil domain, and several WD-40 repeats, similar to G-beta proteins. The C-terminus has homology to TAFII80, a subunit of the TFIID component of the RNA polymerase II of Drosophila. Nuclear localization in the dark and cytoplasmic in the light.</t>
  </si>
  <si>
    <t xml:space="preserve">AT2G32950</t>
  </si>
  <si>
    <t xml:space="preserve">251430_at</t>
  </si>
  <si>
    <t xml:space="preserve">DNA-binding bromodomain-containing protein; similar to DNA-binding bromodomain-containing protein [Arabidopsis thaliana] (TAIR:AT2G44430.1); similar to Os08g0510700 [Oryza sativa (japonica cultivar-group)] (GB:NP_001062208.1); similar to chromosome scaffold protein p85 [Moneuplotes crassus] (GB:AAN75020.1); contains InterPro domain Bromodomain; (InterPro:IPR001487)</t>
  </si>
  <si>
    <t xml:space="preserve">AT3G60110</t>
  </si>
  <si>
    <t xml:space="preserve">246743_at</t>
  </si>
  <si>
    <t xml:space="preserve">F-box family protein; similar to unknown protein [Arabidopsis thaliana] (TAIR:AT1G13780.1); similar to Cyclin-like F-box; FBD [Medicago truncatula] (GB:ABE80758.1); contains InterPro domain FBD-like; (InterPro:IPR006566); contains InterPro domain Cyclin-like F-box; (InterPro:IPR001810); contains InterPro domain FBD; (InterPro:IPR013596); contains InterPro domain Leucine-rich repeat 2; (InterPro:IPR013101)</t>
  </si>
  <si>
    <t xml:space="preserve">AT5G27750</t>
  </si>
  <si>
    <t xml:space="preserve">250825_at</t>
  </si>
  <si>
    <t xml:space="preserve">nucleolar matrix protein-related; similar to nucleolar matrix protein-related [Arabidopsis thaliana] (TAIR:AT2G27750.1); similar to hypothetical protein [Trifolium pratense] (GB:BAE71277.1); contains InterPro domain Surfeit locus 6; (InterPro:IPR007019)</t>
  </si>
  <si>
    <t xml:space="preserve">AT5G05210</t>
  </si>
  <si>
    <t xml:space="preserve">252193_at</t>
  </si>
  <si>
    <t xml:space="preserve">Member of the R2R3 factor gene family.</t>
  </si>
  <si>
    <t xml:space="preserve">AT3G50060</t>
  </si>
  <si>
    <t xml:space="preserve">252563_at</t>
  </si>
  <si>
    <t xml:space="preserve">ATEXLA1</t>
  </si>
  <si>
    <t xml:space="preserve">member of EXPANSIN-LIKE. Naming convention from the Expansin Working Group (Kende et al, 2004. Plant Mol Bio)</t>
  </si>
  <si>
    <t xml:space="preserve">AT3G45970</t>
  </si>
  <si>
    <t xml:space="preserve">254182_at</t>
  </si>
  <si>
    <t xml:space="preserve">similar to unknown protein [Arabidopsis thaliana] (TAIR:AT1G22882.1); similar to Os01g0876400 [Oryza sativa (japonica cultivar-group)] (GB:NP_001044969.1); similar to membrane protein CH1-like [Oryza sativa (japonica cultivar-group)] (GB:BAB92455.1); contains InterPro domain Galactose-binding like; (InterPro:IPR008979); contains InterPro domain Sad1/UNC-like, C-terminal; (InterPro:IPR012919)</t>
  </si>
  <si>
    <t xml:space="preserve">AT4G23950</t>
  </si>
  <si>
    <t xml:space="preserve">266476_at</t>
  </si>
  <si>
    <t xml:space="preserve">similar to unknown protein [Arabidopsis thaliana] (TAIR:AT2G20562.1); similar to hypothetical protein MtrDRAFT_AC135231g3v1 [Medicago truncatula] (GB:ABE82887.1)</t>
  </si>
  <si>
    <t xml:space="preserve">AT2G31090</t>
  </si>
  <si>
    <t xml:space="preserve">257217_at</t>
  </si>
  <si>
    <t xml:space="preserve">ATPPC3</t>
  </si>
  <si>
    <t xml:space="preserve">One of four genes encoding phosphoenolpyruvate carboxylase, its mRNA is most abundantly expressed in roots and siliques.</t>
  </si>
  <si>
    <t xml:space="preserve">AT3G14940</t>
  </si>
  <si>
    <t xml:space="preserve">257970_at</t>
  </si>
  <si>
    <t xml:space="preserve">similar to unknown protein [Arabidopsis thaliana] (TAIR:AT5G40510.1); similar to Clostridium pasteurianum ferredoxin homolog [Solanum tuberosum] (GB:AAB33256.1); contains InterPro domain Thioredoxin-like fold; (InterPro:IPR012336); contains InterPro domain Sucraseferredoxin-like; (InterPro:IPR009737); contains InterPro domain Thioredoxin fold; (InterPro:IPR012335)</t>
  </si>
  <si>
    <t xml:space="preserve">AT3G27570</t>
  </si>
  <si>
    <t xml:space="preserve">264040_at</t>
  </si>
  <si>
    <t xml:space="preserve">ACR5, AT2G03730.1</t>
  </si>
  <si>
    <t xml:space="preserve">Member of a small family of ACT domain containing proteins. ACT domains are thought to be involved in amino acid binding., Member of a small family of ACT domain containing proteins. ACT domains are thought to be involved in amino acid binding.</t>
  </si>
  <si>
    <t xml:space="preserve">AT2G03730</t>
  </si>
  <si>
    <t xml:space="preserve">260195_at</t>
  </si>
  <si>
    <t xml:space="preserve">AT1G67540</t>
  </si>
  <si>
    <t xml:space="preserve">257448_s_at</t>
  </si>
  <si>
    <t xml:space="preserve">similar to unknown protein [Arabidopsis thaliana] (TAIR:AT3G45800.1), similar to unknown protein [Arabidopsis thaliana] (TAIR:AT2G11620.1); contains InterPro domain Conserved hypothetical protein 1589, plant; (InterPro:IPR006476)</t>
  </si>
  <si>
    <t xml:space="preserve">261211_at</t>
  </si>
  <si>
    <t xml:space="preserve">AT1G12780.1</t>
  </si>
  <si>
    <t xml:space="preserve">Encodes a UDP-glucose epimerase that catalyzes the interconversion of the sugar nucleotides UDP-glucose UDP-galactose via a UDP-4-keto-hexose intermediate. Responsive to stress.</t>
  </si>
  <si>
    <t xml:space="preserve">AT1G12780</t>
  </si>
  <si>
    <t xml:space="preserve">263850_at</t>
  </si>
  <si>
    <t xml:space="preserve">similar to unknown protein [Arabidopsis thaliana] (TAIR:AT5G35870.1); similar to Os12g0498900 [Oryza sativa (japonica cultivar-group)] (GB:NP_001066815.1)</t>
  </si>
  <si>
    <t xml:space="preserve">AT2G04480</t>
  </si>
  <si>
    <t xml:space="preserve">247580_at</t>
  </si>
  <si>
    <t xml:space="preserve">rRNA processing protein-related; similar to unknown protein [Arabidopsis thaliana] (TAIR:AT1G47970.1); similar to hypothetical protein DDBDRAFT_0201701 [Dictyostelium discoideum AX4] (GB:XP_645916.1); similar to Os01g0526200 [Oryza sativa (japonica cultivar-group)] (GB:NP_001043227.1); contains InterPro domain TRAUB; (InterPro:IPR012617)</t>
  </si>
  <si>
    <t xml:space="preserve">AT5G61330</t>
  </si>
  <si>
    <t xml:space="preserve">260852_at</t>
  </si>
  <si>
    <t xml:space="preserve">emp24/gp25L/p24 family protein; similar to emp24/gp25L/p24 family protein [Arabidopsis thaliana] (TAIR:AT1G09580.1); similar to Os06g0210100 [Oryza sativa (japonica cultivar-group)] (GB:NP_001057112.1); similar to Os02g0768200 [Oryza sativa (japonica cultivar-group)] (GB:NP_001048237.1); similar to emp24 protein [Hyacinthus orientalis] (GB:AAT08688.1); contains InterPro domain emp24/gp25L/p24; (InterPro:IPR000348); contains InterPro domain GOLD; (InterPro:IPR009038)</t>
  </si>
  <si>
    <t xml:space="preserve">AT1G21900</t>
  </si>
  <si>
    <t xml:space="preserve">248227_at</t>
  </si>
  <si>
    <t xml:space="preserve">similar to unknown protein [Arabidopsis thaliana] (TAIR:AT5G38760.1); similar to pollen coat protein [Brassica oleracea] (GB:CAA63531.1); contains InterPro domain Late embryogenesis abundant protein; (InterPro:IPR004238)</t>
  </si>
  <si>
    <t xml:space="preserve">AT5G53820</t>
  </si>
  <si>
    <t xml:space="preserve">247287_at</t>
  </si>
  <si>
    <t xml:space="preserve">similar to unknown protein [Arabidopsis thaliana] (TAIR:AT3G19920.1); similar to hypothetical protein [Trifolium pratense] (GB:BAE71289.1)</t>
  </si>
  <si>
    <t xml:space="preserve">AT5G64230</t>
  </si>
  <si>
    <t xml:space="preserve">250127_at</t>
  </si>
  <si>
    <t xml:space="preserve">similar to unknown protein [Arabidopsis thaliana] (TAIR:AT3G07470.1); similar to hypothetical protein [Nicotiana tabacum] (GB:CAI84656.1); contains InterPro domain Protein of unknown function DUF538; (InterPro:IPR007493)</t>
  </si>
  <si>
    <t xml:space="preserve">AT5G16380</t>
  </si>
  <si>
    <t xml:space="preserve">253920_at</t>
  </si>
  <si>
    <t xml:space="preserve">histone H2A, putative; Identical to Probable histone H2A.3 (HTA2) [Arabidopsis Thaliana] (GB:O81826;GB:Q8L8Z9); similar to RAT5 (RESISTANT TO AGROBACTERIUM TRANSFORMATION 5), DNA binding [Arabidopsis thaliana] (TAIR:AT5G54640.1); similar to Protein H2A.7 (wcH2A-4) (wcH2A-10) (GB:Q43312); similar to Os08g0427700 [Oryza sativa (japonica cultivar-group)] (GB:NP_001061844.1); contains InterPro domain Histone-fold; (InterPro:IPR009072); contains InterPro domain Histone core; (InterPro:IPR007125); contains InterPro domain Histone H2A; (InterPro:IPR002119); contains InterPro domain Histone-fold/TFIID-TAF/NF-Y; (InterPro:IPR007124)</t>
  </si>
  <si>
    <t xml:space="preserve">AT4G27230</t>
  </si>
  <si>
    <t xml:space="preserve">251124_s_at</t>
  </si>
  <si>
    <t xml:space="preserve">AT5G01040.1</t>
  </si>
  <si>
    <t xml:space="preserve">putative laccase,  a member of laccase family of genes (17 members in Arabidopsis)., putative laccase,  a member of laccase family of genes (17 members in Arabidopsis).</t>
  </si>
  <si>
    <t xml:space="preserve">247795_at</t>
  </si>
  <si>
    <t xml:space="preserve">zinc finger (CCCH-type) family protein; similar to CZF1/ZFAR1 [Arabidopsis thaliana] (TAIR:AT2G40140.2); similar to Cys-3-His zinc finger protein [Capsicum annuum] (GB:ABI30334.1); contains InterPro domain Ankyrin; (InterPro:IPR002110); contains InterPro domain Zinc finger, CCCH-type; (InterPro:IPR000571)</t>
  </si>
  <si>
    <t xml:space="preserve">AT5G58620</t>
  </si>
  <si>
    <t xml:space="preserve">261726_at</t>
  </si>
  <si>
    <t xml:space="preserve">similar to unknown protein [Arabidopsis thaliana] (TAIR:AT4G38390.1); similar to unknown protein [Arabidopsis thaliana] (TAIR:AT1G20550.1); similar to OSJNBb0078D11.5 [Oryza sativa (japonica cultivar-group)] (GB:CAE01922.2); similar to putative auxin-independent growth promoter [Oryza sativa (japonica cultivar-group)] (GB:BAD10226.1); similar to axi 1 [Nicotiana tabacum] (GB:CAA56570.1); contains InterPro domain Protein of unknown function DUF246, plant; (InterPro:IPR004348)</t>
  </si>
  <si>
    <t xml:space="preserve">AT1G76270</t>
  </si>
  <si>
    <t xml:space="preserve">264787_at</t>
  </si>
  <si>
    <t xml:space="preserve">ERD7</t>
  </si>
  <si>
    <t xml:space="preserve">Identified as drought-inducible gene by differential hybridization. Upregulated by high light, drought, cold and salt stress determined by microarray analysis.</t>
  </si>
  <si>
    <t xml:space="preserve">AT2G17840</t>
  </si>
  <si>
    <t xml:space="preserve">250901_at</t>
  </si>
  <si>
    <t xml:space="preserve">AT5G03530.1, ATRAB, AT5G03530.1, ATRAB</t>
  </si>
  <si>
    <t xml:space="preserve">ATRAB ALPHA (Arabidopsis Rab GTPase homolog C2a); GTP binding; similar to AtRABC2b/AtRab18C (Arabidopsis Rab GTPase homolog C2b), GTP binding [Arabidopsis thaliana] (TAIR:AT3G09910.1); similar to RAB1X [Lotus japonicus] (GB:CAA98163.1); contains InterPro domain Small GTP-binding protein domain; (InterPro:IPR005225); contains InterPro domain Ras small GTPase, Rab type; (InterPro:IPR003579); contains InterPro domain Sigma-54 factor, interaction region; (InterPro:IPR002078); contains InterPro domain Ras GTPase; (InterPro:IPR001806); contains InterPro domain Ras; (InterPro:IPR013753), ATRAB ALPHA (Arabidopsis Rab GTPase homolog C2a); GTP binding; similar to AtRABC2b/AtRab18C (Arabidopsis Rab GTPase homolog C2b), GTP binding [Arabidopsis thaliana] (TAIR:AT3G09910.1); similar to RAB1X [Lotus japonicus] (GB:CAA98163.1); contains InterPro domain Small GTP-binding protein domain; (InterPro:IPR005225); contains InterPro domain Ras small GTPase, Rab type; (InterPro:IPR003579); contains InterPro domain Sigma-54 factor, interaction region; (InterPro:IPR002078); contains InterPro domain Ras GTPase; (InterPro:IPR001806); contains InterPro domain Ras; (InterPro:IPR013753)</t>
  </si>
  <si>
    <t xml:space="preserve">AT5G03530</t>
  </si>
  <si>
    <t xml:space="preserve">251952_at</t>
  </si>
  <si>
    <t xml:space="preserve">histone H2B, putative; Identical to Putative histone H2B.8 (HTB6) [Arabidopsis Thaliana] (GB:Q9LFF6); similar to histone H2B, putative [Arabidopsis thaliana] (TAIR:AT2G37470.1); similar to Probable histone H2B.3 (GB:Q1SU99); contains InterPro domain Histone-fold; (InterPro:IPR009072); contains InterPro domain Histone core; (InterPro:IPR007125); contains InterPro domain Histone-fold/TFIID-TAF/NF-Y; (InterPro:IPR007124); contains InterPro domain Histone H2B; (InterPro:IPR000558)</t>
  </si>
  <si>
    <t xml:space="preserve">AT3G53650</t>
  </si>
  <si>
    <t xml:space="preserve">253373_at</t>
  </si>
  <si>
    <t xml:space="preserve">LKR, SDH, LKR, SDH, LKR, SDH</t>
  </si>
  <si>
    <t xml:space="preserve">LKR (SACCHAROPINE DEHYDROGENASE); Identical to Alpha-aminoadipic semialdehyde synthase (LKR/SDH) (cAt-LKR/SDH) [Includes: Lysine ketoglutarate reductase (EC 1.5.1.8) (LKR); Saccharopine dehydrogenase (EC 1.5.1.9) (SDH) (cAt-SDH)] (LKR/SDH) [Arabidopsis Thaliana] (GB:Q9SMZ4;GB:O04155;GB:O04156;GB:O04884;GB:Q7DM71;GB:Q947M5;GB:Q94BT4); similar to bifunctional lysine-ketoglutarate reductase/saccharopine dehydrogenase [Gossypium hirsutum] (GB:AAN14410.1); similar to lysine ketoglutarate reductase/saccharopine dehydrogenase biofunctional enzyme [Zizania latifolia] (GB:ABF18958.1); similar to lysine ketoglutarate reductase/saccharopine dehydrogenase [Zea mays] (GB:AAG21985.1); contains InterPro domain Alanine dehydrogenase/PNT, C-terminal; (InterPro:IPR007698); contains InterPro domain Saccharopine dehydrogenase; (InterPro:IPR005097); contains InterPro domain LOR/SDH bifunctional enzyme conserved region; (InterPro:IPR007545); contains InterPro domain Alanine dehydrogenase/PNT, N-terminal; (InterPro:IPR007886), LKR (SACCHAROPINE DEHYDROGENASE); Identical to Alpha-aminoadipic semialdehyde synthase (LKR/SDH) (cAt-LKR/SDH) [Includes: Lysine ketoglutarate reductase (EC 1.5.1.8) (LKR); Saccharopine dehydrogenase (EC 1.5.1.9) (SDH) (cAt-SDH)] (LKR/SDH) [Arabidopsis Thaliana] (GB:Q9SMZ4;GB:O04155;GB:O04156;GB:O04884;GB:Q7DM71;GB:Q947M5;GB:Q94BT4); similar to bifunctional lysine-ketoglutarate reductase/saccharopine dehydrogenase [Gossypium hirsutum] (GB:AAN14410.1); similar to lysine ketoglutarate reductase/saccharopine dehydrogenase biofunctional enzyme [Zizania latifolia] (GB:ABF18958.1); similar to lysine ketoglutarate reductase/saccharopine dehydrogenase [Zea mays] (GB:AAG21985.1); contains InterPro domain Alanine dehydrogenase/PNT, C-terminal; (InterPro:IPR007698); contains InterPro domain Saccharopine dehydrogenase; (InterPro:IPR005097); contains InterPro domain LOR/SDH bifunctional enzyme conserved region; (InterPro:IPR007545); contains InterPro domain Alanine dehydrogenase/PNT, N-terminal; (InterPro:IPR007886), is a splice variant of the LKR/SDH locus. It encodes a bifunctional polypeptide lysine-ketoglutarate reductase and saccharopine dehydrogenase involved in lysine degradation. There is another splice variant that encodes a mono saccharopine dehydrogenase protein. Gene expression is induced by abscisic acid, jasmonate, and under sucrose starvation., is a splice variant of the LKR/SDH locus. It encodes a bifunctional polypeptide lysine-ketoglutarate reductase and saccharopine dehydrogenase involved in lysine degradation. There is another splice variant that encodes a mono saccharopine dehydrogenase protein. Gene expression is induced by abscisic acid, jasmonate, and under sucrose starvation., is a splice variant of the LKR/SDH locus. It encodes the monofunctional saccharopine dehydrogenase involved in lysine degradation. Another splice variant of the same LKR/SDH locus encodes a bifunctional protein which also has saccharopine dehydrogenase activity. The monofunctional SDH functions mainly to enhance the flux of lysine catabolism. Gene expression is induced by abscisic acid, jasmonate, and under sucrose starvation., is a splice variant of the LKR/SDH locus. It encodes the monofunctional saccharopine dehydrogenase involved in lysine degradation. Another splice variant of the same LKR/SDH locus encodes a bifunctional protein which also has saccharopine dehydrogenase activity. The monofunctional SDH functions mainly to enhance the flux of lysine catabolism. Gene expression is induced by abscisic acid, jasmonate, and under sucrose starvation.</t>
  </si>
  <si>
    <t xml:space="preserve">AT4G33150</t>
  </si>
  <si>
    <t xml:space="preserve">260222_at</t>
  </si>
  <si>
    <t xml:space="preserve">galactosyl transferase GMA12/MNN10 family protein; Identical to Putative glycosyltransferase 5 (EC 2.4.-.-) (AtGT5) (GT5) [Arabidopsis Thaliana] (GB:Q9CA75); similar to galactosyl transferase GMA12/MNN10 family protein [Arabidopsis thaliana] (TAIR:AT1G18690.1); similar to galactosyl transferase GMA12/MNN10 family protein [Arabidopsis thaliana] (TAIR:AT5G07720.1); similar to putative glycosyltransferase [Nicotiana benthamiana] (GB:CAI11458.1); similar to putative glycosyltransferase [Solanum tuberosum] (GB:CAI11457.1); similar to putative glycosyltransferase [Lotus japonicus] (GB:CAI11456.1); contains InterPro domain Galactosyl transferase; (InterPro:IPR008630)</t>
  </si>
  <si>
    <t xml:space="preserve">AT1G74380</t>
  </si>
  <si>
    <t xml:space="preserve">266772_s_at</t>
  </si>
  <si>
    <t xml:space="preserve">heat shock protein-related; similar to heat shock protein-related [Arabidopsis thaliana] (TAIR:AT4G16540.1); similar to hypothetical protein 25.t00003 [Brassica oleracea] (GB:ABD64966.1); contains InterPro domain HSP20-like chaperone; (InterPro:IPR008978); contains InterPro domain Heat shock protein Hsp20; (InterPro:IPR002068), heat shock protein-related; similar to heat shock protein-related [Arabidopsis thaliana] (TAIR:AT2G03020.2); similar to hypothetical protein 25.t00005 [Brassica oleracea] (GB:ABD64968.1); contains InterPro domain HSP20-like chaperone; (InterPro:IPR008978); contains InterPro domain Heat shock protein Hsp20; (InterPro:IPR002068)</t>
  </si>
  <si>
    <t xml:space="preserve">262683_at</t>
  </si>
  <si>
    <t xml:space="preserve">family II extracellular lipase 5 (EXL5); similar to EXL4 (extracellular lipase 4), acyltransferase/ carboxylic ester hydrolase/ lipase [Arabidopsis thaliana] (TAIR:AT1G75910.1); similar to Lipolytic enzyme, G-D-S-L [Medicago truncatula] (GB:ABE88162.1); contains InterPro domain Lipolytic enzyme, G-D-S-L; (InterPro:IPR001087)</t>
  </si>
  <si>
    <t xml:space="preserve">AT1G75920</t>
  </si>
  <si>
    <t xml:space="preserve">245648_at</t>
  </si>
  <si>
    <t xml:space="preserve">similar to unknown protein [Arabidopsis thaliana] (TAIR:AT1G35100.1)</t>
  </si>
  <si>
    <t xml:space="preserve">AT1G24938</t>
  </si>
  <si>
    <t xml:space="preserve">263374_at</t>
  </si>
  <si>
    <t xml:space="preserve">DNAJ heat shock family protein; similar to DNAJ heat shock family protein [Arabidopsis thaliana] (TAIR:AT4G28480.1); similar to Heat shock protein DnaJ [Medicago truncatula] (GB:ABE89016.1); contains InterPro domain HSP40/DnaJ peptide-binding; (InterPro:IPR008971); contains InterPro domain Chaperone DnaJ, C-terminal; (InterPro:IPR002939); contains InterPro domain Heat shock protein DnaJ; (InterPro:IPR003095); contains InterPro domain Heat shock protein DnaJ, N-terminal; (InterPro:IPR001623)</t>
  </si>
  <si>
    <t xml:space="preserve">AT2G20560</t>
  </si>
  <si>
    <t xml:space="preserve">252042_at</t>
  </si>
  <si>
    <t xml:space="preserve">protein kinase family protein; similar to protein kinase family protein [Arabidopsis thaliana] (TAIR:AT1G28390.1); similar to unknown protein [Oryza sativa (japonica cultivar-group)] (GB:AAV31339.1); similar to Os05g0387700 [Oryza sativa (japonica cultivar-group)] (GB:NP_001055424.1); contains InterPro domain Protein kinase-like; (InterPro:IPR011009); contains InterPro domain Protein kinase; (InterPro:IPR000719); contains InterPro domain Serine/threonine protein kinase, active site; (InterPro:IPR008271)</t>
  </si>
  <si>
    <t xml:space="preserve">AT3G51990</t>
  </si>
  <si>
    <t xml:space="preserve">251945_at</t>
  </si>
  <si>
    <t xml:space="preserve">UXS1</t>
  </si>
  <si>
    <t xml:space="preserve">Encodes an isoform of UDP-glucuronic acid decarboxylase, which is predicted to be membrane-bound by PSORT analysis.  This enzyme produces UDP-xylose, which is a substrate for many cell wall carbohydrates including hemicellulose and pectin. UDP-xylose is also known to feedback regulate  several cell wall biosynthetic enzymes.</t>
  </si>
  <si>
    <t xml:space="preserve">AT3G53520</t>
  </si>
  <si>
    <t xml:space="preserve">251366_at</t>
  </si>
  <si>
    <t xml:space="preserve">F-box family protein; similar to F-box family protein [Arabidopsis thaliana] (TAIR:AT2G31470.1); similar to Probable disease resistance RPP8-like protein 2 (GB:Q9MAG6); contains InterPro domain Cyclin-like F-box; (InterPro:IPR001810); contains InterPro domain F-box associated type 3; (InterPro:IPR013187); contains InterPro domain F-box associated type 1; (InterPro:IPR006527)</t>
  </si>
  <si>
    <t xml:space="preserve">AT3G61340</t>
  </si>
  <si>
    <t xml:space="preserve">266072_at</t>
  </si>
  <si>
    <t xml:space="preserve">AT2G18700.1, ATTPS11</t>
  </si>
  <si>
    <t xml:space="preserve">Encodes an enzyme putatively involved in trehalose biosynthesis.  The protein has a trehalose synthase (TPS)-like domain that may or may not be active as well as a trehalose phosphatase (TPP)-like domain., Encodes an enzyme putatively involved in trehalose biosynthesis.  The protein has a trehalose synthase (TPS)-like domain that may or may not be active as well as a trehalose phosphatase (TPP)-like domain.</t>
  </si>
  <si>
    <t xml:space="preserve">AT2G18700</t>
  </si>
  <si>
    <t xml:space="preserve">249084_at</t>
  </si>
  <si>
    <t xml:space="preserve">similar to Os05g0564000 [Oryza sativa (japonica cultivar-group)] (GB:NP_001056329.1)</t>
  </si>
  <si>
    <t xml:space="preserve">AT5G44150</t>
  </si>
  <si>
    <t xml:space="preserve">253735_at</t>
  </si>
  <si>
    <t xml:space="preserve">AT4G29160.1, AT4G29160.1</t>
  </si>
  <si>
    <t xml:space="preserve">SNF7 family protein; similar to SNF7 family protein [Arabidopsis thaliana] (TAIR:AT2G19830.1); similar to Os09g0267600 [Oryza sativa (japonica cultivar-group)] (GB:NP_001062723.1); similar to SNF7 family protein, expressed [Oryza sativa (japonica cultivar-group)] (GB:ABA95683.2); similar to Os06g0608500 [Oryza sativa (japonica cultivar-group)] (GB:NP_001058040.1); contains InterPro domain Snf7; (InterPro:IPR005024), SNF7 family protein; similar to SNF7 family protein [Arabidopsis thaliana] (TAIR:AT2G19830.1); similar to Os09g0267600 [Oryza sativa (japonica cultivar-group)] (GB:NP_001062723.1); similar to SNF7 family protein, expressed [Oryza sativa (japonica cultivar-group)] (GB:ABA95683.2); similar to Os06g0608500 [Oryza sativa (japonica cultivar-group)] (GB:NP_001058040.1); contains InterPro domain Snf7; (InterPro:IPR005024); contains InterPro domain tRNA-binding arm; (InterPro:IPR010978)</t>
  </si>
  <si>
    <t xml:space="preserve">AT4G29160</t>
  </si>
  <si>
    <t xml:space="preserve">262793_at</t>
  </si>
  <si>
    <t xml:space="preserve">AT1G13110.1, CYP71B7</t>
  </si>
  <si>
    <t xml:space="preserve">member of CYP71B, member of CYP71B</t>
  </si>
  <si>
    <t xml:space="preserve">AT1G13110</t>
  </si>
  <si>
    <t xml:space="preserve">248607_at</t>
  </si>
  <si>
    <t xml:space="preserve">ATCP1</t>
  </si>
  <si>
    <t xml:space="preserve">AtCP1 encodes a novel Ca2+-binding protein, which shares sequence similarities with calmodulins. The expression of AtCP1 is induced by NaCl.</t>
  </si>
  <si>
    <t xml:space="preserve">AT5G49480</t>
  </si>
  <si>
    <t xml:space="preserve">248616_at</t>
  </si>
  <si>
    <t xml:space="preserve">DNAJ heat shock N-terminal domain-containing protein; similar to DNAJ heat shock N-terminal domain-containing protein / S-locus protein, putative [Arabidopsis thaliana] (TAIR:AT1G16680.1); similar to putative heat shock protein [Oryza sativa (japonica cultivar-group)] (GB:AAP46232.1); contains InterPro domain Heat shock protein DnaJ; (InterPro:IPR003095); contains InterPro domain Heat shock protein DnaJ, N-terminal; (InterPro:IPR001623)</t>
  </si>
  <si>
    <t xml:space="preserve">AT5G49580</t>
  </si>
  <si>
    <t xml:space="preserve">263106_at</t>
  </si>
  <si>
    <t xml:space="preserve">zinc finger (CCCH-type) family protein / RNA recognition motif (RRM)-containing protein; similar to RNA recognition motif (RRM)-containing protein [Arabidopsis thaliana] (TAIR:AT3G52980.1); similar to Os08g0126700 [Oryza sativa (japonica cultivar-group)] (GB:NP_001060899.1); similar to RRM-containing protein-like [Oryza sativa (japonica cultivar-group)] (GB:BAC55605.1); contains InterPro domain Nucleotide-binding, alpha-beta plait; (InterPro:IPR012677); contains InterPro domain Zinc finger, CCCH-type; (InterPro:IPR000571); contains InterPro domain RNA-binding region RNP-1 (RNA recognition motif); (InterPro:IPR000504)</t>
  </si>
  <si>
    <t xml:space="preserve">AT2G05160</t>
  </si>
  <si>
    <t xml:space="preserve">265718_at</t>
  </si>
  <si>
    <t xml:space="preserve">AT2G03340.1, WRKY3</t>
  </si>
  <si>
    <t xml:space="preserve">Encodes WRKY DNA-binding protein 3 (WRKY3)., Encodes WRKY DNA-binding protein 3 (WRKY3).</t>
  </si>
  <si>
    <t xml:space="preserve">AT2G03340</t>
  </si>
  <si>
    <t xml:space="preserve">244998_at</t>
  </si>
  <si>
    <t xml:space="preserve">ATCG00180.1, RPOC1</t>
  </si>
  <si>
    <t xml:space="preserve">RNA polymerase beta' subunit-1, RNA polymerase beta' subunit-1</t>
  </si>
  <si>
    <t xml:space="preserve">ATCG00180</t>
  </si>
  <si>
    <t xml:space="preserve">262264_at</t>
  </si>
  <si>
    <t xml:space="preserve">patched family protein; similar to patched family protein [Arabidopsis thaliana] (TAIR:AT4G38350.1); similar to hypothetical protein SNOG_13186 [Phaeosphaeria nodorum SN15] (GB:EAT79513.1); similar to hypothetical protein MG00819.4 [Magnaporthe grisea 70-15] (GB:XP_368425.1); similar to H0409D10.4 [Oryza sativa (indica cultivar-group)] (GB:CAH66746.1); contains InterPro domain Niemann-Pick C type protein; (InterPro:IPR004765); contains InterPro domain Patched; (InterPro:IPR003392); contains InterPro domain Sterol-sensing 5TM box; (InterPro:IPR000731)</t>
  </si>
  <si>
    <t xml:space="preserve">AT1G42470</t>
  </si>
  <si>
    <t xml:space="preserve">258821_at</t>
  </si>
  <si>
    <t xml:space="preserve">wound-responsive protein-related; similar to Os12g0405700 [Oryza sativa (japonica cultivar-group)] (GB:NP_001066628.1); similar to Wound-induced basic protein (GB:Q09020); contains InterPro domain Wound-inducible basic; (InterPro:IPR012643)</t>
  </si>
  <si>
    <t xml:space="preserve">AT3G07230</t>
  </si>
  <si>
    <t xml:space="preserve">256935_at</t>
  </si>
  <si>
    <t xml:space="preserve">protease inhibitor/seed storage/lipid transfer protein (LTP) family protein; similar to protease inhibitor/seed storage/lipid transfer protein (LTP) family protein [Arabidopsis thaliana] (TAIR:AT3G22580.1); contains InterPro domain Plant lipid transfer/seed storage/trypsin-alpha amylase inhibitor; (InterPro:IPR003612)</t>
  </si>
  <si>
    <t xml:space="preserve">AT3G22570</t>
  </si>
  <si>
    <t xml:space="preserve">261265_at</t>
  </si>
  <si>
    <t xml:space="preserve">zinc finger (C3HC4-type RING finger) family protein; similar to zinc finger (C3HC4-type RING finger) family protein [Arabidopsis thaliana] (TAIR:AT1G14200.1); similar to Os03g0324900 [Oryza sativa (japonica cultivar-group)] (GB:NP_001049982.1); similar to Zinc finger, RING-type; RINGv [Medicago truncatula] (GB:ABE89147.1); contains InterPro domain Zinc finger, RING-type; (InterPro:IPR001841)</t>
  </si>
  <si>
    <t xml:space="preserve">AT1G26800</t>
  </si>
  <si>
    <t xml:space="preserve">252756_s_at</t>
  </si>
  <si>
    <t xml:space="preserve">GDSL-motif lipase, putative; similar to carboxylic ester hydrolase/ lipase [Arabidopsis thaliana] (TAIR:AT1G59406.1); similar to carboxylic ester hydrolase/ lipase [Arabidopsis thaliana] (TAIR:AT1G59030.1); similar to Lipolytic enzyme, G-D-S-L [Medicago truncatula] (GB:ABE88960.1); contains InterPro domain Lipolytic enzyme, G-D-S-L; (InterPro:IPR001087); contains InterPro domain Lipolytic enzyme, G-D-S-L, active site; (InterPro:IPR008265), GDSL-motif lipase, putative; similar to GDSL-motif lipase, putative [Arabidopsis thaliana] (TAIR:AT3G43570.1); similar to Lipolytic enzyme, G-D-S-L [Medicago truncatula] (GB:ABE88960.1); contains InterPro domain Lipolytic enzyme, G-D-S-L; (InterPro:IPR001087), carboxylic ester hydrolase/ lipase; similar to carboxylic ester hydrolase/ lipase [Arabidopsis thaliana] (TAIR:AT1G59406.1); similar to Lipolytic enzyme, G-D-S-L [Medicago truncatula] (GB:ABE88960.1); contains InterPro domain Lipolytic enzyme, G-D-S-L; (InterPro:IPR001087), carboxylic ester hydrolase/ lipase; similar to carboxylic ester hydrolase/ lipase [Arabidopsis thaliana] (TAIR:AT1G59030.1); similar to Lipolytic enzyme, G-D-S-L [Medicago truncatula] (GB:ABE88960.1); contains InterPro domain Lipolytic enzyme, G-D-S-L; (InterPro:IPR001087), carboxylic ester hydrolase/ lipase; similar to GDSL-motif lipase, putative [Arabidopsis thaliana] (TAIR:AT1G58480.1); similar to Lipolytic enzyme, G-D-S-L [Medicago truncatula] (GB:ABE88960.1); contains InterPro domain Lipolytic enzyme, G-D-S-L; (InterPro:IPR001087); contains InterPro domain Lipolytic enzyme, G-D-S-L, active site; (InterPro:IPR008265), GDSL-motif lipase, putative; similar to GDSL-motif lipase, putative [Arabidopsis thaliana] (TAIR:AT1G58480.1); similar to Lipolytic enzyme, G-D-S-L [Medicago truncatula] (GB:ABE88960.1); contains InterPro domain Lipolytic enzyme, G-D-S-L; (InterPro:IPR001087); contains InterPro domain Lipolytic enzyme, G-D-S-L, active site; (InterPro:IPR008265)</t>
  </si>
  <si>
    <t xml:space="preserve">267045_at</t>
  </si>
  <si>
    <t xml:space="preserve">AT2G34180.1, CIPK13</t>
  </si>
  <si>
    <t xml:space="preserve">Encodes CBL-interacting protein kinase 13 (CIPK13)., Encodes CBL-interacting protein kinase 13 (CIPK13).</t>
  </si>
  <si>
    <t xml:space="preserve">AT2G34180</t>
  </si>
  <si>
    <t xml:space="preserve">247422_at</t>
  </si>
  <si>
    <t xml:space="preserve">PEX14</t>
  </si>
  <si>
    <t xml:space="preserve">mutant has a defect in the intracellular transport of thiolase from the cytosol to glyoxysomes (formerly known as ped2)</t>
  </si>
  <si>
    <t xml:space="preserve">AT5G62810</t>
  </si>
  <si>
    <t xml:space="preserve">248574_at</t>
  </si>
  <si>
    <t xml:space="preserve">similar to unknown protein [Arabidopsis thaliana] (TAIR:AT1G10385.1); similar to expressed protein (with alternative splicing) [Oryza sativa (japonica cultivar-group)] (GB:AAS07222.1); similar to AT5g49830/K21G20_4 [Medicago truncatula] (GB:ABE86338.1); similar to Os07g0200000 [Oryza sativa (japonica cultivar-group)] (GB:NP_001059127.1); contains domain FAMILY NOT NAMED (PTHR21426); contains domain gb def: Gb|AAD32890.1 (AT5g49830/K21G20_4) (PTHR21426:SF3)</t>
  </si>
  <si>
    <t xml:space="preserve">AT5G49830</t>
  </si>
  <si>
    <t xml:space="preserve">251313_at</t>
  </si>
  <si>
    <t xml:space="preserve">pentatricopeptide (PPR) repeat-containing protein; similar to pentatricopeptide (PPR) repeat-containing protein [Arabidopsis thaliana] (TAIR:AT1G02420.1); similar to Os06g0694600 [Oryza sativa (japonica cultivar-group)] (GB:NP_001058444.1); similar to IMP dehydrogenase/GMP reductase [Medicago truncatula] (GB:ABE78833.1); contains InterPro domain Pentatricopeptide repeat; (InterPro:IPR002885); contains InterPro domain Protein prenyltransferase; (InterPro:IPR008940); contains InterPro domain Tetratricopeptide-like helical; (InterPro:IPR011990)</t>
  </si>
  <si>
    <t xml:space="preserve">AT3G61360</t>
  </si>
  <si>
    <t xml:space="preserve">256438_s_at</t>
  </si>
  <si>
    <t xml:space="preserve">60S ribosomal protein L41 (RPL41C); Identical to 60S ribosomal protein L41 (RPL41G) [Arabidopsis Thaliana] (GB:P62120;GB:P35015); similar to 60S ribosomal protein L41 (RPL41G) [Arabidopsis thaliana] (TAIR:AT3G56020.1); similar to 60S ribosomal protein L41 (RPL41D) [Arabidopsis thaliana] (TAIR:AT3G08520.1); similar to 60S ribosomal protein L41 (RPL41E) [Arabidopsis thaliana] (TAIR:AT3G11120.1), 60S ribosomal protein L41 (RPL41D); Identical to 60S ribosomal protein L41 (RPL41G) [Arabidopsis Thaliana] (GB:P62120;GB:P35015); similar to 60S ribosomal protein L41 (RPL41C) [Arabidopsis thaliana] (TAIR:AT2G40205.1); similar to 60S ribosomal protein L41 (RPL41G) [Arabidopsis thaliana] (TAIR:AT3G56020.1); similar to 60S ribosomal protein L41 (RPL41E) [Arabidopsis thaliana] (TAIR:AT3G11120.1), 60S ribosomal protein L41 (RPL41E); Identical to 60S ribosomal protein L41 (RPL41G) [Arabidopsis Thaliana] (GB:P62120;GB:P35015); similar to 60S ribosomal protein L41 (RPL41C) [Arabidopsis thaliana] (TAIR:AT2G40205.1); similar to 60S ribosomal protein L41 (RPL41G) [Arabidopsis thaliana] (TAIR:AT3G56020.1); similar to 60S ribosomal protein L41 (RPL41D) [Arabidopsis thaliana] (TAIR:AT3G08520.1), 60S ribosomal protein L41 (RPL41G); Identical to 60S ribosomal protein L41 (RPL41G) [Arabidopsis Thaliana] (GB:P62120;GB:P35015); similar to 60S ribosomal protein L41 (RPL41C) [Arabidopsis thaliana] (TAIR:AT2G40205.1); similar to 60S ribosomal protein L41 (RPL41D) [Arabidopsis thaliana] (TAIR:AT3G08520.1); similar to 60S ribosomal protein L41 (RPL41E) [Arabidopsis thaliana] (TAIR:AT3G11120.1)</t>
  </si>
  <si>
    <t xml:space="preserve">261896_at</t>
  </si>
  <si>
    <t xml:space="preserve">transducin family protein / WD-40 repeat family protein; Identical to Rae1-like protein At1g80670 [Arabidopsis Thaliana] (GB:Q38942;GB:Q9SAJ0); similar to transducin family protein / WD-40 repeat family protein [Arabidopsis thaliana] (TAIR:AT1G15850.1); similar to RNA export 1 [Nicotiana benthamiana] (GB:ABG29731.1); contains InterPro domain WD-40 repeat; (InterPro:IPR001680)</t>
  </si>
  <si>
    <t xml:space="preserve">AT1G80670</t>
  </si>
  <si>
    <t xml:space="preserve">248826_at</t>
  </si>
  <si>
    <t xml:space="preserve">AT5G47080.1, CKB1</t>
  </si>
  <si>
    <t xml:space="preserve">Regulatory subunit beta of casein kinase II. purified CKB1 resulted in up 100-fold stimulation of casein kinase activity compared with the CKA1 activity alone. Forms a tetrameric complex with CKA1 (CKA1(2)CKB1(2))., Regulatory subunit beta of casein kinase II. purified CKB1 resulted in up 100-fold stimulation of casein kinase activity compared with the CKA1 activity alone. Forms a tetrameric complex with CKA1 (CKA1(2)CKB1(2)).</t>
  </si>
  <si>
    <t xml:space="preserve">AT5G47080</t>
  </si>
  <si>
    <t xml:space="preserve">258042_at</t>
  </si>
  <si>
    <t xml:space="preserve">similar to unknown protein [Arabidopsis thaliana] (TAIR:AT1G51770.1); similar to expressed protein [Oryza sativa (japonica cultivar-group)] (GB:AAT77886.1); contains InterPro domain Protein of unknown function DUF266, plant; (InterPro:IPR004949)</t>
  </si>
  <si>
    <t xml:space="preserve">AT3G21310</t>
  </si>
  <si>
    <t xml:space="preserve">251415_at</t>
  </si>
  <si>
    <t xml:space="preserve">similar to hydroxyproline-rich glycoprotein family protein [Arabidopsis thaliana] (TAIR:AT4G16790.1); similar to conserved hypothetical protein [Medicago truncatula] (GB:ABE83694.1)</t>
  </si>
  <si>
    <t xml:space="preserve">AT3G60380</t>
  </si>
  <si>
    <t xml:space="preserve">259761_at</t>
  </si>
  <si>
    <t xml:space="preserve">LACS9</t>
  </si>
  <si>
    <t xml:space="preserve">Encodes major plastidic long chain acyl-CoA synthetase with a slight substrate preference of oleic acid over any of the other fatty acids.</t>
  </si>
  <si>
    <t xml:space="preserve">AT1G77590</t>
  </si>
  <si>
    <t xml:space="preserve">246796_at</t>
  </si>
  <si>
    <t xml:space="preserve">similar to unknown protein [Arabidopsis thaliana] (TAIR:AT3G05830.1); similar to hypothetical protein [Oryza sativa (japonica cultivar-group)] (GB:BAD86886.1); similar to Os05g0135900 [Oryza sativa (japonica cultivar-group)] (GB:NP_001054577.1); contains InterPro domain tRNA-binding arm; (InterPro:IPR010978)</t>
  </si>
  <si>
    <t xml:space="preserve">AT5G26770</t>
  </si>
  <si>
    <t xml:space="preserve">253306_at</t>
  </si>
  <si>
    <t xml:space="preserve">ADL2</t>
  </si>
  <si>
    <t xml:space="preserve">Encodes a protein with high sequence similarity to the dynamin superfamily.  Among those members ADL2 was most closely related to Dnm1p of yeast and likely a member of the Vps1p subfamily. Widely expressed in various tissues with highest expression in flower tissues. Chloroplast localized.</t>
  </si>
  <si>
    <t xml:space="preserve">AT4G33650</t>
  </si>
  <si>
    <t xml:space="preserve">244961_at</t>
  </si>
  <si>
    <t xml:space="preserve">ATCG01040.1, YCF5, ATCG01040.1, YCF5</t>
  </si>
  <si>
    <t xml:space="preserve">Identical to Cytochrome c biogenesis protein ccsA (ccsA) [Arabidopsis Thaliana] (GB:P56770); similar to cytochrome c heme attachment protein [Gossypium hirsutum] (GB:YP_538991.1); contains InterPro domain Cytochrome c assembly protein; (InterPro:IPR002541), Identical to Cytochrome c biogenesis protein ccsA (ccsA) [Arabidopsis Thaliana] (GB:P56770); similar to cytochrome c heme attachment protein [Gossypium hirsutum] (GB:YP_538991.1); contains InterPro domain Cytochrome c assembly protein; (InterPro:IPR002541), hypothetical protein, hypothetical protein</t>
  </si>
  <si>
    <t xml:space="preserve">ATCG01040</t>
  </si>
  <si>
    <t xml:space="preserve">261655_at</t>
  </si>
  <si>
    <t xml:space="preserve">peptidyl-prolyl cis-trans isomerase cyclophilin-type family protein; similar to peptidyl-prolyl cis-trans isomerase cyclophilin-type family protein [Arabidopsis thaliana] (TAIR:AT5G67530.1); similar to Peptidyl-prolyl cis-trans isomerase-like 3 (PPIase) (Rotamase) (GB:Q5KHA8); similar to Os06g0130500 [Oryza sativa (japonica cultivar-group)] (GB:NP_001056690.1); contains InterPro domain Peptidyl-prolyl cis-trans isomerase, cyclophilin type; (InterPro:IPR002130)</t>
  </si>
  <si>
    <t xml:space="preserve">AT1G01940</t>
  </si>
  <si>
    <t xml:space="preserve">257929_at</t>
  </si>
  <si>
    <t xml:space="preserve">DNA-directed RNA polymerase II, putative; similar to DNA-directed RNA polymerase II, putative [Arabidopsis thaliana] (TAIR:AT4G16265.1); similar to DNA-directed RNA polymerase, subunit C11/M/9 [Medicago truncatula] (GB:ABD32320.1); contains InterPro domain Zinc finger TFIIS-type 2; (InterPro:IPR013138); contains InterPro domain DNA-directed RNA polymerase, subunit C11/M/9; (InterPro:IPR012164); contains InterPro domain DNA-directed RNA polymerase, M/15 kDa subunit; (InterPro:IPR001529); contains InterPro domain Transcription factor TFIIS; (InterPro:IPR001222)</t>
  </si>
  <si>
    <t xml:space="preserve">AT3G16980</t>
  </si>
  <si>
    <t xml:space="preserve">261563_at</t>
  </si>
  <si>
    <t xml:space="preserve">SEC14 cytosolic factor, putative / phosphoglyceride transfer protein, putative; similar to SEC14 cytosolic factor family protein / phosphoglyceride transfer family protein [Arabidopsis thaliana] (TAIR:AT1G14820.3); similar to Cellular retinaldehyde binding/alpha-tocopherol transport; Cellular retinaldehyde-binding/triple function, N-terminal [Medicago truncatula] (GB:ABE80207.1); contains InterPro domain Phosphatidylinositol transfer protein-like, N-terminal; (InterPro:IPR011074); contains InterPro domain Cellular retinaldehyde-binding/triple function, C-terminal; (InterPro:IPR001251); contains InterPro domain Cellular retinaldehyde-binding/triple function, N-terminal; (InterPro:IPR008273)</t>
  </si>
  <si>
    <t xml:space="preserve">AT1G01630</t>
  </si>
  <si>
    <t xml:space="preserve">253453_at</t>
  </si>
  <si>
    <t xml:space="preserve">protein phosphatase 2C, putative / PP2C, putative; similar to protein phosphatase 2C, putative / PP2C, putative [Arabidopsis thaliana] (TAIR:AT2G25070.1); similar to protein phosphatase type-2C [Zea mays] (GB:AAG43835.1); similar to Os06g0651600 [Oryza sativa (japonica cultivar-group)] (GB:NP_001058229.1); similar to Os02g0180000 [Oryza sativa (japonica cultivar-group)] (GB:NP_001046088.1); contains InterPro domain Protein phosphatase 2C-like; (InterPro:IPR001932), protein phosphatase 2C, putative / PP2C, putative; similar to protein phosphatase 2C, putative / PP2C, putative [Arabidopsis thaliana] (TAIR:AT2G25070.1); similar to Os06g0651600 [Oryza sativa (japonica cultivar-group)] (GB:NP_001058229.1); similar to putative protein phosphatase type-2C [Oryza sativa (japonica cultivar-group)] (GB:BAD38121.1); similar to Os02g0180000 [Oryza sativa (japonica cultivar-group)] (GB:NP_001046088.1); contains InterPro domain Protein phosphatase 2C-like; (InterPro:IPR001932)</t>
  </si>
  <si>
    <t xml:space="preserve">AT4G31860</t>
  </si>
  <si>
    <t xml:space="preserve">266719_at</t>
  </si>
  <si>
    <t xml:space="preserve">CCA1</t>
  </si>
  <si>
    <t xml:space="preserve">encodes a transcriptional repressor that performs overlapping functions with LHY in a regulatory feedback loop that is closely associated with the circadian oscillator of ARABIDOPSIS.</t>
  </si>
  <si>
    <t xml:space="preserve">AT2G46830</t>
  </si>
  <si>
    <t xml:space="preserve">260633_at</t>
  </si>
  <si>
    <t xml:space="preserve">AT1G62400.1</t>
  </si>
  <si>
    <t xml:space="preserve">HT1 (HIGH LEAF TEMPERATURE 1); kinase/ protein threonine/tyrosine kinase; Identical to Serine/threonine-protein kinase HT1 (EC 2.7.11.1) (High leaf temperature protein 1) (HT1) [Arabidopsis Thaliana] (GB:Q2MHE4;GB:Q9MAV2); similar to protein kinase family protein [Arabidopsis thaliana] (TAIR:AT5G58950.1); similar to flag-tagged protein kinase domain of putative mitogen-activated protein kinase kinase kinase [synthetic construct] (GB:ABK06447.1); contains InterPro domain Serine/threonine protein kinase; (InterPro:IPR002290); contains InterPro domain Protein kinase-like; (InterPro:IPR011009); contains InterPro domain Protein kinase; (InterPro:IPR000719); contains InterPro domain Tyrosine protein kinase; (InterPro:IPR001245); contains InterPro domain Serine/threonine protein kinase, active site; (InterPro:IPR008271)</t>
  </si>
  <si>
    <t xml:space="preserve">AT1G62400</t>
  </si>
  <si>
    <t xml:space="preserve">248602_s_at</t>
  </si>
  <si>
    <t xml:space="preserve">MADS-box protein (AGL73); similar to MADS-box protein (AGL84) [Arabidopsis thaliana] (TAIR:AT5G49420.1); similar to At3g12510-like protein [Boechera stricta] (GB:ABB89768.1); contains InterPro domain Transcription factor, MADS-box; (InterPro:IPR002100), MADS-box protein (AGL84); similar to MADS-box protein (AGL73) [Arabidopsis thaliana] (TAIR:AT5G38620.1); similar to At3g12510-like protein [Boechera stricta] (GB:ABB89768.1); contains InterPro domain Transcription factor, MADS-box; (InterPro:IPR002100)</t>
  </si>
  <si>
    <t xml:space="preserve">264339_at</t>
  </si>
  <si>
    <t xml:space="preserve">AT1G70290.1, ATTPS8</t>
  </si>
  <si>
    <t xml:space="preserve">Encodes an enzyme putatively involved in trehalose biosynthesis. Though the protein has both trehalose-6-phosphate synthase (TPS)-like and trehalose-6-phosphate phosphatase (TPP)-like domains, neither activity has been detected in enzymatic assays nor has the protein been able to complement yeast TPS or TPP mutants., Encodes an enzyme putatively involved in trehalose biosynthesis. Though the protein has both trehalose-6-phosphate synthase (TPS)-like and trehalose-6-phosphate phosphatase (TPP)-like domains, neither activity has been detected in enzymatic assays nor has the protein been able to complement yeast TPS or TPP mutants.</t>
  </si>
  <si>
    <t xml:space="preserve">AT1G70290</t>
  </si>
  <si>
    <t xml:space="preserve">267026_at</t>
  </si>
  <si>
    <t xml:space="preserve">encodes a member of the DREB subfamily A-2 of ERF/AP2 transcription factor family. The protein contains one AP2 domain. There are eight members in this subfamily including DREB2A AND DREB2B that are involved in response to drought.</t>
  </si>
  <si>
    <t xml:space="preserve">AT2G38340</t>
  </si>
  <si>
    <t xml:space="preserve">251535_at</t>
  </si>
  <si>
    <t xml:space="preserve">similar to unknown protein [Arabidopsis thaliana] (TAIR:AT5G06190.1)</t>
  </si>
  <si>
    <t xml:space="preserve">AT3G58540</t>
  </si>
  <si>
    <t xml:space="preserve">254249_at</t>
  </si>
  <si>
    <t xml:space="preserve">protein kinase, putative; similar to receptor-like protein kinase, putative [Arabidopsis thaliana] (TAIR:AT3G45860.1); similar to protein kinase family protein [Arabidopsis thaliana] (TAIR:AT4G23270.1); similar to CRK10 (CYSTEINE-RICH RLK10), kinase [Arabidopsis thaliana] (TAIR:AT4G23180.1); similar to receptor-like protein kinase homolog RK20-1 [Phaseolus vulgaris] (GB:AAD21872.1); contains InterPro domain Protein kinase-like; (InterPro:IPR011009); contains InterPro domain Protein kinase; (InterPro:IPR000719); contains InterPro domain Tyrosine protein kinase; (InterPro:IPR001245); contains InterPro domain Protein of unknown function DUF26; (InterPro:IPR002902); contains InterPro domain Serine/threonine protein kinase, active site; (InterPro:IPR008271)</t>
  </si>
  <si>
    <t xml:space="preserve">AT4G23280</t>
  </si>
  <si>
    <t xml:space="preserve">254654_at</t>
  </si>
  <si>
    <t xml:space="preserve">EIF4E</t>
  </si>
  <si>
    <t xml:space="preserve">eIF4E protein.  The cum1 mutation affects the local spreading of CMV within the inoculated leaf, delaying accumulation of cucumber mosaic virus coat protein.</t>
  </si>
  <si>
    <t xml:space="preserve">AT4G18040</t>
  </si>
  <si>
    <t xml:space="preserve">253699_at</t>
  </si>
  <si>
    <t xml:space="preserve">AT4G29800.1</t>
  </si>
  <si>
    <t xml:space="preserve">PLA IVD/PLP8 (Patatin-like protein 8); similar to PLA IIIA/PLP7 (Patatin-like protein 7) [Arabidopsis thaliana] (TAIR:AT3G54950.1); similar to putative lipid acyl hydrolase [Oryza sativa] (GB:AAK72885.1); similar to Os03g0254400 [Oryza sativa (japonica cultivar-group)] (GB:NP_001049586.1); contains InterPro domain Patatin; (InterPro:IPR002641)</t>
  </si>
  <si>
    <t xml:space="preserve">AT4G29800</t>
  </si>
  <si>
    <t xml:space="preserve">259322_at</t>
  </si>
  <si>
    <t xml:space="preserve">similar to myosin heavy chain-related [Arabidopsis thaliana] (TAIR:AT1G77580.2); similar to Protein of unknown function DUF869, plant [Medicago truncatula] (GB:ABE86171.1); contains InterPro domain DNA topoisomerases I, dispensable insert, eukaryotic-type; (InterPro:IPR009054); contains InterPro domain Spectrin repeat; (InterPro:IPR002017); contains InterPro domain t-snare; (InterPro:IPR010989); contains InterPro domain Protein of unknown function DUF869, plant; (InterPro:IPR008587)</t>
  </si>
  <si>
    <t xml:space="preserve">AT3G05270</t>
  </si>
  <si>
    <t xml:space="preserve">263940_at</t>
  </si>
  <si>
    <t xml:space="preserve">AT2G35890.1, CPK25</t>
  </si>
  <si>
    <t xml:space="preserve">member of Calcium Dependent Protein Kinase, member of Calcium Dependent Protein Kinase</t>
  </si>
  <si>
    <t xml:space="preserve">AT2G35890</t>
  </si>
  <si>
    <t xml:space="preserve">263426_at</t>
  </si>
  <si>
    <t xml:space="preserve">ATGPX2</t>
  </si>
  <si>
    <t xml:space="preserve">glutathione peroxidase GPx</t>
  </si>
  <si>
    <t xml:space="preserve">AT2G31570</t>
  </si>
  <si>
    <t xml:space="preserve">248116_at</t>
  </si>
  <si>
    <t xml:space="preserve">AT5G55020.1, MYB120</t>
  </si>
  <si>
    <t xml:space="preserve">Encodes a putative transcription factor, member of the R2R3 factor gene family (MYB120)., Encodes a putative transcription factor, member of the R2R3 factor gene family (MYB120).</t>
  </si>
  <si>
    <t xml:space="preserve">AT5G55020</t>
  </si>
  <si>
    <t xml:space="preserve">265044_at</t>
  </si>
  <si>
    <t xml:space="preserve">AT1G03950.1</t>
  </si>
  <si>
    <t xml:space="preserve">SNF7 family protein; similar to SNF7 family protein [Arabidopsis thaliana] (TAIR:AT5G44560.1); similar to Os10g0476400 [Oryza sativa (japonica cultivar-group)] (GB:NP_001064848.1); similar to BRI1-KD interacting protein 109 [Oryza sativa (japonica cultivar-group)] (GB:BAD11337.1); similar to Os03g0639800 [Oryza sativa (japonica cultivar-group)] (GB:NP_001050739.1); contains InterPro domain Snf7; (InterPro:IPR005024); contains InterPro domain Putative DNA binding; (InterPro:IPR009061)</t>
  </si>
  <si>
    <t xml:space="preserve">AT1G03950</t>
  </si>
  <si>
    <t xml:space="preserve">249564_at</t>
  </si>
  <si>
    <t xml:space="preserve">AT5G38400</t>
  </si>
  <si>
    <t xml:space="preserve">260255_at</t>
  </si>
  <si>
    <t xml:space="preserve">ATP binding / protein kinase; similar to IBS1 (IMPAIRED IN BABA-INDUCED STERILITY 1), kinase [Arabidopsis thaliana] (TAIR:AT1G18670.1); similar to Protein kinase [Medicago truncatula] (GB:ABE79143.1); similar to Os07g0596600 [Oryza sativa (japonica cultivar-group)] (GB:NP_001060172.1); contains InterPro domain Serine/threonine protein kinase; (InterPro:IPR002290); contains InterPro domain Protein kinase-like; (InterPro:IPR011009); contains InterPro domain Protein kinase; (InterPro:IPR000719); contains InterPro domain Serine/threonine protein kinase, active site; (InterPro:IPR008271)</t>
  </si>
  <si>
    <t xml:space="preserve">AT1G74330</t>
  </si>
  <si>
    <t xml:space="preserve">264463_at</t>
  </si>
  <si>
    <t xml:space="preserve">AT1G10150.1</t>
  </si>
  <si>
    <t xml:space="preserve">ATPP2-A10 (Phloem protein 2-A10); similar to CF9 [Arabidopsis thaliana] (TAIR:AT1G59510.1); similar to hypothetical protein [Oryza sativa (japonica cultivar-group)] (GB:AAT85053.1); similar to Os03g0769900 [Oryza sativa (japonica cultivar-group)] (GB:NP_001051400.1); similar to expressed protein [Oryza sativa (japonica cultivar-group)] (GB:AAR87321.1); contains InterPro domain Growth factor, receptor; (InterPro:IPR009030)</t>
  </si>
  <si>
    <t xml:space="preserve">AT1G10150</t>
  </si>
  <si>
    <t xml:space="preserve">246401_at</t>
  </si>
  <si>
    <t xml:space="preserve">AT1G57560.1</t>
  </si>
  <si>
    <t xml:space="preserve">AT1G57560</t>
  </si>
  <si>
    <t xml:space="preserve">255859_at</t>
  </si>
  <si>
    <t xml:space="preserve">arogenate dehydrogenase; Identical to Arogenate dehydrogenase 1, chloroplast precursor (EC 1.3.1.78) (TyrAAT1) (TYRATC) (TYRAAT1) [Arabidopsis Thaliana] (GB:Q944B6;GB:O82603); similar to prephenate dehydrogenase family protein [Arabidopsis thaliana] (TAIR:AT1G15710.1); similar to Prephenate dehydrogenase; NADP oxidoreductase, coenzyme F420-dependent [Medicago truncatula] (GB:ABE87267.1); contains InterPro domain NADP oxidoreductase, coenzyme F420-dependent; (InterPro:IPR004455)</t>
  </si>
  <si>
    <t xml:space="preserve">AT5G34930</t>
  </si>
  <si>
    <t xml:space="preserve">260850_at</t>
  </si>
  <si>
    <t xml:space="preserve">glucose-6-phosphate/phosphate translocator-related; similar to glucose-6-phosphate/phosphate translocator-related [Arabidopsis thaliana] (TAIR:AT1G77610.1); similar to hypothetical protein DDBDRAFT_0187416 [Dictyostelium discoideum AX4] (GB:XP_637234.1); similar to Os08g0104900 [Oryza sativa (japonica cultivar-group)] (GB:NP_001060782.1); similar to Os04g0692000 [Oryza sativa (japonica cultivar-group)] (GB:NP_001054364.1); contains InterPro domain Protein of unknown function DUF6, transmembrane; (InterPro:IPR000620); contains InterPro domain Protein of unknown function DUF250; (InterPro:IPR004853)</t>
  </si>
  <si>
    <t xml:space="preserve">AT1G21870</t>
  </si>
  <si>
    <t xml:space="preserve">251722_at</t>
  </si>
  <si>
    <t xml:space="preserve">amino acid transporter family protein; similar to amino acid transporter family protein [Arabidopsis thaliana] (TAIR:AT2G40420.1); similar to Amino acid/polyamine transporter II [Medicago truncatula] (GB:ABE86055.1); contains InterPro domain Amino acid/polyamine transporter II; (InterPro:IPR002422); contains InterPro domain Amino acid transporter, transmembrane; (InterPro:IPR013057)</t>
  </si>
  <si>
    <t xml:space="preserve">AT3G56200</t>
  </si>
  <si>
    <t xml:space="preserve">252525_at</t>
  </si>
  <si>
    <t xml:space="preserve">SEC14 cytosolic factor family protein / phosphoglyceride transfer family protein; similar to phosphatidylinositol transporter [Arabidopsis thaliana] (TAIR:AT2G21540.2); similar to transporter [Arabidopsis thaliana] (TAIR:AT4G34580.1); similar to Os03g0820900 [Oryza sativa (japonica cultivar-group)] (GB:NP_001051723.1); similar to hypothetical protein SPAC3H8.10 [Schizosaccharomyces pombe 972h-] (GB:NP_593003.1); contains InterPro domain Cellular retinaldehyde-binding/triple function, C-terminal; (InterPro:IPR001251), SEC14 cytosolic factor family protein / phosphoglyceride transfer family protein; similar to phosphatidylinositol transporter [Arabidopsis thaliana] (TAIR:AT2G21540.2); similar to transporter [Arabidopsis thaliana] (TAIR:AT4G34580.1); similar to Os03g0820900 [Oryza sativa (japonica cultivar-group)] (GB:NP_001051723.1); similar to hypothetical protein SPAC3H8.10 [Schizosaccharomyces pombe 972h-] (GB:NP_593003.1); contains InterPro domain Phosphatidylinositol transfer protein-like, N-terminal; (InterPro:IPR011074); contains InterPro domain Cellular retinaldehyde-binding/triple function, C-terminal; (InterPro:IPR001251)</t>
  </si>
  <si>
    <t xml:space="preserve">AT3G46450</t>
  </si>
  <si>
    <t xml:space="preserve">255769_at</t>
  </si>
  <si>
    <t xml:space="preserve">kelch repeat-containing protein; similar to unknown protein [Arabidopsis thaliana] (TAIR:AT1G74150.1); similar to hypothetical protein DDBDRAFT_0191741 [Dictyostelium discoideum AX4] (GB:XP_629287.1); similar to Os01g0300900 [Oryza sativa (japonica cultivar-group)] (GB:NP_001042819.1); contains InterPro domain Kelch; (InterPro:IPR011498); contains InterPro domain Galactose oxidase, central; (InterPro:IPR011043); contains InterPro domain Kelch repeat; (InterPro:IPR006652)</t>
  </si>
  <si>
    <t xml:space="preserve">AT1G18610</t>
  </si>
  <si>
    <t xml:space="preserve">261532_at</t>
  </si>
  <si>
    <t xml:space="preserve">amino acid permease; similar to LHT2 (LYSINE HISTIDINE TRANSPORTER 2), amino acid permease [Arabidopsis thaliana] (TAIR:AT1G24400.1); similar to Os08g0127100 [Oryza sativa (japonica cultivar-group)] (GB:NP_001060901.1); similar to histidine amino acid transporter [Oryza sativa (indica cultivar-group)] (GB:CAD89802.1); contains InterPro domain Amino acid/polyamine transporter II; (InterPro:IPR002422); contains InterPro domain Amino acid transporter, transmembrane; (InterPro:IPR013057)</t>
  </si>
  <si>
    <t xml:space="preserve">AT1G71680</t>
  </si>
  <si>
    <t xml:space="preserve">253046_at</t>
  </si>
  <si>
    <t xml:space="preserve">AT4G37370.1, CYP81D8</t>
  </si>
  <si>
    <t xml:space="preserve">member of CYP81D, member of CYP81D</t>
  </si>
  <si>
    <t xml:space="preserve">AT4G37370</t>
  </si>
  <si>
    <t xml:space="preserve">260429_at</t>
  </si>
  <si>
    <t xml:space="preserve">AT1G72450.1</t>
  </si>
  <si>
    <t xml:space="preserve">similar to unknown protein [Arabidopsis thaliana] (TAIR:AT1G17380.1); similar to PnFL-2 [Ipomoea nil] (GB:AAG49896.1); similar to Os07g0615200 [Oryza sativa (japonica cultivar-group)] (GB:NP_001060268.1); similar to Os03g0402800 [Oryza sativa (japonica cultivar-group)] (GB:NP_001050322.1); contains InterPro domain ZIM; (InterPro:IPR010399)</t>
  </si>
  <si>
    <t xml:space="preserve">AT1G72450</t>
  </si>
  <si>
    <t xml:space="preserve">260673_at</t>
  </si>
  <si>
    <t xml:space="preserve">similar to unknown protein [Arabidopsis thaliana] (TAIR:AT1G75060.1); similar to unknown [Vitis pseudoreticulata] (GB:ABC69763.1)</t>
  </si>
  <si>
    <t xml:space="preserve">AT1G19330</t>
  </si>
  <si>
    <t xml:space="preserve">261424_at</t>
  </si>
  <si>
    <t xml:space="preserve">DNAJ heat shock N-terminal domain-containing protein; similar to galactosyl transferase GMA12/MNN10 family protein [Arabidopsis thaliana] (TAIR:AT1G18690.1); similar to Os07g0632600 [Oryza sativa (japonica cultivar-group)] (GB:NP_001060367.1); similar to Molecular chaperone (DnaJ superfamily) (ISS) [Ostreococcus tauri] (GB:CAL52843.1); contains InterPro domain Thioredoxin-like fold; (InterPro:IPR012336); contains InterPro domain Thioredoxin fold; (InterPro:IPR012335); contains InterPro domain Heat shock protein DnaJ, N-terminal; (InterPro:IPR001623), heat shock protein binding; similar to galactosyl transferase GMA12/MNN10 family protein [Arabidopsis thaliana] (TAIR:AT1G18690.1); similar to Os07g0632600 [Oryza sativa (japonica cultivar-group)] (GB:NP_001060367.1); similar to Molecular chaperone (DnaJ superfamily) (ISS) [Ostreococcus tauri] (GB:CAL52843.1); contains InterPro domain Thioredoxin-like fold; (InterPro:IPR012336); contains InterPro domain Thioredoxin fold; (InterPro:IPR012335); contains InterPro domain Heat shock protein DnaJ, N-terminal; (InterPro:IPR001623)</t>
  </si>
  <si>
    <t xml:space="preserve">AT1G18700</t>
  </si>
  <si>
    <t xml:space="preserve">250846_at</t>
  </si>
  <si>
    <t xml:space="preserve">AT5G04590.1, SIR</t>
  </si>
  <si>
    <t xml:space="preserve">A.thaliana gene encoding sulfite reductase., A.thaliana gene encoding sulfite reductase.</t>
  </si>
  <si>
    <t xml:space="preserve">AT5G04590</t>
  </si>
  <si>
    <t xml:space="preserve">257746_at</t>
  </si>
  <si>
    <t xml:space="preserve">AT3G29200.1, CM1</t>
  </si>
  <si>
    <t xml:space="preserve">L-ascorbate peroxidase, L-ascorbate peroxidase</t>
  </si>
  <si>
    <t xml:space="preserve">AT3G29200</t>
  </si>
  <si>
    <t xml:space="preserve">259723_at</t>
  </si>
  <si>
    <t xml:space="preserve">AT1G60960.1, IRT3</t>
  </si>
  <si>
    <t xml:space="preserve">AT1G60960</t>
  </si>
  <si>
    <t xml:space="preserve">248252_at</t>
  </si>
  <si>
    <t xml:space="preserve">AT5G53250.1</t>
  </si>
  <si>
    <t xml:space="preserve">AGP22/ATAGP22 (ARABINOGALACTAN PROTEINS 22); Identical to Arabinogalactan peptide 22 precursor (AG-peptide 22) (AGP22) [Arabidopsis Thaliana] (GB:Q9FK16); similar to AGP41 [Arabidopsis thaliana] (TAIR:AT5G24105.1); similar to unknown [Capsicum annuum] (GB:AAM12785.1); similar to Os02g0264800 [Oryza sativa (japonica cultivar-group)] (GB:NP_001046496.1); similar to Os01g0657000 [Oryza sativa (japonica cultivar-group)] (GB:NP_001043758.1); contains InterPro domain Protein of unknown function DUF1070; (InterPro:IPR009424)</t>
  </si>
  <si>
    <t xml:space="preserve">AT5G53250</t>
  </si>
  <si>
    <t xml:space="preserve">249598_at</t>
  </si>
  <si>
    <t xml:space="preserve">S-adenosyl-L-methionine:carboxyl methyltransferase family protein; similar to S-adenosylmethionine-dependent methyltransferase [Arabidopsis thaliana] (TAIR:AT5G37990.1); similar to defense-related protein [Brassica carinata] (GB:AAK50345.1); contains InterPro domain SAM dependent carboxyl methyltransferase; (InterPro:IPR005299)</t>
  </si>
  <si>
    <t xml:space="preserve">AT5G37970</t>
  </si>
  <si>
    <t xml:space="preserve">244983_at</t>
  </si>
  <si>
    <t xml:space="preserve">ATCG00790.1, RPL16</t>
  </si>
  <si>
    <t xml:space="preserve">chloroplast gene encoding a ribosomal protein L16, which is a constituent of 50S large ribosomal subunit, chloroplast gene encoding a ribosomal protein L16, which is a constituent of 50S large ribosomal subunit</t>
  </si>
  <si>
    <t xml:space="preserve">ATCG00790</t>
  </si>
  <si>
    <t xml:space="preserve">260251_at</t>
  </si>
  <si>
    <t xml:space="preserve">DNAJ heat shock N-terminal domain-containing protein; similar to DNAJ heat shock N-terminal domain-containing protein / cell division protein-related [Arabidopsis thaliana] (TAIR:AT3G11450.1); similar to DnaJ domain containing protein [Tetrahymena thermophila SB210] (GB:XP_001016844.1); similar to Os12g0502700 [Oryza sativa (japonica cultivar-group)] (GB:NP_001066831.1); contains InterPro domain Zinc finger, U1-type; (InterPro:IPR003604); contains InterPro domain Heat shock protein DnaJ, N-terminal; (InterPro:IPR001623); contains InterPro domain Zinc finger, C2H2-type; (InterPro:IPR007087)</t>
  </si>
  <si>
    <t xml:space="preserve">AT1G74250</t>
  </si>
  <si>
    <t xml:space="preserve">263223_at</t>
  </si>
  <si>
    <t xml:space="preserve">coatomer protein epsilon subunit family protein / COPE family protein; similar to coatomer protein epsilon subunit family protein / COPE family protein [Arabidopsis thaliana] (TAIR:AT2G34840.1); similar to epsilon1-COP [Glycine max] (GB:BAA94964.1); contains InterPro domain Coatomer epsilon subunit; (InterPro:IPR006822); contains InterPro domain Protein prenyltransferase; (InterPro:IPR008940); contains InterPro domain Tetratricopeptide-like helical; (InterPro:IPR011990)</t>
  </si>
  <si>
    <t xml:space="preserve">AT1G30630</t>
  </si>
  <si>
    <t xml:space="preserve">262262_at</t>
  </si>
  <si>
    <t xml:space="preserve">similar to unknown protein [Arabidopsis thaliana] (TAIR:AT1G23150.1); similar to putative senescence-associated protein [Pisum sativum] (GB:BAB33412.1)</t>
  </si>
  <si>
    <t xml:space="preserve">AT1G70780</t>
  </si>
  <si>
    <t xml:space="preserve">265499_at</t>
  </si>
  <si>
    <t xml:space="preserve">AT2G15480.1</t>
  </si>
  <si>
    <t xml:space="preserve">UGT73B5 (UDP-glucosyl transferase 73B5); UDP-glycosyltransferase/ transferase, transferring glycosyl groups; similar to UGT73B4, UDP-glycosyltransferase/ transferase, transferring glycosyl groups [Arabidopsis thaliana] (TAIR:AT2G15490.1); similar to UGT73B2, UDP-glucosyltransferase/ UDP-glycosyltransferase/ flavonol 3-O-glucosyltransferase [Arabidopsis thaliana] (TAIR:AT4G34135.1); similar to UGT73B3 (UDP-glucosyl transferase 73B3), UDP-glycosyltransferase/ abscisic acid glucosyltransferase/ transferase, transferring hexosyl groups [Arabidopsis thaliana] (TAIR:AT4G34131.1); similar to UDP-glucose glucosyltransferase [Rhodiola sachalinensis] (GB:AAS55083.1); contains InterPro domain UDP-glucuronosyl/UDP-glucosyltransferase; (InterPro:IPR002213)</t>
  </si>
  <si>
    <t xml:space="preserve">AT2G15480</t>
  </si>
  <si>
    <t xml:space="preserve">267355_at</t>
  </si>
  <si>
    <t xml:space="preserve">LIM domain-containing protein; similar to zinc ion binding [Arabidopsis thaliana] (TAIR:AT3G55770.5); similar to LIM domain protein WLIM2a [Populus tremula x Populus alba] (GB:ABK58469.1); contains InterPro domain LIM, zinc-binding; (InterPro:IPR001781); contains InterPro domain Bacterial enterotoxin; (InterPro:IPR008992)</t>
  </si>
  <si>
    <t xml:space="preserve">AT2G39900</t>
  </si>
  <si>
    <t xml:space="preserve">264779_at</t>
  </si>
  <si>
    <t xml:space="preserve">thioredoxin family protein; Identical to Thioredoxin-like 1 [Arabidopsis Thaliana] (GB:O64654); similar to thioredoxin family protein [Arabidopsis thaliana] (TAIR:AT2G33270.1); similar to thioredoxin (GB:AAA33400.1); contains InterPro domain Thioredoxin-like fold; (InterPro:IPR012336); contains InterPro domain Thioredoxin-related; (InterPro:IPR006662); contains InterPro domain Thioredoxin domain 2; (InterPro:IPR006663); contains InterPro domain Thioredoxin domain; (InterPro:IPR013766); contains InterPro domain Thioredoxin fold; (InterPro:IPR012335)</t>
  </si>
  <si>
    <t xml:space="preserve">AT1G08570</t>
  </si>
  <si>
    <t xml:space="preserve">253304_at</t>
  </si>
  <si>
    <t xml:space="preserve">similar to hypothetical protein MtrDRAFT_AC148971g9v1 [Medicago truncatula] (GB:ABD28547.1); similar to Os03g0690000 [Oryza sativa (japonica cultivar-group)] (GB:NP_001050950.1); contains domain SUBFAMILY NOT NAMED (PTHR22739:SF6); contains domain FAMILY NOT NAMED (PTHR22739)</t>
  </si>
  <si>
    <t xml:space="preserve">AT4G33640</t>
  </si>
  <si>
    <t xml:space="preserve">259793_at</t>
  </si>
  <si>
    <t xml:space="preserve">encodes a member of the DREB subfamily A-6 of ERF/AP2 transcription factor family. The protein contains one AP2 domain. There are 8 members in this subfamily including RAP2.4.</t>
  </si>
  <si>
    <t xml:space="preserve">AT1G64380</t>
  </si>
  <si>
    <t xml:space="preserve">265184_at</t>
  </si>
  <si>
    <t xml:space="preserve">similar to unknown protein [Arabidopsis thaliana] (TAIR:AT1G70420.1); similar to Os01g0639600 [Oryza sativa (japonica cultivar-group)] (GB:NP_001043675.1); similar to Protein of unknown function DUF1645 [Medicago truncatula] (GB:ABE93113.1); contains InterPro domain Protein of unknown function DUF1645; (InterPro:IPR012442)</t>
  </si>
  <si>
    <t xml:space="preserve">AT1G23710</t>
  </si>
  <si>
    <t xml:space="preserve">250556_at</t>
  </si>
  <si>
    <t xml:space="preserve">DGK1</t>
  </si>
  <si>
    <t xml:space="preserve">diacylglycerol kinase</t>
  </si>
  <si>
    <t xml:space="preserve">AT5G07920</t>
  </si>
  <si>
    <t xml:space="preserve">266111_at</t>
  </si>
  <si>
    <t xml:space="preserve">calcium-dependent protein kinase-related / CDPK-related; similar to unknown protein [Arabidopsis thaliana] (TAIR:AT1G14590.1); similar to Os02g0686300 [Oryza sativa (japonica cultivar-group)] (GB:NP_001047769.1); similar to H0307D04.3 [Oryza sativa (indica cultivar-group)] (GB:CAH66858.1); contains InterPro domain Homeodomain-like; (InterPro:IPR009057); contains InterPro domain Myb-like DNA-binding region, SHAQKYF class; (InterPro:IPR006447); contains InterPro domain Myb, DNA-binding; (InterPro:IPR001005)</t>
  </si>
  <si>
    <t xml:space="preserve">AT2G02060</t>
  </si>
  <si>
    <t xml:space="preserve">259280_at</t>
  </si>
  <si>
    <t xml:space="preserve">PTB</t>
  </si>
  <si>
    <t xml:space="preserve">polypyrimidine tract-binding protein homolog (PTB) mRNA,</t>
  </si>
  <si>
    <t xml:space="preserve">AT3G01150</t>
  </si>
  <si>
    <t xml:space="preserve">252900_at</t>
  </si>
  <si>
    <t xml:space="preserve">shikimate kinase family protein; similar to ATP binding / shikimate kinase [Arabidopsis thaliana] (TAIR:AT2G21940.5); similar to putative shikimate kinase [Fagus sylvatica] (GB:ABA54868.1); contains InterPro domain Shikimate kinase; (InterPro:IPR000623)</t>
  </si>
  <si>
    <t xml:space="preserve">AT4G39540</t>
  </si>
  <si>
    <t xml:space="preserve">255101_at</t>
  </si>
  <si>
    <t xml:space="preserve">protease inhibitor/seed storage/lipid transfer protein (LTP) family protein; similar to protease inhibitor/seed storage/lipid transfer protein (LTP) family protein [Arabidopsis thaliana] (TAIR:AT1G36150.1); similar to xylogen protein 1 [Zinnia elegans] (GB:BAD24657.1); contains InterPro domain Plant lipid transfer protein/Par allergen; (InterPro:IPR000528); contains InterPro domain Plant lipid transfer/seed storage/trypsin-alpha amylase inhibitor; (InterPro:IPR003612)</t>
  </si>
  <si>
    <t xml:space="preserve">AT4G08670</t>
  </si>
  <si>
    <t xml:space="preserve">265449_at</t>
  </si>
  <si>
    <t xml:space="preserve">arginine/serine-rich splicing factor, putative; similar to ATRSP31 (ARGININE/SERINE-RICH SPLICING FACTOR 31), RNA binding [Arabidopsis thaliana] (TAIR:AT3G61860.1); similar to ar (GB:AAT37136.1); similar to Os04g0118900 [Oryza sativa (japonica cultivar-group)] (GB:NP_001052061.1); contains InterPro domain Nucleotide-binding, alpha-beta plait; (InterPro:IPR012677); contains InterPro domain RNA-binding region RNP-1 (RNA recognition motif); (InterPro:IPR000504), arginine/serine-rich splicing factor, putative; similar to ATRSP31 (ARGININE/SERINE-RICH SPLICING FACTOR 31), RNA binding [Arabidopsis thaliana] (TAIR:AT3G61860.1); similar to ar (GB:AAT37136.1); similar to Os04g0118900 [Oryza sativa (japonica cultivar-group)] (GB:NP_001052061.1); contains InterPro domain RNA-binding region RNP-1 (RNA recognition motif); (InterPro:IPR000504)</t>
  </si>
  <si>
    <t xml:space="preserve">AT2G46610</t>
  </si>
  <si>
    <t xml:space="preserve">251638_at</t>
  </si>
  <si>
    <t xml:space="preserve">40S ribosomal protein S2 (RPS2D); Identical to 40S ribosomal protein S2-4 (RPS2D) [Arabidopsis Thaliana] (GB:Q9SCM3); similar to 40S ribosomal protein S2, putative [Arabidopsis thaliana] (TAIR:AT1G58684.1); similar to 40S ribosomal protein S2, putative [Arabidopsis thaliana] (TAIR:AT1G58983.1); similar to 40S ribosomal protein S2 (RPS2B) [Arabidopsis thaliana] (TAIR:AT1G59359.1); similar to Ribosomal protein S5, bacterial and organelle form [Medicago truncatula] (GB:ABE90730.1); contains InterPro domain Globular protein, non-globular alpha/beta subunit; (InterPro:IPR011070); contains InterPro domain Ribosomal protein S5, eukaryotic and archaeal form; (InterPro:IPR005711); contains InterPro domain Ribosomal protein S5, C-terminal; (InterPro:IPR005324); contains InterPro domain Ribosomal protein S5; (InterPro:IPR000851)</t>
  </si>
  <si>
    <t xml:space="preserve">AT3G57490</t>
  </si>
  <si>
    <t xml:space="preserve">253855_at</t>
  </si>
  <si>
    <t xml:space="preserve">AT4G28050.1</t>
  </si>
  <si>
    <t xml:space="preserve">AT4G28050</t>
  </si>
  <si>
    <t xml:space="preserve">248300_at</t>
  </si>
  <si>
    <t xml:space="preserve">TAP46</t>
  </si>
  <si>
    <t xml:space="preserve">PP2A-associated protein with a possible function in the chilling response</t>
  </si>
  <si>
    <t xml:space="preserve">AT5G53000</t>
  </si>
  <si>
    <t xml:space="preserve">258279_at</t>
  </si>
  <si>
    <t xml:space="preserve">self-incompatibility protein-related; similar to self-incompatibility protein-related [Arabidopsis thaliana] (TAIR:AT3G27680.1); contains InterPro domain Plant self-incompatibility S1; (InterPro:IPR010264)</t>
  </si>
  <si>
    <t xml:space="preserve">AT3G26870</t>
  </si>
  <si>
    <t xml:space="preserve">264955_at</t>
  </si>
  <si>
    <t xml:space="preserve">F-box family protein (FBX3); similar to F-box family protein [Arabidopsis thaliana] (TAIR:AT3G61590.1); similar to H0701F11.1 [Oryza sativa (indica cultivar-group)] (GB:CAJ86135.1); contains InterPro domain Cyclin-like F-box; (InterPro:IPR001810); contains InterPro domain Kelch; (InterPro:IPR011498); contains InterPro domain Galactose oxidase, central; (InterPro:IPR011043)</t>
  </si>
  <si>
    <t xml:space="preserve">AT1G76920</t>
  </si>
  <si>
    <t xml:space="preserve">248324_at</t>
  </si>
  <si>
    <t xml:space="preserve">254458_at</t>
  </si>
  <si>
    <t xml:space="preserve">DNAJ heat shock N-terminal domain-containing protein / sec63 domain-containing protein; similar to heat shock protein binding / unfolded protein binding [Arabidopsis thaliana] (TAIR:AT1G79940.1); similar to Molecular chaperone (DnaJ superfamily) (ISS) [Ostreococcus tauri] (GB:CAL53183.1); similar to Os04g0307200 [Oryza sativa (japonica cultivar-group)] (GB:NP_001052421.1); contains InterPro domain Heat shock protein DnaJ; (InterPro:IPR003095); contains InterPro domain Sec63; (InterPro:IPR004179); contains InterPro domain Heat shock protein DnaJ, N-terminal; (InterPro:IPR001623)</t>
  </si>
  <si>
    <t xml:space="preserve">AT4G21180</t>
  </si>
  <si>
    <t xml:space="preserve">253820_at</t>
  </si>
  <si>
    <t xml:space="preserve">zinc ion binding; similar to zinc finger (C3HC4-type RING finger) family protein [Arabidopsis thaliana] (TAIR:AT2G20650.2); similar to hypothetical protein DDBDRAFT_0205494 [Dictyostelium discoideum AX4] (GB:XP_642403.1); similar to Os07g0501900 [Oryza sativa (japonica cultivar-group)] (GB:NP_001059722.1); contains InterPro domain Zinc finger, RING-type; (InterPro:IPR001841)</t>
  </si>
  <si>
    <t xml:space="preserve">AT4G28370</t>
  </si>
  <si>
    <t xml:space="preserve">264568_at</t>
  </si>
  <si>
    <t xml:space="preserve">calcium-binding EF hand family protein; similar to calcium-binding EF hand family protein [Arabidopsis thaliana] (TAIR:AT2G32450.1); similar to Os03g0263900 [Oryza sativa (japonica cultivar-group)] (GB:NP_001049638.1); similar to O-GlcNAc-transferase-like protein [Castanea sativa] (GB:AAL15891.1); contains InterPro domain Tetratricopeptide region; (InterPro:IPR013026); contains InterPro domain Tetratricopeptide TPR_1; (InterPro:IPR001440); contains InterPro domain Calcium-binding EF-hand; (InterPro:IPR002048); contains InterPro domain Protein prenyltransferase; (InterPro:IPR008940); contains InterPro domain Tetratricopeptide TPR_2; (InterPro:IPR013105); contains InterPro domain Tetratricopeptide-like helical; (InterPro:IPR011990)</t>
  </si>
  <si>
    <t xml:space="preserve">AT1G05150</t>
  </si>
  <si>
    <t xml:space="preserve">263891_at</t>
  </si>
  <si>
    <t xml:space="preserve">ATGSL08</t>
  </si>
  <si>
    <t xml:space="preserve">encodes a gene similar to callose synthase</t>
  </si>
  <si>
    <t xml:space="preserve">AT2G36850</t>
  </si>
  <si>
    <t xml:space="preserve">245954_at</t>
  </si>
  <si>
    <t xml:space="preserve">AT5G28530.1</t>
  </si>
  <si>
    <t xml:space="preserve">FRS10 (FAR1-RELATED SEQUENCE 10); zinc ion binding; similar to FRS11 (FAR1-RELATED SEQUENCE 11), zinc ion binding [Arabidopsis thaliana] (TAIR:AT1G10240.1); similar to FAR1 [Medicago truncatula] (GB:ABE91851.1); similar to FAR1; Zinc finger, SWIM-type [Medicago truncatula] (GB:ABE78949.1); contains InterPro domain Zinc finger, PMZ-type; (InterPro:IPR006564); contains InterPro domain Zinc finger, SWIM-type; (InterPro:IPR007527); contains InterPro domain FAR1; (InterPro:IPR004330)</t>
  </si>
  <si>
    <t xml:space="preserve">AT5G28530</t>
  </si>
  <si>
    <t xml:space="preserve">252769_at</t>
  </si>
  <si>
    <t xml:space="preserve">galactokinase, putative; similar to ARA1 (ARABINOSE SENSITIVE 1), ATP binding / galactokinase [Arabidopsis thaliana] (TAIR:AT4G16130.1); similar to Os06g0702500 [Oryza sativa (japonica cultivar-group)] (GB:NP_001058491.1); similar to arabinose kinase-like protein [Nannochloris bacillaris] (GB:BAD42339.1); similar to Os02g0141300 [Oryza sativa (japonica cultivar-group)] (GB:NP_001045858.1); contains InterPro domain Galactokinase, glycosyltransferase N-terminal; (InterPro:IPR012369); contains InterPro domain GHMP kinase, C terminal; (InterPro:IPR013750); contains InterPro domain Galactokinase; (InterPro:IPR000705); contains InterPro domain Mevalonate and galactokinase; (InterPro:IPR006206); contains InterPro domain GHMP kinase; (InterPro:IPR006204)</t>
  </si>
  <si>
    <t xml:space="preserve">AT3G42850</t>
  </si>
  <si>
    <t xml:space="preserve">258097_at</t>
  </si>
  <si>
    <t xml:space="preserve">transport protein, putative; similar to transport protein, putative [Arabidopsis thaliana] (TAIR:AT4G14160.2); similar to transport protein, putative [Arabidopsis thaliana] (TAIR:AT2G21630.1); similar to transport protein, putative [Arabidopsis thaliana] (TAIR:AT1G05520.1); similar to At1g05520/T25N20_16 [Oryza sativa (japonica cultivar-group)] (GB:AAX96396.1); similar to Vesicle coat complex COPII, subunit SEC23 (ISS) [Ostreococcus tauri] (GB:CAL55059.1); similar to hypothetical protein UM01624.1 [Ustilago maydis 521] (GB:XP_757771.1); contains InterPro domain Sec23/Sec24 beta-sandwich; (InterPro:IPR012990); contains InterPro domain Zinc finger, Sec23/Sec24-type; (InterPro:IPR006895); contains InterPro domain Sec23/Sec24 trunk region; (InterPro:IPR006896); contains InterPro domain Gelsolin region; (InterPro:IPR007123); contains InterPro domain Sec23/Sec24 helical region; (InterPro:IPR006900)</t>
  </si>
  <si>
    <t xml:space="preserve">AT3G23660</t>
  </si>
  <si>
    <t xml:space="preserve">252377_at</t>
  </si>
  <si>
    <t xml:space="preserve">proton-dependent oligopeptide transport (POT) family protein; similar to proton-dependent oligopeptide transport (POT) family protein [Arabidopsis thaliana] (TAIR:AT1G18880.1); similar to proton-dependent oligopeptide transport (POT) family protein [Arabidopsis thaliana] (TAIR:AT5G62680.1); similar to nitrate transporter NRT1-1 [Glycine max] (GB:BAB19756.1); similar to nitrate transporter NRT1-5 [Glycine max] (GB:BAB19760.1); similar to nitrate transporter NRT1-2 [Glycine max] (GB:BAB19757.1); contains InterPro domain TGF-beta receptor, type I/II extracellular region; (InterPro:IPR000109)</t>
  </si>
  <si>
    <t xml:space="preserve">AT3G47960</t>
  </si>
  <si>
    <t xml:space="preserve">266106_at</t>
  </si>
  <si>
    <t xml:space="preserve">AT2G45170.1, AtATG8e</t>
  </si>
  <si>
    <t xml:space="preserve">Involved in autophagy. Under nutrient starvation the protein localizes to autophagosomes., Involved in autophagy. Under nutrient starvation the protein localizes to autophagosomes.</t>
  </si>
  <si>
    <t xml:space="preserve">AT2G45170</t>
  </si>
  <si>
    <t xml:space="preserve">244966_at</t>
  </si>
  <si>
    <t xml:space="preserve">ATCG00600.1, PETG</t>
  </si>
  <si>
    <t xml:space="preserve">Cytochrome b6-f complex, subunit V. Disruption of homologous gene in Chlamydomonas results in disruption of cytochrome b6-f complex., Cytochrome b6-f complex, subunit V. Disruption of homologous gene in Chlamydomonas results in disruption of cytochrome b6-f complex.</t>
  </si>
  <si>
    <t xml:space="preserve">ATCG00600</t>
  </si>
  <si>
    <t xml:space="preserve">261838_at</t>
  </si>
  <si>
    <t xml:space="preserve">AT1G16030.1</t>
  </si>
  <si>
    <t xml:space="preserve">HSP70B (heat shock protein 70B); ATP binding; similar to HSP70 (heat shock protein 70), ATP binding [Arabidopsis thaliana] (TAIR:AT3G12580.1); similar to heat shock cognate 70 kDa protein 3 (HSC70-3) (HSP70-3) [Arabidopsis thaliana] (TAIR:AT3G09440.1); similar to HSC70-1 (heat shock cognate 70 kDa protein 1), ATP binding [Arabidopsis thaliana] (TAIR:AT5G02500.1); similar to Heat shock 70 kDa protein (GB:P26413); similar to Heat shock protein Hsp70 [Medicago truncatula] (GB:ABE78812.1); similar to PsHSP71.2 (GB:AAA82975.1); contains InterPro domain Heat shock protein Hsp70; (InterPro:IPR001023); contains InterPro domain Heat shock protein 70; (InterPro:IPR013126)</t>
  </si>
  <si>
    <t xml:space="preserve">AT1G16030</t>
  </si>
  <si>
    <t xml:space="preserve">256247_at</t>
  </si>
  <si>
    <t xml:space="preserve">AT3G66656.1</t>
  </si>
  <si>
    <t xml:space="preserve">MADS-box family protein; similar to MADS-box family protein [Arabidopsis thaliana] (TAIR:AT2G34440.1); similar to Transcription factor, MADS-box [Medicago truncatula] (GB:ABE85433.1); contains InterPro domain Transcription factor, MADS-box; (InterPro:IPR002100)</t>
  </si>
  <si>
    <t xml:space="preserve">AT3G66656</t>
  </si>
  <si>
    <t xml:space="preserve">255997_s_at</t>
  </si>
  <si>
    <t xml:space="preserve">CAB3, AT1G29920.1, CAB2, CAB1</t>
  </si>
  <si>
    <t xml:space="preserve">member of Chlorophyll a/b-binding protein family, Encodes lhcb1.1 a component of the LHCIIb light harvesting complex associated with photosystem II., Encodes lhcb1.1 a component of the LHCIIb light harvesting complex associated with photosystem II., Subunit of light-harvesting complex II (LHCII),which absorbs light and transfers energy to the photosynthetic reaction center.</t>
  </si>
  <si>
    <t xml:space="preserve">264331_at</t>
  </si>
  <si>
    <t xml:space="preserve">binding; similar to serine/threonine protein phosphatase-related [Arabidopsis thaliana] (TAIR:AT1G56440.1); similar to expressed protein [Oryza sativa (japonica cultivar-group)] (GB:AAR87266.1); contains InterPro domain Tetratricopeptide region; (InterPro:IPR013026); contains InterPro domain Tetratricopeptide TPR_1; (InterPro:IPR001440); contains InterPro domain Tetratricopeptide-like helical; (InterPro:IPR011990)</t>
  </si>
  <si>
    <t xml:space="preserve">AT1G04130</t>
  </si>
  <si>
    <t xml:space="preserve">261395_at</t>
  </si>
  <si>
    <t xml:space="preserve">ovule development protein, putative; similar to ovule development protein, putative [Arabidopsis thaliana] (TAIR:AT1G16060.1); similar to Os08g0442400 [Oryza sativa (japonica cultivar-group)] (GB:NP_001061917.1); similar to AP2/EREBP transcription factor-like protein [Oryza sativa (japonica cultivar-group)] (GB:BAD10030.1); similar to Os09g0423800 [Oryza sativa (japonica cultivar-group)] (GB:NP_001063215.1); contains InterPro domain Pathogenesis-related transcriptional factor and ERF; (InterPro:IPR001471)</t>
  </si>
  <si>
    <t xml:space="preserve">AT1G79700</t>
  </si>
  <si>
    <t xml:space="preserve">244969_at</t>
  </si>
  <si>
    <t xml:space="preserve">ATCG00650.1, RPS18</t>
  </si>
  <si>
    <t xml:space="preserve">chloroplast-encoded ribosomal protein S18, chloroplast-encoded ribosomal protein S18</t>
  </si>
  <si>
    <t xml:space="preserve">ATCG00650</t>
  </si>
  <si>
    <t xml:space="preserve">263245_at</t>
  </si>
  <si>
    <t xml:space="preserve">F-box family protein; similar to F-box family protein [Arabidopsis thaliana] (TAIR:AT5G65850.1); similar to Probable disease resistance RPP8-like protein 2 (GB:Q9MAG6); contains InterPro domain Cyclin-like F-box; (InterPro:IPR001810); contains InterPro domain F-box associated type 3; (InterPro:IPR013187); contains InterPro domain Galactose oxidase, central; (InterPro:IPR011043); contains InterPro domain F-box associated type 1; (InterPro:IPR006527)</t>
  </si>
  <si>
    <t xml:space="preserve">AT2G31470</t>
  </si>
  <si>
    <t xml:space="preserve">266637_at</t>
  </si>
  <si>
    <t xml:space="preserve">AT2G35600.1, BRXL1</t>
  </si>
  <si>
    <t xml:space="preserve">Belongs to five-member BRX gene family. Arabidopsis BRX genes share high levels of similarity among each others, with several conserved domains. The most distinct is BRX domain - highly conserved in all BRX genes among distantly related species. This protein-protein interaction domain is required and sufficient for BRX activity., Belongs to five-member BRX gene family. Arabidopsis BRX genes share high levels of similarity among each others, with several conserved domains. The most distinct is BRX domain - highly conserved in all BRX genes among distantly related species. This protein-protein interaction domain is required and sufficient for BRX activity.</t>
  </si>
  <si>
    <t xml:space="preserve">AT2G35600</t>
  </si>
  <si>
    <t xml:space="preserve">264857_at</t>
  </si>
  <si>
    <t xml:space="preserve">AT1G24170.1</t>
  </si>
  <si>
    <t xml:space="preserve">Encodes a protein with  putative galacturonosyltransferase activity.</t>
  </si>
  <si>
    <t xml:space="preserve">AT1G24170</t>
  </si>
  <si>
    <t xml:space="preserve">265214_at</t>
  </si>
  <si>
    <t xml:space="preserve">tyrosine specific protein phosphatase family protein; Identical to Probable tyrosine-protein phosphatase At1g05000 (EC 3.1.3.48) [Arabidopsis Thaliana] (GB:Q9ZVN4); similar to tyrosine specific protein phosphatase family protein [Arabidopsis thaliana] (TAIR:AT2G32960.1); similar to tyrosine specific protein phosphatase family protein [Capsicum annuum] (GB:AAX20039.1); contains InterPro domain Putative tyrosine phosphatase; (InterPro:IPR004861); contains InterPro domain Tyrosine specific protein phosphatase and dual specificity protein phosphatase; (InterPro:IPR000387)</t>
  </si>
  <si>
    <t xml:space="preserve">AT1G05000</t>
  </si>
  <si>
    <t xml:space="preserve">245976_at</t>
  </si>
  <si>
    <t xml:space="preserve">AT5G13080.1, WRKY75</t>
  </si>
  <si>
    <t xml:space="preserve">member of WRKY Transcription Factor; Group II-c, member of WRKY Transcription Factor; Group II-c</t>
  </si>
  <si>
    <t xml:space="preserve">AT5G13080</t>
  </si>
  <si>
    <t xml:space="preserve">262106_at</t>
  </si>
  <si>
    <t xml:space="preserve">AT1G02970.1</t>
  </si>
  <si>
    <t xml:space="preserve">Protein kinase that negatively regulates the entry into mitosis.</t>
  </si>
  <si>
    <t xml:space="preserve">AT1G02970</t>
  </si>
  <si>
    <t xml:space="preserve">256795_at</t>
  </si>
  <si>
    <t xml:space="preserve">AT3G22110.1, PAC1</t>
  </si>
  <si>
    <t xml:space="preserve">Encodes the alpha-3 subunit of 20s proteasome., Encodes the alpha-3 subunit of 20s proteasome.</t>
  </si>
  <si>
    <t xml:space="preserve">AT3G22110</t>
  </si>
  <si>
    <t xml:space="preserve">248451_at</t>
  </si>
  <si>
    <t xml:space="preserve">similar to unknown protein [Arabidopsis thaliana] (TAIR:AT4G25770.1); similar to Os03g0726800 [Oryza sativa (japonica cultivar-group)] (GB:NP_001051137.1); similar to putative protein [Oryza sativa] (GB:CAC39063.1); similar to Os08g0143700 [Oryza sativa (japonica cultivar-group)] (GB:NP_001060979.1); contains InterPro domain Esterase/lipase/thioesterase; (InterPro:IPR000379); contains InterPro domain Protein of unknown function DUF676, hydrolase-like; (InterPro:IPR007751)</t>
  </si>
  <si>
    <t xml:space="preserve">AT5G51180</t>
  </si>
  <si>
    <t xml:space="preserve">247822_at</t>
  </si>
  <si>
    <t xml:space="preserve">phox (PX) domain-containing protein; similar to phox (PX) domain-containing protein [Arabidopsis thaliana] (TAIR:AT5G07120.1); similar to Os05g0474500 [Oryza sativa (japonica cultivar-group)] (GB:NP_001055825.1); similar to Os05g0346100 [Oryza sativa (japonica cultivar-group)] (GB:NP_001055259.1); similar to unknown protein [Oryza sativa (japonica cultivar-group)] (GB:BAD73617.1); contains InterPro domain Phox-like; (InterPro:IPR001683)</t>
  </si>
  <si>
    <t xml:space="preserve">AT5G58440</t>
  </si>
  <si>
    <t xml:space="preserve">254926_at</t>
  </si>
  <si>
    <t xml:space="preserve">ACS6</t>
  </si>
  <si>
    <t xml:space="preserve">encodes a a member of the 1-aminocyclopropane-1-carboxylate (ACC) synthase (S-adenosyl-L-methionine methylthioadenosine-lyase, EC 4.4.1.14) gene family</t>
  </si>
  <si>
    <t xml:space="preserve">AT4G11280</t>
  </si>
  <si>
    <t xml:space="preserve">247069_at</t>
  </si>
  <si>
    <t xml:space="preserve">AT5G66920.1</t>
  </si>
  <si>
    <t xml:space="preserve">SKS17 (SKU5 Similar 17); copper ion binding / oxidoreductase; similar to SKS15 (SKU5 Similar 15), copper ion binding [Arabidopsis thaliana] (TAIR:AT4G37160.1); similar to SKS4 (SKU5 Similar 4), copper ion binding / oxidoreductase [Arabidopsis thaliana] (TAIR:AT4G22010.1); similar to SKS16 (SKU5 Similar 16), copper ion binding / pectinesterase [Arabidopsis thaliana] (TAIR:AT2G23630.1); similar to PS60 [Nicotiana tabacum] (GB:CAA65634.1); similar to Multicopper oxidase, type 1 [Medicago truncatula] (GB:ABE89109.1); similar to Os07g0119400 [Oryza sativa (japonica cultivar-group)] (GB:NP_001058771.1); contains InterPro domain Cupredoxin; (InterPro:IPR008972); contains InterPro domain Multicopper oxidase, type 3; (InterPro:IPR011707); contains InterPro domain Multicopper oxidase, type 2; (InterPro:IPR011706); contains InterPro domain Multicopper oxidase, type 1; (InterPro:IPR001117)</t>
  </si>
  <si>
    <t xml:space="preserve">AT5G66920</t>
  </si>
  <si>
    <t xml:space="preserve">267393_at</t>
  </si>
  <si>
    <t xml:space="preserve">similar to unknown protein [Arabidopsis thaliana] (TAIR:AT3G07900.1); similar to Plant protein family, putative [Medicago truncatula] (GB:ABE79402.1); similar to H+-transporting two-sector ATPase, delta (OSCP) subunit; Hypothetical plant protein [Medicago truncatula] (GB:ABE83885.1); contains InterPro domain Protein of unknown function DUF246, plant; (InterPro:IPR004348), similar to unknown protein [Arabidopsis thaliana] (TAIR:AT3G07900.1); similar to Plant protein family, putative [Medicago truncatula] (GB:ABE79402.1); contains InterPro domain Protein of unknown function DUF246, plant; (InterPro:IPR004348)</t>
  </si>
  <si>
    <t xml:space="preserve">AT2G44500</t>
  </si>
  <si>
    <t xml:space="preserve">254656_at</t>
  </si>
  <si>
    <t xml:space="preserve">similar to unknown protein [Arabidopsis thaliana] (TAIR:AT1G29530.1); similar to hypothetical protein [Yarrowia lipolytica] (GB:XP_500773.1), similar to unknown protein [Arabidopsis thaliana] (TAIR:AT1G29530.1)</t>
  </si>
  <si>
    <t xml:space="preserve">AT4G18070</t>
  </si>
  <si>
    <t xml:space="preserve">267570_at</t>
  </si>
  <si>
    <t xml:space="preserve">HVT1</t>
  </si>
  <si>
    <t xml:space="preserve">Has RNA or DNA helicase activity and expressed specifically in tapetum and vascular tissue. First identified member of a new group of the mle helicase group of the DEAH family.</t>
  </si>
  <si>
    <t xml:space="preserve">AT2G30800</t>
  </si>
  <si>
    <t xml:space="preserve">257279_at</t>
  </si>
  <si>
    <t xml:space="preserve">similar to hypothetical protein [Oryza sativa (japonica cultivar-group)] (GB:BAD09102.1)</t>
  </si>
  <si>
    <t xml:space="preserve">AT3G14430</t>
  </si>
  <si>
    <t xml:space="preserve">249765_at</t>
  </si>
  <si>
    <t xml:space="preserve">C4-dicarboxylate transporter/malic acid transport family protein; similar to C4-dicarboxylate transporter/malic acid transport family protein [Arabidopsis thaliana] (TAIR:AT4G27970.1); similar to unknown protein [Oryza sativa (japonica cultivar-group)] (GB:BAD81510.1); similar to Os01g0385400 [Oryza sativa (japonica cultivar-group)] (GB:NP_001043099.1); similar to Os05g0219900 [Oryza sativa (japonica cultivar-group)] (GB:NP_001054944.1); contains InterPro domain C4-dicarboxylate transporter/malic acid transport protein; (InterPro:IPR004695)</t>
  </si>
  <si>
    <t xml:space="preserve">AT5G24030</t>
  </si>
  <si>
    <t xml:space="preserve">255477_at</t>
  </si>
  <si>
    <t xml:space="preserve">similar to unknown protein [Arabidopsis thaliana] (TAIR:AT1G02816.1); similar to Os05g0362300 [Oryza sativa (japonica cultivar-group)] (GB:NP_001055314.1); similar to Protein of unknown function, DUF538 [Oryza sativa (japonica cultivar-group)] (GB:AAX95409.1); similar to Os05g0362500 [Oryza sativa (japonica cultivar-group)] (GB:NP_001055315.1); contains InterPro domain Protein of unknown function DUF538; (InterPro:IPR007493)</t>
  </si>
  <si>
    <t xml:space="preserve">AT4G02370</t>
  </si>
  <si>
    <t xml:space="preserve">252062_at</t>
  </si>
  <si>
    <t xml:space="preserve">nicastrin-related; Identical to Nicastrin precursor [Arabidopsis Thaliana] (GB:Q8GUM5;GB:Q9LXJ9;GB:Q9LXK0); similar to hypothetical protein DDBDRAFT_0187645 [Dictyostelium discoideum AX4] (GB:XP_637065.1); similar to Os02g0736500 [Oryza sativa (japonica cultivar-group)] (GB:NP_001048054.1); contains InterPro domain Nicastrin; (InterPro:IPR008710), nicastrin-related; similar to hypothetical protein DDBDRAFT_0187645 [Dictyostelium discoideum AX4] (GB:XP_637065.1); similar to Os02g0736500 [Oryza sativa (japonica cultivar-group)] (GB:NP_001048054.1); contains InterPro domain Nicastrin; (InterPro:IPR008710)</t>
  </si>
  <si>
    <t xml:space="preserve">AT3G52640</t>
  </si>
  <si>
    <t xml:space="preserve">252276_at</t>
  </si>
  <si>
    <t xml:space="preserve">similar to hypothetical protein MtrDRAFT_AC119415g11v1 [Medicago truncatula] (GB:ABE85164.1)</t>
  </si>
  <si>
    <t xml:space="preserve">AT3G49490</t>
  </si>
  <si>
    <t xml:space="preserve">263249_at</t>
  </si>
  <si>
    <t xml:space="preserve">ADS2</t>
  </si>
  <si>
    <t xml:space="preserve">homologous to delta 9 acyl-lipid desaturases of cyanobacteria and acyl-CoA desaturases of yeast and mammals. expression up-regulated by cold temperature.</t>
  </si>
  <si>
    <t xml:space="preserve">AT2G31360</t>
  </si>
  <si>
    <t xml:space="preserve">249794_at</t>
  </si>
  <si>
    <t xml:space="preserve">AT5G23530.1</t>
  </si>
  <si>
    <t xml:space="preserve">similar to ATGID1C/GID1C (GA INSENSITIVE DWARF1C) [Arabidopsis thaliana] (TAIR:AT5G27320.1); similar to Esterase/lipase/thioesterase [Medicago truncatula] (GB:ABE80317.1); contains InterPro domain Esterase/lipase/thioesterase; (InterPro:IPR000379); contains InterPro domain Alpha/beta hydrolase fold-3; (InterPro:IPR013094)</t>
  </si>
  <si>
    <t xml:space="preserve">AT5G23530</t>
  </si>
  <si>
    <t xml:space="preserve">267008_at</t>
  </si>
  <si>
    <t xml:space="preserve">ABC transporter family protein; Identical to White-brown complex homolog protein 1 (WBC1) [Arabidopsis Thaliana] (GB:O80946); similar to ABC transporter family protein [Arabidopsis thaliana] (TAIR:AT5G13580.1); similar to ABC transporter family protein [Arabidopsis thaliana] (TAIR:AT3G55090.1); similar to ABC transporter family protein [Arabidopsis thaliana] (TAIR:AT3G53510.1); similar to unnamed protein product [Oryza sativa] (GB:BAA90508.1); similar to stigma/style ABC transporter [Nicotiana tabacum] (GB:AAR06252.1); similar to ABC transporter-like protein [Brassica rapa] (GB:ABB97036.1); contains InterPro domain ABC-2 type transporter; (InterPro:IPR013525); contains InterPro domain AAA ATPase; (InterPro:IPR003593); contains InterPro domain ABC transporter related; (InterPro:IPR003439)</t>
  </si>
  <si>
    <t xml:space="preserve">AT2G39350</t>
  </si>
  <si>
    <t xml:space="preserve">260746_at</t>
  </si>
  <si>
    <t xml:space="preserve">ATGSTU19</t>
  </si>
  <si>
    <t xml:space="preserve">Encodes a glutathione transferase that is a member of Tau GST gene family. Expression is induced by drought stress, oxidative stress, and high doses of auxin and cytokinin. naming convention according to Wagner et al. (2002) The expression of this gene is upregulated by herbicide safeners such as benoxacor and fenclorim.</t>
  </si>
  <si>
    <t xml:space="preserve">AT1G78380</t>
  </si>
  <si>
    <t xml:space="preserve">262148_at</t>
  </si>
  <si>
    <t xml:space="preserve">26.5 kDa class I small heat shock protein-like (HSP26.5-P); similar to HSP21 (HEAT SHOCK PROTEIN 21) [Arabidopsis thaliana] (TAIR:AT4G27670.1); similar to chloroplast-localized small heat shock protein 22 [Funaria hygrometrica] (GB:AAF19022.1); contains InterPro domain HSP20-like chaperone; (InterPro:IPR008978); contains InterPro domain Heat shock protein Hsp20; (InterPro:IPR002068)</t>
  </si>
  <si>
    <t xml:space="preserve">AT1G52560</t>
  </si>
  <si>
    <t xml:space="preserve">261566_at</t>
  </si>
  <si>
    <t xml:space="preserve">similar to unknown protein [Arabidopsis thaliana] (TAIR:AT4G10430.3); similar to Os02g0106800 [Oryza sativa (japonica cultivar-group)] (GB:NP_001045630.1); similar to Os08g0152800 [Oryza sativa (japonica cultivar-group)] (GB:NP_001061007.1); similar to Predicted membrane protein (ISS) [Ostreococcus tauri] (GB:CAL54240.1); contains InterPro domain TMPIT-like; (InterPro:IPR012926)</t>
  </si>
  <si>
    <t xml:space="preserve">AT1G33230</t>
  </si>
  <si>
    <t xml:space="preserve">256854_at</t>
  </si>
  <si>
    <t xml:space="preserve">proteasome-related; similar to hypothetical protein [Trifolium pratense] (GB:BAE71213.1); contains InterPro domain Armadillo-like helical; (InterPro:IPR011989); contains InterPro domain HEAT; (InterPro:IPR000357)</t>
  </si>
  <si>
    <t xml:space="preserve">AT3G15180</t>
  </si>
  <si>
    <t xml:space="preserve">257749_at</t>
  </si>
  <si>
    <t xml:space="preserve">ACT2</t>
  </si>
  <si>
    <t xml:space="preserve">Encodes an actin that is constitutively expressed in vegetative structures but not pollen.</t>
  </si>
  <si>
    <t xml:space="preserve">AT3G18780</t>
  </si>
  <si>
    <t xml:space="preserve">246724_at</t>
  </si>
  <si>
    <t xml:space="preserve">myb family transcription factor; similar to transcription factor [Arabidopsis thaliana] (TAIR:AT3G04450.1); similar to CDPK substrate protein 1; CSP1 [Mesembryanthemum crystallinum] (GB:AAF32350.1); contains InterPro domain Homeodomain-like; (InterPro:IPR009057); contains InterPro domain Myb-like DNA-binding region, SHAQKYF class; (InterPro:IPR006447); contains InterPro domain Myb, DNA-binding; (InterPro:IPR001005)</t>
  </si>
  <si>
    <t xml:space="preserve">AT5G29000</t>
  </si>
  <si>
    <t xml:space="preserve">251909_at</t>
  </si>
  <si>
    <t xml:space="preserve">TRFL4</t>
  </si>
  <si>
    <t xml:space="preserve">Arabidopsis thaliana telomere-binding protein, putative (At3g53790)</t>
  </si>
  <si>
    <t xml:space="preserve">AT3G53790</t>
  </si>
  <si>
    <t xml:space="preserve">257687_at</t>
  </si>
  <si>
    <t xml:space="preserve">262052_at</t>
  </si>
  <si>
    <t xml:space="preserve">hAT-like transposase family (hobo/Ac/Tam3), has a 5.0e-62 P-value blast match to GB:AAD24567 transposase Tag2 (hAT-element) (Arabidopsis thaliana)</t>
  </si>
  <si>
    <t xml:space="preserve">AT1G80020</t>
  </si>
  <si>
    <t xml:space="preserve">264795_at</t>
  </si>
  <si>
    <t xml:space="preserve">258721_at</t>
  </si>
  <si>
    <t xml:space="preserve">lipin family protein; similar to lipin family protein [Arabidopsis thaliana] (TAIR:AT5G42870.1); similar to lipin, N-terminal conserved re (GB:ABA94690.1); contains InterPro domain LNS2, Lipin/Ned1/Smp2; (InterPro:IPR013209); contains InterPro domain Lipin, N-terminal conserved region; (InterPro:IPR007651)</t>
  </si>
  <si>
    <t xml:space="preserve">AT3G09560</t>
  </si>
  <si>
    <t xml:space="preserve">248805_at</t>
  </si>
  <si>
    <t xml:space="preserve">similar to unknown protein [Arabidopsis thaliana] (TAIR:AT5G47490.1); similar to hypothetical protein 24.t00016 [Brassica oleracea] (GB:ABD64938.1); similar to hypothetical protein 24.t00015 [Brassica oleracea] (GB:ABD64937.1); similar to hypothetical protein 25.t00024 [Brassica oleracea] (GB:ABD64978.1); contains domain RGPR-RELATED (PTHR13402); contains domain SIMILARITY TO UNKNOWN PROTEIN (PTHR13402:SF8)</t>
  </si>
  <si>
    <t xml:space="preserve">AT5G47480</t>
  </si>
  <si>
    <t xml:space="preserve">258188_at</t>
  </si>
  <si>
    <t xml:space="preserve">mRNA level of the MEB5.2 gene (At3g17800) remains unchanged after cutting the inflorescence stem</t>
  </si>
  <si>
    <t xml:space="preserve">AT3G17800</t>
  </si>
  <si>
    <t xml:space="preserve">260029_at</t>
  </si>
  <si>
    <t xml:space="preserve">glycoside hydrolase family 47 protein; similar to mannosyl-oligosaccharide 1,2-alpha-mannosidase, putative [Arabidopsis thaliana] (TAIR:AT3G21160.1); similar to putative alpha-mannosidase [Oryza sativa (japonica cultivar-group)] (GB:AAT01383.1); similar to Os05g0209100 [Oryza sativa (japonica cultivar-group)] (GB:NP_001054909.1); contains InterPro domain Ankyrin; (InterPro:IPR002110); contains InterPro domain Glycoside hydrolase, family 47; (InterPro:IPR001382)</t>
  </si>
  <si>
    <t xml:space="preserve">AT1G30000</t>
  </si>
  <si>
    <t xml:space="preserve">259212_at</t>
  </si>
  <si>
    <t xml:space="preserve">similar to Os01g0263500 [Oryza sativa (japonica cultivar-group)] (GB:NP_001042658.1); contains domain SUBFAMILY NOT NAMED (PTHR13130:SF1); contains domain FAMILY NOT NAMED (PTHR13130)</t>
  </si>
  <si>
    <t xml:space="preserve">AT3G09180</t>
  </si>
  <si>
    <t xml:space="preserve">258954_at</t>
  </si>
  <si>
    <t xml:space="preserve">armadillo/beta-catenin repeat family protein; similar to armadillo/beta-catenin repeat family protein [Arabidopsis thaliana] (TAIR:AT5G58680.1); similar to Os07g0587500 [Oryza sativa (japonica cultivar-group)] (GB:NP_001060138.1); similar to Os03g0435300 [Oryza sativa (japonica cultivar-group)] (GB:NP_001050437.1); similar to IMP dehydrogenase/GMP reductase [Medicago truncatula] (GB:ABE88245.1); contains InterPro domain Armadillo; (InterPro:IPR000225); contains InterPro domain Armadillo-like helical; (InterPro:IPR011989)</t>
  </si>
  <si>
    <t xml:space="preserve">AT3G01400</t>
  </si>
  <si>
    <t xml:space="preserve">259520_at</t>
  </si>
  <si>
    <t xml:space="preserve">similar to unknown protein [Arabidopsis thaliana] (TAIR:AT1G62840.1); similar to Os02g0455400 [Oryza sativa (japonica cultivar-group)] (GB:NP_001046773.1); similar to unknown protein [Oryza sativa (japonica cultivar-group)] (GB:BAD19988.1); contains InterPro domain Protein of unknown function DUF1442; (InterPro:IPR009902)</t>
  </si>
  <si>
    <t xml:space="preserve">AT1G12320</t>
  </si>
  <si>
    <t xml:space="preserve">267293_at</t>
  </si>
  <si>
    <t xml:space="preserve">AT2G23810.1</t>
  </si>
  <si>
    <t xml:space="preserve">AT2G23810</t>
  </si>
  <si>
    <t xml:space="preserve">262478_at</t>
  </si>
  <si>
    <t xml:space="preserve">similar to unknown protein [Arabidopsis thaliana] (TAIR:AT1G61240.3); similar to putative lysine ketoglutarate reductase trans-splicing related 1 [Oryza sativa (japonica cultivar-group)] (GB:BAD62500.1); similar to Os07g0564800 [Oryza sativa (japonica cultivar-group)] (GB:NP_001060006.1); similar to Os06g0731900 [Oryza sativa (japonica cultivar-group)] (GB:NP_001058667.1); contains InterPro domain Protein of unknown function DUF707; (InterPro:IPR007877)</t>
  </si>
  <si>
    <t xml:space="preserve">AT1G11170</t>
  </si>
  <si>
    <t xml:space="preserve">250291_at</t>
  </si>
  <si>
    <t xml:space="preserve">AK-LYS1, AT5G13280.1</t>
  </si>
  <si>
    <t xml:space="preserve">Asp kinase inhibited by Lys and S-adenosylmethionine. Contains regulatory domains that belong to the ACT domain family, which allow binding to a extreme variety  of ligands. Can function as a monomer or as a dimer with acetohydroxyacid synthase (HSDH)., Asp kinase inhibited by Lys and S-adenosylmethionine. Contains regulatory domains that belong to the ACT domain family, which allow binding to a extreme variety  of ligands. Can function as a monomer or as a dimer with acetohydroxyacid synthase (HSDH).</t>
  </si>
  <si>
    <t xml:space="preserve">AT5G13280</t>
  </si>
  <si>
    <t xml:space="preserve">265422_at</t>
  </si>
  <si>
    <t xml:space="preserve">AT2G20800.1, NDB4, AT2G20800.1, NDB4</t>
  </si>
  <si>
    <t xml:space="preserve">NDB4 (NAD(P)H DEHYDROGENASE B4); NADH dehydrogenase; similar to NDB1 (NAD(P)H DEHYDROGENASE B1), NADH dehydrogenase/ disulfide oxidoreductase [Arabidopsis thaliana] (TAIR:AT4G28220.1); similar to pyridine nucleotide-disulphide oxidoreductase family protein [Arabidopsis thaliana] (TAIR:AT4G21490.1); similar to NDB2 (NAD(P)H DEHYDROGENASE B2), disulfide oxidoreductase [Arabidopsis thaliana] (TAIR:AT4G05020.1); similar to FAD-dependent pyridine nucleotide-disulphide oxidoreductase; Calcium-binding EF-hand [Medicago truncatula] (GB:ABD32606.1); similar to external rotenone-insensitive NADPH dehydrogenase [Solanum tuberosum] (GB:CAB52797.1); similar to Os06g0684000 [Oryza sativa (japonica cultivar-group)] (GB:NP_001058394.1); contains InterPro domain Pyridine nucleotide-disulphide oxidoreductase, NAD-binding region; (InterPro:IPR001327); contains InterPro domain EF-Hand type; (InterPro:IPR011992); contains InterPro domain Calcium-binding EF-hand; (InterPro:IPR002048); contains InterPro domain Pyridine nucleotide-disulphide oxidoreductase, class-II; (InterPro:IPR000103); contains InterPro domain FAD-dependent pyridine nucleotide-disulphide oxidoreductase; (InterPro:IPR013027), NDB4 (NAD(P)H DEHYDROGENASE B4); NADH dehydrogenase; similar to NDB1 (NAD(P)H DEHYDROGENASE B1), NADH dehydrogenase/ disulfide oxidoreductase [Arabidopsis thaliana] (TAIR:AT4G28220.1); similar to pyridine nucleotide-disulphide oxidoreductase family protein [Arabidopsis thaliana] (TAIR:AT4G21490.1); similar to NDB2 (NAD(P)H DEHYDROGENASE B2), disulfide oxidoreductase [Arabidopsis thaliana] (TAIR:AT4G05020.1); similar to FAD-dependent pyridine nucleotide-disulphide oxidoreductase; Calcium-binding EF-hand [Medicago truncatula] (GB:ABD32606.1); similar to external rotenone-insensitive NADPH dehydrogenase [Solanum tuberosum] (GB:CAB52797.1); similar to Os06g0684000 [Oryza sativa (japonica cultivar-group)] (GB:NP_001058394.1); contains InterPro domain Pyridine nucleotide-disulphide oxidoreductase, NAD-binding region; (InterPro:IPR001327); contains InterPro domain EF-Hand type; (InterPro:IPR011992); contains InterPro domain Calcium-binding EF-hand; (InterPro:IPR002048); contains InterPro domain Pyridine nucleotide-disulphide oxidoreductase, class-II; (InterPro:IPR000103); contains InterPro domain FAD-dependent pyridine nucleotide-disulphide oxidoreductase; (InterPro:IPR013027)</t>
  </si>
  <si>
    <t xml:space="preserve">AT2G20800</t>
  </si>
  <si>
    <t xml:space="preserve">246536_at</t>
  </si>
  <si>
    <t xml:space="preserve">structural maintenance of chromosomes (SMC) family protein (MSS2); similar to MIM (HYPERSENSITIVE TO MMS, IRRADIATION AND MMC), ATP binding [Arabidopsis thaliana] (TAIR:AT5G61460.1); similar to Os05g0596600 [Oryza sativa (japonica cultivar-group)] (GB:NP_001056521.1); similar to Structural maintenance of chromosome protein SMC, C-terminal [Medicago truncatula] (GB:ABE93633.1); similar to SMC5 protein [Oryza sativa] (GB:CAD59412.1); contains InterPro domain SMC protein, N-terminal; (InterPro:IPR003395)</t>
  </si>
  <si>
    <t xml:space="preserve">AT5G15920</t>
  </si>
  <si>
    <t xml:space="preserve">249237_at</t>
  </si>
  <si>
    <t xml:space="preserve">similar to unknown protein [Arabidopsis thaliana] (TAIR:AT3G27090.1); similar to N-rich protein [Glycine max] (GB:CAI44933.1); contains domain KELCH-RELATED PROTEINS (PTHR23230); contains domain no description (SM00767); contains domain gb def: Hypothetical protein At5g42050 (PTHR23230:SF16)</t>
  </si>
  <si>
    <t xml:space="preserve">AT5G42050</t>
  </si>
  <si>
    <t xml:space="preserve">265413_s_at</t>
  </si>
  <si>
    <t xml:space="preserve">similar to MATE efflux family protein [Arabidopsis thaliana] (TAIR:AT4G21900.1); similar to Tetratricopeptide-like helical [Medicago truncatula] (GB:ABE80926.1); similar to Os01g0968000 [Oryza sativa (japonica cultivar-group)] (GB:NP_001045514.1); contains InterPro domain Protein prenyltransferase; (InterPro:IPR008940), similar to unknown protein [Arabidopsis thaliana] (TAIR:AT2G16650.1); similar to Tetratricopeptide-like helical [Medicago truncatula] (GB:ABE80926.1); similar to Os01g0968000 [Oryza sativa (japonica cultivar-group)] (GB:NP_001045514.1); contains domain MULTIDRUG RESISTANCE PUMP (PTHR11206:SF1); contains domain MULTIDRUG RESISTANCE PUMP (PTHR11206)</t>
  </si>
  <si>
    <t xml:space="preserve">249878_at</t>
  </si>
  <si>
    <t xml:space="preserve">TATA-binding protein-associated phosphoprotein Dr1 protein, putative (DR1); Identical to Dr1 protein homolog (DR1) [Arabidopsis Thaliana] (GB:P49592); similar to TATA-binding protein-associated phosphoprotein Dr1 protein, putative [Arabidopsis thaliana] (TAIR:AT5G08190.1); similar to repressor protein [Glycine max] (GB:AAL73489.1); contains InterPro domain Histone-fold; (InterPro:IPR009072); contains InterPro domain Transcription factor CBF/NF-Y/archaeal histone; (InterPro:IPR003958); contains InterPro domain Histone-fold/TFIID-TAF/NF-Y; (InterPro:IPR007124), TATA-binding protein-associated phosphoprotein Dr1 protein, putative (DR1); Identical to Dr1 protein homolog (DR1) [Arabidopsis Thaliana] (GB:P49592); similar to TATA-binding protein-associated phosphoprotein Dr1 protein, putative [Arabidopsis thaliana] (TAIR:AT5G08190.2); similar to repressor protein [Glycine max] (GB:AAL73489.1); contains InterPro domain Histone-fold; (InterPro:IPR009072); contains InterPro domain Transcription factor CBF/NF-Y/archaeal histone; (InterPro:IPR003958); contains InterPro domain Histone-fold/TFIID-TAF/NF-Y; (InterPro:IPR007124)</t>
  </si>
  <si>
    <t xml:space="preserve">AT5G23090</t>
  </si>
  <si>
    <t xml:space="preserve">257029_at</t>
  </si>
  <si>
    <t xml:space="preserve">similar to dem protein-related / defective embryo and meristems protein-related [Arabidopsis thaliana] (TAIR:AT4G33400.1); similar to DEM2 [Lycopersicon esculentum] (GB:AAQ90244.1); similar to Quinoprotein amine dehydrogenase, beta chain-like [Medicago truncatula] (GB:ABE80529.1); similar to DEM2 [Lycopersicon esculentum] (GB:AAQ90245.1); contains InterPro domain Quinonprotein alcohol dehydrogenase-like; (InterPro:IPR011047)</t>
  </si>
  <si>
    <t xml:space="preserve">AT3G19240</t>
  </si>
  <si>
    <t xml:space="preserve">266310_at</t>
  </si>
  <si>
    <t xml:space="preserve">FUS12</t>
  </si>
  <si>
    <t xml:space="preserve">Represses photomorphogenesis and induces skotomorphogenesis in the dark.</t>
  </si>
  <si>
    <t xml:space="preserve">AT2G26990</t>
  </si>
  <si>
    <t xml:space="preserve">250355_at</t>
  </si>
  <si>
    <t xml:space="preserve">glycine-rich protein; similar to glycine-rich protein [Arabidopsis thaliana] (TAIR:AT5G47020.1); similar to glycine-rich protein [Arabidopsis thaliana] (TAIR:AT4G32920.1); similar to hypothetical protein MtrDRAFT_AC144766g15v1 [Medicago truncatula] (GB:ABE91983.1); similar to Thiolase [Medicago truncatula] (GB:ABE80802.1); similar to hypothetical protein MtrDRAFT_AC146940g33v1 [Medicago truncatula] (GB:ABE90405.1)</t>
  </si>
  <si>
    <t xml:space="preserve">AT5G11700</t>
  </si>
  <si>
    <t xml:space="preserve">261412_at</t>
  </si>
  <si>
    <t xml:space="preserve">APX1, AT1G07890.1</t>
  </si>
  <si>
    <t xml:space="preserve">Encodes a cytosolic ascorbate peroxidase APX1.  Ascorbate peroxidases are enzymes that scavenge hydrogen peroxide in plant cells.  Eight types of APX have been described for Arabidopsis: three cytosolic (APX1, APX2, APX6), two chloroplastic types (stromal sAPX, thylakoid tAPX), and three microsomal (APX3, APX4, APX5) isoforms. At least part of the induction of heat shock proteins during light stress in Arabidopsis is mediated by H2O2 that is scavenged by APX1. Expression of the gene is downregulated in the presence of paraquat, an inducer of photoxidative stress., Encodes a cytosolic ascorbate peroxidase APX1.  Ascorbate peroxidases are enzymes that scavenge hydrogen peroxide in plant cells.  Eight types of APX have been described for Arabidopsis: three cytosolic (APX1, APX2, APX6), two chloroplastic types (stromal sAPX, thylakoid tAPX), and three microsomal (APX3, APX4, APX5) isoforms. At least part of the induction of heat shock proteins during light stress in Arabidopsis is mediated by H2O2 that is scavenged by APX1. Expression of the gene is downregulated in the presence of paraquat, an inducer of photoxidative stress.</t>
  </si>
  <si>
    <t xml:space="preserve">AT1G07890</t>
  </si>
  <si>
    <t xml:space="preserve">259186_at</t>
  </si>
  <si>
    <t xml:space="preserve">aldose 1-epimerase family protein; similar to aldose 1-epimerase family protein [Arabidopsis thaliana] (TAIR:AT5G14500.1); similar to Galactose mutarotase-like [Medicago truncatula] (GB:ABE86317.1); contains InterPro domain Galactose mutarotase-like; (InterPro:IPR011013); contains InterPro domain Aldose 1-epimerase; (InterPro:IPR008183)</t>
  </si>
  <si>
    <t xml:space="preserve">AT3G01590</t>
  </si>
  <si>
    <t xml:space="preserve">254107_at</t>
  </si>
  <si>
    <t xml:space="preserve">transporter, putative; similar to glycerol-3-phosphate transporter, putative / glycerol 3-phosphate permease, putative [Arabidopsis thaliana] (TAIR:AT3G47420.1); similar to transporter, putative [Arabidopsis thaliana] (TAIR:AT1G30560.1); similar to Os08g0156600 [Oryza sativa (japonica cultivar-group)] (GB:NP_001061024.1); similar to putative Glycerol-3-phosphate transporter [Oryza sativa (japonica cultivar-group)] (GB:BAC99502.1); contains InterPro domain Major facilitator superfamily; (InterPro:IPR007114); contains InterPro domain Major facilitator superfamily MFS_1; (InterPro:IPR011701)</t>
  </si>
  <si>
    <t xml:space="preserve">AT4G25220</t>
  </si>
  <si>
    <t xml:space="preserve">264399_at</t>
  </si>
  <si>
    <t xml:space="preserve">postsynaptic protein-related; similar to Os08g0190800 [Oryza sativa (japonica cultivar-group)] (GB:NP_001061168.1); similar to unnamed protein product [Tetraodon nigroviridis] (GB:CAF91025.1); contains domain CRIPT-RELATED (PTHR11800:SF1); contains domain DNA-DIRECTED RNA POLYMERASE (PTHR11800)</t>
  </si>
  <si>
    <t xml:space="preserve">AT1G61780</t>
  </si>
  <si>
    <t xml:space="preserve">249040_at</t>
  </si>
  <si>
    <t xml:space="preserve">eukaryotic translation initiation factor 3 subunit 7, putative / eIF-3 zeta, putative / eIF3d, putative; similar to translation initiation factor [Arabidopsis thaliana] (TAIR:AT4G20980.3); similar to eukaryotic translation initiation factor 3 (eIF-3), putative [Musa acuminata] (GB:ABF69959.1); similar to Os05g0566500 [Oryza sativa (japonica cultivar-group)] (GB:NP_001056343.1); similar to putative eukaryotic translation initiation factor (eIF3d) [Oryza sativa (japonica cultivar-group)] (GB:AAU10658.1); contains InterPro domain Eukaryotic translation initiation factor 3, subunit 7; (InterPro:IPR007783)</t>
  </si>
  <si>
    <t xml:space="preserve">AT5G44320</t>
  </si>
  <si>
    <t xml:space="preserve">244944_s_at</t>
  </si>
  <si>
    <t xml:space="preserve">ATMG00080.1, RPL16, ATMG00090.1, RPS3</t>
  </si>
  <si>
    <t xml:space="preserve">encodes a mitochondrial ribosomal protein L16, which is a constituent of the large ribosomal subunit, encodes a mitochondrial ribosomal protein L16, which is a constituent of the large ribosomal subunit, ribosomal protein S3, ribosomal protein S3</t>
  </si>
  <si>
    <t xml:space="preserve">259447_s_at</t>
  </si>
  <si>
    <t xml:space="preserve">AT1G02430.1, AT1G02440.1</t>
  </si>
  <si>
    <t xml:space="preserve">A member of ARF GTPase family. A thaliana has 21 members of this family, known to be essential for vesicle coating and uncoating and functions in GTP-binding. Gene encoding ADP-ribosylation factor and similar to other ARFs and ARF-like proteins., A member of ARF GTPase family. A thaliana has 21 members of this family, known to be essential for vesicle coating and uncoating and functions in GTP-binding. Gene encoding ADP-ribosylation factor and similar to other ARFs and ARF-like proteins.</t>
  </si>
  <si>
    <t xml:space="preserve">267470_at</t>
  </si>
  <si>
    <t xml:space="preserve">AT2G30490.1, ATC4H</t>
  </si>
  <si>
    <t xml:space="preserve">Encodes a cinnamate-4-hydroxylase., Encodes a cinnamate-4-hydroxylase.</t>
  </si>
  <si>
    <t xml:space="preserve">AT2G30490</t>
  </si>
  <si>
    <t xml:space="preserve">258826_at</t>
  </si>
  <si>
    <t xml:space="preserve">ATGSL10</t>
  </si>
  <si>
    <t xml:space="preserve">AT3G07160</t>
  </si>
  <si>
    <t xml:space="preserve">265093_at</t>
  </si>
  <si>
    <t xml:space="preserve">ABC transporter family protein; Identical to Non-intrinsic ABC protein 4 (GCN-related protein 2) (NAP4) [Arabidopsis Thaliana] (GB:Q3EDJ0;GB:Q9ZWB0); similar to POP1 [Arabidopsis thaliana] (TAIR:AT5G44110.1); similar to Lipid exporter ABCA1 and related proteins, ABC superfamily (ISS) [Ostreococcus tauri] (GB:CAL55166.1); similar to Os02g0810300 [Oryza sativa (japonica cultivar-group)] (GB:NP_001048469.1); contains InterPro domain AAA ATPase; (InterPro:IPR003593); contains InterPro domain ABC transporter related; (InterPro:IPR003439)</t>
  </si>
  <si>
    <t xml:space="preserve">AT1G03905</t>
  </si>
  <si>
    <t xml:space="preserve">251782_at</t>
  </si>
  <si>
    <t xml:space="preserve">glycosyl hydrolase family 20 protein; similar to glycosyl hydrolase family 20 protein [Arabidopsis thaliana] (TAIR:AT1G65590.1); similar to Os05g0115900 [Oryza sativa (japonica cultivar-group)] (GB:NP_001054468.1); similar to Os01g0891000 [Oryza sativa (japonica cultivar-group)] (GB:NP_001045052.1); similar to putative beta-N-acetylhexosaminidase [Oryza sativa (japonica cultivar-group)] (GB:AAT77374.1); contains InterPro domain Glycoside hydrolase, family 20; (InterPro:IPR001540)</t>
  </si>
  <si>
    <t xml:space="preserve">AT3G55260</t>
  </si>
  <si>
    <t xml:space="preserve">254323_at</t>
  </si>
  <si>
    <t xml:space="preserve">auxin-responsive family protein; similar to auxin-responsive family protein [Arabidopsis thaliana] (TAIR:AT4G12410.1); similar to Auxin responsive SAUR protein [Medicago truncatula] (GB:ABE93517.1); similar to Os04g0537100 [Oryza sativa (japonica cultivar-group)] (GB:NP_001053425.1); similar to Os02g0643800 [Oryza sativa (japonica cultivar-group)] (GB:NP_001047561.1); contains InterPro domain Auxin responsive SAUR protein; (InterPro:IPR003676)</t>
  </si>
  <si>
    <t xml:space="preserve">AT4G22620</t>
  </si>
  <si>
    <t xml:space="preserve">249437_at</t>
  </si>
  <si>
    <t xml:space="preserve">glycosyltransferase family 14 protein / core-2/I-branching enzyme family protein; similar to glycosyltransferase family 14 protein / core-2/I-branching enzyme family protein [Arabidopsis thaliana] (TAIR:AT5G15050.1); similar to BGGP Beta-1-3-galactosyl-O-glycosyl-glycoprotein [Ae (GB:CAH05144.1); similar to Os12g0639700 [Oryza sativa (japonica cultivar-group)] (GB:NP_001067391.1); contains InterPro domain Transglutaminase, C-terminal; (InterPro:IPR008958); contains InterPro domain Glycosyl transferase, family 14; (InterPro:IPR003406)</t>
  </si>
  <si>
    <t xml:space="preserve">AT5G39990</t>
  </si>
  <si>
    <t xml:space="preserve">264367_at</t>
  </si>
  <si>
    <t xml:space="preserve">BSD domain-containing protein; similar to BSD domain-containing protein [Arabidopsis thaliana] (TAIR:AT4G13110.1); similar to PREDICTED: similar to Bsdc1 protein, partial [Strongylocentrotus purpuratus] (GB:XP_787471.2); similar to PREDICTED: similar to Bsdc1 protein [Strongylocentrotus purpuratus] (GB:XP_001192532.1); similar to Os07g0647400 [Oryza sativa (japonica cultivar-group)] (GB:NP_001060469.1); contains InterPro domain BSD; (InterPro:IPR005607)</t>
  </si>
  <si>
    <t xml:space="preserve">AT1G03350</t>
  </si>
  <si>
    <t xml:space="preserve">251692_s_at</t>
  </si>
  <si>
    <t xml:space="preserve">AT3G52020.1</t>
  </si>
  <si>
    <t xml:space="preserve">SCPL39 (serine carboxypeptidase-like 39); serine carboxypeptidase; similar to SCPL40 (serine carboxypeptidase-like 40), serine carboxypeptidase [Arabidopsis thaliana] (TAIR:AT3G63470.1); similar to putative serine carboxypeptidase [Pisum sativum] (GB:CAC19488.1); contains InterPro domain Esterase/lipase/thioesterase; (InterPro:IPR000379); contains InterPro domain Peptidase S10, serine carboxypeptidase; (InterPro:IPR001563), serine carboxypeptidase, putative; similar to SCPL39 (serine carboxypeptidase-like 39), serine carboxypeptidase [Arabidopsis thaliana] (TAIR:AT3G52020.1); similar to putative serine carboxypeptidase [Medicago truncatula] (GB:AAQ63884.1); contains InterPro domain Esterase/lipase/thioesterase; (InterPro:IPR000379); contains InterPro domain Peptidase S10, serine carboxypeptidase; (InterPro:IPR001563)</t>
  </si>
  <si>
    <t xml:space="preserve">247353_at</t>
  </si>
  <si>
    <t xml:space="preserve">oxidoreductase, zinc-binding dehydrogenase family protein; similar to alcohol dehydrogenase, putative [Arabidopsis thaliana] (TAIR:AT1G64710.1); similar to Alcohol dehydrogenase superfamily, zinc-containing [Medicago truncatula] (GB:ABE83681.1); contains InterPro domain NAD-binding site; (InterPro:IPR000205); contains InterPro domain GroES-like; (InterPro:IPR011032); contains InterPro domain Alcohol dehydrogenase superfamily, zinc-containing; (InterPro:IPR002085); contains InterPro domain Alcohol dehydrogenase, zinc-binding; (InterPro:IPR013149); contains InterPro domain Alcohol dehydrogenase GroES-like; (InterPro:IPR013154)</t>
  </si>
  <si>
    <t xml:space="preserve">AT5G63620</t>
  </si>
  <si>
    <t xml:space="preserve">251135_at</t>
  </si>
  <si>
    <t xml:space="preserve">similar to proline-rich family protein [Arabidopsis thaliana] (TAIR:AT3G09000.1); similar to Os01g0141900 [Oryza sativa (japonica cultivar-group)] (GB:NP_001041987.1); similar to putative proteophosphoglycan [Oryza sativa (japonica cultivar-group)] (GB:BAD61066.1)</t>
  </si>
  <si>
    <t xml:space="preserve">AT5G01280</t>
  </si>
  <si>
    <t xml:space="preserve">258725_at</t>
  </si>
  <si>
    <t xml:space="preserve">DEAD/DEAH box helicase, putative; Identical to Probable DEAD-box ATP-dependent RNA helicase 45 (EC 3.6.1.-) (RH45) [Arabidopsis Thaliana] (GB:Q9SF41); similar to DEAD box RNA helicase, putative [Arabidopsis thaliana] (TAIR:AT1G20920.1); similar to DEAD-box protein abstrakt (ISS) [Ostreococcus tauri] (GB:CAL55237.1); similar to DEAD box polypeptide 46 [Mus musculus] (GB:NP_666087.2); similar to RNA helicase [Rattus norve (GB:NP_620798.1); contains InterPro domain DEAD/DEAH box helicase; (InterPro:IPR001410); contains InterPro domain DEAD/DEAH box helicase, N-terminal; (InterPro:IPR011545); contains InterPro domain Helicase, C-terminal; (InterPro:IPR001650); contains InterPro domain ATP-dependent helicase, DEAD-box; (InterPro:IPR000629)</t>
  </si>
  <si>
    <t xml:space="preserve">AT3G09620</t>
  </si>
  <si>
    <t xml:space="preserve">245591_at</t>
  </si>
  <si>
    <t xml:space="preserve">similar to MADS-box family protein [Arabidopsis thaliana] (TAIR:AT1G46408.1)</t>
  </si>
  <si>
    <t xml:space="preserve">AT4G14530</t>
  </si>
  <si>
    <t xml:space="preserve">258712_s_at</t>
  </si>
  <si>
    <t xml:space="preserve">40S ribosomal protein S23 (RPS23A); Identical to 40S ribosomal protein S23-1 (S12) (RPS23A) [Arabidopsis Thaliana] (GB:Q9SF35;GB:Q8LG36); similar to 40S ribosomal protein S23 (RPS23B) [Arabidopsis thaliana] (TAIR:AT5G02960.1); similar to Ribosomal protein S23, eukaryotic and archaeal form [Medicago truncatula] (GB:ABE78299.1); similar to unknown [Solanum tuberosum] (GB:ABB16993.1); contains InterPro domain Nucleic acid-binding, OB-fold, subgroup; (InterPro:IPR012340); contains InterPro domain Ribosomal protein S23, eukaryotic and archaeal form; (InterPro:IPR005680); contains InterPro domain Nucleic acid-binding, OB-fold; (InterPro:IPR008994); contains InterPro domain Ribosomal protein S12/S23; (InterPro:IPR006032), 40S ribosomal protein S23 (RPS23B); Identical to 40S ribosomal protein S23-2 (S12) (RPS23B) [Arabidopsis Thaliana] (GB:P49201;GB:Q9LYY9); similar to 40S ribosomal protein S23 (RPS23A) [Arabidopsis thaliana] (TAIR:AT3G09680.1); similar to Ribosomal protein S23, eukaryotic and archaeal form [Medicago truncatula] (GB:ABE78299.1); contains InterPro domain Nucleic acid-binding, OB-fold, subgroup; (InterPro:IPR012340); contains InterPro domain Ribosomal protein S23, eukaryotic and archaeal form; (InterPro:IPR005680); contains InterPro domain Nucleic acid-binding, OB-fold; (InterPro:IPR008994); contains InterPro domain Ribosomal protein S12/S23; (InterPro:IPR006032)</t>
  </si>
  <si>
    <t xml:space="preserve">264742_at</t>
  </si>
  <si>
    <t xml:space="preserve">AAA-type ATPase family protein; similar to AAA-type ATPase family protein [Arabidopsis thaliana] (TAIR:AT1G02890.1); similar to AAA-type ATPase family protein [Arabidopsis thaliana] (TAIR:AT4G24860.1); similar to AAA-type ATPase family protein [Arabidopsis thaliana] (TAIR:AT4G02480.1); similar to Peptidase S1 and S6, chymotrypsin/Hap; Immunoglobulin/major histocompatibility complex; AAA ATPase, central re (GB:ABE85040.1); similar to AAA ATPase; DEAD/DEAH box helicase, N-terminal [Medicago truncatula] (GB:ABE78936.1); similar to Peptidase S1 and S6, chymotrypsin/Hap; Immunoglobulin/major histocompatibility complex; AAA ATPase, central re (GB:ABE85038.1); contains InterPro domain AAA-protein subdomain; (InterPro:IPR003960); contains InterPro domain AAA ATPase; (InterPro:IPR003593); contains InterPro domain SMAD/FHA; (InterPro:IPR008984); contains InterPro domain AAA ATPase, central region; (InterPro:IPR003959)</t>
  </si>
  <si>
    <t xml:space="preserve">AT1G62130</t>
  </si>
  <si>
    <t xml:space="preserve">254740_s_at</t>
  </si>
  <si>
    <t xml:space="preserve">AT4G13890.1, SHM5, AT4G13890.1, SHM5, SHM4</t>
  </si>
  <si>
    <t xml:space="preserve">SHM5 (SERINE HYDROXYMETHYLTRANSFERASE 5); glycine hydroxymethyltransferase; similar to SHM4 (SERINE HYDROXYMETHYLTRANSFERASE 4), glycine hydroxymethyltransferase [Arabidopsis thaliana] (TAIR:AT4G13930.1); similar to Serine hydroxymethyltransferase, mitochondrial precursor, putative, expressed [Oryza sativa (japonica cultivar-group)] (GB:ABA97575.2); similar to Glycine/serine hydroxymethyltransferase (ISS) [Ostreococcus tauri] (GB:CAL52743.1); similar to Serine hydroxymethyltransferase, mitochondrial precursor, putative, expressed [Oryza sativa (japonica cultivar-group)] (GB:ABG21992.1); contains InterPro domain Glycine hydroxymethyltransferase; (InterPro:IPR001085), SHM5 (SERINE HYDROXYMETHYLTRANSFERASE 5); glycine hydroxymethyltransferase; similar to SHM4 (SERINE HYDROXYMETHYLTRANSFERASE 4), glycine hydroxymethyltransferase [Arabidopsis thaliana] (TAIR:AT4G13930.1); similar to Serine hydroxymethyltransferase, mitochondrial precursor, putative, expressed [Oryza sativa (japonica cultivar-group)] (GB:ABA97575.2); similar to Glycine/serine hydroxymethyltransferase (ISS) [Ostreococcus tauri] (GB:CAL52743.1); similar to Serine hydroxymethyltransferase, mitochondrial precursor, putative, expressed [Oryza sativa (japonica cultivar-group)] (GB:ABG21992.1); contains InterPro domain Glycine hydroxymethyltransferase; (InterPro:IPR001085), Encodes a serine hydroxymethyltransferase maximally expressed in root</t>
  </si>
  <si>
    <t xml:space="preserve">258011_at</t>
  </si>
  <si>
    <t xml:space="preserve">homeobox protein (HAT 3.1); Identical to Homeobox protein HAT3.1 (HAT3.1) [Arabidopsis Thaliana] (GB:Q04996;GB:Q9LT66); similar to PRHA (PATHOGENESIS RELATED HOMEODOMAIN PROTEIN A), transcription factor [Arabidopsis thaliana] (TAIR:AT4G29940.1); similar to Homeobox protein HOX1A (GB:P46605); contains InterPro domain Zinc finger, FYVE/PHD-type; (InterPro:IPR011011); contains InterPro domain Homeodomain-related; (InterPro:IPR012287); contains InterPro domain Zinc finger, PHD-type; (InterPro:IPR001965); contains InterPro domain Homeobox; (InterPro:IPR001356)</t>
  </si>
  <si>
    <t xml:space="preserve">AT3G19510</t>
  </si>
  <si>
    <t xml:space="preserve">252185_at</t>
  </si>
  <si>
    <t xml:space="preserve">similar to PRLI-interacting factor-related [Arabidopsis thaliana] (TAIR:AT1G63850.1); similar to PRLI-interacting factor G-like protein [Oryza sativa (japonica cultivar-group)] (GB:BAC83795.1); similar to Os03g0769400 [Oryza sativa (japonica cultivar-group)] (GB:NP_001051395.1); similar to Os07g0123500 [Oryza sativa (japonica cultivar-group)] (GB:NP_001058798.1); contains domain POZ domain (SSF54695)</t>
  </si>
  <si>
    <t xml:space="preserve">AT3G50780</t>
  </si>
  <si>
    <t xml:space="preserve">266055_at</t>
  </si>
  <si>
    <t xml:space="preserve">pre-mRNA splicing factor PRP38 family protein; similar to unknown protein [Arabidopsis thaliana] (TAIR:AT5G53440.1); similar to ATSRL1, binding [Arabidopsis thaliana] (TAIR:AT5G37370.1); similar to Os09g0103600 [Oryza sativa (japonica cultivar-group)] (GB:NP_001062557.1); similar to pre-mRNA processing factor [Triticum aestivum] (GB:AAY84870.1); contains InterPro domain PRP38; (InterPro:IPR005037)</t>
  </si>
  <si>
    <t xml:space="preserve">AT2G40650</t>
  </si>
  <si>
    <t xml:space="preserve">260418_s_at</t>
  </si>
  <si>
    <t xml:space="preserve">cox19 family protein; similar to cox19 family protein [Arabidopsis thaliana] (TAIR:AT1G69750.1); similar to Os02g0313500 [Oryza sativa (japonica cultivar-group)] (GB:NP_001046657.1); similar to 2-oxo acid dehydrogenase, lipoyl-binding site; CHCH [Medicago truncatula] (GB:ABE85559.1); contains InterPro domain CHCH; (InterPro:IPR010625), cox19 family protein; similar to cox19 family protein [Arabidopsis thaliana] (TAIR:AT1G66590.1); similar to Os02g0313500 [Oryza sativa (japonica cultivar-group)] (GB:NP_001046657.1); similar to 2-oxo acid dehydrogenase, lipoyl-binding site; CHCH [Medicago truncatula] (GB:ABE85559.1); contains InterPro domain CHCH; (InterPro:IPR010625)</t>
  </si>
  <si>
    <t xml:space="preserve">257963_at</t>
  </si>
  <si>
    <t xml:space="preserve">FF domain-containing protein / WW domain-containing protein; similar to protein binding [Arabidopsis thaliana] (TAIR:AT1G44910.1); similar to hypothetical protein [Oryza sativa] (GB:AAL59029.1); similar to Os10g0485000 [Oryza sativa (japonica cultivar-group)] (GB:NP_001064893.1); contains InterPro domain FF; (InterPro:IPR002713); contains InterPro domain WW/Rsp5/WWP; (InterPro:IPR001202)</t>
  </si>
  <si>
    <t xml:space="preserve">AT3G19840</t>
  </si>
  <si>
    <t xml:space="preserve">248434_at</t>
  </si>
  <si>
    <t xml:space="preserve">23.5 kDa mitochondrial small heat shock protein (HSP23.5-M); similar to ATHSP23.6-MITO (MITOCHONDRION-LOCALIZED SMALL HEAT SHOCK PROTEIN 23.6) [Arabidopsis thaliana] (TAIR:AT4G25200.1); similar to LMW heat shock protein [Euphorbia esula] (GB:AAF37726.1); contains InterPro domain Heat shock protein Hsp20; (InterPro:IPR002068)</t>
  </si>
  <si>
    <t xml:space="preserve">AT5G51440</t>
  </si>
  <si>
    <t xml:space="preserve">258817_at</t>
  </si>
  <si>
    <t xml:space="preserve">pentatricopeptide (PPR) repeat-containing protein; similar to pentatricopeptide (PPR) repeat-containing protein [Arabidopsis thaliana] (TAIR:AT2G29760.1); similar to hypothetical protein [Oryza sativa (japonica cultivar-group)] (GB:AAP12991.1); similar to Os03g0743200 [Oryza sativa (japonica cultivar-group)] (GB:NP_001051231.1); contains InterPro domain Pentatricopeptide repeat; (InterPro:IPR002885); contains InterPro domain Protein prenyltransferase; (InterPro:IPR008940); contains InterPro domain Tetratricopeptide-like helical; (InterPro:IPR011990)</t>
  </si>
  <si>
    <t xml:space="preserve">AT3G04750</t>
  </si>
  <si>
    <t xml:space="preserve">246307_at</t>
  </si>
  <si>
    <t xml:space="preserve">AT3G51800.1, ATG2</t>
  </si>
  <si>
    <t xml:space="preserve">putative nuclear DNA-binding protein G2p (AtG2) mRNA,, putative nuclear DNA-binding protein G2p (AtG2) mRNA,</t>
  </si>
  <si>
    <t xml:space="preserve">AT3G51800</t>
  </si>
  <si>
    <t xml:space="preserve">255609_s_at</t>
  </si>
  <si>
    <t xml:space="preserve">XH/XS domain-containing protein; similar to XH/XS domain-containing protein [Arabidopsis thaliana] (TAIR:AT5G59390.1); similar to putative transcription factor [Oryza sativa (japonica cultivar-group)] (GB:BAB21190.1); contains InterPro domain Region of unknown function XH; (InterPro:IPR005379); contains InterPro domain Region of unknown function XS; (InterPro:IPR005380), XH/XS domain-containing protein; similar to XH/XS domain-containing protein [Arabidopsis thaliana] (TAIR:AT4G01180.1); similar to putative transcription factor [Oryza sativa (japonica cultivar-group)] (GB:BAB21190.1); contains InterPro domain Region of unknown function XH; (InterPro:IPR005379); contains InterPro domain Region of unknown function XS; (InterPro:IPR005380)</t>
  </si>
  <si>
    <t xml:space="preserve">262758_at</t>
  </si>
  <si>
    <t xml:space="preserve">F-box family protein; similar to F-box family protein [Arabidopsis thaliana] (TAIR:AT1G67190.1); similar to Os09g0454300 [Oryza sativa (japonica cultivar-group)] (GB:NP_001063351.1); similar to Os08g0469500 [Oryza sativa (japonica cultivar-group)] (GB:NP_001062012.1); similar to Cyclin-like F-box [Medicago truncatula] (GB:ABE77844.1); contains InterPro domain Cyclin-like F-box; (InterPro:IPR001810)</t>
  </si>
  <si>
    <t xml:space="preserve">AT1G10780</t>
  </si>
  <si>
    <t xml:space="preserve">245020_at</t>
  </si>
  <si>
    <t xml:space="preserve">ATCG00540.1, PETA</t>
  </si>
  <si>
    <t xml:space="preserve">Encodes cytochrome f apoprotein; involved in photosynthetic electron transport chain; encoded by the chloroplast genome and is transcriptionally repressed by a nuclear gene HCF2., Encodes cytochrome f apoprotein; involved in photosynthetic electron transport chain; encoded by the chloroplast genome and is transcriptionally repressed by a nuclear gene HCF2.</t>
  </si>
  <si>
    <t xml:space="preserve">ATCG00540</t>
  </si>
  <si>
    <t xml:space="preserve">263973_at</t>
  </si>
  <si>
    <t xml:space="preserve">AT2G42740.1, RPL16A</t>
  </si>
  <si>
    <t xml:space="preserve">encodes a cytosolic ribosomal protein L16, which is a constituent of 60S large ribosomal complex. Gene is expressed in root stele and anthers and expression is induced by auxin treatment., encodes a cytosolic ribosomal protein L16, which is a constituent of 60S large ribosomal complex. Gene is expressed in root stele and anthers and expression is induced by auxin treatment.</t>
  </si>
  <si>
    <t xml:space="preserve">AT2G42740</t>
  </si>
  <si>
    <t xml:space="preserve">251101_at</t>
  </si>
  <si>
    <t xml:space="preserve">AT5G01680.1, ATCHX26</t>
  </si>
  <si>
    <t xml:space="preserve">AT5G01680</t>
  </si>
  <si>
    <t xml:space="preserve">261933_at</t>
  </si>
  <si>
    <t xml:space="preserve">2-dehydro-3-deoxyphosphoheptonate aldolase, putative / 3-deoxy-D-arabino-heptulosonate 7-phosphate synthase, putative / DAHP synthetase, putative; similar to DHS2 (3-DEOXY-D-ARABINO-HEPTULOSONATE 7-PHOSPHATE SYNTHASE), 3-deoxy-7-phosphoheptulonate synthase [Arabidopsis thaliana] (TAIR:AT4G33510.1); similar to DHS1 (3-DEOXY-D-ARABINO-HEPTULOSONATE 7-PHOSPHATE SYNTHASE 1), 3-deoxy-7-phosphoheptulonate synthase [Arabidopsis thaliana] (TAIR:AT4G39980.1); similar to putative 3-deoxy-D-arabino-heptulosonate 7-phosphate synthase 3 [Fagus sylvatica] (GB:ABA54865.1); similar to plastidic 3-deoxy-D-arabino-heptulosonate 7-phosphate synthase 2 [Petroselinum crispum] (GB:AAB69320.1); similar to 3-deoxy-D-arabino-heptulosonate 7-phosphate synthase [Morinda citrifolia] (GB:CAA75092.1); contains InterPro domain DAHP synthetase, class II; (InterPro:IPR002480); contains InterPro domain Calycin-like; (InterPro:IPR011038)</t>
  </si>
  <si>
    <t xml:space="preserve">AT1G22410</t>
  </si>
  <si>
    <t xml:space="preserve">264968_at</t>
  </si>
  <si>
    <t xml:space="preserve">rubber elongation factor (REF) family protein; Identical to REF/SRPP-like protein At1g67360 [Arabidopsis Thaliana] (GB:Q9FYF7); similar to rubber elongation factor (REF) protein-related [Arabidopsis thaliana] (TAIR:AT2G47780.1); similar to Stress-related protein (GB:Q9SW70); contains InterPro domain Rubber elongation factor; (InterPro:IPR008802)</t>
  </si>
  <si>
    <t xml:space="preserve">AT1G67360</t>
  </si>
  <si>
    <t xml:space="preserve">248243_at</t>
  </si>
  <si>
    <t xml:space="preserve">auxin-responsive family protein; similar to auxin-responsive family protein [Arabidopsis thaliana] (TAIR:AT4G00880.1); similar to Auxin responsive SAUR protein [Medicago truncatula] (GB:ABE93517.1); contains InterPro domain Auxin responsive SAUR protein; (InterPro:IPR003676)</t>
  </si>
  <si>
    <t xml:space="preserve">AT5G53590</t>
  </si>
  <si>
    <t xml:space="preserve">257104_at</t>
  </si>
  <si>
    <t xml:space="preserve">ER lumen protein retaining receptor, putative / HDEL receptor, putative; similar to ERD2 (ER lumen protein retaining receptor 2), receptor [Arabidopsis thaliana] (TAIR:AT1G29330.1); similar to ER lumen protein retaining receptor (HDEL receptor) (PGP169-12) (GB:Q9ZTN2); contains InterPro domain ER lumen protein retaining receptor; (InterPro:IPR000133)</t>
  </si>
  <si>
    <t xml:space="preserve">AT3G25040</t>
  </si>
  <si>
    <t xml:space="preserve">256183_at</t>
  </si>
  <si>
    <t xml:space="preserve">ATMKK4</t>
  </si>
  <si>
    <t xml:space="preserve">encodes a mitogen-activated map kinase kinase (there are nine in Arabidopsis) involved in innate immunity. This protein activate MPK3/MPK6 and early-defense genes redundantly with MKK5.</t>
  </si>
  <si>
    <t xml:space="preserve">AT1G51660</t>
  </si>
  <si>
    <t xml:space="preserve">257753_at</t>
  </si>
  <si>
    <t xml:space="preserve">60S ribosomal protein L30 (RPL30C); Identical to 60S ribosomal protein L30-3 (RPL30C) [Arabidopsis Thaliana] (GB:Q9LSA3); similar to 60S ribosomal protein L30 (RPL30B) [Arabidopsis thaliana] (TAIR:AT1G77940.1); similar to 60S ribosomal protein L30 (GB:O49884); contains InterPro domain Ribosomal protein L30e; (InterPro:IPR000231); contains InterPro domain Ribosomal protein L7Ae/L30e/S12e/Gadd45; (InterPro:IPR004038)</t>
  </si>
  <si>
    <t xml:space="preserve">AT3G18740</t>
  </si>
  <si>
    <t xml:space="preserve">264321_at</t>
  </si>
  <si>
    <t xml:space="preserve">similar to PREDICTED: similar to dymeclin [Rattus norve (GB:XP_001054727.1); similar to Os01g0773100 [Oryza sativa (japonica cultivar-group)] (GB:NP_001044398.1); contains domain SUBFAMILY NOT NAMED (PTHR12895:SF1); contains domain FAMILY NOT NAMED (PTHR12895)</t>
  </si>
  <si>
    <t xml:space="preserve">AT1G04200</t>
  </si>
  <si>
    <t xml:space="preserve">258789_at</t>
  </si>
  <si>
    <t xml:space="preserve">Mutator-like transposase family, has a 5.9e-64 P-value blast match to GB:AAA21566 mudrA of transposon="MuDR" (MuDr-element) (Zea mays)</t>
  </si>
  <si>
    <t xml:space="preserve">AT3G04605</t>
  </si>
  <si>
    <t xml:space="preserve">255133_at</t>
  </si>
  <si>
    <t xml:space="preserve">tetratricopeptide repeat (TPR)-containing protein; similar to PAPP5/PP5 (PROTEIN PHOSPHATASE 5), phosphoprotein phosphatase/ protein binding / protein serine/threonine phosphatase [Arabidopsis thaliana] (TAIR:AT2G42810.1); similar to H0814G11.17 [Oryza sativa (indica cultivar-group)] (GB:CAJ86350.1); similar to OSJNBa0039K24.25 [Oryza sativa (japonica cultivar-group)] (GB:CAE01806.2); contains InterPro domain Tetratricopeptide region; (InterPro:IPR013026); contains InterPro domain Tetratricopeptide TPR_1; (InterPro:IPR001440); contains InterPro domain Tetratricopeptide-like helical; (InterPro:IPR011990), binding; similar to PAPP5/PP5 (PROTEIN PHOSPHATASE 5), phosphoprotein phosphatase/ protein binding / protein serine/threonine phosphatase [Arabidopsis thaliana] (TAIR:AT2G42810.1); similar to H0814G11.17 [Oryza sativa (indica cultivar-group)] (GB:CAJ86350.1); similar to OSJNBa0039K24.25 [Oryza sativa (japonica cultivar-group)] (GB:CAE01806.2); contains InterPro domain Tetratricopeptide region; (InterPro:IPR013026); contains InterPro domain Tetratricopeptide TPR_1; (InterPro:IPR001440); contains InterPro domain Tetratricopeptide-like helical; (InterPro:IPR011990)</t>
  </si>
  <si>
    <t xml:space="preserve">AT4G08320</t>
  </si>
  <si>
    <t xml:space="preserve">251989_at</t>
  </si>
  <si>
    <t xml:space="preserve">AT3G53110.1, LOS4</t>
  </si>
  <si>
    <t xml:space="preserve">Encodes a putative DEAD-Box RNA Helicase and has RNA-dependent ATPase activity. Mutant is Sensitive to chilling stress and heat stress. Germination of the mutant is inhibited by ABA. LOS4 may be involved in temperature sensing. Is enriched in the nuclear envelope and also located in the cytoplasm. LOS4 is involved in export of poly A RNA., Encodes a putative DEAD-Box RNA Helicase and has RNA-dependent ATPase activity. Mutant is Sensitive to chilling stress and heat stress. Germination of the mutant is inhibited by ABA. LOS4 may be involved in temperature sensing. Is enriched in the nuclear envelope and also located in the cytoplasm. LOS4 is involved in export of poly A RNA.</t>
  </si>
  <si>
    <t xml:space="preserve">AT3G53110</t>
  </si>
  <si>
    <t xml:space="preserve">248880_at</t>
  </si>
  <si>
    <t xml:space="preserve">similar to unknown protein [Arabidopsis thaliana] (TAIR:AT4G17860.1); similar to Protein of unknown function DUF239, plant [Medicago truncatula] (GB:ABE93923.1); similar to Os07g0205500 [Oryza sativa (japonica cultivar-group)] (GB:NP_001059148.1); similar to Os07g0573400 [Oryza sativa (japonica cultivar-group)] (GB:NP_001060067.1); contains InterPro domain Protein of unknown function DUF239, plant; (InterPro:IPR004314)</t>
  </si>
  <si>
    <t xml:space="preserve">AT5G46200</t>
  </si>
  <si>
    <t xml:space="preserve">259859_at</t>
  </si>
  <si>
    <t xml:space="preserve">protein phosphatase 2C-related / PP2C-related; similar to protein phosphatase 2C-related / PP2C-related [Arabidopsis thaliana] (TAIR:AT1G09160.1); similar to Protein phosphatase 2C-like [Medicago truncatula] (GB:ABE85667.1); contains InterPro domain Protein phosphatase 2C-like; (InterPro:IPR001932), protein phosphatase type 2C; similar to protein phosphatase 2C-related / PP2C-related [Arabidopsis thaliana] (TAIR:AT1G09160.1); similar to Protein phosphatase 2C-like [Medicago truncatula] (GB:ABE85667.1); contains InterPro domain Protein phosphatase 2C-like; (InterPro:IPR001932)</t>
  </si>
  <si>
    <t xml:space="preserve">AT1G68410</t>
  </si>
  <si>
    <t xml:space="preserve">251336_at</t>
  </si>
  <si>
    <t xml:space="preserve">BAP1</t>
  </si>
  <si>
    <t xml:space="preserve">Encodes a protein with a C2 domain that binds to BON1 in yeast two hybrid analyses. Its ability to bind to phospholipids is enhanced by calcium ions. Involved in maintaining cell homeostasis.</t>
  </si>
  <si>
    <t xml:space="preserve">AT3G61190</t>
  </si>
  <si>
    <t xml:space="preserve">265595_at</t>
  </si>
  <si>
    <t xml:space="preserve">26S protease regulatory complex subunit 4, putative; similar to RPT2A (regulatory particle triple-A 2A), ATPase [Arabidopsis thaliana] (TAIR:AT4G29040.1); similar to AAA ATPase; 26S proteasome subunit P45 [Medicago truncatula] (GB:ABD32889.1); similar to 26S proteasome subunit 4-like protein [Brassica napus] (GB:CAC14432.1); similar to 26S proteasome subunit 4-like [Solanum tuberosum] (GB:ABB02638.1); contains InterPro domain 26S proteasome subunit P45; (InterPro:IPR005937); contains InterPro domain AAA-protein subdomain; (InterPro:IPR003960); contains InterPro domain AAA ATPase; (InterPro:IPR003593); contains InterPro domain AAA ATPase, central region; (InterPro:IPR003959)</t>
  </si>
  <si>
    <t xml:space="preserve">AT2G20140</t>
  </si>
  <si>
    <t xml:space="preserve">261569_at</t>
  </si>
  <si>
    <t xml:space="preserve">LHY</t>
  </si>
  <si>
    <t xml:space="preserve">myb-related putative transcription factor involved in circadian rhythm along with another myb transcription factor CCA1</t>
  </si>
  <si>
    <t xml:space="preserve">AT1G01060</t>
  </si>
  <si>
    <t xml:space="preserve">250512_at</t>
  </si>
  <si>
    <t xml:space="preserve">similar to unknown protein [Arabidopsis thaliana] (TAIR:AT1G08530.1); similar to conserved hypothetical protein [Medicago truncatula] (GB:ABE89404.1)</t>
  </si>
  <si>
    <t xml:space="preserve">AT5G09995</t>
  </si>
  <si>
    <t xml:space="preserve">251998_at</t>
  </si>
  <si>
    <t xml:space="preserve">AT3G53090.1, UPL7</t>
  </si>
  <si>
    <t xml:space="preserve">encodes a ubiquitin-protein ligase containing a HECT domain. There are six other HECT-domain UPLs in Arabidopsis., encodes a ubiquitin-protein ligase containing a HECT domain. There are six other HECT-domain UPLs in Arabidopsis.</t>
  </si>
  <si>
    <t xml:space="preserve">AT3G53090</t>
  </si>
  <si>
    <t xml:space="preserve">262985_s_at</t>
  </si>
  <si>
    <t xml:space="preserve">AT1G23290.1, RPL27A</t>
  </si>
  <si>
    <t xml:space="preserve">Encodes a ribosomal protein L27A, a constituent of the large subunit of the ribosomal complex.  Regulated by TCP20., Encodes a ribosomal protein L27A, a constituent of the large subunit of the ribosomal complex.  Regulated by TCP20., 60S ribosomal protein L27A (RPL27aC); Identical to 60S ribosomal protein L27a-3 (RPL27AC) [Arabidopsis Thaliana] (GB:P49637;GB:Q8LE80); similar to RPL27A (RIBOSOMAL PROTEIN L27A), structural constituent of ribosome [Arabidopsis thaliana] (TAIR:AT1G23290.1); similar to 60S ribosomal protein L27a [Panax (GB:BAA96068.1); contains InterPro domain Ribosomal protein L15; (InterPro:IPR001196)</t>
  </si>
  <si>
    <t xml:space="preserve">259694_at</t>
  </si>
  <si>
    <t xml:space="preserve">AT1G63180.1</t>
  </si>
  <si>
    <t xml:space="preserve">Encodes a protein with UDP-D-glucose 4-epimerase activity. Involved in pollen development.</t>
  </si>
  <si>
    <t xml:space="preserve">AT1G63180</t>
  </si>
  <si>
    <t xml:space="preserve">245986_at</t>
  </si>
  <si>
    <t xml:space="preserve">PBS1</t>
  </si>
  <si>
    <t xml:space="preserve">Mutant is defective in perception of Pseudomonas syringae avirulence gene avrPphB. Encodes a putative serine-threonine kinase.</t>
  </si>
  <si>
    <t xml:space="preserve">AT5G13160</t>
  </si>
  <si>
    <t xml:space="preserve">252713_at</t>
  </si>
  <si>
    <t xml:space="preserve">CAM7</t>
  </si>
  <si>
    <t xml:space="preserve">EF hand domain protein encodes a calmodulin. Can functionally complement a yeast CaM mutant.</t>
  </si>
  <si>
    <t xml:space="preserve">AT3G43810</t>
  </si>
  <si>
    <t xml:space="preserve">257202_at</t>
  </si>
  <si>
    <t xml:space="preserve">leucine-rich repeat family protein / protein kinase family protein; similar to leucine-rich repeat family protein / protein kinase family protein [Arabidopsis thaliana] (TAIR:AT1G24650.1); similar to leucine-rich repeat protein kinase, putative [Arabidopsis thaliana] (TAIR:AT2G01820.1); similar to TMK1 (TRANSMEMBRANE KINASE 1) [Arabidopsis thaliana] (TAIR:AT1G66150.1); similar to TMK [Oryza sativa (indica cultivar-group)] (GB:CAA69028.1); similar to Protein kinase [Medicago truncatula] (GB:ABE90463.1); similar to receptor-like kinase RHG4 [Glycine max] (GB:AAM44275.1); contains InterPro domain Protein kinase-like; (InterPro:IPR011009); contains InterPro domain Leucine-rich repeat; (InterPro:IPR001611); contains InterPro domain Protein kinase; (InterPro:IPR000719); contains InterPro domain Tyrosine protein kinase; (InterPro:IPR001245); contains InterPro domain Leucine-rich repeat, plant specific; (InterPro:IPR007090); contains InterPro domain Serine/threonine protein kinase, active site; (InterPro:IPR008271); contains InterPro domain Leucine rich repeat, N-terminal; (InterPro:IPR013210)</t>
  </si>
  <si>
    <t xml:space="preserve">AT3G23750</t>
  </si>
  <si>
    <t xml:space="preserve">262385_at</t>
  </si>
  <si>
    <t xml:space="preserve">root hair defective 3 GTP-binding (RHD3) family protein; similar to root hair defective 3 GTP-binding (RHD3) family protein [Arabidopsis thaliana] (TAIR:AT5G45160.1); similar to RHD3 (ROOT HAIR DEFECTIVE 3) [Arabidopsis thaliana] (TAIR:AT3G13870.1); similar to root hair defective 3 GTP-binding protein [Triticum aestivum] (GB:AAS67855.2); similar to Os01g0575000 [Oryza sativa (japonica cultivar-group)] (GB:NP_001043388.1); similar to Os12g0604600 [Oryza sativa (japonica cultivar-group)] (GB:NP_001067218.1); contains InterPro domain Cytochrome c and b562; (InterPro:IPR010980); contains InterPro domain Root hair defective 3 GTP-binding; (InterPro:IPR008803)</t>
  </si>
  <si>
    <t xml:space="preserve">AT1G72960</t>
  </si>
  <si>
    <t xml:space="preserve">247295_at</t>
  </si>
  <si>
    <t xml:space="preserve">similar to Os12g0502100 [Oryza sativa (japonica cultivar-group)] (GB:NP_001066826.1)</t>
  </si>
  <si>
    <t xml:space="preserve">AT5G64180</t>
  </si>
  <si>
    <t xml:space="preserve">265096_at</t>
  </si>
  <si>
    <t xml:space="preserve">similar to unknown protein [Arabidopsis thaliana] (TAIR:AT5G44040.1); similar to At1g04030 [Coffea canephora] (GB:ABD93477.2); similar to Os04g0511700 [Oryza sativa (japonica cultivar-group)] (GB:NP_001053294.1); similar to OSIGBa0157K09-H0214G12.18 [Oryza sativa (indica cultivar-group)] (GB:CAH68007.1)</t>
  </si>
  <si>
    <t xml:space="preserve">AT1G04030</t>
  </si>
  <si>
    <t xml:space="preserve">250860_at</t>
  </si>
  <si>
    <t xml:space="preserve">AT5G04770.1</t>
  </si>
  <si>
    <t xml:space="preserve">Transporter for essential amino acids, with preference for large, neutral and cationic amino acids. Expressed in sink tissues. Induced during infestation of roots by the plant parasitic root-knot nematode, Meloidogyne incognita. Localized in the plasma membrane.</t>
  </si>
  <si>
    <t xml:space="preserve">AT5G04770</t>
  </si>
  <si>
    <t xml:space="preserve">253961_at</t>
  </si>
  <si>
    <t xml:space="preserve">AT4G26440.1, WRKY34</t>
  </si>
  <si>
    <t xml:space="preserve">member of WRKY Transcription Factor; Group I, member of WRKY Transcription Factor; Group I</t>
  </si>
  <si>
    <t xml:space="preserve">AT4G26440</t>
  </si>
  <si>
    <t xml:space="preserve">266386_at</t>
  </si>
  <si>
    <t xml:space="preserve">homeobox-leucine zipper family protein / lipid-binding START domain-containing protein; similar to homeobox-leucine zipper family protein / lipid-binding START domain-containing protein [Arabidopsis thaliana] (TAIR:AT1G05230.2); similar to PDF2 (PROTODERMAL FACTOR2), DNA binding / transcription factor [Arabidopsis thaliana] (TAIR:AT4G04890.1); similar to ATML1 (MERISTEM LAYER 1), DNA binding [Arabidopsis thaliana] (TAIR:AT4G21750.2); similar to homeobox protein (GB:AAB37230.1); similar to Roc1 [Oryza sativa] (GB:BAB85750.1); similar to GL2-type homeodomain protein [Oryza sativa (japonica cultivar-group)] (GB:BAC77155.1); contains InterPro domain Homeodomain-related; (InterPro:IPR012287); contains InterPro domain Homeobox; (InterPro:IPR001356); contains InterPro domain Lipid-binding START; (InterPro:IPR002913); contains InterPro domain Homeodomain-like; (InterPro:IPR009057); contains InterPro domain Helix-turn-helix motif, lambda-like repressor; (InterPro:IPR000047)</t>
  </si>
  <si>
    <t xml:space="preserve">AT2G32370</t>
  </si>
  <si>
    <t xml:space="preserve">252275_at</t>
  </si>
  <si>
    <t xml:space="preserve">AT3G49600.1, UBP26</t>
  </si>
  <si>
    <t xml:space="preserve">Encodes a ubiquitin-specific protease., Encodes a ubiquitin-specific protease.</t>
  </si>
  <si>
    <t xml:space="preserve">AT3G49600</t>
  </si>
  <si>
    <t xml:space="preserve">265686_at</t>
  </si>
  <si>
    <t xml:space="preserve">similar to zinc finger (C3HC4-type RING finger) family protein [Arabidopsis thaliana] (TAIR:AT2G24480.1)</t>
  </si>
  <si>
    <t xml:space="preserve">AT2G24460</t>
  </si>
  <si>
    <t xml:space="preserve">262613_at</t>
  </si>
  <si>
    <t xml:space="preserve">AT1G13960.1, WRKY4</t>
  </si>
  <si>
    <t xml:space="preserve">Encodes WRKY DNA-binding protein 4 (WRKY4)., Encodes WRKY DNA-binding protein 4 (WRKY4).</t>
  </si>
  <si>
    <t xml:space="preserve">AT1G13960</t>
  </si>
  <si>
    <t xml:space="preserve">261097_at</t>
  </si>
  <si>
    <t xml:space="preserve">leucine-rich repeat transmembrane protein kinase, putative; similar to leucine-rich repeat transmembrane protein kinase, putative [Arabidopsis thaliana] (TAIR:AT1G12460.1); similar to putative receptor-like protein kinase [Oryza sativa (japonica cultivar-group)] (GB:AAM88626.1); similar to Os03g0127700 [Oryza sativa (japonica cultivar-group)] (GB:NP_001048834.1); contains InterPro domain Protein kinase-like; (InterPro:IPR011009); contains InterPro domain Leucine-rich repeat; (InterPro:IPR001611); contains InterPro domain Protein kinase; (InterPro:IPR000719); contains InterPro domain Leucine-rich repeat, plant specific; (InterPro:IPR007090); contains InterPro domain Leucine rich repeat, N-terminal; (InterPro:IPR013210)</t>
  </si>
  <si>
    <t xml:space="preserve">AT1G62950</t>
  </si>
  <si>
    <t xml:space="preserve">258273_at</t>
  </si>
  <si>
    <t xml:space="preserve">glutaredoxin family protein; Identical to Monothiol glutaredoxin-S15 (AtGrxS15) (GRXS15) [Arabidopsis Thaliana] (GB:Q8LBK6;GB:Q9LW13); similar to thioredoxin family protein [Arabidopsis thaliana] (TAIR:AT4G04950.1); similar to glutaredoxin [Arachis hypogaea] (GB:ABE68717.1); contains InterPro domain Thioredoxin-like fold; (InterPro:IPR012336); contains InterPro domain Glutaredoxin; (InterPro:IPR002109); contains InterPro domain Thioredoxin fold; (InterPro:IPR012335); contains InterPro domain Glutaredoxin-related protein; (InterPro:IPR004480), electron carrier/ protein disulfide oxidoreductase; Identical to Monothiol glutaredoxin-S15 (AtGrxS15) (GRXS15) [Arabidopsis Thaliana] (GB:Q8LBK6;GB:Q9LW13); similar to thioredoxin family protein [Arabidopsis thaliana] (TAIR:AT4G04950.1); similar to glutaredoxin [Arachis hypogaea] (GB:ABE68717.1); contains InterPro domain Thioredoxin-like fold; (InterPro:IPR012336); contains InterPro domain Glutaredoxin; (InterPro:IPR002109); contains InterPro domain Thioredoxin fold; (InterPro:IPR012335); contains InterPro domain Glutaredoxin-related protein; (InterPro:IPR004480)</t>
  </si>
  <si>
    <t xml:space="preserve">AT3G15660</t>
  </si>
  <si>
    <t xml:space="preserve">247060_at</t>
  </si>
  <si>
    <t xml:space="preserve">AT5G66760.1, SDH1-1</t>
  </si>
  <si>
    <t xml:space="preserve">One of two genes in Arabidopsis that encode a flavoprotein subunit of the  mitochondrial succinate dehydrogenase complex., One of two genes in Arabidopsis that encode a flavoprotein subunit of the  mitochondrial succinate dehydrogenase complex.</t>
  </si>
  <si>
    <t xml:space="preserve">AT5G66760</t>
  </si>
  <si>
    <t xml:space="preserve">263202_at</t>
  </si>
  <si>
    <t xml:space="preserve">AT1G05630.1</t>
  </si>
  <si>
    <t xml:space="preserve">Encodes an inositol polyphosphate 5-phosphatase with phosphatase activity toward only Ins(1,4,5)P3.  Induced in response to ABA and wounding treatments. Expressed in young seedlings and flowers, while no transcripts were detectable in maturated roots, stems, and rosette leaves Modulates the development of cotyledon veins through its regulation of auxin homeostasis</t>
  </si>
  <si>
    <t xml:space="preserve">AT1G05630</t>
  </si>
  <si>
    <t xml:space="preserve">256823_at</t>
  </si>
  <si>
    <t xml:space="preserve">hAT dimerisation domain-containing protein; similar to unknown protein [Arabidopsis thaliana] (TAIR:AT4G15020.1); similar to Os03g0822900 [Oryza sativa (japonica cultivar-group)] (GB:NP_001051738.1); similar to hypothetical protein [Oryza sativa (japonica cultivar-group)] (GB:AAO18451.1); contains InterPro domain Protein of unknown function DUF1544; (InterPro:IPR011523); contains InterPro domain HAT dimerisation; (InterPro:IPR008906); contains InterPro domain Zinc finger, BED-type predicted; (InterPro:IPR003656); contains InterPro domain Viral capsid/hemagglutinin protein; (InterPro:IPR008980); contains InterPro domain Protein of unknown function DUF659; (InterPro:IPR007021), DNA binding / protein dimerization; similar to unknown protein [Arabidopsis thaliana] (TAIR:AT4G15020.1); similar to Os03g0822900 [Oryza sativa (japonica cultivar-group)] (GB:NP_001051738.1); similar to hypothetical protein [Oryza sativa (japonica cultivar-group)] (GB:AAO18451.1); contains InterPro domain Protein of unknown function DUF1544; (InterPro:IPR011523); contains InterPro domain HAT dimerisation; (InterPro:IPR008906); contains InterPro domain Zinc finger, BED-type predicted; (InterPro:IPR003656); contains InterPro domain Viral capsid/hemagglutinin protein; (InterPro:IPR008980); contains InterPro domain Protein of unknown function DUF659; (InterPro:IPR007021)</t>
  </si>
  <si>
    <t xml:space="preserve">AT3G22220</t>
  </si>
  <si>
    <t xml:space="preserve">258737_at</t>
  </si>
  <si>
    <t xml:space="preserve">similar to unknown protein [Arabidopsis thaliana] (TAIR:AT5G26740.3); similar to Protein of unknown function [Medicago truncatula] (GB:ABD32854.1); contains InterPro domain Protein of unknown function DUF300; (InterPro:IPR005178)</t>
  </si>
  <si>
    <t xml:space="preserve">AT3G05940</t>
  </si>
  <si>
    <t xml:space="preserve">252320_at</t>
  </si>
  <si>
    <t xml:space="preserve">xyloglucan:xyloglucosyl transferase, putative / xyloglucan endotransglycosylase, putative / endo-xyloglucan transferase, putative; Identical to Probable xyloglucan endotransglucosylase/hydrolase protein 11 precursor (EC 2.4.1.207) (At-XTH11) (XTH-11) (XTH11) [Arabidopsis Thaliana] (GB:Q9SMP1); similar to XTH3 (XYLOGLUCAN ENDOTRANSGLUCOSYLASE/HYDROLASE 3), hydrolase, acting on glycosyl bonds [Arabidopsis thaliana] (TAIR:AT3G25050.1); similar to xyloglucan endotransglycosylase [Pisum sativum] (GB:BAB17788.1); contains InterPro domain Beta-glucanase; (InterPro:IPR008264); contains InterPro domain Concanavalin A-like lectin/glucanase, subgroup; (InterPro:IPR013320); contains InterPro domain Concanavalin A-like lectin/glucanase; (InterPro:IPR008985); contains InterPro domain Glycoside hydrolase, family 16; (InterPro:IPR000757); contains InterPro domain Xyloglucan endo-transglycosylase, C-terminal; (InterPro:IPR010713)</t>
  </si>
  <si>
    <t xml:space="preserve">AT3G48580</t>
  </si>
  <si>
    <t xml:space="preserve">245032_at</t>
  </si>
  <si>
    <t xml:space="preserve">transposase IS4 family protein,  contains Pfam profile: PF01609 transposase DDE domain</t>
  </si>
  <si>
    <t xml:space="preserve">AT2G26630</t>
  </si>
  <si>
    <t xml:space="preserve">266981_at</t>
  </si>
  <si>
    <t xml:space="preserve">ATRPL23A</t>
  </si>
  <si>
    <t xml:space="preserve">Encodes a putative ribosomal protein L23a (AtrpL23a).</t>
  </si>
  <si>
    <t xml:space="preserve">AT2G39460</t>
  </si>
  <si>
    <t xml:space="preserve">263087_s_at</t>
  </si>
  <si>
    <t xml:space="preserve">mannitol transporter, putative; Identical to Putative polyol transporter 1 (PLT1) [Arabidopsis Thaliana] (GB:Q9XIH7); similar to ATPLT5 (POLYOL TRANSPORTER 5), D-ribose transporter/ D-xylose transporter/ carbohydrate transporter/ galactose transporter/ glucose transporter/ glycerol transporter/ hydrogen:sugar symporter/ mannitol transporter/ monosaccharide transporter/ myo-inositol transporter/ sorbitol transporter/ sugar porter [Arabidopsis thaliana] (TAIR:AT3G18830.1); similar to mannitol transporter, putative [Arabidopsis thaliana] (TAIR:AT2G16130.1); similar to putative polyol transporter protein 4 [Lotus japonicus] (GB:CAJ29291.1); similar to sorbitol transporter [Malus x domestica] (GB:BAD42345.1); similar to putative sorbitol transporter [Prunus cerasus] (GB:AAM44082.1); contains InterPro domain Sugar transporter; (InterPro:IPR003663); contains InterPro domain Sugar transporter superfamily; (InterPro:IPR005829); contains InterPro domain Major facilitator superfamily; (InterPro:IPR007114); contains InterPro domain General substrate transporter; (InterPro:IPR005828), mannitol transporter, putative; Identical to Putative polyol transporter 2 (PLT2) [Arabidopsis Thaliana] (GB:Q9XIH6); similar to ATPLT5 (POLYOL TRANSPORTER 5), D-ribose transporter/ D-xylose transporter/ carbohydrate transporter/ galactose transporter/ glucose transporter/ glycerol transporter/ hydrogen:sugar symporter/ mannitol transporter/ monosaccharide transporter/ myo-inositol transporter/ sorbitol transporter/ sugar porter [Arabidopsis thaliana] (TAIR:AT3G18830.1); similar to mannitol transporter, putative [Arabidopsis thaliana] (TAIR:AT2G16120.1); similar to putative polyol transporter protein 4 [Lotus japonicus] (GB:CAJ29291.1); similar to sorbitol transporter [Malus x domestica] (GB:BAD42345.1); similar to putative sorbitol transporter [Prunus cerasus] (GB:AAM44082.1); contains InterPro domain Sugar transporter; (InterPro:IPR003663); contains InterPro domain Sugar transporter superfamily; (InterPro:IPR005829); contains InterPro domain Major facilitator superfamily; (InterPro:IPR007114); contains InterPro domain General substrate transporter; (InterPro:IPR005828)</t>
  </si>
  <si>
    <t xml:space="preserve">259273_s_at</t>
  </si>
  <si>
    <t xml:space="preserve">protein kinase, putative; similar to protein kinase, putative [Arabidopsis thaliana] (TAIR:AT5G15080.1); similar to serine/threonine protein kinase-like [Solanum tuberosum] (GB:AAU89742.1); contains InterPro domain Protein kinase-like; (InterPro:IPR011009); contains InterPro domain Protein kinase; (InterPro:IPR000719); contains InterPro domain Serine/threonine protein kinase, active site; (InterPro:IPR008271), protein kinase, putative; similar to kinase [Arabidopsis thaliana] (TAIR:AT3G28690.2); similar to protein kinase, putative [Arabidopsis thaliana] (TAIR:AT3G01300.1); similar to Os01g0588500 [Oryza sativa (japonica cultivar-group)] (GB:NP_001043435.1); similar to serine/threonine protein kinase-like [Solanum tuberosum] (GB:AAU89742.1); contains InterPro domain Protein kinase-like; (InterPro:IPR011009); contains InterPro domain Protein kinase; (InterPro:IPR000719); contains InterPro domain Serine/threonine protein kinase, active site; (InterPro:IPR008271)</t>
  </si>
  <si>
    <t xml:space="preserve">261632_at</t>
  </si>
  <si>
    <t xml:space="preserve">similar to Os06g0618600 [Oryza sativa (japonica cultivar-group)] (GB:NP_001058085.1); similar to E set domain-containing protein [Dictyostelium discoideum AX4] (GB:XP_642605.1); contains InterPro domain RNA polymerase subunit, RPB5/RPB6-like; (InterPro:IPR009026)</t>
  </si>
  <si>
    <t xml:space="preserve">AT1G50120</t>
  </si>
  <si>
    <t xml:space="preserve">264547_at</t>
  </si>
  <si>
    <t xml:space="preserve">CLC-F</t>
  </si>
  <si>
    <t xml:space="preserve">chloroplast CLC-f chloride channel protein</t>
  </si>
  <si>
    <t xml:space="preserve">AT1G55620</t>
  </si>
  <si>
    <t xml:space="preserve">259664_at</t>
  </si>
  <si>
    <t xml:space="preserve">AGP21, AT1G55330.1</t>
  </si>
  <si>
    <t xml:space="preserve">Encodes a putative arabinogalactan-protein (AGP21)., Encodes a putative arabinogalactan-protein (AGP21).</t>
  </si>
  <si>
    <t xml:space="preserve">AT1G55330</t>
  </si>
  <si>
    <t xml:space="preserve">261786_at</t>
  </si>
  <si>
    <t xml:space="preserve">ATCNGC7</t>
  </si>
  <si>
    <t xml:space="preserve">member of Cyclic nucleotide gated channel family</t>
  </si>
  <si>
    <t xml:space="preserve">AT1G15990</t>
  </si>
  <si>
    <t xml:space="preserve">251148_at</t>
  </si>
  <si>
    <t xml:space="preserve">AT3G63180.1</t>
  </si>
  <si>
    <t xml:space="preserve">similar to unknown protein [Arabidopsis thaliana] (TAIR:AT3G22380.1); similar to unknown protein [Oryza sativa (japonica cultivar-group)] (GB:BAC84664.1)</t>
  </si>
  <si>
    <t xml:space="preserve">AT3G63180</t>
  </si>
  <si>
    <t xml:space="preserve">249185_at</t>
  </si>
  <si>
    <t xml:space="preserve">DC1 domain-containing protein; similar to DC1 domain-containing protein [Arabidopsis thaliana] (TAIR:AT5G43040.1); similar to DC1 domain-containing protein [Brassica oleracea] (GB:ABD65623.1); contains InterPro domain Zinc finger, ZZ-type; (InterPro:IPR000433); contains InterPro domain C1-like; (InterPro:IPR011424); contains InterPro domain DC1; (InterPro:IPR004146)</t>
  </si>
  <si>
    <t xml:space="preserve">AT5G43030</t>
  </si>
  <si>
    <t xml:space="preserve">251362_at</t>
  </si>
  <si>
    <t xml:space="preserve">DEAD/DEAH box helicase, putative (RH12); Identical to DEAD-box ATP-dependent RNA helicase 12 (EC 3.6.1.-) (RH12) [Arabidopsis Thaliana] (GB:Q9M2E0;GB:Q9ZS08); similar to DEAD/DEAH box helicase, putative [Arabidopsis thaliana] (TAIR:AT2G45810.1); similar to DEAD/DEAH box helicase, putative [Arabidopsis thaliana] (TAIR:AT4G00660.1); similar to Helicase, C-terminal [Medicago truncatula] (GB:ABE84720.1); similar to Helicase, C-terminal [Medicago truncatula] (GB:ABE84723.1); similar to Helicase, C-terminal [Medicago truncatula] (GB:ABE84719.1); contains InterPro domain DEAD/DEAH box helicase; (InterPro:IPR001410); contains InterPro domain DEAD/DEAH box helicase, N-terminal; (InterPro:IPR011545); contains InterPro domain Helicase, C-terminal; (InterPro:IPR001650); contains InterPro domain ATP-dependent helicase, DEAD-box; (InterPro:IPR000629)</t>
  </si>
  <si>
    <t xml:space="preserve">AT3G61240</t>
  </si>
  <si>
    <t xml:space="preserve">249319_s_at</t>
  </si>
  <si>
    <t xml:space="preserve">WD-40 repeat family protein / zfwd3 protein (ZFWD3); similar to WD-40 repeat family protein / zfwd4 protein (ZFWD4) [Arabidopsis thaliana] (TAIR:AT5G49200.1); similar to WD-40 repeat [Trichodesmium erythraeum IMS101] (GB:YP_722799.1); similar to Os02g0677700 [Oryza sativa (japonica cultivar-group)] (GB:NP_001047729.1); similar to Os03g0145600 [Oryza sativa (japonica cultivar-group)] (GB:NP_001048950.1); contains InterPro domain WD-40 repeat; (InterPro:IPR001680); contains InterPro domain WD40-like; (InterPro:IPR011046); contains InterPro domain Zinc finger, CCCH-type; (InterPro:IPR000571), WD-40 repeat family protein / zfwd4 protein (ZFWD4); similar to WD-40 repeat family protein / zfwd3 protein (ZFWD3) [Arabidopsis thaliana] (TAIR:AT5G40880.1); similar to WD-40 repeat [Trichodesmium erythraeum IMS101] (GB:YP_722799.1); similar to Os02g0677700 [Oryza sativa (japonica cultivar-group)] (GB:NP_001047729.1); similar to Os03g0145600 [Oryza sativa (japonica cultivar-group)] (GB:NP_001048950.1); contains InterPro domain WD-40 repeat; (InterPro:IPR001680); contains InterPro domain WD40-like; (InterPro:IPR011046); contains InterPro domain Zinc finger, CCCH-type; (InterPro:IPR000571)</t>
  </si>
  <si>
    <t xml:space="preserve">260820_at</t>
  </si>
  <si>
    <t xml:space="preserve">leucine-rich repeat transmembrane protein kinase, putative; similar to ATP binding / kinase/ protein serine/threonine kinase [Arabidopsis thaliana] (TAIR:AT5G01950.1); similar to leucine-rich repeat transmembrane protein kinase, putative [Arabidopsis thaliana] (TAIR:AT5G37450.1); similar to leucine-rich repeat transmembrane protein kinase, putative [Arabidopsis thaliana] (TAIR:AT3G53590.1); similar to Protein kinase; Adipokinetic hormone [Medicago truncatula] (GB:ABE77704.1); similar to Protein kinase [Medicago truncatula] (GB:ABE77702.1); similar to unkown protein [Oryza sativa (japonica cultivar-group)] (GB:AAW56867.1); contains InterPro domain Serine/threonine protein kinase; (InterPro:IPR002290); contains InterPro domain Protein kinase-like; (InterPro:IPR011009); contains InterPro domain Leucine-rich repeat; (InterPro:IPR001611); contains InterPro domain Protein kinase; (InterPro:IPR000719); contains InterPro domain Tyrosine protein kinase; (InterPro:IPR001245); contains InterPro domain Leucine-rich repeat, plant specific; (InterPro:IPR007090); contains InterPro domain Serine/threonine protein kinase, active site; (InterPro:IPR008271); contains InterPro domain Leucine rich repeat, N-terminal; (InterPro:IPR013210)</t>
  </si>
  <si>
    <t xml:space="preserve">AT1G06840</t>
  </si>
  <si>
    <t xml:space="preserve">257528_at</t>
  </si>
  <si>
    <t xml:space="preserve">similar to unknown protein [Arabidopsis thaliana] (TAIR:AT5G15560.1); similar to cell wall-anchored protein [Staphylococcus saprophyticus subsp. saprophyticus ATCC 15305] (GB:YP_300225.1)</t>
  </si>
  <si>
    <t xml:space="preserve">AT3G02125</t>
  </si>
  <si>
    <t xml:space="preserve">259353_at</t>
  </si>
  <si>
    <t xml:space="preserve">aminotransferase class IV family protein; Identical to Branched-chain-amino-acid aminotransferase-like protein 1 (Atbcat- like) [Arabidopsis Thaliana] (GB:Q8W0Z7;GB:Q9MAA0); similar to aminotransferase class IV family protein [Arabidopsis thaliana] (TAIR:AT5G27410.1); similar to Aminotransferase, class IV [Medicago truncatula] (GB:ABE80609.1); similar to branched-chain amino acid aminotransferase-like protein [Cicer arietinum] (GB:CAD70620.1); similar to branched-chain amino acid aminotransferase, putative, expressed [Oryza sativa (japonica cultivar-group)] (GB:ABF96064.1); contains InterPro domain Aminotransferase, class IV; (InterPro:IPR001544)</t>
  </si>
  <si>
    <t xml:space="preserve">AT3G05190</t>
  </si>
  <si>
    <t xml:space="preserve">251773_at</t>
  </si>
  <si>
    <t xml:space="preserve">NLI interacting factor (NIF) family protein; similar to NLI interacting factor (NIF) family protein [Arabidopsis thaliana] (TAIR:AT1G29780.1); similar to hypothetical protein 56B23-g1 [Lycopersicon esculentum] (GB:AAW22871.1); similar to Os05g0466800 [Oryza sativa (japonica cultivar-group)] (GB:NP_001055788.1); similar to Os01g0833100 [Oryza sativa (japonica cultivar-group)] (GB:NP_001044710.1); contains InterPro domain Dullard-like phosphatase domain; (InterPro:IPR011948); contains InterPro domain NLI interacting factor; (InterPro:IPR004274)</t>
  </si>
  <si>
    <t xml:space="preserve">AT3G55960</t>
  </si>
  <si>
    <t xml:space="preserve">245417_at</t>
  </si>
  <si>
    <t xml:space="preserve">formyltetrahydrofolate deformylase, putative; similar to formyltetrahydrofolate deformylase, putative [Arabidopsis thaliana] (TAIR:AT5G47435.1); similar to formyltetrahydrofolate deformylase, putative [Brassica oleracea] (GB:ABD64983.1); contains InterPro domain Formyltetrahydrofolate deformylase; (InterPro:IPR004810); contains InterPro domain Formyl transferase, N-terminal; (InterPro:IPR002376)</t>
  </si>
  <si>
    <t xml:space="preserve">AT4G17360</t>
  </si>
  <si>
    <t xml:space="preserve">247501_at</t>
  </si>
  <si>
    <t xml:space="preserve">similar to unknown protein [Arabidopsis thaliana] (TAIR:AT3G14750.1); similar to transglutaminase [Zea mays] (GB:CAD13455.1); similar to transglutaminase [Zea mays] (GB:CAD32336.1)</t>
  </si>
  <si>
    <t xml:space="preserve">AT5G61920</t>
  </si>
  <si>
    <t xml:space="preserve">247215_at</t>
  </si>
  <si>
    <t xml:space="preserve">AT5G64905.1</t>
  </si>
  <si>
    <t xml:space="preserve">PROPEP3 (Elicitor peptide 3 precursor); Identical to Elicitor peptide 3 precursor (PEP3) [Arabidopsis Thaliana] (GB:Q8LAX3); similar to 80C09_18 [Brassica rapa subsp. pekinensis] (GB:AAZ41829.1)</t>
  </si>
  <si>
    <t xml:space="preserve">AT5G64905</t>
  </si>
  <si>
    <t xml:space="preserve">259626_at</t>
  </si>
  <si>
    <t xml:space="preserve">AT1G42990.1</t>
  </si>
  <si>
    <t xml:space="preserve">AtbZIP60 consists of a bZIP DNA binding domain followed by a putative transmembrane domain. GFP fusions containing the first 260 amino acids (AtbZIP60deltaC) are nuclear-localized. AtbZIP60 is upregulated by the addition of tunicamycin (ER stress response inductor), DTT (inhibitor of disulfide bond formation) and azetin-2-carboxylate (proline analog perturbing protein structure). It is hypothesized that upon ER stress the protein is proteolyzed and the soluble part translocalized into the nucleus. AtbZIP60deltaC can activate the promoters of the ER chaperones BiP1, BiP2 and BiP3 and CNX1 and CNX2 via binding to the ER stress response element (ERSE) and the plant unfolded protein response element(P-UPRE). It can also activate its own transcription.</t>
  </si>
  <si>
    <t xml:space="preserve">AT1G42990</t>
  </si>
  <si>
    <t xml:space="preserve">255940_at</t>
  </si>
  <si>
    <t xml:space="preserve">prolyl oligopeptidase, putative / prolyl endopeptidase, putative / post-proline cleaving enzyme, putative; similar to prolyl oligopeptidase [Arabidopsis thaliana] (TAIR:AT1G76140.1); similar to prolyl endopeptidase [Homo sapiens] (GB:NP_002717.3); similar to prolyl endopeptidase [Homo sapiens] (GB:BAA86936.1); similar to PREDICTED: prolyl endopeptidase [Pan troglodytes] (GB:XP_518657.2); contains InterPro domain Peptidase S9A, prolyl oligopeptidase, N-terminal beta-propeller; (InterPro:IPR004106); contains InterPro domain Peptidase S9, prolyl oligopeptidase active site region; (InterPro:IPR001375); contains InterPro domain Esterase/lipase/thioesterase; (InterPro:IPR000379); contains InterPro domain Peptidase S9A, prolyl oligopeptidase; (InterPro:IPR002470)</t>
  </si>
  <si>
    <t xml:space="preserve">AT1G20380</t>
  </si>
  <si>
    <t xml:space="preserve">251099_at</t>
  </si>
  <si>
    <t xml:space="preserve">kelch repeat-containing protein; similar to unknown protein [Arabidopsis thaliana] (TAIR:AT3G11000.1); similar to Kelch-like protein [Oryza sativa (japonica cultivar-group)] (GB:BAC65044.1); contains InterPro domain Galactose oxidase, central; (InterPro:IPR011043); contains InterPro domain Kelch repeat; (InterPro:IPR006652)</t>
  </si>
  <si>
    <t xml:space="preserve">AT5G01660</t>
  </si>
  <si>
    <t xml:space="preserve">245872_at</t>
  </si>
  <si>
    <t xml:space="preserve">BSD domain-containing protein; similar to unknown protein [Arabidopsis thaliana] (TAIR:AT1G69030.1); similar to Os04g0662000 [Oryza sativa (japonica cultivar-group)] (GB:NP_001054153.1); similar to Os02g0726400 [Oryza sativa (japonica cultivar-group)] (GB:NP_001047990.1); contains InterPro domain BSD; (InterPro:IPR005607)</t>
  </si>
  <si>
    <t xml:space="preserve">AT1G26300</t>
  </si>
  <si>
    <t xml:space="preserve">263877_at</t>
  </si>
  <si>
    <t xml:space="preserve">similar to unknown protein [Arabidopsis thaliana] (TAIR:AT4G39360.1)</t>
  </si>
  <si>
    <t xml:space="preserve">AT2G21780</t>
  </si>
  <si>
    <t xml:space="preserve">261609_at</t>
  </si>
  <si>
    <t xml:space="preserve">phospholipase C; similar to phospholipase C [Arabidopsis thaliana] (TAIR:AT3G19310.1); similar to Os04g0430200 [Oryza sativa (japonica cultivar-group)] (GB:NP_001052817.1); similar to B0222C05.4 [Oryza sativa (indica cultivar-group)] (GB:CAH66396.1); contains InterPro domain Phosphatidylinositol-specific phospholipase C, X region; (InterPro:IPR000909)</t>
  </si>
  <si>
    <t xml:space="preserve">AT1G49740</t>
  </si>
  <si>
    <t xml:space="preserve">262874_at</t>
  </si>
  <si>
    <t xml:space="preserve">similar to NERD [Medicago truncatula] (GB:ABE94711.1); contains InterPro domain NERD; (InterPro:IPR011528)</t>
  </si>
  <si>
    <t xml:space="preserve">AT1G65020</t>
  </si>
  <si>
    <t xml:space="preserve">255407_at</t>
  </si>
  <si>
    <t xml:space="preserve">ankyrin repeat family protein; similar to ankyrin repeat family protein [Arabidopsis thaliana] (TAIR:AT4G03440.1); similar to Os07g0527800 [Oryza sativa (japonica cultivar-group)] (GB:NP_001059835.1); similar to ankyrin repeat family protein-like [Oryza sativa (japonica cultivar-group)] (GB:BAD28446.1); contains InterPro domain Ankyrin; (InterPro:IPR002110)</t>
  </si>
  <si>
    <t xml:space="preserve">AT4G03480</t>
  </si>
  <si>
    <t xml:space="preserve">257421_at</t>
  </si>
  <si>
    <t xml:space="preserve">similar to unknown protein [Arabidopsis thaliana] (TAIR:AT1G62420.1); similar to uncharacterized plant-specific domain TIGR01615 family protein, expressed [Oryza sativa (japonica cultivar-group)] (GB:ABA93251.2); contains InterPro domain Protein of unknown function DUF506, plant; (InterPro:IPR006502)</t>
  </si>
  <si>
    <t xml:space="preserve">AT1G12030</t>
  </si>
  <si>
    <t xml:space="preserve">251921_at</t>
  </si>
  <si>
    <t xml:space="preserve">40S ribosomal protein S21 (RPS21B); Identical to 40S ribosomal protein S21-1 (RPS21B) [Arabidopsis Thaliana] (GB:Q9M337); similar to 40S ribosomal protein S21 (RPS21C) [Arabidopsis thaliana] (TAIR:AT5G27700.1); similar to Ribosomal protein S21e [Medicago truncatula] (GB:ABD28456.1); contains InterPro domain Ribosomal protein S21e; (InterPro:IPR001931)</t>
  </si>
  <si>
    <t xml:space="preserve">AT3G53890</t>
  </si>
  <si>
    <t xml:space="preserve">257378_s_at</t>
  </si>
  <si>
    <t xml:space="preserve">NLI interacting factor (NIF) family protein; similar to NLI interacting factor (NIF) family protein [Arabidopsis thaliana] (TAIR:AT5G23470.1); similar to Os05g0390500 [Oryza sativa (japonica cultivar-group)] (GB:NP_001055440.1); similar to phosphatase-like [Oryza sativa (japonica cultivar-group)] (GB:BAD19077.1); contains InterPro domain FCP1-like phosphatase, phosphatase domain; (InterPro:IPR011947); contains InterPro domain NLI interacting factor; (InterPro:IPR004274), NLI interacting factor (NIF) family protein; similar to NLI interacting factor (NIF) family protein [Arabidopsis thaliana] (TAIR:AT2G02290.1); similar to Os05g0390500 [Oryza sativa (japonica cultivar-group)] (GB:NP_001055440.1); similar to phosphatase-like [Oryza sativa (japonica cultivar-group)] (GB:BAD19077.1); contains InterPro domain FCP1-like phosphatase, phosphatase domain; (InterPro:IPR011947); contains InterPro domain NLI interacting factor; (InterPro:IPR004274)</t>
  </si>
  <si>
    <t xml:space="preserve">249584_s_at</t>
  </si>
  <si>
    <t xml:space="preserve">AT5G37810.1, AT5G37820.1</t>
  </si>
  <si>
    <t xml:space="preserve">NIP4;1/NLM4 (NOD26-LIKE INTRINSIC PROTEIN 4;1); water channel; Identical to Putative aquaporin NIP4.1 (NOD26-like intrinsic protein 4.1) (NIP4.1) [Arabidopsis Thaliana] (GB:Q9FIZ9); similar to NIP4,2/NLM5 (NOD26-LIKE INTRINSIC PROTEIN 4,2), water channel [Arabidopsis thaliana] (TAIR:AT5G37820.1); similar to Probable aquaporin NIP-type (Pollen-specific membrane integral protein) (GB:P49173); contains InterPro domain Aquaporin; (InterPro:IPR012269); contains InterPro domain Major intrinsic protein; (InterPro:IPR000425), NIP4;2/NLM5 (NOD26-LIKE INTRINSIC PROTEIN 4;2); water channel; Identical to Probable aquaporin NIP4.2 (NOD26-like intrinsic protein 4.2) (Nodulin- 26-like major intrinsic protein 5) (AtNLM5) (Protein NLM5) (NodLikeMip5) (NIP4.2) [Arabidopsis Thaliana] (GB:Q8W036;GB:Q9FIZ8); similar to NIP4,1/NLM4 (NOD26-LIKE INTRINSIC PROTEIN 4,1), water channel [Arabidopsis thaliana] (TAIR:AT5G37810.1); similar to Probable aquaporin NIP-type (Pollen-specific membrane integral protein) (GB:P49173); contains InterPro domain Aquaporin; (InterPro:IPR012269); contains InterPro domain Major intrinsic protein; (InterPro:IPR000425)</t>
  </si>
  <si>
    <t xml:space="preserve">246255_at</t>
  </si>
  <si>
    <t xml:space="preserve">transcription factor IIB (TFIIB) family protein; similar to TFIIB (TRANSCRIPTION FACTOR II B), RNA polymerase II transcription factor [Arabidopsis thaliana] (TAIR:AT2G41630.1); similar to BAC19.3 [Lycopersicon esculentum] (GB:AAG01118.1); contains InterPro domain Transcription factor TFIIB related; (InterPro:IPR000812); contains InterPro domain Transcription factor TFIIB, cyclin-related; (InterPro:IPR013150); contains InterPro domain Cyclin-like; (InterPro:IPR011028); contains InterPro domain Cyclin-related; (InterPro:IPR013763); contains InterPro domain Cyclin; (InterPro:IPR006670)</t>
  </si>
  <si>
    <t xml:space="preserve">AT4G36650</t>
  </si>
  <si>
    <t xml:space="preserve">251637_at</t>
  </si>
  <si>
    <t xml:space="preserve">binding; similar to Zinc finger, C2H2-type [Medicago truncatula] (GB:ABE93779.1); contains InterPro domain Armadillo-like helical; (InterPro:IPR011989)</t>
  </si>
  <si>
    <t xml:space="preserve">AT3G57570</t>
  </si>
  <si>
    <t xml:space="preserve">245019_at</t>
  </si>
  <si>
    <t xml:space="preserve">ATCG00530.1, YCF10, ATCG00530.1, YCF10</t>
  </si>
  <si>
    <t xml:space="preserve">Identical to Chloroplast envelope membrane protein (cemA) [Arabidopsis Thaliana] (GB:P56783); similar to proton extrusion protein-related [Arabidopsis thaliana] (TAIR:AT4G31040.1); similar to chloroplast envelope membrane protein [Gossypium hirsutum] (GB:YP_538947.1); contains InterPro domain CemA; (InterPro:IPR004282), Identical to Chloroplast envelope membrane protein (cemA) [Arabidopsis Thaliana] (GB:P56783); similar to proton extrusion protein-related [Arabidopsis thaliana] (TAIR:AT4G31040.1); similar to chloroplast envelope membrane protein [Gossypium hirsutum] (GB:YP_538947.1); contains InterPro domain CemA; (InterPro:IPR004282), hypothetical protein, hypothetical protein</t>
  </si>
  <si>
    <t xml:space="preserve">ATCG00530</t>
  </si>
  <si>
    <t xml:space="preserve">264831_at</t>
  </si>
  <si>
    <t xml:space="preserve">similar to COG3148: Uncharacterized conserved protein [Yersinia intermedia ATCC 29909] (GB:ZP_00833766.1); similar to Os06g0342600 [Oryza sativa (japonica cultivar-group)] (GB:NP_001057573.1); contains InterPro domain DTW; (InterPro:IPR005636)</t>
  </si>
  <si>
    <t xml:space="preserve">AT1G03687</t>
  </si>
  <si>
    <t xml:space="preserve">248951_at</t>
  </si>
  <si>
    <t xml:space="preserve">mob1/phocein family protein; similar to mob1/phocein family protein [Arabidopsis thaliana] (TAIR:AT4G19050.1); similar to Mob1-like protein [Medicago sativa subsp. falcata] (GB:CAC41010.2); similar to Os03g0577200 [Oryza sativa (japonica cultivar-group)] (GB:NP_001050541.1); contains InterPro domain Mob1/phocein; (InterPro:IPR005301); contains InterPro domain Ferritin/ribonucleotide reductase-like; (InterPro:IPR009078)</t>
  </si>
  <si>
    <t xml:space="preserve">AT5G45550</t>
  </si>
  <si>
    <t xml:space="preserve">264698_at</t>
  </si>
  <si>
    <t xml:space="preserve">RNA recognition motif (RRM)-containing protein; similar to unknown protein [Arabidopsis thaliana] (TAIR:AT2G22795.1); similar to Os02g0326200 [Oryza sativa (japonica cultivar-group)] (GB:NP_001046705.1); similar to RNA recognition motif (RRM)-containing protein-like [Oryza sativa (japonica cultivar-group)] (GB:BAD15694.1); contains InterPro domain Nucleotide-binding, alpha-beta plait; (InterPro:IPR012677); contains InterPro domain RNA-binding region RNP-1 (RNA recognition motif); (InterPro:IPR000504)</t>
  </si>
  <si>
    <t xml:space="preserve">AT1G70200</t>
  </si>
  <si>
    <t xml:space="preserve">265552_at</t>
  </si>
  <si>
    <t xml:space="preserve">AT2G07560.1</t>
  </si>
  <si>
    <t xml:space="preserve">AHA6 (ARABIDOPSIS H(+)-ATPASE 6); ATPase; Identical to ATPase 6, plasma membrane-type (EC 3.6.3.6) (Proton pump 6) (AHA6) [Arabidopsis Thaliana] (GB:Q9SH76); similar to AHA8 (ARABIDOPSIS H(+)-ATPASE 8), ATPase [Arabidopsis thaliana] (TAIR:AT3G42640.1); similar to AHA2 (Arabidopsis H(+)-ATPase 2), ATPase [Arabidopsis thaliana] (TAIR:AT4G30190.1); similar to AHA9 (Arabidopsis H(+)-ATPase 9), hydrogen-exporting ATPase, phosphorylative mechanism [Arabidopsis thaliana] (TAIR:AT1G80660.1); similar to plasma membrane H+-ATPase [Lycopersicon esculentum] (GB:AAB17186.1); similar to H(+)-transporting ATPase [Solanum tuberosum] (GB:CAA54045.1); similar to putative plasma membrane ATPase [Capsella rubella] (GB:ABA18104.1); contains InterPro domain E1-E2 ATPase-associated region; (InterPro:IPR008250); contains InterPro domain Plasma-membrane proton-efflux P-type ATPase; (InterPro:IPR006534); contains InterPro domain ATPase, P-type, K/Mg/Cd/Cu/Zn/Na/Ca/Na/H-transporter; (InterPro:IPR001757); contains InterPro domain Haloacid dehalogenase-like hydrolase; (InterPro:IPR005834); contains InterPro domain ATPase, P-type cation-transporter, N-terminal; (InterPro:IPR004014); contains InterPro domain H+ transporting ATPase, proton pump; (InterPro:IPR000695)</t>
  </si>
  <si>
    <t xml:space="preserve">AT2G07560</t>
  </si>
  <si>
    <t xml:space="preserve">245001_at</t>
  </si>
  <si>
    <t xml:space="preserve">ATCG00220.1, PSBM</t>
  </si>
  <si>
    <t xml:space="preserve">PSII low MW protein, PSII low MW protein</t>
  </si>
  <si>
    <t xml:space="preserve">ATCG00220</t>
  </si>
  <si>
    <t xml:space="preserve">256545_at</t>
  </si>
  <si>
    <t xml:space="preserve">hAT-like transposase family (hobo/Ac/Tam3), has a 2.1e-83 P-value blast match to GB:CAA29005 ORFa of Maize Ac (hAT-element) (Zea mays)</t>
  </si>
  <si>
    <t xml:space="preserve">AT3G14800</t>
  </si>
  <si>
    <t xml:space="preserve">246424_at</t>
  </si>
  <si>
    <t xml:space="preserve">AT5G17020.1, XPO1A</t>
  </si>
  <si>
    <t xml:space="preserve">Encodes a member of the exportin protein family which functions as receptors for nuclear export. Binds to a variety of proteins having  leucine rich export signals., Encodes a member of the exportin protein family which functions as receptors for nuclear export. Binds to a variety of proteins having  leucine rich export signals.</t>
  </si>
  <si>
    <t xml:space="preserve">AT5G17020</t>
  </si>
  <si>
    <t xml:space="preserve">245299_at</t>
  </si>
  <si>
    <t xml:space="preserve">AT4G17530.1, RAB1C, AT4G17530.1, RAB1C</t>
  </si>
  <si>
    <t xml:space="preserve">RAB1C; GTP binding; similar to AtRABD2b/AtRab1A (Arabidopsis Rab GTPase homolog D2b), GTP binding [Arabidopsis thaliana] (TAIR:AT5G47200.1); similar to GTP-binding protein, putative [Brassica oleracea] (GB:ABD65068.1); contains InterPro domain Small GTP-binding protein domain; (InterPro:IPR005225); contains InterPro domain Ras small GTPase, Rab type; (InterPro:IPR003579); contains InterPro domain Sigma-54 factor, interaction region; (InterPro:IPR002078); contains InterPro domain Ras GTPase; (InterPro:IPR001806); contains InterPro domain Ras; (InterPro:IPR013753), RAB1C; GTP binding; similar to AtRABD2b/AtRab1A (Arabidopsis Rab GTPase homolog D2b), GTP binding [Arabidopsis thaliana] (TAIR:AT5G47200.1); similar to GTP-binding protein, putative [Brassica oleracea] (GB:ABD65068.1); contains InterPro domain Small GTP-binding protein domain; (InterPro:IPR005225); contains InterPro domain Ras small GTPase, Rab type; (InterPro:IPR003579); contains InterPro domain Sigma-54 factor, interaction region; (InterPro:IPR002078); contains InterPro domain Ras GTPase; (InterPro:IPR001806); contains InterPro domain Ras; (InterPro:IPR013753), Encodes AT5g47200 (AT5g47200/MQL5_5)., Encodes AT5g47200 (AT5g47200/MQL5_5).</t>
  </si>
  <si>
    <t xml:space="preserve">AT4G17530</t>
  </si>
  <si>
    <t xml:space="preserve">246938_at</t>
  </si>
  <si>
    <t xml:space="preserve">CYCA2;1</t>
  </si>
  <si>
    <t xml:space="preserve">AT5G25380</t>
  </si>
  <si>
    <t xml:space="preserve">249759_at</t>
  </si>
  <si>
    <t xml:space="preserve">YSL2</t>
  </si>
  <si>
    <t xml:space="preserve">closest Arabidopsis homolog of Zea maize metal-phytosiderophore/metal-nicotianamine transporter ZmYS1</t>
  </si>
  <si>
    <t xml:space="preserve">AT5G24380</t>
  </si>
  <si>
    <t xml:space="preserve">245248_at</t>
  </si>
  <si>
    <t xml:space="preserve">ATB', ATB'</t>
  </si>
  <si>
    <t xml:space="preserve">B' regulatory subunit of PP2A (AtB'gamma), B' regulatory subunit of PP2A</t>
  </si>
  <si>
    <t xml:space="preserve">AT4G15415</t>
  </si>
  <si>
    <t xml:space="preserve">252825_at</t>
  </si>
  <si>
    <t xml:space="preserve">AT4G39890.1</t>
  </si>
  <si>
    <t xml:space="preserve">AtRABH1c (Arabidopsis Rab GTPase homolog H1c); GTP binding; similar to AtRABH1d (Arabidopsis Rab GTPase homolog H1d), GTP binding [Arabidopsis thaliana] (TAIR:AT2G22290.1); similar to 80A08_22 [Brassica rapa subsp. pekinensis] (GB:AAZ67607.1); contains InterPro domain Small GTP-binding protein domain; (InterPro:IPR005225); contains InterPro domain Ras small GTPase, Rab type; (InterPro:IPR003579); contains InterPro domain Ras GTPase; (InterPro:IPR001806); contains InterPro domain Ras; (InterPro:IPR013753)</t>
  </si>
  <si>
    <t xml:space="preserve">AT4G39890</t>
  </si>
  <si>
    <t xml:space="preserve">249473_at</t>
  </si>
  <si>
    <t xml:space="preserve">AHP3, AT5G39340.1</t>
  </si>
  <si>
    <t xml:space="preserve">Encodes AHP3, one of the six Arabidopsis thaliana histidine phosphotransfer proteins (AHPs) involved in Histidine (His)-to-Aspartate (Asp) phosphorelay signal transduction. AHPs function as redundant positive regulators of cytokinin signaling. Members of the AHP gene family include: AT3G21510 (AHP1), AT3G29350 (APH2), AT5G39340 (APH3), AT3G16360 (APH4), AT1G03430 (APH5) and AT1G80100 (APH6)., Encodes AHP3, one of the six Arabidopsis thaliana histidine phosphotransfer proteins (AHPs) involved in Histidine (His)-to-Aspartate (Asp) phosphorelay signal transduction. AHPs function as redundant positive regulators of cytokinin signaling. Members of the AHP gene family include: AT3G21510 (AHP1), AT3G29350 (APH2), AT5G39340 (APH3), AT3G16360 (APH4), AT1G03430 (APH5) and AT1G80100 (APH6).</t>
  </si>
  <si>
    <t xml:space="preserve">AT5G39340</t>
  </si>
  <si>
    <t xml:space="preserve">258569_at</t>
  </si>
  <si>
    <t xml:space="preserve">AT3G04400.1</t>
  </si>
  <si>
    <t xml:space="preserve">EMB2171 (EMBRYO DEFECTIVE 2171); structural constituent of ribosome; Identical to 60S ribosomal protein L23 (RPL23C) [Arabidopsis Thaliana] (GB:P49690;GB:Q8L8P0;GB:Q9SDB5); similar to 60S ribosomal protein L23 (RPL23A) [Arabidopsis thaliana] (TAIR:AT1G04480.1); similar to 60S ribosomal protein L23 (RPL23B) [Arabidopsis thaliana] (TAIR:AT2G33370.1); similar to ribosomal protein L17 [Castanea sativa] (GB:AAK25758.1); contains InterPro domain Ribosomal protein L14b/L23e; (InterPro:IPR000218)</t>
  </si>
  <si>
    <t xml:space="preserve">AT3G04400</t>
  </si>
  <si>
    <t xml:space="preserve">259995_at</t>
  </si>
  <si>
    <t xml:space="preserve">Golgi transport complex protein-related; similar to Os05g0378900 [Oryza sativa (japonica cultivar-group)] (GB:NP_001055390.1); similar to component of oligomeric gol (GB:NP_006339.2); contains InterPro domain Steroid nuclear receptor, ligand-binding; (InterPro:IPR008946)</t>
  </si>
  <si>
    <t xml:space="preserve">AT1G67930</t>
  </si>
  <si>
    <t xml:space="preserve">266450_s_at</t>
  </si>
  <si>
    <t xml:space="preserve">ribonuclease P family protein; similar to Os05g0472300 [Oryza sativa (japonica cultivar-group)] (GB:NP_001055815.1); similar to POP4 (processing of precursor , S. cerevisiae) homolog [Bos taurus] (GB:NP_001029942.1); similar to Ribonuclease P protein subunit p29 (GB:Q2KIB9); contains InterPro domain Ribonuclease P subunit; (InterPro:IPR002730)</t>
  </si>
  <si>
    <t xml:space="preserve">AT2G43190</t>
  </si>
  <si>
    <t xml:space="preserve">256224_at</t>
  </si>
  <si>
    <t xml:space="preserve">AT1G56330.1, SAR1</t>
  </si>
  <si>
    <t xml:space="preserve">Encodes a small GTP-binding protein implicated in ER to cis-Golgi transport of other proteins.  A member of ARF-like GTPase family. A thaliana has 21 members, in two subfamilies, ARF and ARF-like (ARL) GTPases.   The protein is found associated to the ER and free in the cytosol., Encodes a small GTP-binding protein implicated in ER to cis-Golgi transport of other proteins.  A member of ARF-like GTPase family. A thaliana has 21 members, in two subfamilies, ARF and ARF-like (ARL) GTPases.   The protein is found associated to the ER and free in the cytosol.</t>
  </si>
  <si>
    <t xml:space="preserve">AT1G56330</t>
  </si>
  <si>
    <t xml:space="preserve">248258_at</t>
  </si>
  <si>
    <t xml:space="preserve">nuclear movement family protein; similar to nuclear movement family protein [Arabidopsis thaliana] (TAIR:AT4G27890.1); similar to salt tolerance protein 5-like protein [Solanum tuberosum] (GB:ABB16978.1); contains InterPro domain HSP20-like chaperone; (InterPro:IPR008978); contains InterPro domain CS; (InterPro:IPR007052)</t>
  </si>
  <si>
    <t xml:space="preserve">AT5G53400</t>
  </si>
  <si>
    <t xml:space="preserve">251187_at</t>
  </si>
  <si>
    <t xml:space="preserve">AT3G62770.1, AtATG18a</t>
  </si>
  <si>
    <t xml:space="preserve">Required for autophagosome formation during nutrient deprivation and senescence., Required for autophagosome formation during nutrient deprivation and senescence.</t>
  </si>
  <si>
    <t xml:space="preserve">AT3G62770</t>
  </si>
  <si>
    <t xml:space="preserve">264454_at</t>
  </si>
  <si>
    <t xml:space="preserve">U2 snRNP auxiliary factor-related; similar to ATU2AF35A, RNA binding [Arabidopsis thaliana] (TAIR:AT1G27650.1); similar to RNA-binding re (GB:ABE91954.1); contains InterPro domain U2 auxiliary factor small subunit; (InterPro:IPR009145); contains InterPro domain RNA recognition, region 1; (InterPro:IPR003954); contains InterPro domain Concanavalin A-like lectin/glucanase; (InterPro:IPR008985); contains InterPro domain Nucleotide-binding, alpha-beta plait; (InterPro:IPR012677); contains InterPro domain Zinc finger, CCCH-type; (InterPro:IPR000571); contains InterPro domain RNA-binding region RNP-1 (RNA recognition motif); (InterPro:IPR000504)</t>
  </si>
  <si>
    <t xml:space="preserve">AT1G10320</t>
  </si>
  <si>
    <t xml:space="preserve">263585_at</t>
  </si>
  <si>
    <t xml:space="preserve">60S ribosomal protein L39 (RPL39A); Identical to 60S ribosomal protein L39-1 (RPL39C) [Arabidopsis Thaliana] (GB:P51424;GB:Q541X1;GB:Q93VI7;GB:Q9SIS1); similar to 60S ribosomal protein L39 (RPL39C) [Arabidopsis thaliana] (TAIR:AT4G31985.1); similar to putative 60S ribosomal protein L39 [Oryza sativa (japonica cultivar-group)] (GB:BAD19088.1); similar to 60S ribosomal protein L39 [Oryza sativa (japonica cultivar-group)] (GB:BAD72315.1); similar to Os02g0796900 [Oryza sativa (japonica cultivar-group)] (GB:NP_001048392.1); contains InterPro domain Ribosomal protein L39e; (InterPro:IPR000077)</t>
  </si>
  <si>
    <t xml:space="preserve">AT2G25210</t>
  </si>
  <si>
    <t xml:space="preserve">267275_at</t>
  </si>
  <si>
    <t xml:space="preserve">AT2G30240.1, ATCHX13</t>
  </si>
  <si>
    <t xml:space="preserve">AT2G30240</t>
  </si>
  <si>
    <t xml:space="preserve">265002_at</t>
  </si>
  <si>
    <t xml:space="preserve">LHT2</t>
  </si>
  <si>
    <t xml:space="preserve">High-affinity transporter for neutral and acidic amino acids, expressed in tapetum tissue of anthers</t>
  </si>
  <si>
    <t xml:space="preserve">AT1G24400</t>
  </si>
  <si>
    <t xml:space="preserve">247566_at</t>
  </si>
  <si>
    <t xml:space="preserve">40S ribosomal protein S19 (RPS19C); Identical to 40S ribosomal protein S19-3 (RPS19C) [Arabidopsis Thaliana] (GB:Q9FNP8); similar to 40S ribosomal protein S19 (RPS19B) [Arabidopsis thaliana] (TAIR:AT5G15520.1); similar to 40S ribosomal protein S19 (RPS19A) [Arabidopsis thaliana] (TAIR:AT3G02080.1); similar to 40S ribosomal protein S19-like [Solanum tuberosum] (GB:ABB87116.1); contains InterPro domain Ribosomal protein S19e; (InterPro:IPR001266)</t>
  </si>
  <si>
    <t xml:space="preserve">AT5G61170</t>
  </si>
  <si>
    <t xml:space="preserve">265079_at</t>
  </si>
  <si>
    <t xml:space="preserve">Kin17 DNA-binding protein-related; similar to Kin17 DNA-binding protein-related [Arabidopsis thaliana] (TAIR:AT5G51795.1); similar to Os03g0570300 [Oryza sativa (japonica cultivar-group)] (GB:NP_001050519.1); similar to hypothetical protein [Oryza sativa] (GB:AAG59654.1); contains InterPro domain Translation protein SH3-like; (InterPro:IPR008991)</t>
  </si>
  <si>
    <t xml:space="preserve">AT1G55460</t>
  </si>
  <si>
    <t xml:space="preserve">266826_at</t>
  </si>
  <si>
    <t xml:space="preserve">GCN5-related N-acetyltransferase (GNAT) family protein / amino acid kinase family protein; similar to GCN5-related N-acetyltransferase (GNAT) family protein / amino acid kinase family protein [Arabidopsis thaliana] (TAIR:AT4G37670.2); similar to Os07g0585600 [Oryza sativa (japonica cultivar-group)] (GB:NP_001060125.1); similar to putative amino-acid N-acetyltransferase [Oryza sativa (japonica cultivar-group)] (GB:AAR87160.1); similar to Os03g0431200 [Oryza sativa (japonica cultivar-group)] (GB:NP_001050426.1); contains InterPro domain Aspartate/glutamate/uridylate kinase; (InterPro:IPR001048); contains InterPro domain Amino-acid N-acetyltransferase (ArgA); (InterPro:IPR010167); contains InterPro domain GCN5-related N-acetyltransferase; (InterPro:IPR000182)</t>
  </si>
  <si>
    <t xml:space="preserve">AT2G22910</t>
  </si>
  <si>
    <t xml:space="preserve">267104_at</t>
  </si>
  <si>
    <t xml:space="preserve">ERD15</t>
  </si>
  <si>
    <t xml:space="preserve">Encodes hydrophilic protein lacking Cys residues that is expressed in response to drought stress, light stress and treatment with plant-growth-promoting rhizobacteria (Paenibacillus polymyxa), possibly revealing a connection between responses to biotic and abiotic stress. Also identified as a  CTC Interacting Domain (CID) protein in a yeast two hybrid screen using the PAB2 protein as bait. Contains PAM2 like domain which mediates interaction with PABC domain in PAB2.</t>
  </si>
  <si>
    <t xml:space="preserve">AT2G41430</t>
  </si>
  <si>
    <t xml:space="preserve">255605_at</t>
  </si>
  <si>
    <t xml:space="preserve">extra-large G-protein-related; similar to extra-large G-protein-related [Arabidopsis thaliana] (TAIR:AT1G01440.1); similar to unknown [Striga asiatica] (GB:ABE66402.1)</t>
  </si>
  <si>
    <t xml:space="preserve">AT4G01090</t>
  </si>
  <si>
    <t xml:space="preserve">266742_at</t>
  </si>
  <si>
    <t xml:space="preserve">mitochondrial transcription termination factor-related / mTERF-related; similar to mitochondrial transcription termination factor-related / mTERF-related [Arabidopsis thaliana] (TAIR:AT2G34620.1); similar to Putative mTERF domain containing protein, identical [Solanum demissum] (GB:AAU90316.1); contains InterPro domain Mitochodrial transcription termination factor-related; (InterPro:IPR003690)</t>
  </si>
  <si>
    <t xml:space="preserve">AT2G03050</t>
  </si>
  <si>
    <t xml:space="preserve">254936_at</t>
  </si>
  <si>
    <t xml:space="preserve">UBX domain-containing protein; similar to UBX domain-containing protein [Arabidopsis thaliana] (TAIR:AT4G23040.1); similar to Fas-associated factor 1-like protein [Capsicum annuum] (GB:AAW66458.1); contains InterPro domain UBX; (InterPro:IPR001012); contains InterPro domain UAS; (InterPro:IPR006577); contains InterPro domain UBA-like; (InterPro:IPR009060)</t>
  </si>
  <si>
    <t xml:space="preserve">AT4G10790</t>
  </si>
  <si>
    <t xml:space="preserve">256209_at</t>
  </si>
  <si>
    <t xml:space="preserve">AT1G50940.1</t>
  </si>
  <si>
    <t xml:space="preserve">Encodes the electron transfer flavoprotein ETF alpha, a putative subunit of the mitochondrial electron transfer flavoprotein complex (ETF beta is At5g43430.1) in Arabidopsis.  Mutations of the ETF beta gene results in accelerated senescence and early death compared to wild-type during extended darkness.</t>
  </si>
  <si>
    <t xml:space="preserve">AT1G50940</t>
  </si>
  <si>
    <t xml:space="preserve">255364_s_at</t>
  </si>
  <si>
    <t xml:space="preserve">AT4G04020.1</t>
  </si>
  <si>
    <t xml:space="preserve">Fibrillin precursor protein. The fibrillin preprotein, but not the mature protein interacts with ABI2. Regulated by abscisic acid response regulators. Involved in abscisic acid-mediated photoprotection., plastid-lipid associated protein PAP, putative; Identical to Probable plastid-lipid-associated protein 2, chloroplast precursor (AtPap2) (Fibrillin-2) (PAP2) [Arabidopsis Thaliana] (GB:O49629;GB:Q8LFZ5;GB:Q8VXU7); similar to FIB (FIBRILLIN), structural molecule [Arabidopsis thaliana] (TAIR:AT4G04020.1); similar to Plastid lipid-associated protein 2, chloroplast precursor (GB:Q94KU6); contains InterPro domain PAP fibrillin; (InterPro:IPR006843)</t>
  </si>
  <si>
    <t xml:space="preserve">254891_at</t>
  </si>
  <si>
    <t xml:space="preserve">SAY1</t>
  </si>
  <si>
    <t xml:space="preserve">Isolated as a suppressor of a dominant mutant in the Ara4 gene that was expressed in yeast ypt1 mutant strains. A novel protein with a small region of similarity to coil-coiled domain of yeast VSP27 protein.</t>
  </si>
  <si>
    <t xml:space="preserve">AT4G11740</t>
  </si>
  <si>
    <t xml:space="preserve">256298_at</t>
  </si>
  <si>
    <t xml:space="preserve">258452_at</t>
  </si>
  <si>
    <t xml:space="preserve">AOX1A, AT3G22370.1</t>
  </si>
  <si>
    <t xml:space="preserve">Encodes an isoform of alternative oxidase that is expressed in rosettes, flowers, and root. The alternative oxidase of plant mitochondria transfers electrons from the ubiquinone pool to oxygen without energy conservations.  It is regulated through transcriptional control and by pyruvate.  Plays a role in shoot acclimation to low temperature.  Also is capable of ameliorating reactive oxygen species production when the cytochrome pathway is inhibited., Encodes an isoform of alternative oxidase that is expressed in rosettes, flowers, and root. The alternative oxidase of plant mitochondria transfers electrons from the ubiquinone pool to oxygen without energy conservations.  It is regulated through transcriptional control and by pyruvate.  Plays a role in shoot acclimation to low temperature.  Also is capable of ameliorating reactive oxygen species production when the cytochrome pathway is inhibited.</t>
  </si>
  <si>
    <t xml:space="preserve">AT3G22370</t>
  </si>
  <si>
    <t xml:space="preserve">263811_at</t>
  </si>
  <si>
    <t xml:space="preserve">long-chain-fatty-acid--CoA ligase family protein / long-chain acyl-CoA synthetase family protein (LACS8); similar to LACS9 (LONG CHAIN ACYL-COA SYNTHETASE 9), long-chain-fatty-acid-CoA ligase [Arabidopsis thaliana] (TAIR:AT1G77590.1); similar to Os05g0317200 [Oryza sativa (japonica cultivar-group)] (GB:NP_001055177.1); similar to putative long chain acyl-CoA synthetase 9 [Trifolium pratense] (GB:BAE71220.1); similar to long chain acyl-CoA synthetase [Brassica napus] (GB:CAC19877.1); contains InterPro domain AMP-dependent synthetase and ligase; (InterPro:IPR000873)</t>
  </si>
  <si>
    <t xml:space="preserve">AT2G04350</t>
  </si>
  <si>
    <t xml:space="preserve">255778_at</t>
  </si>
  <si>
    <t xml:space="preserve">PSP</t>
  </si>
  <si>
    <t xml:space="preserve">3-phosphoserine phosphatase acting in the last step of serine biosynthesis within the chloroplast</t>
  </si>
  <si>
    <t xml:space="preserve">AT1G18640</t>
  </si>
  <si>
    <t xml:space="preserve">263613_at</t>
  </si>
  <si>
    <t xml:space="preserve">similar to unknown protein [Arabidopsis thaliana] (TAIR:AT4G32020.1)</t>
  </si>
  <si>
    <t xml:space="preserve">AT2G25250</t>
  </si>
  <si>
    <t xml:space="preserve">258740_at</t>
  </si>
  <si>
    <t xml:space="preserve">Lon protease, putative; Identical to Putative Lon protease homolog 3, mitochondrial precursor (EC 3.4.21.-) (LON) [Arabidopsis Thaliana] (GB:Q9M9L8); similar to LON_ARA_ARA (Lon protease homolog gene), ATP binding / ATP-dependent peptidase/ serine-type peptidase [Arabidopsis thaliana] (TAIR:AT5G26860.1); similar to Lon protease, putative [Arabidopsis thaliana] (TAIR:AT3G05790.1); similar to Lon protease homolog 2, mitochondrial precursor (GB:P93648); similar to putative Lon2 protease [Oryza sativa (indica cultivar-group)] (GB:AAO34661.1); similar to putative LON3 protease [Oryza sativa (indica cultivar-group)] (GB:AAY21162.1); contains InterPro domain Peptidase S16, active site; (InterPro:IPR008268); contains InterPro domain Peptidase S16, lon C-terminal; (InterPro:IPR008269); contains InterPro domain AAA ATPase; (InterPro:IPR003593); contains InterPro domain Peptidase S16, lon N-terminal; (InterPro:IPR003111); contains InterPro domain Peptidase S16, ATP-dependent protease La; (InterPro:IPR004815); contains InterPro domain Peptidase S16, lon protease; (InterPro:IPR001984); contains InterPro domain AAA ATPase, central region; (InterPro:IPR003959)</t>
  </si>
  <si>
    <t xml:space="preserve">AT3G05780</t>
  </si>
  <si>
    <t xml:space="preserve">262979_s_at</t>
  </si>
  <si>
    <t xml:space="preserve">histone H3, putative; Identical to Histone H3-like 1 [Arabidopsis Thaliana] (GB:Q9FX60;GB:Q8LCA8); similar to histone H3 [Arabidopsis thaliana] (TAIR:AT5G10980.1); similar to histone H3.2 [Arabidopsis thaliana] (TAIR:AT4G40030.3); similar to DNA binding [Arabidopsis thaliana] (TAIR:AT4G40040.2); similar to histone 3 [Picea abies] (GB:AAX92698.1); similar to disease-resistent-related protein [Oryza sativa] (GB:AAL78367.1); contains InterPro domain Histone-fold; (InterPro:IPR009072); contains InterPro domain Histone H3; (InterPro:IPR000164); contains InterPro domain Histone core; (InterPro:IPR007125); contains InterPro domain Histone-fold/TFIID-TAF/NF-Y; (InterPro:IPR007124), histone H3.2, putative; Identical to Histone H3-like 3 [Arabidopsis Thaliana] (GB:Q9LR02); similar to histone H3 [Arabidopsis thaliana] (TAIR:AT5G10980.1); similar to histone H3.2 [Arabidopsis thaliana] (TAIR:AT4G40030.3); similar to DNA binding [Arabidopsis thaliana] (TAIR:AT4G40040.2); similar to Histone core [Medicago truncatula] (GB:ABE85856.1); contains InterPro domain Histone-fold; (InterPro:IPR009072); contains InterPro domain Histone H3; (InterPro:IPR000164); contains InterPro domain Histone core; (InterPro:IPR007125); contains InterPro domain Histone-fold/TFIID-TAF/NF-Y; (InterPro:IPR007124), pseudogene, histone H3, identical to histone H3.2 from Medicago sativa GB:AAB36495 GI:488571, Histone H3.2, minor Lolium temulentum SP|P11105, histone H3 Tortula ruralis GI:4574208; contains Pfam profile PF00125 Core histone H2A/H2B/H3/H4; blastp match of 96% identity and 6.6e-54 P-value to GP|6006364|dbj|BAA84794.1||AP000559 EST D15300(C0425) corresponds to a region of the predicted gene.~Similar to histone H3 (AB015760) {Oryza sativa (japonica cultivar-group)}</t>
  </si>
  <si>
    <t xml:space="preserve">261258_at</t>
  </si>
  <si>
    <t xml:space="preserve">aspartate/glutamate/uridylate kinase family protein; similar to hypothetical protein [Cicer arietinum] (GB:CAD59684.1); similar to Os01g0764600 [Oryza sativa (japonica cultivar-group)] (GB:NP_001044343.1); contains InterPro domain Aspartate/glutamate/uridylate kinase; (InterPro:IPR001048); contains InterPro domain Ankyrin; (InterPro:IPR002110); contains InterPro domain Fosfomycin resistance kinase FomA; (InterPro:IPR012065)</t>
  </si>
  <si>
    <t xml:space="preserve">AT1G26640</t>
  </si>
  <si>
    <t xml:space="preserve">267342_at</t>
  </si>
  <si>
    <t xml:space="preserve">AT2G44520.1</t>
  </si>
  <si>
    <t xml:space="preserve">COX10 (CYTOCHROME C OXIDASE 10); prenyltransferase; similar to Os01g0527700 [Oryza sativa (japonica cultivar-group)] (GB:NP_001043230.1); similar to Heme A farnesyltransferase (ISS) [Ostreococcus tauri] (GB:CAL51914.1); contains InterPro domain UbiA prenyltransferase; (InterPro:IPR000537); contains InterPro domain Protoheme IX farnesyltransferase; (InterPro:IPR006369)</t>
  </si>
  <si>
    <t xml:space="preserve">AT2G44520</t>
  </si>
  <si>
    <t xml:space="preserve">251768_at</t>
  </si>
  <si>
    <t xml:space="preserve">phosphoinositide-specific phospholipase C, putative; similar to phosphoinositide-specific phospholipase C family protein [Arabidopsis thaliana] (TAIR:AT2G40116.1); similar to ATPLC2 (PHOSPHOLIPASE C 2), phospholipase C [Arabidopsis thaliana] (TAIR:AT3G08510.2); similar to phosphatidylinositol-specific phospholipase C [Glycine max] (GB:AAA74441.1); similar to phosphoinositide-specific phospholipase C P13 (GB:AAB03258.1); similar to phosphoinositide-specific phospholipase C [Brassica napus] (GB:AAD26119.1); contains InterPro domain Phosphatidylinositol-specific phospholipase C, X region; (InterPro:IPR000909); contains InterPro domain Phosphatidylinositol-specific phospholipase C, Y domain; (InterPro:IPR001711); contains InterPro domain C2; (InterPro:IPR000008); contains InterPro domain Phosphoinositide-specific phospholipase C (PLC); (InterPro:IPR001192); contains InterPro domain C2 calcium/lipid-binding region, CaLB; (InterPro:IPR008973)</t>
  </si>
  <si>
    <t xml:space="preserve">AT3G55940</t>
  </si>
  <si>
    <t xml:space="preserve">266834_s_at</t>
  </si>
  <si>
    <t xml:space="preserve">pseudogene, protein phosphatase 2C,  blastp match of 65% identity and 8.1e-74 P-value to GP|30013681|gb|AAP03883.1||AY220484 Avr9/Cf-9 rapidly elicited protein 284 {Nicotiana tabacum}, protein phosphatase 2C, putative / PP2C, putative; similar to protein phosphatase 2C, putative / PP2C, putative [Arabidopsis thaliana] (TAIR:AT1G07160.1); similar to protein phosphatase 2C [Medicago sativa] (GB:CAA72341.1); contains InterPro domain Protein phosphatase 2C; (InterPro:IPR000222); contains InterPro domain Protein phosphatase 2C-like; (InterPro:IPR001932), protein phosphatase 2C, putative / PP2C, putative; similar to protein phosphatase 2C, putative / PP2C, putative [Arabidopsis thaliana] (TAIR:AT4G08260.1); similar to protein phosphatase 2C [Nicotiana benthamiana] (GB:BAE44121.1); similar to Avr9/Cf-9 rapidly elicited protein 284 [Nicotiana tabacum] (GB:AAP03883.1); contains InterPro domain Protein phosphatase 2C-like; (InterPro:IPR001932), protein phosphatase 2C, putative / PP2C, putative; similar to protein phosphatase 2C, putative / PP2C, putative [Arabidopsis thaliana] (TAIR:AT2G30020.1); similar to protein phosphatase 2C [Nicotiana benthamiana] (GB:BAE44121.1); contains InterPro domain Protein phosphatase 2C-like; (InterPro:IPR001932)</t>
  </si>
  <si>
    <t xml:space="preserve">258176_at</t>
  </si>
  <si>
    <t xml:space="preserve">serine/threonine protein phosphatase 2A (PP2A) regulatory subunit B', putative; similar to serine/threonine protein phosphatase 2A (PP2A) regulatory subunit B' (B'gamma) [Arabidopsis thaliana] (TAIR:AT4G15415.1); similar to protein phosphatase type 2A regulator [Arabidopsis thaliana] (TAIR:AT3G26020.2); similar to serine/threonine protein phosphatase 2A (PP2A) regulatory subunit B', putative [Arabidopsis thaliana] (TAIR:AT1G13460.2); similar to H0811E11.3 [Oryza sativa (indica cultivar-group)] (GB:CAC09487.2); similar to protein phosphatase 2A regulatory subunit B' [Zea mays] (GB:AAY24686.1); similar to Os03g0844500 [Oryza sativa (japonica cultivar-group)] (GB:NP_001051871.1); contains InterPro domain Protein phosphatase 2A, regulatory B subunit, B56; (InterPro:IPR002554)</t>
  </si>
  <si>
    <t xml:space="preserve">AT3G21650</t>
  </si>
  <si>
    <t xml:space="preserve">253516_at</t>
  </si>
  <si>
    <t xml:space="preserve">selenium binding; similar to selenium binding [Arabidopsis thaliana] (TAIR:AT2G24440.1); similar to Os05g0250500 [Oryza sativa (japonica cultivar-group)] (GB:NP_001055027.1); similar to Os11g0704000 [Oryza sativa (japonica cultivar-group)] (GB:NP_001068541.1); similar to Selenoprotein H (GB:Q8IZQ5); contains InterPro domain SelT/selW/selH selenoprotein; (InterPro:IPR011893)</t>
  </si>
  <si>
    <t xml:space="preserve">AT4G31360</t>
  </si>
  <si>
    <t xml:space="preserve">262355_at</t>
  </si>
  <si>
    <t xml:space="preserve">mitochondrial substrate carrier family protein; similar to mitochondrial substrate carrier family protein [Arabidopsis thaliana] (TAIR:AT5G26200.1); similar to Os09g0444700 [Oryza sativa (japonica cultivar-group)] (GB:NP_001063299.1); similar to Os03g0175200 [Oryza sativa (japonica cultivar-group)] (GB:NP_001049133.1); similar to mitochondrial carrier, putative, expressed [Oryza sativa (japonica cultivar-group)] (GB:ABF94258.1); contains InterPro domain Mitochondrial carrier protein; (InterPro:IPR002067); contains InterPro domain Mitochondrial substrate carrier; (InterPro:IPR001993)</t>
  </si>
  <si>
    <t xml:space="preserve">AT1G72820</t>
  </si>
  <si>
    <t xml:space="preserve">259865_at</t>
  </si>
  <si>
    <t xml:space="preserve">Encodes a member of the casein kinase 1 protein family that is localized to the cytoplasm and nucleus.</t>
  </si>
  <si>
    <t xml:space="preserve">AT1G72710</t>
  </si>
  <si>
    <t xml:space="preserve">258691_at</t>
  </si>
  <si>
    <t xml:space="preserve">similar to alphavirus core protein family [Arabidopsis thaliana] (TAIR:AT3G08640.1); similar to Os01g0812900 [Oryza sativa (japonica cultivar-group)] (GB:NP_001044596.1); similar to unknown protein [Oryza sativa (japonica cultivar-group)] (GB:BAD68215.1); similar to P0432B10.9 [Oryza sativa (japonica cultivar-group)] (GB:BAB90391.1)</t>
  </si>
  <si>
    <t xml:space="preserve">AT3G08630</t>
  </si>
  <si>
    <t xml:space="preserve">256715_at</t>
  </si>
  <si>
    <t xml:space="preserve">AT2G34090.1</t>
  </si>
  <si>
    <t xml:space="preserve">MEE18 (maternal effect embryo arrest 18); similar to unknown protein [Oryza sativa (japonica cultivar-group)] (GB:BAD61229.1); similar to Os01g0613900 [Oryza sativa (japonica cultivar-group)] (GB:NP_001043564.1); contains InterPro domain Protein of unknown function UPF0052 and CofD; (InterPro:IPR002882)</t>
  </si>
  <si>
    <t xml:space="preserve">AT2G34090</t>
  </si>
  <si>
    <t xml:space="preserve">251023_at</t>
  </si>
  <si>
    <t xml:space="preserve">amino acid transporter family protein; similar to amino acid transporter family protein [Arabidopsis thaliana] (TAIR:AT3G09330.1); similar to amino acid transporter family protein [Arabidopsis thaliana] (TAIR:AT5G02180.1); similar to amino acid transporter family protein [Arabidopsis thaliana] (TAIR:AT3G09340.1); similar to Os12g0574000 [Oryza sativa (japonica cultivar-group)] (GB:NP_001067099.1); similar to Os02g0101000 [Oryza sativa (japonica cultivar-group)] (GB:NP_001045585.1); similar to Amino acid/polyamine transporter II [Medicago truncatula] (GB:ABE87832.1); contains InterPro domain Amino acid/polyamine transporter II; (InterPro:IPR002422); contains InterPro domain Amino acid transporter, transmembrane; (InterPro:IPR013057)</t>
  </si>
  <si>
    <t xml:space="preserve">AT5G02170</t>
  </si>
  <si>
    <t xml:space="preserve">253956_at</t>
  </si>
  <si>
    <t xml:space="preserve">AT4G26700.1, ATFIM1</t>
  </si>
  <si>
    <t xml:space="preserve">fimbrin-like protein, fimbrin-like protein</t>
  </si>
  <si>
    <t xml:space="preserve">AT4G26700</t>
  </si>
  <si>
    <t xml:space="preserve">255087_at</t>
  </si>
  <si>
    <t xml:space="preserve">SPla/RYanodine receptor (SPRY) domain-containing protein; similar to SPla/RYanodine receptor (SPRY) domain-containing protein [Arabidopsis thaliana] (TAIR:AT1G35470.2); similar to ranBPM-like [Oryza sativa (japonica cultivar-group)] (GB:BAD15463.1); contains InterPro domain CTLH, C-terminal to LisH motif; (InterPro:IPR006595); contains InterPro domain CT11-RanBPM; (InterPro:IPR013144); contains InterPro domain Lissencephaly type-1-like homology motif; (InterPro:IPR006594); contains InterPro domain SPla/RYanodine receptor SPRY; (InterPro:IPR003877)</t>
  </si>
  <si>
    <t xml:space="preserve">AT4G09340</t>
  </si>
  <si>
    <t xml:space="preserve">246041_at</t>
  </si>
  <si>
    <t xml:space="preserve">esterase/lipase/thioesterase family protein; similar to esterase/lipase/thioesterase family protein [Arabidopsis thaliana] (TAIR:AT5G14980.1); similar to Os01g0317800 [Oryza sativa (japonica cultivar-group)] (GB:NP_001042883.1); similar to hydrolase, alpha/beta fold family protein, putative, expressed [Oryza sativa (japonica cultivar-group)] (GB:ABB46702.1); similar to Alpha/beta hydrolase [Medicago truncatula] (GB:ABE84979.1); contains InterPro domain Esterase/lipase/thioesterase; (InterPro:IPR000379); contains InterPro domain Alpha/beta hydrolase; (InterPro:IPR003089)</t>
  </si>
  <si>
    <t xml:space="preserve">AT5G19290</t>
  </si>
  <si>
    <t xml:space="preserve">249009_at</t>
  </si>
  <si>
    <t xml:space="preserve">AT5G44610.1</t>
  </si>
  <si>
    <t xml:space="preserve">Encodes a protein of unknown function with seven repeated VEEKK motifs. RNAi and overexpression experiments suggest that the gene is not involved in cell division but might be consequential for cell shape of epidermal and cortical cells. The protein encoded by this gene binds to cortical microtubules and inhibits tubulin polymerization.</t>
  </si>
  <si>
    <t xml:space="preserve">AT5G44610</t>
  </si>
  <si>
    <t xml:space="preserve">251863_at</t>
  </si>
  <si>
    <t xml:space="preserve">AT3G54870.1</t>
  </si>
  <si>
    <t xml:space="preserve">Armadillo-repeat containing  kinesin-related protein. Plays a role during transition to root-hair tip growth.</t>
  </si>
  <si>
    <t xml:space="preserve">AT3G54870</t>
  </si>
  <si>
    <t xml:space="preserve">254287_at</t>
  </si>
  <si>
    <t xml:space="preserve">similar to unknown protein [Arabidopsis thaliana] (TAIR:AT4G11860.1); similar to PREDICTED: similar to Y55F3AM.9 [Macaca mulatta] (GB:XP_001106845.1); similar to Os06g0712400 [Oryza sativa (japonica cultivar-group)] (GB:NP_001058557.1); contains InterPro domain Protein of unknown function DUF544; (InterPro:IPR007518)</t>
  </si>
  <si>
    <t xml:space="preserve">AT4G22960</t>
  </si>
  <si>
    <t xml:space="preserve">255155_at</t>
  </si>
  <si>
    <t xml:space="preserve">253257_at</t>
  </si>
  <si>
    <t xml:space="preserve">AT4G34390.1, XLG2, AT4G34390.1, XLG2</t>
  </si>
  <si>
    <t xml:space="preserve">XLG2 (extra-large GTP-binding protein 2); signal transducer; similar to XLG1 (EXTRA-LARGE G-PROTEIN 1), signal transducer [Arabidopsis thaliana] (TAIR:AT2G23460.1); similar to extra-large guanine nucleotide binding protein, putative, expressed [Oryza sativa (japonica cultivar-group)] (GB:ABA99166.1); contains InterPro domain Zinc finger, FYVE/PHD-type; (InterPro:IPR011011); contains InterPro domain G protein alpha subunit, helical insertion; (InterPro:IPR011025); contains InterPro domain Guanine nucleotide binding protein (G-protein), alpha subunit; (InterPro:IPR001019), XLG2 (extra-large GTP-binding protein 2); signal transducer; similar to XLG1 (EXTRA-LARGE G-PROTEIN 1), signal transducer [Arabidopsis thaliana] (TAIR:AT2G23460.1); similar to extra-large guanine nucleotide binding protein, putative, expressed [Oryza sativa (japonica cultivar-group)] (GB:ABA99166.1); contains InterPro domain Zinc finger, FYVE/PHD-type; (InterPro:IPR011011); contains InterPro domain G protein alpha subunit, helical insertion; (InterPro:IPR011025); contains InterPro domain Guanine nucleotide binding protein (G-protein), alpha subunit; (InterPro:IPR001019)</t>
  </si>
  <si>
    <t xml:space="preserve">AT4G34390</t>
  </si>
  <si>
    <t xml:space="preserve">247017_at</t>
  </si>
  <si>
    <t xml:space="preserve">transcriptional factor B3 family protein; similar to transcriptional factor B3 family protein [Arabidopsis thaliana] (TAIR:AT3G06160.1); similar to Transcriptional factor B3; Cupredoxin; TonB box, N-terminal [Medicago truncatula] (GB:ABE81225.1); similar to Transcriptional factor B3; Cupredoxin [Medicago truncatula] (GB:ABE81219.1); contains InterPro domain Cupredoxin; (InterPro:IPR008972); contains InterPro domain Transcriptional factor B3; (InterPro:IPR003340)</t>
  </si>
  <si>
    <t xml:space="preserve">AT5G66980</t>
  </si>
  <si>
    <t xml:space="preserve">246944_at</t>
  </si>
  <si>
    <t xml:space="preserve">ubiquinol-cytochrome C reductase complex 14 kDa protein, putative; similar to ubiquinol-cytochrome C reductase complex 14 kDa protein, putative [Arabidopsis thaliana] (TAIR:AT4G32470.1); similar to Ubiquinol-cytochrome c reductase complex 14 kDa protein (CR14) (GB:P48502); contains InterPro domain Cytochrome bd ubiquinol oxidase, 14 kDa subunit; (InterPro:IPR003197)</t>
  </si>
  <si>
    <t xml:space="preserve">AT5G25450</t>
  </si>
  <si>
    <t xml:space="preserve">251763_at</t>
  </si>
  <si>
    <t xml:space="preserve">AT3G55730.1, MYB109</t>
  </si>
  <si>
    <t xml:space="preserve">putative transcription factor MYB109 (MYB109) mRNA,, putative transcription factor MYB109 (MYB109) mRNA,</t>
  </si>
  <si>
    <t xml:space="preserve">AT3G55730</t>
  </si>
  <si>
    <t xml:space="preserve">254454_at</t>
  </si>
  <si>
    <t xml:space="preserve">AT4G21130.1</t>
  </si>
  <si>
    <t xml:space="preserve">similar to man and yeast U3-55K genes, involved in processing of pre-ribosomal RNA.</t>
  </si>
  <si>
    <t xml:space="preserve">AT4G21130</t>
  </si>
  <si>
    <t xml:space="preserve">263134_at</t>
  </si>
  <si>
    <t xml:space="preserve">AT1G78570.1</t>
  </si>
  <si>
    <t xml:space="preserve">Encodes a UDP-L-Rhamnose synthase involved in the biosynthesis of rhamnose, a major monosaccharide component of pectin. Catalyzes the conversion of UDP-D-Glc to UDP-L-Rha.  The dehydrogenase domain of RHM1 was shown to catalyze the conversion of UDP-D-Glc to the reaction intermediate UDP-4-keto-6-deoxy-D-Glc using recombinant protein assay but the activity of the full-length protein was not determined as it could not be expressed in &lt;i&gt;E. coli&lt;/i&gt;.</t>
  </si>
  <si>
    <t xml:space="preserve">AT1G78570</t>
  </si>
  <si>
    <t xml:space="preserve">255555_at</t>
  </si>
  <si>
    <t xml:space="preserve">protein transport protein-related; similar to transport protein, putative [Arabidopsis thaliana] (TAIR:AT2G21630.1); similar to putative Sec23 protein [Oryza sativa (japonica cultivar-group)] (GB:BAD44981.1); similar to Os01g0321700 [Oryza sativa (japonica cultivar-group)] (GB:NP_001042891.1); contains InterPro domain Sec23/Sec24 beta-sandwich; (InterPro:IPR012990); contains InterPro domain Gelsolin; (InterPro:IPR007122); contains InterPro domain Zinc finger, Sec23/Sec24-type; (InterPro:IPR006895); contains InterPro domain 4Fe-4S ferredoxin, iron-sulfur binding; (InterPro:IPR001450); contains InterPro domain Sec23/Sec24 trunk region; (InterPro:IPR006896); contains InterPro domain Gelsolin region; (InterPro:IPR007123); contains InterPro domain Sec23/Sec24 helical region; (InterPro:IPR006900)</t>
  </si>
  <si>
    <t xml:space="preserve">AT4G01810</t>
  </si>
  <si>
    <t xml:space="preserve">249377_at</t>
  </si>
  <si>
    <t xml:space="preserve">similar to unknown protein [Arabidopsis thaliana] (TAIR:AT2G41730.1)</t>
  </si>
  <si>
    <t xml:space="preserve">AT5G40690</t>
  </si>
  <si>
    <t xml:space="preserve">259140_at</t>
  </si>
  <si>
    <t xml:space="preserve">LYC</t>
  </si>
  <si>
    <t xml:space="preserve">Encodes a protein with lycopene &amp;#946;-cyclase activity. This enzyme uses the linear, symmetrical lycopene as substrate. However, unlike the &amp;#949;-cyclase which adds only one ring, the &amp;#946;-cyclase introduces a ring at both ends of lycopene to form the bicyclic &amp;beta;-carotene.</t>
  </si>
  <si>
    <t xml:space="preserve">AT3G10230</t>
  </si>
  <si>
    <t xml:space="preserve">254512_at</t>
  </si>
  <si>
    <t xml:space="preserve">terpene synthase/cyclase family protein; similar to terpene synthase/cyclase family protein [Arabidopsis thaliana] (TAIR:AT4G20210.1); similar to terpene synthase/cyclase family protein [Arabidopsis thaliana] (TAIR:AT4G20200.1); similar to terpene synthase/cyclase family protein [Arabidopsis thaliana] (TAIR:AT1G66020.1); similar to Casbene synthase, chloroplast precursor (GB:P59287); contains InterPro domain Terpenoid cylases/protein prenyltransferase alpha-alpha toroid; (InterPro:IPR008930); contains InterPro domain Terpenoid synthase; (InterPro:IPR008949); contains InterPro domain Terpene synthase, metal-binding; (InterPro:IPR005630); contains InterPro domain Terpene synthase-like; (InterPro:IPR001906)</t>
  </si>
  <si>
    <t xml:space="preserve">AT4G20230</t>
  </si>
  <si>
    <t xml:space="preserve">254806_at</t>
  </si>
  <si>
    <t xml:space="preserve">trehalose-6-phosphate phosphatase, putative; similar to trehalose-6-phosphate phosphatase, putative [Arabidopsis thaliana] (TAIR:AT4G22590.1); similar to trehalose-phosphate phosphatase [Nicotiana tabacum] (GB:AAU03490.1); contains InterPro domain Trehalose-phosphatase; (InterPro:IPR003337); contains InterPro domain HAD-superfamily hydrolase subfamily IIB; (InterPro:IPR006379)</t>
  </si>
  <si>
    <t xml:space="preserve">AT4G12430</t>
  </si>
  <si>
    <t xml:space="preserve">247523_at</t>
  </si>
  <si>
    <t xml:space="preserve">AT5G61410.1, RPE</t>
  </si>
  <si>
    <t xml:space="preserve">Arabidopsis thaliana ribulose-5-phosphate-3-epimerase mRNA, Arabidopsis thaliana ribulose-5-phosphate-3-epimerase mRNA</t>
  </si>
  <si>
    <t xml:space="preserve">AT5G61410</t>
  </si>
  <si>
    <t xml:space="preserve">258647_at</t>
  </si>
  <si>
    <t xml:space="preserve">F-box family protein; similar to F-box family protein [Arabidopsis thaliana] (TAIR:AT3G23880.1); similar to Cyclin-like F-box; F-box protein interaction domain [Medicago truncatula] (GB:ABE89134.1); contains InterPro domain Cyclin-like F-box; (InterPro:IPR001810); contains InterPro domain Galactose oxidase, central; (InterPro:IPR011043); contains InterPro domain F-box associated type 1; (InterPro:IPR006527)</t>
  </si>
  <si>
    <t xml:space="preserve">AT3G07870</t>
  </si>
  <si>
    <t xml:space="preserve">259498_at</t>
  </si>
  <si>
    <t xml:space="preserve">GOS11</t>
  </si>
  <si>
    <t xml:space="preserve">Golgi SNARE 11 protein (GOS11)</t>
  </si>
  <si>
    <t xml:space="preserve">AT1G15880</t>
  </si>
  <si>
    <t xml:space="preserve">254545_at</t>
  </si>
  <si>
    <t xml:space="preserve">immunophilin / FKBP-type peptidyl-prolyl cis-trans isomerase family protein; similar to immunophilin / FKBP-type peptidyl-prolyl cis-trans isomerase family protein [Arabidopsis thaliana] (TAIR:AT5G13410.1); similar to peptidylprolyl isomerase, FKBP-type family protein [Musa acuminata] (GB:ABF70026.1); contains InterPro domain Peptidylprolyl isomerase, FKBP-type; (InterPro:IPR001179)</t>
  </si>
  <si>
    <t xml:space="preserve">AT4G19830</t>
  </si>
  <si>
    <t xml:space="preserve">246012_at</t>
  </si>
  <si>
    <t xml:space="preserve">zinc finger (C3HC4-type RING finger) family protein; similar to zinc finger (C3HC4-type RING finger) family protein [Arabidopsis thaliana] (TAIR:AT5G24870.2); similar to Zinc finger, RING-type; RINGv [Medicago truncatula] (GB:ABE80412.1); contains InterPro domain Zinc finger, RING-type; (InterPro:IPR001841), protein binding / zinc ion binding; similar to zinc finger (C3HC4-type RING finger) family protein [Arabidopsis thaliana] (TAIR:AT5G24870.2); similar to Zinc finger, RING-type; RINGv [Medicago truncatula] (GB:ABE80412.1); contains InterPro domain Zinc finger, RING-type; (InterPro:IPR001841)</t>
  </si>
  <si>
    <t xml:space="preserve">AT5G10650</t>
  </si>
  <si>
    <t xml:space="preserve">245133_at</t>
  </si>
  <si>
    <t xml:space="preserve">GAE4</t>
  </si>
  <si>
    <t xml:space="preserve">UDP-D-glucuronate 4-epimerase, Potential natural antisense gene, locus overlaps with AT2G45310</t>
  </si>
  <si>
    <t xml:space="preserve">251180_at</t>
  </si>
  <si>
    <t xml:space="preserve">similar to unknown protein [Arabidopsis thaliana] (TAIR:AT2G47480.1); similar to hypothetical protein MtrDRAFT_AC145329g26v1 [Medicago truncatula] (GB:ABE91000.1)</t>
  </si>
  <si>
    <t xml:space="preserve">AT3G62640</t>
  </si>
  <si>
    <t xml:space="preserve">256176_at</t>
  </si>
  <si>
    <t xml:space="preserve">AT1G51640.1</t>
  </si>
  <si>
    <t xml:space="preserve">AT1G51640</t>
  </si>
  <si>
    <t xml:space="preserve">257925_at</t>
  </si>
  <si>
    <t xml:space="preserve">similar to ATBET12 [Arabidopsis thaliana] (TAIR:AT4G14450.1)</t>
  </si>
  <si>
    <t xml:space="preserve">AT3G23170</t>
  </si>
  <si>
    <t xml:space="preserve">266581_at</t>
  </si>
  <si>
    <t xml:space="preserve">late embryogenesis abundant protein, putative / LEA protein, putative; Identical to Desiccation-related protein At2g46140 (LEA type-2 family protein At2g46140) [Arabidopsis Thaliana] (GB:O82355;GB:Q8LC67); similar to LEA14 (LATE EMBRYOGENESIS ABUNDANT 14) [Arabidopsis thaliana] (TAIR:AT1G01470.1); similar to Chain A, Solution Structure Of A Putative Late Embryogenesis Abundant (Lea) Protein At2g46140.1 (GB:1YYC); contains InterPro domain Late embryogenesis abundant protein 2; (InterPro:IPR004864)</t>
  </si>
  <si>
    <t xml:space="preserve">AT2G46140</t>
  </si>
  <si>
    <t xml:space="preserve">252052_at</t>
  </si>
  <si>
    <t xml:space="preserve">AT3G52600.1</t>
  </si>
  <si>
    <t xml:space="preserve">ATCWINV2 (ARABIDOPSIS THALIANA CELL WALL INVERTASE 2); hydrolase, hydrolyzing O-glycosyl compounds; similar to ATCWINV4 (ARABIDOPSIS THALIANA CELL WALL INVERTASE 4), hydrolase, hydrolyzing O-glycosyl compounds [Arabidopsis thaliana] (TAIR:AT2G36190.1); similar to Beta-fructofuranosidase, insoluble isoenzyme 1 precursor (Sucrose hydrolase 1) (Invertase 1) (Cell wall beta-fructosidase 1) (GB:P26792); similar to beta-fructofuranosidase [Daucus carota] (GB:CAA49162.1); similar to invertase (GB:AAA63802.1); contains InterPro domain Glycosyl hydrolase family 32, C-terminal; (InterPro:IPR013189); contains InterPro domain Glycoside hydrolase, family 32; (InterPro:IPR001362); contains InterPro domain Glycosyl hydrolases family 32, N terminal; (InterPro:IPR013148); contains InterPro domain Sialidase; (InterPro:IPR011040)</t>
  </si>
  <si>
    <t xml:space="preserve">AT3G52600</t>
  </si>
  <si>
    <t xml:space="preserve">264198_at</t>
  </si>
  <si>
    <t xml:space="preserve">Identical to Uncharacterized protein At1g22800 [Arabidopsis Thaliana] (GB:O80543;GB:Q84MB4); similar to hypothetical protein Rru_A0736 [Rhodospirillum rubrum ATCC 11170] (GB:YP_425827.1); similar to Os12g0203100 [Oryza sativa (japonica cultivar-group)] (GB:NP_001066375.1); contains InterPro domain Methyltransferase type 11; (InterPro:IPR013216)</t>
  </si>
  <si>
    <t xml:space="preserve">AT1G22800</t>
  </si>
  <si>
    <t xml:space="preserve">254272_at</t>
  </si>
  <si>
    <t xml:space="preserve">similar to unknown protein [Arabidopsis thaliana] (TAIR:AT4G12000.1); similar to At1g12450-related [Medicago truncatula] (GB:ABE81486.1); contains domain UNCHARACTERIZED (PTHR12677)</t>
  </si>
  <si>
    <t xml:space="preserve">AT4G22850</t>
  </si>
  <si>
    <t xml:space="preserve">247847_at</t>
  </si>
  <si>
    <t xml:space="preserve">similar to Os02g0139100 [Oryza sativa (japonica cultivar-group)] (GB:NP_001045842.1); similar to unnamed protein product [Ostreococcus tauri] (GB:CAL55062.1); similar to Os06g0703800 [Oryza sativa (japonica cultivar-group)] (GB:NP_001058502.1); contains domain FAMILY NOT NAMED (PTHR13009)</t>
  </si>
  <si>
    <t xml:space="preserve">AT5G58110</t>
  </si>
  <si>
    <t xml:space="preserve">266751_at</t>
  </si>
  <si>
    <t xml:space="preserve">AT2G47015.1</t>
  </si>
  <si>
    <t xml:space="preserve">Encodes a microRNA. MicroRNAs are regulatory RNAs with a mature length of ~21-nucleotides that are processed from hairpin precursors by Dicer-like enzymes. MicroRNAs can negatively regulate gene expression by attenuating translation or by directing mRNA cleavage. Mature sequence:ATGCACTGCCTCTTCCCTGGC, peptide chain release factor, putative; similar to APG3 (ALBINO AND PALE GREEN), translation release factor [Arabidopsis thaliana] (TAIR:AT3G62910.1); similar to Os05g0277300 [Oryza sativa (japonica cultivar-group)] (GB:NP_001055080.1); similar to putative peptide chain release factor [Oryza sativa (japonica cultivar-group)] (GB:AAT47454.1); contains InterPro domain PCRF; (InterPro:IPR005139); contains InterPro domain Protein chain release factor, RF-1/RF-2; (InterPro:IPR012086); contains InterPro domain Peptide chain release factor 1; (InterPro:IPR004373); contains InterPro domain Class I peptide chain release factor; (InterPro:IPR000352), peptide chain release factor, putative; similar to APG3 (ALBINO AND PALE GREEN), translation release factor [Arabidopsis thaliana] (TAIR:AT3G62910.1); similar to Os05g0277300 [Oryza sativa (japonica cultivar-group)] (GB:NP_001055080.1); similar to putative peptide chain release factor [Oryza sativa (japonica cultivar-group)] (GB:AAT47454.1); contains InterPro domain PCRF; (InterPro:IPR005139); contains InterPro domain Class I peptide chain release factor; (InterPro:IPR000352)</t>
  </si>
  <si>
    <t xml:space="preserve">253210_at</t>
  </si>
  <si>
    <t xml:space="preserve">AT4G34840.1</t>
  </si>
  <si>
    <t xml:space="preserve">ATMTN2; methylthioadenosine nucleosidase; similar to ATMTN1, catalytic/ methylthioadenosine nucleosidase [Arabidopsis thaliana] (TAIR:AT4G38800.1); similar to putative ripening-related protein [Vitis vinifera] (GB:CAB85633.1); contains InterPro domain Purine and other phosphorylases, family 1; (InterPro:IPR000845)</t>
  </si>
  <si>
    <t xml:space="preserve">AT4G34840</t>
  </si>
  <si>
    <t xml:space="preserve">266744_at</t>
  </si>
  <si>
    <t xml:space="preserve">nucleoside phosphatase family protein / GDA1/CD39 family protein; similar to nucleoside phosphatase family protein / GDA1/CD39 family protein [Arabidopsis thaliana] (TAIR:AT1G14230.1); similar to Nucleoside phosphatase GDA1/CD39 [Medicago truncatula] (GB:ABE85847.1); contains InterPro domain Nucleoside phosphatase GDA1/CD39; (InterPro:IPR000407)</t>
  </si>
  <si>
    <t xml:space="preserve">AT2G02970</t>
  </si>
  <si>
    <t xml:space="preserve">260504_at</t>
  </si>
  <si>
    <t xml:space="preserve">AT1G47220.1</t>
  </si>
  <si>
    <t xml:space="preserve">CYCA3;3 (CYCLIN A3;3); cyclin-dependent protein kinase regulator; similar to CYCA3,2, cyclin-dependent protein kinase [Arabidopsis thaliana] (TAIR:AT1G47210.2); similar to cyclin-dependent protein kinase regulator-like protein [Brassica rapa] (GB:ABB97043.1); contains InterPro domain Cyclin, N-terminal; (InterPro:IPR006671); contains InterPro domain Cyclin-like; (InterPro:IPR011028); contains InterPro domain Cyclin-related; (InterPro:IPR013763); contains InterPro domain Cyclin, C-terminal; (InterPro:IPR004367); contains InterPro domain Cyclin; (InterPro:IPR006670)</t>
  </si>
  <si>
    <t xml:space="preserve">AT1G47220</t>
  </si>
  <si>
    <t xml:space="preserve">251039_at</t>
  </si>
  <si>
    <t xml:space="preserve">similar to unknown protein [Arabidopsis thaliana] (TAIR:AT5G59080.1)</t>
  </si>
  <si>
    <t xml:space="preserve">AT5G02020</t>
  </si>
  <si>
    <t xml:space="preserve">263029_at</t>
  </si>
  <si>
    <t xml:space="preserve">similar to unknown protein [Arabidopsis thaliana] (TAIR:AT1G70220.1); similar to hypothetical protein Afu6g08070 [Asper (GB:XP_750698.1); similar to Os02g0741900 [Oryza sativa (japonica cultivar-group)] (GB:NP_001048085.1); contains domain FAMILY NOT NAMED (PTHR13542); contains domain SUBFAMILY NOT NAMED (PTHR13542:SF2)</t>
  </si>
  <si>
    <t xml:space="preserve">AT1G24050</t>
  </si>
  <si>
    <t xml:space="preserve">251102_at</t>
  </si>
  <si>
    <t xml:space="preserve">AT5G01690.1, ATCHX27</t>
  </si>
  <si>
    <t xml:space="preserve">AT5G01690</t>
  </si>
  <si>
    <t xml:space="preserve">265497_at</t>
  </si>
  <si>
    <t xml:space="preserve">non-LTR retrotransposon family (LINE), has a 5.4e-35 P-value blast match to GB:AAB41224 ORF2 (LINE-element) (Rattus norvegicus)</t>
  </si>
  <si>
    <t xml:space="preserve">AT2G15720</t>
  </si>
  <si>
    <t xml:space="preserve">246319_at</t>
  </si>
  <si>
    <t xml:space="preserve">nucleic acid binding; similar to nucleic acid binding [Arabidopsis thaliana] (TAIR:AT2G40960.1); similar to Os05g0411600 [Oryza sativa (japonica cultivar-group)] (GB:NP_001055538.1); similar to DIP1 [Zea mays] (GB:AAZ73119.1); contains InterPro domain Single-stranded nucleic acid binding R3H; (InterPro:IPR001374)</t>
  </si>
  <si>
    <t xml:space="preserve">AT3G56680</t>
  </si>
  <si>
    <t xml:space="preserve">246918_at</t>
  </si>
  <si>
    <t xml:space="preserve">similar to unknown protein [Arabidopsis thaliana] (TAIR:AT4G32270.1); similar to Ubiquitin [Medicago truncatula] (GB:ABE81772.1); contains domain no description (G3D.3.10.20.90); contains domain Ubiquitin-like (SSF54236)</t>
  </si>
  <si>
    <t xml:space="preserve">AT5G25340</t>
  </si>
  <si>
    <t xml:space="preserve">258241_at</t>
  </si>
  <si>
    <t xml:space="preserve">AT3G27650.1</t>
  </si>
  <si>
    <t xml:space="preserve">LOB domain protein 25 / lateral organ boundaries domain protein 25 (LBD25); Identical to LOB domain-containing protein 25 (LBD25) [Arabidopsis Thaliana] (GB:Q8L8Q3;GB:Q8W1D6;GB:Q9LVX4); similar to LOB (LATERAL ORGAN BOUNDARIES) [Arabidopsis thaliana] (TAIR:AT5G63090.4); similar to LOB domain-containing protein 25 (GB:Q8L8Q3); contains InterPro domain Lateral organ boundaries, LOB; (InterPro:IPR004883)</t>
  </si>
  <si>
    <t xml:space="preserve">AT3G27650</t>
  </si>
  <si>
    <t xml:space="preserve">262022_at</t>
  </si>
  <si>
    <t xml:space="preserve">bZIP family transcription factor; similar to DNA binding / transcription factor [Arabidopsis thaliana] (TAIR:AT1G58110.2); similar to Eukaryotic transcription factor, DNA-binding [Medicago truncatula] (GB:ABE89685.1); contains domain no description (G3D.1.20.5.170)</t>
  </si>
  <si>
    <t xml:space="preserve">AT1G35490</t>
  </si>
  <si>
    <t xml:space="preserve">258216_at</t>
  </si>
  <si>
    <t xml:space="preserve">C2 domain-containing protein; similar to C2 domain-containing protein [Arabidopsis thaliana] (TAIR:AT1G48590.1); similar to C2 [Medicago truncatula] (GB:ABE81436.1); contains InterPro domain C2; (InterPro:IPR000008); contains InterPro domain C2 calcium/lipid-binding region, CaLB; (InterPro:IPR008973)</t>
  </si>
  <si>
    <t xml:space="preserve">AT3G17980</t>
  </si>
  <si>
    <t xml:space="preserve">261036_at</t>
  </si>
  <si>
    <t xml:space="preserve">ATDRG1</t>
  </si>
  <si>
    <t xml:space="preserve">Encodes a member of the DRG (developmentally regulated G-protein) family expressed throughout the plant, with highest expression in actively growing tissues.</t>
  </si>
  <si>
    <t xml:space="preserve">AT1G17470</t>
  </si>
  <si>
    <t xml:space="preserve">259588_at</t>
  </si>
  <si>
    <t xml:space="preserve">similar to unknown protein [Arabidopsis thaliana] (TAIR:AT1G67330.1); similar to hypothetical protein MA4_111B14.64 [Musa acuminata] (GB:ABF72010.1); contains InterPro domain Protein of unknown function DUF579, plant; (InterPro:IPR006514)</t>
  </si>
  <si>
    <t xml:space="preserve">AT1G27930</t>
  </si>
  <si>
    <t xml:space="preserve">254024_at</t>
  </si>
  <si>
    <t xml:space="preserve">pathogenesis-related protein, putative; similar to allergen V5/Tpx-1-related family protein [Arabidopsis thaliana] (TAIR:AT5G57625.1); similar to Allergen V5/Tpx-1 related [Medicago truncatula] (GB:ABE83411.1); contains InterPro domain Ves allergen; (InterPro:IPR002413); contains InterPro domain Allergen V5/Tpx-1 related; (InterPro:IPR001283)</t>
  </si>
  <si>
    <t xml:space="preserve">AT4G25780</t>
  </si>
  <si>
    <t xml:space="preserve">259378_at</t>
  </si>
  <si>
    <t xml:space="preserve">mitotic phosphoprotein N' end (MPPN) family protein; similar to MPPN [Medicago truncatula] (GB:ABE80936.1); contains InterPro domain MPPN; (InterPro:IPR007846)</t>
  </si>
  <si>
    <t xml:space="preserve">AT3G16310</t>
  </si>
  <si>
    <t xml:space="preserve">261974_at</t>
  </si>
  <si>
    <t xml:space="preserve">protein kinase family protein; similar to WNK8 (Arabidopsis WNK kinase 8), kinase [Arabidopsis thaliana] (TAIR:AT5G41990.1); similar to ZIK1 protein [Medicago sativa] (GB:CAC84087.1); similar to Os02g0672800 [Oryza sativa (japonica cultivar-group)] (GB:NP_001047709.1); contains InterPro domain Protein kinase-like; (InterPro:IPR011009); contains InterPro domain Protein kinase; (InterPro:IPR000719); contains InterPro domain Serine/threonine protein kinase, active site; (InterPro:IPR008271)</t>
  </si>
  <si>
    <t xml:space="preserve">AT1G64630</t>
  </si>
  <si>
    <t xml:space="preserve">265489_at</t>
  </si>
  <si>
    <t xml:space="preserve">F-box family protein; similar to F-box family protein [Arabidopsis thaliana] (TAIR:AT2G16450.1); similar to Probable disease resistance RPP8-like protein 2 (GB:Q9MAG6); contains InterPro domain Cyclin-like F-box; (InterPro:IPR001810); contains InterPro domain F-box associated type 3; (InterPro:IPR013187); contains InterPro domain Galactose oxidase, central; (InterPro:IPR011043); contains InterPro domain F-box associated type 1; (InterPro:IPR006527)</t>
  </si>
  <si>
    <t xml:space="preserve">AT2G15640</t>
  </si>
  <si>
    <t xml:space="preserve">256051_at</t>
  </si>
  <si>
    <t xml:space="preserve">AT1G06970.1, ATCHX14</t>
  </si>
  <si>
    <t xml:space="preserve">AT1G06970</t>
  </si>
  <si>
    <t xml:space="preserve">246080_at</t>
  </si>
  <si>
    <t xml:space="preserve">AT5G20460</t>
  </si>
  <si>
    <t xml:space="preserve">250935_at</t>
  </si>
  <si>
    <t xml:space="preserve">UBQ3</t>
  </si>
  <si>
    <t xml:space="preserve">encodes ubiquitin that is attached to proteins destined for degradation. UBQ3 is most homologous with UBQ4, and is expressed in higher levels in vegetative tissue but lower levels in flowers than UBQ4. UBQ3 encodes different number of ubiquitins in different ecotypes. UBQ3 transcript level is modulated by UV-B and light/dark treatments.</t>
  </si>
  <si>
    <t xml:space="preserve">AT5G03240</t>
  </si>
  <si>
    <t xml:space="preserve">258849_at</t>
  </si>
  <si>
    <t xml:space="preserve">AT3G03250.1</t>
  </si>
  <si>
    <t xml:space="preserve">Is thought to encode a cytosolic UDP-glucose pyrophosphorylase with strong similarity to potato UTP--glucose-1-phosphate uridylyltransferase.  Downregulated by flooding.</t>
  </si>
  <si>
    <t xml:space="preserve">AT3G03250</t>
  </si>
  <si>
    <t xml:space="preserve">256940_at</t>
  </si>
  <si>
    <t xml:space="preserve">AT3G30720</t>
  </si>
  <si>
    <t xml:space="preserve">260696_at</t>
  </si>
  <si>
    <t xml:space="preserve">similar to Os11g0220300 [Oryza sativa (japonica cultivar-group)] (GB:NP_001067521.1); similar to hypothetical protein [Oryza sativa (japonica cultivar-group)] (GB:BAD61574.1)</t>
  </si>
  <si>
    <t xml:space="preserve">AT1G32520</t>
  </si>
  <si>
    <t xml:space="preserve">265872_at</t>
  </si>
  <si>
    <t xml:space="preserve">AT2G01670.1</t>
  </si>
  <si>
    <t xml:space="preserve">ATNUDT17 (Arabidopsis thaliana Nudix hydrolase homolog 17); hydrolase; Identical to Nudix hydrolase 17, mitochondrial precursor (EC 3.6.1.-) (AtNUDT17) (NUDT17) [Arabidopsis Thaliana] (GB:Q9ZU95;GB:Q8L979); similar to ATNUDT18 (Arabidopsis thaliana Nudix hydrolase homolog 18), hydrolase [Arabidopsis thaliana] (TAIR:AT1G14860.1); similar to MutT-like protein [Cucumis sativus] (GB:AAP57672.1); contains InterPro domain NUDIX hydrolase; (InterPro:IPR000086)</t>
  </si>
  <si>
    <t xml:space="preserve">AT2G01670</t>
  </si>
  <si>
    <t xml:space="preserve">247923_at</t>
  </si>
  <si>
    <t xml:space="preserve">porin, putative; similar to porin, putative [Arabidopsis thaliana] (TAIR:AT5G67500.1); similar to porin, putative / voltage-dependent anion-selective channel protein, putative [Arabidopsis thaliana] (TAIR:AT5G15090.1); similar to VDAC3.1 [Lotus corniculatus var. japonicus] (GB:AAQ87023.1); contains InterPro domain Porin, eukaryotic type; (InterPro:IPR001925)</t>
  </si>
  <si>
    <t xml:space="preserve">AT5G57490</t>
  </si>
  <si>
    <t xml:space="preserve">252224_at</t>
  </si>
  <si>
    <t xml:space="preserve">AT3G49860.1</t>
  </si>
  <si>
    <t xml:space="preserve">AT3G49860</t>
  </si>
  <si>
    <t xml:space="preserve">253522_at</t>
  </si>
  <si>
    <t xml:space="preserve">ChaC-like family protein; similar to ChaC-like family protein [Arabidopsis thaliana] (TAIR:AT5G26220.1); similar to ChaC-like family protein-like [Solanum tuberosum] (GB:ABB87104.1); similar to meloidogyne-induced (GB:ABA46779.1); contains InterPro domain ChaC-like protein; (InterPro:IPR006840)</t>
  </si>
  <si>
    <t xml:space="preserve">AT4G31290</t>
  </si>
  <si>
    <t xml:space="preserve">265764_at</t>
  </si>
  <si>
    <t xml:space="preserve">similar to Os01g0388500 [Oryza sativa (japonica cultivar-group)] (GB:NP_001043105.1); similar to hypothetical protein [Oryza sativa (japonica cultivar-group)] (GB:BAD69280.1); contains domain UNCHARACTERIZED (PTHR13167); contains domain gb def: Hypothetical protein At2g48050 (PTHR13167:SF1)</t>
  </si>
  <si>
    <t xml:space="preserve">AT2G48050</t>
  </si>
  <si>
    <t xml:space="preserve">264904_s_at</t>
  </si>
  <si>
    <t xml:space="preserve">AT2G17420.1, NTRA, AT4G35460.1, NTR1</t>
  </si>
  <si>
    <t xml:space="preserve">NADPH-dependent thioredoxin reductase, major cytosolic isoform, NADPH-dependent thioredoxin reductase, major cytosolic isoform, NADPH-dependent thioredoxin reductase 1 (NTR1. Similar to E.coli NTR and has conserved NADPH binding domains., NADPH-dependent thioredoxin reductase 1 (NTR1. Similar to E.coli NTR and has conserved NADPH binding domains.</t>
  </si>
  <si>
    <t xml:space="preserve">245127_at</t>
  </si>
  <si>
    <t xml:space="preserve">ATMHX</t>
  </si>
  <si>
    <t xml:space="preserve">Encodes a magnesium/proton exchanger, member of putative Na+/Ca2+ antiporter gene family</t>
  </si>
  <si>
    <t xml:space="preserve">AT2G47600</t>
  </si>
  <si>
    <t xml:space="preserve">253303_at</t>
  </si>
  <si>
    <t xml:space="preserve">similar to unknown protein [Arabidopsis thaliana] (TAIR:AT1G69935.1); similar to expressed protein [Oryza sativa (japonica cultivar-group)] (GB:ABF94797.1)</t>
  </si>
  <si>
    <t xml:space="preserve">AT4G33780</t>
  </si>
  <si>
    <t xml:space="preserve">260740_at</t>
  </si>
  <si>
    <t xml:space="preserve">AT1G15020.1</t>
  </si>
  <si>
    <t xml:space="preserve">Encodes a protein disulfide isomerase-like (PDIL) protein, a member of a multigene family within the thioredoxin (TRX) superfamily.  This protein also belongs to the quiescin-sulfhydryl oxidase (QSOX) family, which possess an Erv1-like domain at the COOH terminus in addition to a TRX domain.</t>
  </si>
  <si>
    <t xml:space="preserve">AT1G15020</t>
  </si>
  <si>
    <t xml:space="preserve">264728_at</t>
  </si>
  <si>
    <t xml:space="preserve">similar to unknown protein [Arabidopsis thaliana] (TAIR:AT5G19070.1); similar to unnamed protein product [Ostreococcus tauri] (GB:CAL54429.1); similar to Os01g0884900 [Oryza sativa (japonica cultivar-group)] (GB:NP_001045020.1); contains domain UNCHARACTERIZED (PTHR12677)</t>
  </si>
  <si>
    <t xml:space="preserve">AT1G22850</t>
  </si>
  <si>
    <t xml:space="preserve">256353_at</t>
  </si>
  <si>
    <t xml:space="preserve">peptidoglycan-binding LysM domain-containing protein; similar to hypothetical protein [Oryza sativa (japonica cultivar-group)] (GB:AAX95630.1); similar to Os03g0699600 [Oryza sativa (japonica cultivar-group)] (GB:NP_001050989.1); contains InterPro domain Cyclin-like F-box; (InterPro:IPR001810); contains InterPro domain Peptidoglycan-binding LysM; (InterPro:IPR002482)</t>
  </si>
  <si>
    <t xml:space="preserve">AT1G55000</t>
  </si>
  <si>
    <t xml:space="preserve">264663_at</t>
  </si>
  <si>
    <t xml:space="preserve">leucine-rich repeat transmembrane protein kinase, putative; similar to IKU2 (HAIKU2), ATP binding / protein kinase [Arabidopsis thaliana] (TAIR:AT3G19700.1); similar to leucine-rich repeat transmembrane protein kinase, putative [Arabidopsis thaliana] (TAIR:AT5G49660.1); similar to HSL1 (HAESA-LIKE 1), ATP binding / kinase/ protein serine/threonine kinase [Arabidopsis thaliana] (TAIR:AT1G28440.1); similar to leucine-rich repeat receptor-like protein kinase [Pyrus pyrifolia] (GB:AAT28309.1); similar to Leucine Rich Repeat family protein, expressed [Oryza sativa (japonica cultivar-group)] (GB:ABA99940.1); similar to clavata-like receptor [Picea glauca] (GB:ABF73316.1); contains InterPro domain Protein kinase-like; (InterPro:IPR011009); contains InterPro domain Leucine-rich repeat; (InterPro:IPR001611); contains InterPro domain Protein kinase; (InterPro:IPR000719); contains InterPro domain Leucine-rich repeat, plant specific; (InterPro:IPR007090); contains InterPro domain Serine/threonine protein kinase, active site; (InterPro:IPR008271); contains InterPro domain Leucine rich repeat, N-terminal; (InterPro:IPR013210)</t>
  </si>
  <si>
    <t xml:space="preserve">AT1G09970</t>
  </si>
  <si>
    <t xml:space="preserve">265804_at</t>
  </si>
  <si>
    <t xml:space="preserve">peptide methionine sulfoxide reductase family protein; similar to PMSR1 (PEPTIDEMETHIONINE SULFOXIDE REDUCTASE 1), protein-methionine-S-oxide reductase [Arabidopsis thaliana] (TAIR:AT5G61640.1); similar to Methionine sulfoxide reductase A [Medicago truncatula] (GB:ABE81080.1); contains InterPro domain Methionine sulfoxide reductase A; (InterPro:IPR002569)</t>
  </si>
  <si>
    <t xml:space="preserve">AT2G18030</t>
  </si>
  <si>
    <t xml:space="preserve">262615_at</t>
  </si>
  <si>
    <t xml:space="preserve">AT1G13950.1, EIF-5A</t>
  </si>
  <si>
    <t xml:space="preserve">Encodes eukaryotic translation initiation factor 5A (EIF-5A)., Encodes eukaryotic translation initiation factor 5A (EIF-5A).</t>
  </si>
  <si>
    <t xml:space="preserve">AT1G13950</t>
  </si>
  <si>
    <t xml:space="preserve">256071_at</t>
  </si>
  <si>
    <t xml:space="preserve">phosphatidylinositol 3- and 4-kinase family protein; similar to phosphatidylinositol 3- and 4-kinase family protein [Arabidopsis thaliana] (TAIR:AT2G03890.1); similar to phosphatidylinositol 3- and 4-kinase family protein [Arabidopsis thaliana] (TAIR:AT1G26270.1); similar to Phosphatidylinositol 3- and 4-kinase, catalytic [Medicago truncatula] (GB:ABE92357.1); similar to Os06g0283400 [Oryza sativa (japonica cultivar-group)] (GB:NP_001057397.1); similar to hypothetical protein [Cleome spinosa] (GB:ABD96840.1); contains InterPro domain Phosphatidylinositol 3- and 4-kinase, catalytic; (InterPro:IPR000403)</t>
  </si>
  <si>
    <t xml:space="preserve">AT1G13640</t>
  </si>
  <si>
    <t xml:space="preserve">246545_at</t>
  </si>
  <si>
    <t xml:space="preserve">pectate lyase family protein; Identical to Putative pectate lyase 19 precursor (EC 4.2.2.2) [Arabidopsis Thaliana] (GB:Q9LFP5); similar to pectate lyase family protein [Arabidopsis thaliana] (TAIR:AT3G01270.1); similar to Pectate lyase, N-terminal; Pectolytic enzyme, Pectin lyase fold [Medicago truncatula] (GB:ABE84460.1); contains InterPro domain Virulence factor, pectin lyase fold; (InterPro:IPR011050); contains InterPro domain Pectate lyase/Amb allergen; (InterPro:IPR002022); contains InterPro domain Pectate lyase, N-terminal; (InterPro:IPR007524); contains InterPro domain Pectolytic enzyme, Pectin lyase fold; (InterPro:IPR012334)</t>
  </si>
  <si>
    <t xml:space="preserve">AT5G15110</t>
  </si>
  <si>
    <t xml:space="preserve">258168_at</t>
  </si>
  <si>
    <t xml:space="preserve">similar to Os01g0384800 [Oryza sativa (japonica cultivar-group)] (GB:NP_001043098.1)</t>
  </si>
  <si>
    <t xml:space="preserve">AT3G21570</t>
  </si>
  <si>
    <t xml:space="preserve">246349_at</t>
  </si>
  <si>
    <t xml:space="preserve">cryptdin protein-related; similar to unknown protein [Arabidopsis thaliana] (TAIR:AT1G51913.1)</t>
  </si>
  <si>
    <t xml:space="preserve">AT1G51915</t>
  </si>
  <si>
    <t xml:space="preserve">255251_at</t>
  </si>
  <si>
    <t xml:space="preserve">similar to proline-rich family protein [Arabidopsis thaliana] (TAIR:AT1G61080.1); similar to Os12g0105300 [Oryza sativa (japonica cultivar-group)] (GB:NP_001065931.1); similar to Os05g0573900 [Oryza sativa (japonica cultivar-group)] (GB:NP_001056385.1); similar to unnamed protein product; contains similarity to pherophorin gene_id:T5M7.14-related [Medicago truncatula] (GB:ABE90672.1); contains InterPro domain t-snare; (InterPro:IPR010989)</t>
  </si>
  <si>
    <t xml:space="preserve">AT4G04980</t>
  </si>
  <si>
    <t xml:space="preserve">266115_at</t>
  </si>
  <si>
    <t xml:space="preserve">AT2G02140.1</t>
  </si>
  <si>
    <t xml:space="preserve">LCR72/PDF2.6 (Low-molecular-weight cysteine-rich 72); protease inhibitor; Identical to Low-molecular-weight cysteine-rich protein LCR72 precursor (LCR72) [Arabidopsis Thaliana] (GB:Q9ZUL8); similar to LCR68/PDF2.3 (Low-molecular-weight cysteine-rich 68), protease inhibitor [Arabidopsis thaliana] (TAIR:AT2G02130.1); similar to LCR69/PDF2.2 (Low-molecular-weight cysteine-rich 69), protease inhibitor [Arabidopsis thaliana] (TAIR:AT2G02100.1); similar to protease inhibitor II (GB:AAA91049.1); contains InterPro domain Gamma thionin; (InterPro:IPR008176); contains InterPro domain Gamma Purothionin; (InterPro:IPR008177); contains InterPro domain Knottin; (InterPro:IPR003614)</t>
  </si>
  <si>
    <t xml:space="preserve">AT2G02140</t>
  </si>
  <si>
    <t xml:space="preserve">252008_at</t>
  </si>
  <si>
    <t xml:space="preserve">similar to conserved hypothetical protein [Medicago truncatula] (GB:ABD32680.1); contains domain CoA-dependent acyltransferases (SSF52777)</t>
  </si>
  <si>
    <t xml:space="preserve">AT3G52610</t>
  </si>
  <si>
    <t xml:space="preserve">259950_at</t>
  </si>
  <si>
    <t xml:space="preserve">protein kinase family protein; similar to protein kinase family protein [Arabidopsis thaliana] (TAIR:AT1G22870.1); similar to protein kinase family protein-like [Oryza sativa (japonica cultivar-group)] (GB:BAD61275.1); similar to Os01g0616100 [Oryza sativa (japonica cultivar-group)] (GB:NP_001043575.1); contains InterPro domain Protein kinase-like; (InterPro:IPR011009); contains InterPro domain Protein kinase; (InterPro:IPR000719); contains InterPro domain HEAT; (InterPro:IPR000357)</t>
  </si>
  <si>
    <t xml:space="preserve">AT1G71410</t>
  </si>
  <si>
    <t xml:space="preserve">265203_at</t>
  </si>
  <si>
    <t xml:space="preserve">similar to unknown protein [Arabidopsis thaliana] (TAIR:AT2G25737.1); similar to Os03g0726500 [Oryza sativa (japonica cultivar-group)] (GB:NP_001051136.1); similar to membrane protein-like protein [Glycine max] (GB:ABC47859.1); contains InterPro domain Protein of unknown function DUF81; (InterPro:IPR002781)</t>
  </si>
  <si>
    <t xml:space="preserve">AT2G36630</t>
  </si>
  <si>
    <t xml:space="preserve">263805_at</t>
  </si>
  <si>
    <t xml:space="preserve">similar to unknown protein [Arabidopsis thaliana] (TAIR:AT3G56140.1); similar to Trimeric LpxA-like [Medicago truncatula] (GB:ABE84885.1); similar to unknown protein [Oryza sativa (japonica cultivar-group)] (GB:AAU44243.1); similar to Os01g0826900 [Oryza sativa (japonica cultivar-group)] (GB:NP_001044677.1); contains InterPro domain Protein of unknown function DUF399; (InterPro:IPR007314)</t>
  </si>
  <si>
    <t xml:space="preserve">AT2G40400</t>
  </si>
  <si>
    <t xml:space="preserve">254477_at</t>
  </si>
  <si>
    <t xml:space="preserve">LSD1</t>
  </si>
  <si>
    <t xml:space="preserve">LSD1 monitors a superoxide-dependent signal and negatively regulates a plant cell death pathway. contains zinc-finger motifs. LSD1 negatively regulates a basal defense pathway that can act upstream or independently of both NIM1/NPR1 function and SA accumulation following avirulent or virulent pathogen challenge</t>
  </si>
  <si>
    <t xml:space="preserve">AT4G20380</t>
  </si>
  <si>
    <t xml:space="preserve">255765_at</t>
  </si>
  <si>
    <t xml:space="preserve">protein kinase family protein; similar to kinase [Arabidopsis thaliana] (TAIR:AT2G24370.1); similar to protein kinase family protein [Arabidopsis thaliana] (TAIR:AT3G20200.1); similar to protein kinase family protein [Arabidopsis thaliana] (TAIR:AT1G78940.1); similar to serine threonine kinase [Zea mays] (GB:AAL59227.1); similar to stk [Zea mays] (GB:AAV64214.1); similar to serine threonine kinase 1 [Zea mays] (GB:AAK73111.1); contains InterPro domain Serine/threonine protein kinase; (InterPro:IPR002290); contains InterPro domain UspA; (InterPro:IPR006016); contains InterPro domain Protein kinase-like; (InterPro:IPR011009); contains InterPro domain Protein kinase; (InterPro:IPR000719); contains InterPro domain Serine/threonine protein kinase, active site; (InterPro:IPR008271)</t>
  </si>
  <si>
    <t xml:space="preserve">AT1G16760</t>
  </si>
  <si>
    <t xml:space="preserve">258902_at</t>
  </si>
  <si>
    <t xml:space="preserve">PDK</t>
  </si>
  <si>
    <t xml:space="preserve">Pyruvate dehydrogenase kinase (PDK) specifically phosphorylates the E1&amp;#945; subunit of the pyruvate dehydrogenase complex (PDC) on a Ser residue using ATP as a phosphate donor.  PDK is a unique type of protein kinase having a His-kinase-like sequence but Ser-kinase activity. Site-directed mutagenesis and structural analysis indicate that PDK belongs to the GHKL superfamily.</t>
  </si>
  <si>
    <t xml:space="preserve">AT3G06483</t>
  </si>
  <si>
    <t xml:space="preserve">259564_at</t>
  </si>
  <si>
    <t xml:space="preserve">transducin family protein / WD-40 repeat family protein; similar to transducin family protein / WD-40 repeat family protein [Arabidopsis thaliana] (TAIR:AT1G76260.1); similar to transducin / WD-40 repeat protein-like [Oryza sativa (japonica cultivar-group)] (GB:BAD10224.1); similar to Os08g0554000 [Oryza sativa (japonica cultivar-group)] (GB:NP_001062463.1); contains InterPro domain WD-40 repeat; (InterPro:IPR001680)</t>
  </si>
  <si>
    <t xml:space="preserve">AT1G20540</t>
  </si>
  <si>
    <t xml:space="preserve">261150_at</t>
  </si>
  <si>
    <t xml:space="preserve">JMT</t>
  </si>
  <si>
    <t xml:space="preserve">Encodes a S-adenosyl-L-methionine:jasmonic acid carboxyl methyltransferase that catalyzes the formation of methyljasmonate from jasmonic acid.  Its expression is induced in response to wounding or methyljasmonate treatment.</t>
  </si>
  <si>
    <t xml:space="preserve">AT1G19640</t>
  </si>
  <si>
    <t xml:space="preserve">259882_at</t>
  </si>
  <si>
    <t xml:space="preserve">transporter-related; similar to transporter-related [Arabidopsis thaliana] (TAIR:AT1G21070.1); similar to Os07g0581000 [Oryza sativa (japonica cultivar-group)] (GB:NP_001060103.1); similar to Os12g0154600 [Oryza sativa (japonica cultivar-group)] (GB:NP_001066187.1); similar to transporter, putative, expressed [Oryza sativa (japonica cultivar-group)] (GB:ABG21891.1); contains InterPro domain Protein of unknown function DUF250; (InterPro:IPR004853)</t>
  </si>
  <si>
    <t xml:space="preserve">AT1G76670</t>
  </si>
  <si>
    <t xml:space="preserve">260687_at</t>
  </si>
  <si>
    <t xml:space="preserve">ATTIM23-1</t>
  </si>
  <si>
    <t xml:space="preserve">Encodes a translocase of inner mitochondrial membrane.</t>
  </si>
  <si>
    <t xml:space="preserve">AT1G17530</t>
  </si>
  <si>
    <t xml:space="preserve">246539_at</t>
  </si>
  <si>
    <t xml:space="preserve">AT5G15460.1, AT5G15460.2</t>
  </si>
  <si>
    <t xml:space="preserve">MUB2 (MEMBRANE-ANCHORED UBIQUITIN-FOLD PROTEIN 2); Identical to Membrane-anchored ubiquitin-fold protein 2 (Membrane-anchored ub-fold protein 2) (AtMUB2) (NTGP5) (MUB2) [Arabidopsis Thaliana] (GB:Q8LCS8;GB:Q9LF36); similar to MUB1 (MEMBRANE-ANCHORED UBIQUITIN-FOLD PROTEIN 1 PRECURSOR) [Arabidopsis thaliana] (TAIR:AT3G01050.1); similar to ubiquitin-fusion protein, putative, expressed [Oryza sativa (japonica cultivar-group)] (GB:ABF96722.1); similar to Os03g0426800 [Oryza sativa (japonica cultivar-group)] (GB:NP_001050409.1); contains domain no description (G3D.3.10.20.90); contains domain Ubiquitin-like (SSF54236), MUB2 (MEMBRANE-ANCHORED UBIQUITIN-FOLD PROTEIN 2); Identical to Membrane-anchored ubiquitin-fold protein 2 (Membrane-anchored ub-fold protein 2) (AtMUB2) (NTGP5) (MUB2) [Arabidopsis Thaliana] (GB:Q8LCS8;GB:Q9LF36); similar to MUB1 (MEMBRANE-ANCHORED UBIQUITIN-FOLD PROTEIN 1 PRECURSOR) [Arabidopsis thaliana] (TAIR:AT3G01050.1); similar to ubiquitin-fusion protein, putative, expressed [Oryza sativa (japonica cultivar-group)] (GB:ABF96722.1); similar to Os03g0426800 [Oryza sativa (japonica cultivar-group)] (GB:NP_001050409.1); contains domain no description (G3D.3.10.20.90); contains domain Ubiquitin-like (SSF54236)</t>
  </si>
  <si>
    <t xml:space="preserve">AT5G15460</t>
  </si>
  <si>
    <t xml:space="preserve">258732_at</t>
  </si>
  <si>
    <t xml:space="preserve">beta-fructofuranosidase, putative / invertase, putative / saccharase, putative / beta-fructosidase, putative; similar to beta-fructofuranosidase, putative / invertase, putative / saccharase, putative / beta-fructosidase, putative [Arabidopsis thaliana] (TAIR:AT1G56560.1); similar to beta-fructofuranosidase, putative / invertase, putative / saccharase, putative / beta-fructosidase, putative [Arabidopsis thaliana] (TAIR:AT5G22510.1); similar to beta-fructofuranosidase, putative / invertase, putative / saccharase, putative / beta-fructosidase, putative [Arabidopsis thaliana] (TAIR:AT3G06500.1); similar to invertase [Oryza sativa (indica cultivar-group)] (GB:AAO25633.1); similar to alkaline/neutral invertase [Lolium temulentum] (GB:CAA05869.1); similar to neutral invertase [Daucus carota] (GB:CAA76145.1); contains InterPro domain Six-hairpin glycosidase; (InterPro:IPR008928); contains InterPro domain Plant neutral invertase; (InterPro:IPR006937)</t>
  </si>
  <si>
    <t xml:space="preserve">AT3G05820</t>
  </si>
  <si>
    <t xml:space="preserve">262916_at</t>
  </si>
  <si>
    <t xml:space="preserve">AT1G59700.1, ATGSTU16</t>
  </si>
  <si>
    <t xml:space="preserve">AT1G59700</t>
  </si>
  <si>
    <t xml:space="preserve">255301_at</t>
  </si>
  <si>
    <t xml:space="preserve">methionine sulfoxide reductase domain-containing protein / SeIR domain-containing protein; similar to methionine sulfoxide reductase domain-containing protein / SeIR domain-containing protein [Arabidopsis thaliana] (TAIR:AT4G21860.1); similar to Mss4-like [Medicago truncatula] (GB:ABE84787.1); contains InterPro domain Methionine sulfoxide reductase B; (InterPro:IPR002579); contains InterPro domain Mss4-like; (InterPro:IPR011057)</t>
  </si>
  <si>
    <t xml:space="preserve">AT4G04800</t>
  </si>
  <si>
    <t xml:space="preserve">263303_at</t>
  </si>
  <si>
    <t xml:space="preserve">UNC-50 family protein; similar to Os09g0109500 [Oryza sativa (japonica cultivar-group)] (GB:NP_001062566.1); similar to hypothetical protein DDBDRAFT_0184329 [Dictyostelium discoideum AX4] (GB:XP_629704.1); contains InterPro domain UNC-50; (InterPro:IPR007881)</t>
  </si>
  <si>
    <t xml:space="preserve">AT2G15240</t>
  </si>
  <si>
    <t xml:space="preserve">257415_at</t>
  </si>
  <si>
    <t xml:space="preserve">similar to unknown protein [Arabidopsis thaliana] (TAIR:AT1G70120.1); contains InterPro domain Protein of unknown function DUF1163; (InterPro:IPR009544)</t>
  </si>
  <si>
    <t xml:space="preserve">AT1G70040</t>
  </si>
  <si>
    <t xml:space="preserve">247547_at</t>
  </si>
  <si>
    <t xml:space="preserve">similar to unknown protein [Arabidopsis thaliana] (TAIR:AT5G07730.1)</t>
  </si>
  <si>
    <t xml:space="preserve">AT5G61360</t>
  </si>
  <si>
    <t xml:space="preserve">258718_at</t>
  </si>
  <si>
    <t xml:space="preserve">zinc finger (C3HC4-type RING finger) family protein; similar to zinc finger (C3HC4-type RING finger) family protein [Arabidopsis thaliana] (TAIR:AT5G03180.1); similar to Os06g0677300 [Oryza sativa (japonica cultivar-group)] (GB:NP_001058355.1); similar to zinc finger (C3HC4-type RING finger) protein-like [Oryza sativa (japonica cultivar-group)] (GB:BAD45521.1); contains InterPro domain RINGv; (InterPro:IPR011016); contains InterPro domain Zinc finger, RING-type; (InterPro:IPR001841)</t>
  </si>
  <si>
    <t xml:space="preserve">AT3G09760</t>
  </si>
  <si>
    <t xml:space="preserve">258134_at</t>
  </si>
  <si>
    <t xml:space="preserve">AAA-type ATPase family protein / ankyrin repeat family protein; similar to ankyrin repeat family protein [Arabidopsis thaliana] (TAIR:AT4G19150.1); similar to probable CbbX protein [Sinorhizobium meliloti 1021] (GB:NP_436729.1); similar to Os02g0266300 [Oryza sativa (japonica cultivar-group)] (GB:NP_001046505.1); contains InterPro domain Ankyrin; (InterPro:IPR002110); contains InterPro domain AAA ATPase; (InterPro:IPR003593); contains InterPro domain CbxX/CfqX; (InterPro:IPR000641); contains InterPro domain AAA ATPase, central region; (InterPro:IPR003959)</t>
  </si>
  <si>
    <t xml:space="preserve">AT3G24530</t>
  </si>
  <si>
    <t xml:space="preserve">252524_at</t>
  </si>
  <si>
    <t xml:space="preserve">similar to unknown protein [Arabidopsis thaliana] (TAIR:AT5G59613.1); similar to mitochondrial ATP synthase 6 KD subunit [Oryza sativa (japonica cultivar-group)] (GB:BAB21526.1)</t>
  </si>
  <si>
    <t xml:space="preserve">AT3G46430</t>
  </si>
  <si>
    <t xml:space="preserve">266526_at</t>
  </si>
  <si>
    <t xml:space="preserve">tetracycline transporter; similar to unknown protein [Arabidopsis thaliana] (TAIR:AT2G16990.2); similar to Major facilitator superfamily MFS_1 [Medicago truncatula] (GB:ABE80432.1); contains InterPro domain Tetracycline resistance protein; (InterPro:IPR001958); contains InterPro domain Major facilitator superfamily MFS_1; (InterPro:IPR011701), similar to unknown protein [Arabidopsis thaliana] (TAIR:AT2G16990.2); similar to Major facilitator superfamily MFS_1 [Medicago truncatula] (GB:ABE80432.1); contains InterPro domain Tetracycline resistance protein; (InterPro:IPR001958); contains InterPro domain Major facilitator superfamily MFS_1; (InterPro:IPR011701)</t>
  </si>
  <si>
    <t xml:space="preserve">AT2G16980</t>
  </si>
  <si>
    <t xml:space="preserve">255711_at</t>
  </si>
  <si>
    <t xml:space="preserve">transducin family protein / WD-40 repeat family protein; similar to nucleotide binding [Arabidopsis thaliana] (TAIR:AT3G42660.1); similar to Os03g0858400 [Oryza sativa (japonica cultivar-group)] (GB:NP_001051961.1); similar to F6N15.8-like protein [Man (GB:AAK53810.1); contains InterPro domain WD-40 repeat; (InterPro:IPR001680); contains InterPro domain WD40-like; (InterPro:IPR011046)</t>
  </si>
  <si>
    <t xml:space="preserve">AT4G00090</t>
  </si>
  <si>
    <t xml:space="preserve">247083_at</t>
  </si>
  <si>
    <t xml:space="preserve">similar to hypothetical protein [Thellun (GB:ABB45846.1)</t>
  </si>
  <si>
    <t xml:space="preserve">AT5G66290</t>
  </si>
  <si>
    <t xml:space="preserve">252994_at</t>
  </si>
  <si>
    <t xml:space="preserve">transducin family protein / WD-40 repeat family protein; similar to transducin family protein / WD-40 repeat family protein [Arabidopsis thaliana] (TAIR:AT4G35140.1); similar to Os10g0544500 [Oryza sativa (japonica cultivar-group)] (GB:NP_001065201.1); similar to putative WD-40 repeat protein [Oryza sativa (japonica cultivar-group)] (GB:AAM34535.1); contains InterPro domain WD-40 repeat; (InterPro:IPR001680); contains InterPro domain WD40-like; (InterPro:IPR011046)</t>
  </si>
  <si>
    <t xml:space="preserve">AT4G38480</t>
  </si>
  <si>
    <t xml:space="preserve">266789_at</t>
  </si>
  <si>
    <t xml:space="preserve">Rab5-interacting family protein; similar to unknown protein [Arabidopsis thaliana] (TAIR:AT5G59410.1); similar to Os05g0110600 [Oryza sativa (japonica cultivar-group)] (GB:NP_001054441.1); similar to hypothetical protein [Oryza sativa] (GB:AAK73154.1); contains InterPro domain Rab5-interacting; (InterPro:IPR010742)</t>
  </si>
  <si>
    <t xml:space="preserve">AT2G29020</t>
  </si>
  <si>
    <t xml:space="preserve">260165_at</t>
  </si>
  <si>
    <t xml:space="preserve">AT1G79850.1, RPS17</t>
  </si>
  <si>
    <t xml:space="preserve">nuclear-encoded 30S chloroplast ribosomal protein S17, nuclear-encoded 30S chloroplast ribosomal protein S17</t>
  </si>
  <si>
    <t xml:space="preserve">AT1G79850</t>
  </si>
  <si>
    <t xml:space="preserve">245314_at</t>
  </si>
  <si>
    <t xml:space="preserve">exostosin family protein; similar to exostosin family protein [Arabidopsis thaliana] (TAIR:AT5G19670.1); similar to exostosin family protein [Musa acuminata] (GB:ABF70053.1); similar to Os01g0640600 [Oryza sativa (japonica cultivar-group)] (GB:NP_001043679.1); similar to Os01g0107700 [Oryza sativa (japonica cultivar-group)] (GB:NP_001041784.1); contains InterPro domain Exostosin-like; (InterPro:IPR004263)</t>
  </si>
  <si>
    <t xml:space="preserve">AT4G16745</t>
  </si>
  <si>
    <t xml:space="preserve">259041_at</t>
  </si>
  <si>
    <t xml:space="preserve">AT3G07330.1, ATCSLC06</t>
  </si>
  <si>
    <t xml:space="preserve">encodes a gene similar to cellulose synthase, encodes a gene similar to cellulose synthase</t>
  </si>
  <si>
    <t xml:space="preserve">AT3G07330</t>
  </si>
  <si>
    <t xml:space="preserve">261039_at</t>
  </si>
  <si>
    <t xml:space="preserve">AT1G17455.1</t>
  </si>
  <si>
    <t xml:space="preserve">similar to unknown protein [Arabidopsis thaliana] (TAIR:AT1G72630.1); similar to Os11g0621500 [Oryza sativa (japonica cultivar-group)] (GB:NP_001068300.1); similar to hypothetical protein [Oryza sativa] (GB:AAD27669.1); contains InterPro domain Protein of unknown function DUF1313; (InterPro:IPR009741)</t>
  </si>
  <si>
    <t xml:space="preserve">AT1G17455</t>
  </si>
  <si>
    <t xml:space="preserve">253014_at</t>
  </si>
  <si>
    <t xml:space="preserve">AGL21, AT4G37940.1</t>
  </si>
  <si>
    <t xml:space="preserve">encodes a MADS box protein, highly expressed in the root., encodes a MADS box protein, highly expressed in the root.</t>
  </si>
  <si>
    <t xml:space="preserve">AT4G37940</t>
  </si>
  <si>
    <t xml:space="preserve">259103_at</t>
  </si>
  <si>
    <t xml:space="preserve">similar to unknown protein [Arabidopsis thaliana] (TAIR:AT5G06380.1); similar to pollen preferential protein [Lilium lon (GB:CAA78966.1); contains domain Thiolase-like (SSF53901)</t>
  </si>
  <si>
    <t xml:space="preserve">AT3G11690</t>
  </si>
  <si>
    <t xml:space="preserve">261105_at</t>
  </si>
  <si>
    <t xml:space="preserve">NRS/ER, NRS/ER</t>
  </si>
  <si>
    <t xml:space="preserve">NRS/ER (NUCLEOTIDE-RHAMNOSE SYNTHASE/EPIMERASE-REDUCTASE); similar to RHM1/ROL1 (RHAMNOSE BIOSYNTHESIS1), UDP-glucose 4,6-dehydratase/ catalytic [Arabidopsis thaliana] (TAIR:AT1G78570.1); similar to dTDP-D-glucose 4,6-dehydratase-like [Oryza sativa (japonica cultivar-group)] (GB:BAD29243.1); contains InterPro domain NAD-dependent epimerase/dehydratase; (InterPro:IPR001509); contains InterPro domain dTDP-4-dehydrorhamnose reductase; (InterPro:IPR005913)</t>
  </si>
  <si>
    <t xml:space="preserve">AT1G63000</t>
  </si>
  <si>
    <t xml:space="preserve">257242_at</t>
  </si>
  <si>
    <t xml:space="preserve">AT3G24220.1, NCED6</t>
  </si>
  <si>
    <t xml:space="preserve">A member of gene NCED-related gene family, encodes 9-cis-epoxycarotenoid dioxygenase, a key enzyme in the biosynthesis of abscisic acid. The expression of this gene declines during the first 12h of imbibition., A member of gene NCED-related gene family, encodes 9-cis-epoxycarotenoid dioxygenase, a key enzyme in the biosynthesis of abscisic acid. The expression of this gene declines during the first 12h of imbibition.</t>
  </si>
  <si>
    <t xml:space="preserve">AT3G24220</t>
  </si>
  <si>
    <t xml:space="preserve">247402_at</t>
  </si>
  <si>
    <t xml:space="preserve">similar to unknown protein [Arabidopsis thaliana] (TAIR:AT1G56660.1); similar to KED-like protein [Oryza sativa (japonica cultivar-group)] (GB:BAC99371.1); similar to Os07g0164800 [Oryza sativa (japonica cultivar-group)] (GB:NP_001058963.1); similar to Os08g0398500 [Oryza sativa (japonica cultivar-group)] (GB:NP_001061745.1)</t>
  </si>
  <si>
    <t xml:space="preserve">AT5G62750</t>
  </si>
  <si>
    <t xml:space="preserve">254142_at</t>
  </si>
  <si>
    <t xml:space="preserve">zinc ion binding; similar to zinc finger (DHHC type) family protein [Arabidopsis thaliana] (TAIR:AT5G50020.1); similar to Zinc finger, DHHC-type [Medicago truncatula] (GB:ABE86020.1); contains InterPro domain Zinc finger, DHHC-type; (InterPro:IPR001594)</t>
  </si>
  <si>
    <t xml:space="preserve">AT4G24630</t>
  </si>
  <si>
    <t xml:space="preserve">259438_at</t>
  </si>
  <si>
    <t xml:space="preserve">AN</t>
  </si>
  <si>
    <t xml:space="preserve">Encodes a homolog of human CtBP.  Mutant has longer and thicker leaves than wild type. Involved in controlling polar cell expansion in the leaf width direction.</t>
  </si>
  <si>
    <t xml:space="preserve">AT1G01510</t>
  </si>
  <si>
    <t xml:space="preserve">246320_at</t>
  </si>
  <si>
    <t xml:space="preserve">Per1-like family protein; similar to Per1-like protein-related [Arabidopsis thaliana] (TAIR:AT5G62130.1); similar to Per1-like family protein [Solanum tuberosum] (GB:ABB72805.1); contains InterPro domain Per1-like; (InterPro:IPR007217)</t>
  </si>
  <si>
    <t xml:space="preserve">AT1G16560</t>
  </si>
  <si>
    <t xml:space="preserve">253612_at</t>
  </si>
  <si>
    <t xml:space="preserve">ribitol kinase, putative; similar to putative ribulokinase [Oryza sativa (japonica cultivar-group)] (GB:BAD27990.1); contains InterPro domain Pentulose kinase; (InterPro:IPR006003); contains InterPro domain Carbohydrate kinase, FGGY; (InterPro:IPR000577)</t>
  </si>
  <si>
    <t xml:space="preserve">AT4G30310</t>
  </si>
  <si>
    <t xml:space="preserve">257523_at</t>
  </si>
  <si>
    <t xml:space="preserve">glycosyl transferase family 17 protein; similar to glycosyl transferase family 17 protein [Arabidopsis thaliana] (TAIR:AT3G27540.1); similar to glycosyl transferase family 17 protein [Arabidopsis thaliana] (TAIR:AT5G14480.1); similar to putative N-acetylglucosaminyltransferase III [Cucumis sativus] (GB:CAF33485.2); contains InterPro domain Glycosyl transferase, family 17; (InterPro:IPR006813)</t>
  </si>
  <si>
    <t xml:space="preserve">AT3G01620</t>
  </si>
  <si>
    <t xml:space="preserve">257250_at</t>
  </si>
  <si>
    <t xml:space="preserve">myb family transcription factor; similar to UNE16 (unfertilized embryo sac 16), transcription factor [Arabidopsis thaliana] (TAIR:AT4G13640.1); similar to myb family transcription factor-like [Oryza sativa (japonica cultivar-group)] (GB:BAD26189.1); similar to Os02g0174000 [Oryza sativa (japonica cultivar-group)] (GB:NP_001046045.1); contains InterPro domain Homeodomain-like; (InterPro:IPR009057); contains InterPro domain Myb-like DNA-binding region, SHAQKYF class; (InterPro:IPR006447); contains InterPro domain Myb, DNA-binding; (InterPro:IPR001005), myb family transcription factor; similar to UNE16 (unfertilized embryo sac 16) [Arabidopsis thaliana] (TAIR:AT4G13640.2); similar to myb family transcription factor-like [Oryza sativa (japonica cultivar-group)] (GB:BAD26189.1); similar to Os02g0174000 [Oryza sativa (japonica cultivar-group)] (GB:NP_001046045.1); contains InterPro domain Homeodomain-like; (InterPro:IPR009057); contains InterPro domain Myb-like DNA-binding region, SHAQKYF class; (InterPro:IPR006447); contains InterPro domain Myb, DNA-binding; (InterPro:IPR001005)</t>
  </si>
  <si>
    <t xml:space="preserve">AT3G24120</t>
  </si>
  <si>
    <t xml:space="preserve">258561_at</t>
  </si>
  <si>
    <t xml:space="preserve">sugar transporter, putative; Identical to Sugar transport protein 6 (Hexose transporter 6) (STP6) [Arabidopsis Thaliana] (GB:Q9SFG0;GB:O81704); similar to sugar transporter, putative [Arabidopsis thaliana] (TAIR:AT5G26250.1); similar to monosaccharide transporter [Populus tremula x Populus tremuloides] (GB:CAG27608.1); contains InterPro domain Sugar transporter; (InterPro:IPR003663); contains InterPro domain Sugar transporter superfamily; (InterPro:IPR005829); contains InterPro domain Major facilitator superfamily; (InterPro:IPR007114); contains InterPro domain General substrate transporter; (InterPro:IPR005828)</t>
  </si>
  <si>
    <t xml:space="preserve">AT3G05960</t>
  </si>
  <si>
    <t xml:space="preserve">253845_at</t>
  </si>
  <si>
    <t xml:space="preserve">similar to unknown protein [Arabidopsis thaliana] (TAIR:AT3G04960.3); similar to heat shock protein DnaJ N-terminal domain-containing protein [Musa acuminata] (GB:ABF69988.1); contains InterPro domain Apolipophorin III-like; (InterPro:IPR011000)</t>
  </si>
  <si>
    <t xml:space="preserve">AT4G27980</t>
  </si>
  <si>
    <t xml:space="preserve">260244_at</t>
  </si>
  <si>
    <t xml:space="preserve">encodes a choline kinase, whose expression is induced by high salt and mannitol.</t>
  </si>
  <si>
    <t xml:space="preserve">AT1G74320</t>
  </si>
  <si>
    <t xml:space="preserve">253370_at</t>
  </si>
  <si>
    <t xml:space="preserve">pectinesterase family protein; similar to pectinesterase family protein [Arabidopsis thaliana] (TAIR:AT2G26450.1); similar to pectin methylesterase [Salix (GB:BAA89480.1); contains InterPro domain Virulence factor, pectin lyase fold; (InterPro:IPR011050); contains InterPro domain Plant invertase/pectin methylesterase inhibitor; (InterPro:IPR007186); contains InterPro domain Pectinesterase; (InterPro:IPR000070); contains InterPro domain Pectinesterase inhibitor; (InterPro:IPR006501)</t>
  </si>
  <si>
    <t xml:space="preserve">AT4G33230</t>
  </si>
  <si>
    <t xml:space="preserve">260818_at</t>
  </si>
  <si>
    <t xml:space="preserve">transporter-related; similar to transporter-related [Arabidopsis thaliana] (TAIR:AT2G28315.1); similar to Os05g0168700 [Oryza sativa (japonica cultivar-group)] (GB:NP_001054756.1); similar to Os01g0167500 [Oryza sativa (japonica cultivar-group)] (GB:NP_001042121.1); similar to putative glucose-6-phosphate/phosphate-tranlocat or [Oryza sativa] (GB:BAB41206.1); contains InterPro domain Protein of unknown function DUF250; (InterPro:IPR004853)</t>
  </si>
  <si>
    <t xml:space="preserve">AT1G06890</t>
  </si>
  <si>
    <t xml:space="preserve">245528_at</t>
  </si>
  <si>
    <t xml:space="preserve">AT4G15530.1, AT4G15530.1, AT4G15530.1, AT4G15530.1</t>
  </si>
  <si>
    <t xml:space="preserve">The product of this long transcript was shown to be targeted to the chloroplast, whereas the shorter transcript (no targeting sequence) accumulates in the cytosol. They were also found in slightly different tissues., PPDK (PYRUVATE ORTHOPHOSPHATE DIKINASE); kinase; similar to Pyruvate, phosphate dikinase, chloroplast precursor (Pyruvate, orthophosphate dikinase) (GB:Q42910); similar to Pyruvate, phosphate dikinase, chloroplast precursor (Pyruvate, orthophosphate dikinase) (GB:Q42736); similar to Pyruvate, phosphate dikinase, chloroplast precursor (Pyruvate, orthophosphate dikinase) (Cold-sensitive pyruvate, orthophosphate dikinase) (GB:Q39734); contains InterPro domain PEP-utilizing enzyme; (InterPro:IPR000121); contains InterPro domain Pyruvate phosphate dikinase, PEP/pyruvate-binding; (InterPro:IPR002192); contains InterPro domain Pyruvate, phosphate dikinase; (InterPro:IPR010121); contains InterPro domain PEP-utilising enzyme, mobile region; (InterPro:IPR008279), The product of this shorter transcript (no chloroplast targeting sequence) was shown to accumulate in the cytosol, whereas the longest transcript was found in the chloroplast. They were also found in slightly different tissues., PPDK (PYRUVATE ORTHOPHOSPHATE DIKINASE); similar to Pyruvate, phosphate dikinase, chloroplast precursor (Pyruvate, orthophosphate dikinase) (GB:Q42910); similar to Pyruvate, phosphate dikinase, chloroplast precursor (Pyruvate, orthophosphate dikinase) (GB:Q42736); similar to Pyruvate, phosphate dikinase, chloroplast precursor (Pyruvate, orthophosphate dikinase) (Cold-sensitive pyruvate, orthophosphate dikinase) (GB:Q39734); contains InterPro domain PEP-utilizing enzyme; (InterPro:IPR000121); contains InterPro domain Pyruvate phosphate dikinase, PEP/pyruvate-binding; (InterPro:IPR002192); contains InterPro domain Pyruvate, phosphate dikinase; (InterPro:IPR010121); contains InterPro domain PEP-utilising enzyme, mobile region; (InterPro:IPR008279)</t>
  </si>
  <si>
    <t xml:space="preserve">AT4G15530</t>
  </si>
  <si>
    <t xml:space="preserve">262599_at</t>
  </si>
  <si>
    <t xml:space="preserve">similar to unknown protein [Arabidopsis thaliana] (TAIR:AT5G25360.1); similar to hypothetical protein [Glycine max] (GB:AAN03467.1), similar to unknown protein [Arabidopsis thaliana] (TAIR:AT3G15770.2); similar to hypothetical protein [Glycine max] (GB:AAN03467.1)</t>
  </si>
  <si>
    <t xml:space="preserve">AT1G15350</t>
  </si>
  <si>
    <t xml:space="preserve">252659_at</t>
  </si>
  <si>
    <t xml:space="preserve">similar to unknown protein [Arabidopsis thaliana] (TAIR:AT5G41660.1)</t>
  </si>
  <si>
    <t xml:space="preserve">AT3G44430</t>
  </si>
  <si>
    <t xml:space="preserve">260335_at</t>
  </si>
  <si>
    <t xml:space="preserve">SS3</t>
  </si>
  <si>
    <t xml:space="preserve">encodes a protein similar to strictosidine synthase, which is involved in the production of monoterpene indole alkaloids. This gene belongs to a family of 13 members in Arabidopsis.</t>
  </si>
  <si>
    <t xml:space="preserve">AT1G74000</t>
  </si>
  <si>
    <t xml:space="preserve">264684_at</t>
  </si>
  <si>
    <t xml:space="preserve">glycosyl hydrolase family 20 protein; similar to glycosyl hydrolase family 20 protein [Arabidopsis thaliana] (TAIR:AT3G55260.1); similar to Os05g0415700 [Oryza sativa (japonica cultivar-group)] (GB:NP_001055557.1); similar to Os01g0891000 [Oryza sativa (japonica cultivar-group)] (GB:NP_001045052.1); similar to putative beta-N-acetylhexosaminidase [Oryza sativa (japonica cultivar-group)] (GB:AAT77374.1); contains InterPro domain Glycoside hydrolase, family 20; (InterPro:IPR001540)</t>
  </si>
  <si>
    <t xml:space="preserve">AT1G65590</t>
  </si>
  <si>
    <t xml:space="preserve">266984_at</t>
  </si>
  <si>
    <t xml:space="preserve">ACT domain-containing protein; similar to ACT domain-containing protein [Arabidopsis thaliana] (TAIR:AT2G36840.1); similar to Os09g0570900 [Oryza sativa (japonica cultivar-group)] (GB:NP_001063990.1); similar to hypothetical protein MtrDRAFT_AC146757g1v2 [Medicago truncatula] (GB:ABE90622.1); similar to Os05g0113000 [Oryza sativa (japonica cultivar-group)] (GB:NP_001054453.1); contains InterPro domain Amino acid-binding ACT; (InterPro:IPR002912)</t>
  </si>
  <si>
    <t xml:space="preserve">AT2G39570</t>
  </si>
  <si>
    <t xml:space="preserve">247169_at</t>
  </si>
  <si>
    <t xml:space="preserve">binding; similar to Os02g0204000 [Oryza sativa (japonica cultivar-group)] (GB:NP_001046241.1); contains InterPro domain Tetratricopeptide region; (InterPro:IPR013026); contains InterPro domain Tetratricopeptide-like helical; (InterPro:IPR011990)</t>
  </si>
  <si>
    <t xml:space="preserve">AT5G65520</t>
  </si>
  <si>
    <t xml:space="preserve">266865_at</t>
  </si>
  <si>
    <t xml:space="preserve">FAD3</t>
  </si>
  <si>
    <t xml:space="preserve">Endoplasmic reticulum enzyme responsible for the synthesis of 18:3 fatty acids from phospholipids. Uses cytochrome b5 as electron donor.</t>
  </si>
  <si>
    <t xml:space="preserve">AT2G29980</t>
  </si>
  <si>
    <t xml:space="preserve">247931_at</t>
  </si>
  <si>
    <t xml:space="preserve">lactoylglutathione lyase family protein / glyoxalase I family protein; similar to lactoylglutathione lyase family protein / glyoxalase I family protein [Arabidopsis thaliana] (TAIR:AT1G80160.1); similar to Os07g0160400 [Oryza sativa (japonica cultivar-group)] (GB:NP_001058939.1); similar to unknown protein [Oryza sativa (japonica cultivar-group)] (GB:BAC79640.1); contains InterPro domain Glyoxalase/extradiol ring-cleavage dioxygenase; (InterPro:IPR011588); contains InterPro domain Glyoxalase/bleomycin resistance protein/dioxygenase; (InterPro:IPR004360)</t>
  </si>
  <si>
    <t xml:space="preserve">AT5G57040</t>
  </si>
  <si>
    <t xml:space="preserve">265404_at</t>
  </si>
  <si>
    <t xml:space="preserve">AT2G16730.1, BGAL13</t>
  </si>
  <si>
    <t xml:space="preserve">putative beta-galactosidase (BGAL13 gene), putative beta-galactosidase (BGAL13 gene)</t>
  </si>
  <si>
    <t xml:space="preserve">AT2G16730</t>
  </si>
  <si>
    <t xml:space="preserve">248758_at</t>
  </si>
  <si>
    <t xml:space="preserve">heterogeneous nuclear ribonucleoprotein, putative / hnRNP, putative; similar to heterogeneous nuclear ribonucleoprotein, putative / hnRNP, putative [Arabidopsis thaliana] (TAIR:AT3G07810.1); similar to RNA recognition motif. (a.k.a. RRM, RBD, or RNP domain) containing protein [Brassica oleracea] (GB:ABD64922.1); similar to RNA recognition motif. (a.k.a. RRM, RBD, or RNP domain) containing protein [Brassica oleracea] (GB:ABD64996.1); similar to hypothetical protein 25.t00002 [Brassica oleracea] (GB:ABD64965.1); contains InterPro domain Nucleotide-binding, alpha-beta plait; (InterPro:IPR012677); contains InterPro domain RNA-binding region RNP-1 (RNA recognition motif); (InterPro:IPR000504), heterogeneous nuclear ribonucleoprotein, putative / hnRNP, putative; similar to heterogeneous nuclear ribonucleoprotein, putative / hnRNP, putative [Arabidopsis thaliana] (TAIR:AT3G07810.1); similar to RNA recognition motif. (a.k.a. RRM, RBD, or RNP domain) containing protein [Brassica oleracea] (GB:ABD64996.1); contains InterPro domain Nucleotide-binding, alpha-beta plait; (InterPro:IPR012677); contains InterPro domain RNA-binding region RNP-1 (RNA recognition motif); (InterPro:IPR000504)</t>
  </si>
  <si>
    <t xml:space="preserve">AT5G47620</t>
  </si>
  <si>
    <t xml:space="preserve">251554_at</t>
  </si>
  <si>
    <t xml:space="preserve">similar to unknown protein [Arabidopsis thaliana] (TAIR:AT2G42670.1); similar to OSJNBb0040D15.1 [Oryza sativa (japonica cultivar-group)] (GB:CAE04411.2); similar to Os04g0151900 [Oryza sativa (japonica cultivar-group)] (GB:NP_001052116.1); similar to H0820C10.4 [Oryza sativa (indica cultivar-group)] (GB:CAH65971.1); contains InterPro domain Protein of unknown function DUF1637; (InterPro:IPR012864); contains InterPro domain Cupin, RmlC-type; (InterPro:IPR011051)</t>
  </si>
  <si>
    <t xml:space="preserve">AT3G58670</t>
  </si>
  <si>
    <t xml:space="preserve">257816_at</t>
  </si>
  <si>
    <t xml:space="preserve">AT3G25140.1, QUA1</t>
  </si>
  <si>
    <t xml:space="preserve">Quasimodo1, encodes a glycosyltransferase, involved in homogalacturonan biosynthesis; mutant shows cell adhesion defect and lower wall uronic acid content., Quasimodo1, encodes a glycosyltransferase, involved in homogalacturonan biosynthesis; mutant shows cell adhesion defect and lower wall uronic acid content.</t>
  </si>
  <si>
    <t xml:space="preserve">AT3G25140</t>
  </si>
  <si>
    <t xml:space="preserve">245477_at</t>
  </si>
  <si>
    <t xml:space="preserve">ARR2</t>
  </si>
  <si>
    <t xml:space="preserve">Encodes a pollen-specific transcription factor involved in the expression of nuclear genes for components of mitochondrial complex I in Arabidopsis. Acts in concert with other type-B ARRs in the cytokinin signaling pathway. AHK3 mediates cytokinin-induced phosphorylation of ARR2 on the Asp-80 residue. This phosphorylation plays a positive role of ARR2 in cytokinin-mediated control of leaf longevity.</t>
  </si>
  <si>
    <t xml:space="preserve">AT4G16110</t>
  </si>
  <si>
    <t xml:space="preserve">267527_at</t>
  </si>
  <si>
    <t xml:space="preserve">similar to unknown protein [Arabidopsis thaliana] (TAIR:AT2G45600.1); similar to CXE carboxylesterase [Malus pumila] (GB:ABB89004.1); contains InterPro domain Esterase/lipase/thioesterase; (InterPro:IPR000379); contains InterPro domain Alpha/beta hydrolase fold-3; (InterPro:IPR013094)</t>
  </si>
  <si>
    <t xml:space="preserve">AT2G45610</t>
  </si>
  <si>
    <t xml:space="preserve">266335_at</t>
  </si>
  <si>
    <t xml:space="preserve">KAO2</t>
  </si>
  <si>
    <t xml:space="preserve">ent-kaurenoic acid hydroxylase (KAO2)</t>
  </si>
  <si>
    <t xml:space="preserve">AT2G32440</t>
  </si>
  <si>
    <t xml:space="preserve">255925_at</t>
  </si>
  <si>
    <t xml:space="preserve">similar to unknown protein [Arabidopsis thaliana] (TAIR:AT1G36050.1); similar to Serolo (GB:ABF95668.1); similar to Os04g0455900 [Oryza sativa (japonica cultivar-group)] (GB:NP_001052965.1); contains InterPro domain Protein of unknown function DUF1692; (InterPro:IPR012936)</t>
  </si>
  <si>
    <t xml:space="preserve">AT1G22200</t>
  </si>
  <si>
    <t xml:space="preserve">250892_at</t>
  </si>
  <si>
    <t xml:space="preserve">ATCSLA09</t>
  </si>
  <si>
    <t xml:space="preserve">encodes a beta-mannan synthase that is required for agrobacterium-mediated plant genetic transformation involves a complex interaction between the bacterium and the host plant. 3' UTR is involved in transcriptional regulation and the gene is expressed in the elongation zone of the root.</t>
  </si>
  <si>
    <t xml:space="preserve">AT5G03760</t>
  </si>
  <si>
    <t xml:space="preserve">247539_at</t>
  </si>
  <si>
    <t xml:space="preserve">similar to unknown protein [Arabidopsis thaliana] (TAIR:AT4G02160.1)</t>
  </si>
  <si>
    <t xml:space="preserve">AT5G61710</t>
  </si>
  <si>
    <t xml:space="preserve">260409_at</t>
  </si>
  <si>
    <t xml:space="preserve">similar to unknown protein [Arabidopsis thaliana] (TAIR:AT4G33780.1); similar to expressed protein [Oryza sativa (japonica cultivar-group)] (GB:ABF94797.1)</t>
  </si>
  <si>
    <t xml:space="preserve">AT1G69935</t>
  </si>
  <si>
    <t xml:space="preserve">256587_at</t>
  </si>
  <si>
    <t xml:space="preserve">similar to unknown protein [Arabidopsis thaliana] (TAIR:AT3G28840.1); similar to putative lipoprotein [Burkholderia pseudomallei 1710b] (GB:YP_332515.1); contains InterPro domain Protein of unknown function DUF1216; (InterPro:IPR009605)</t>
  </si>
  <si>
    <t xml:space="preserve">AT3G28780</t>
  </si>
  <si>
    <t xml:space="preserve">246431_at</t>
  </si>
  <si>
    <t xml:space="preserve">polcalcin, putative / calcium-binding pollen allergen, putative; Identical to Probable calcium-binding protein At5g17480 [Arabidopsis Thaliana] (GB:Q9LF54); similar to polcalcin, putative / calcium-binding pollen allergen, putative [Arabidopsis thaliana] (TAIR:AT3G03430.1); similar to Polcalcin Bra n 2 (Calcium-binding pollen allergen Bra n 2) (GB:P69198); contains InterPro domain EF-Hand type; (InterPro:IPR011992); contains InterPro domain Calcium-binding EF-hand; (InterPro:IPR002048)</t>
  </si>
  <si>
    <t xml:space="preserve">AT5G17480</t>
  </si>
  <si>
    <t xml:space="preserve">254209_at</t>
  </si>
  <si>
    <t xml:space="preserve">fringe-related protein; similar to transferase, transferring glycosyl groups [Arabidopsis thaliana] (TAIR:AT4G11350.1); similar to fringe-related protein [Arabidopsis thaliana] (TAIR:AT5G41460.1); similar to hypothetical protein [Trifolium pratense] (GB:BAE71200.1); contains InterPro domain Protein of unknown function DUF604; (InterPro:IPR006740)</t>
  </si>
  <si>
    <t xml:space="preserve">AT4G23490</t>
  </si>
  <si>
    <t xml:space="preserve">245793_at</t>
  </si>
  <si>
    <t xml:space="preserve">catalytic/ coenzyme binding; similar to catalytic/ coenzyme binding [Arabidopsis thaliana] (TAIR:AT5G10730.1); similar to Os04g0403500 [Oryza sativa (japonica cultivar-group)] (GB:NP_001052699.1); similar to hypothetical protein [Cleome spinosa] (GB:ABD96868.1); similar to Os02g0556100 [Oryza sativa (japonica cultivar-group)] (GB:NP_001047127.1); contains InterPro domain NAD-dependent epimerase/dehydratase; (InterPro:IPR001509)</t>
  </si>
  <si>
    <t xml:space="preserve">AT1G32220</t>
  </si>
  <si>
    <t xml:space="preserve">256582_at</t>
  </si>
  <si>
    <t xml:space="preserve">similar to unknown protein [Arabidopsis thaliana] (TAIR:AT3G28780.1); similar to EBNA-1 [Human herpesvirus 4] (GB:ABB89251.1); contains InterPro domain Protein of unknown function DUF1216; (InterPro:IPR009605)</t>
  </si>
  <si>
    <t xml:space="preserve">AT3G28840</t>
  </si>
  <si>
    <t xml:space="preserve">264355_at</t>
  </si>
  <si>
    <t xml:space="preserve">phenazine biosynthesis PhzC/PhzF family protein; similar to catalytic [Arabidopsis thaliana] (TAIR:AT4G02860.1); similar to Phenazine biosynthesis PhzC/PhzF protein [Medicago truncatula] (GB:ABE77454.1); contains InterPro domain Phenazine biosynthesis PhzC/PhzF protein; (InterPro:IPR003719)</t>
  </si>
  <si>
    <t xml:space="preserve">AT1G03210</t>
  </si>
  <si>
    <t xml:space="preserve">251819_at</t>
  </si>
  <si>
    <t xml:space="preserve">AT3G55030.1</t>
  </si>
  <si>
    <t xml:space="preserve">Encodes a phosphatidylglycerolphosphate synthase.</t>
  </si>
  <si>
    <t xml:space="preserve">AT3G55030</t>
  </si>
  <si>
    <t xml:space="preserve">253924_at</t>
  </si>
  <si>
    <t xml:space="preserve">AT4G27110.1</t>
  </si>
  <si>
    <t xml:space="preserve">phytochelatin synthetase-related; Identical to COBRA-like protein 11 precursor (COBL11) [Arabidopsis Thaliana] (GB:Q9T045;GB:Q67ZQ4); similar to phytochelatin synthetase-related [Arabidopsis thaliana] (TAIR:AT3G20580.1); similar to ATSEB1 [Arabidopsis thaliana] (TAIR:AT4G16120.1); similar to phytochelatin synthetase-related [Arabidopsis thaliana] (TAIR:AT3G16860.1); similar to cobra-like protein 10 precursor [Medicago truncatula] (GB:ABE91155.1); similar to Os06g0685100 [Oryza sativa (japonica cultivar-group)] (GB:NP_001058397.1); similar to Phytochelatin synthetase-like conserved re (GB:ABE84746.1); contains InterPro domain Carbohydrate-binding; (InterPro:IPR008965); contains InterPro domain Phytochelatin synthetase-like conserved region; (InterPro:IPR006918); contains InterPro domain Cellulose-binding family II/chitobiase, carbohydrate-binding; (InterPro:IPR012291)</t>
  </si>
  <si>
    <t xml:space="preserve">AT4G27110</t>
  </si>
  <si>
    <t xml:space="preserve">253788_at</t>
  </si>
  <si>
    <t xml:space="preserve">tyrosine decarboxylase, putative; Identical to Probable tyrosine decarboxylase 2 (EC 4.1.1.25) [Arabidopsis Thaliana] (GB:Q9M0G4); similar to tyrosine decarboxylase, putative [Arabidopsis thaliana] (TAIR:AT2G20340.1); similar to Os07g0437500 [Oryza sativa (japonica cultivar-group)] (GB:NP_001059509.1); similar to tyrosine/dopa decarboxylase [Thalictrum flavum subsp. glaucum] (GB:AAG60665.1); contains InterPro domain Pyridoxal-dependent decarboxylase; (InterPro:IPR002129); contains InterPro domain Aromatic-L-amino-acid decarboxylase; (InterPro:IPR010977); contains InterPro domain Globin-related; (InterPro:IPR012292)</t>
  </si>
  <si>
    <t xml:space="preserve">AT4G28680</t>
  </si>
  <si>
    <t xml:space="preserve">261455_at</t>
  </si>
  <si>
    <t xml:space="preserve">transporter-related; similar to transporter-related [Arabidopsis thaliana] (TAIR:AT1G76670.1); similar to Os07g0581000 [Oryza sativa (japonica cultivar-group)] (GB:NP_001060103.1); similar to transporter, putative, expressed [Oryza sativa (japonica cultivar-group)] (GB:ABA95848.2); contains InterPro domain Protein of unknown function DUF250; (InterPro:IPR004853); contains InterPro domain Terpenoid synthase; (InterPro:IPR008949)</t>
  </si>
  <si>
    <t xml:space="preserve">AT1G21070</t>
  </si>
  <si>
    <t xml:space="preserve">248673_at</t>
  </si>
  <si>
    <t xml:space="preserve">disease resistance protein (TIR-NBS class), putative; similar to disease resistance protein (TIR-NBS-LRR class), putative [Arabidopsis thaliana] (TAIR:AT5G17680.1); similar to nematode resistance protein [Solanum tuberosum] (GB:AAP44390.1); contains InterPro domain NB-ARC; (InterPro:IPR002182); contains InterPro domain Disease resistance protein; (InterPro:IPR000767); contains InterPro domain Toll-Interleukin receptor; (InterPro:IPR000157)</t>
  </si>
  <si>
    <t xml:space="preserve">AT5G48780</t>
  </si>
  <si>
    <t xml:space="preserve">251929_at</t>
  </si>
  <si>
    <t xml:space="preserve">AT3G53920.1, SIGC</t>
  </si>
  <si>
    <t xml:space="preserve">Encodes a sigma-like transcription factor, Sigma 3 (SIG3 or SIGC). As a subunit of chloroplast RNA polymerase, SIG3 confers the ability to recognize promoter sequences on the core enzyme.  SIG3 transcribes specifically the psbN gene in plastids., Encodes a sigma-like transcription factor, Sigma 3 (SIG3 or SIGC). As a subunit of chloroplast RNA polymerase, SIG3 confers the ability to recognize promoter sequences on the core enzyme.  SIG3 transcribes specifically the psbN gene in plastids.</t>
  </si>
  <si>
    <t xml:space="preserve">AT3G53920</t>
  </si>
  <si>
    <t xml:space="preserve">262421_at</t>
  </si>
  <si>
    <t xml:space="preserve">AT1G50290</t>
  </si>
  <si>
    <t xml:space="preserve">248748_at</t>
  </si>
  <si>
    <t xml:space="preserve">adenylate kinase, chloroplast, putative / ATP-AMP transphosphorylase, putative; Identical to Probable adenylate kinase 2, chloroplast precursor (EC 2.7.4.3) (ATP- AMP transphosphorylase) [Arabidopsis Thaliana] (GB:Q9FIJ7); similar to nucleotide kinase [Arabidopsis thaliana] (TAIR:AT5G35170.2); similar to Os08g0109300 [Oryza sativa (japonica cultivar-group)] (GB:NP_001060810.1); similar to Adenylate kinase, chloroplast (ATP-AMP transphosphorylase) (GB:P43188); contains InterPro domain Adenylate kinase, subfamily; (InterPro:IPR006259); contains InterPro domain Adenylate/cytidine kinase, N-terminal; (InterPro:IPR011769); contains InterPro domain Adenylate kinase; (InterPro:IPR000850)</t>
  </si>
  <si>
    <t xml:space="preserve">AT5G47840</t>
  </si>
  <si>
    <t xml:space="preserve">264524_at</t>
  </si>
  <si>
    <t xml:space="preserve">AT1G10070.1</t>
  </si>
  <si>
    <t xml:space="preserve">Encodes a chloroplast branched-chain amino acid aminotransferase. Complements the yeast leu/iso-leu/val auxotrophy mutant.</t>
  </si>
  <si>
    <t xml:space="preserve">AT1G10070</t>
  </si>
  <si>
    <t xml:space="preserve">262156_at</t>
  </si>
  <si>
    <t xml:space="preserve">late embryogenesis abundant protein-related / LEA protein-related</t>
  </si>
  <si>
    <t xml:space="preserve">AT1G52680</t>
  </si>
  <si>
    <t xml:space="preserve">252011_at</t>
  </si>
  <si>
    <t xml:space="preserve">carbonic anhydrase family protein; similar to carbonic anhydrase family protein [Arabidopsis thaliana] (TAIR:AT1G08080.1); similar to Os02g0533300 [Oryza sativa (japonica cultivar-group)] (GB:NP_001047030.1); similar to OJ000126_13.1 [Oryza sativa (japonica cultivar-group)] (GB:CAD40596.2); contains InterPro domain Carbonic anhydrase, eukaryotic; (InterPro:IPR001148), carbonic anhydrase family protein; similar to carbonic anhydrase family protein [Arabidopsis thaliana] (TAIR:AT2G28210.1); similar to Os02g0533300 [Oryza sativa (japonica cultivar-group)] (GB:NP_001047030.1); similar to OJ000126_13.1 [Oryza sativa (japonica cultivar-group)] (GB:CAD40596.2); contains InterPro domain Carbonic anhydrase, eukaryotic; (InterPro:IPR001148)</t>
  </si>
  <si>
    <t xml:space="preserve">AT3G52720</t>
  </si>
  <si>
    <t xml:space="preserve">251534_at</t>
  </si>
  <si>
    <t xml:space="preserve">DEAD box RNA helicase, putative (RH11); Identical to DEAD-box ATP-dependent RNA helicase 11 (EC 3.6.1.-) (RH11) [Arabidopsis Thaliana] (GB:Q8LA13;GB:Q8W4P3;GB:Q9M2G5;GB:Q9ZS09); similar to DEAD box RNA helicase, putative [Arabidopsis thaliana] (TAIR:AT2G42520.1); similar to DEAD box RNA helicase, putative [Arabidopsis thaliana] (TAIR:AT3G58570.1); similar to Os07g0202100 [Oryza sativa (japonica cultivar-group)] (GB:NP_001059135.1); similar to Os03g0805200 [Oryza sativa (japonica cultivar-group)] (GB:NP_001051626.1); similar to Helicase, C-terminal [Medicago truncatula] (GB:ABE89166.1); contains InterPro domain DEAD/DEAH box helicase; (InterPro:IPR001410); contains InterPro domain DEAD/DEAH box helicase, N-terminal; (InterPro:IPR011545); contains InterPro domain Helicase, C-terminal; (InterPro:IPR001650), ATP-dependent helicase; Identical to DEAD-box ATP-dependent RNA helicase 11 (EC 3.6.1.-) (RH11) [Arabidopsis Thaliana] (GB:Q8LA13;GB:Q8W4P3;GB:Q9M2G5;GB:Q9ZS09); similar to DEAD box RNA helicase, putative [Arabidopsis thaliana] (TAIR:AT2G42520.1); similar to DEAD box RNA helicase, putative [Arabidopsis thaliana] (TAIR:AT3G58570.1); similar to Os07g0202100 [Oryza sativa (japonica cultivar-group)] (GB:NP_001059135.1); similar to Os03g0805200 [Oryza sativa (japonica cultivar-group)] (GB:NP_001051626.1); similar to Helicase, C-terminal [Medicago truncatula] (GB:ABE89166.1); contains InterPro domain DEAD/DEAH box helicase; (InterPro:IPR001410); contains InterPro domain DEAD/DEAH box helicase, N-terminal; (InterPro:IPR011545); contains InterPro domain Helicase, C-terminal; (InterPro:IPR001650)</t>
  </si>
  <si>
    <t xml:space="preserve">AT3G58510</t>
  </si>
  <si>
    <t xml:space="preserve">246123_at</t>
  </si>
  <si>
    <t xml:space="preserve">beta-1,3-glucanase, putative; similar to BETAG4 ("beta-1,3-glucanase 4"), hydrolase, hydrolyzing O-glycosyl compounds [Arabidopsis thaliana] (TAIR:AT5G20330.1); similar to BG5 (BETA-1,3-GLUCANASE 5), hydrolase, hydrolyzing O-glycosyl compounds [Arabidopsis thaliana] (TAIR:AT5G20340.1); similar to beta-1,3-glucanase [Musa acuminata] (GB:AAF08679.1); similar to Os01g0801500 [Oryza sativa (japonica cultivar-group)] (GB:NP_001044540.1); contains InterPro domain Glycoside hydrolase, family 17; (InterPro:IPR000490)</t>
  </si>
  <si>
    <t xml:space="preserve">AT5G20390</t>
  </si>
  <si>
    <t xml:space="preserve">245193_at</t>
  </si>
  <si>
    <t xml:space="preserve">Fe-S metabolism associated domain-containing protein; similar to QS (QUINOLINATE SYNTHASE), quinolinate synthetase A [Arabidopsis thaliana] (TAIR:AT5G50210.1); similar to Os12g0290300 [Oryza sativa (japonica cultivar-group)] (GB:NP_001066600.1); similar to hypothetical protein tll1089 [Thermosynechococcus elongatus BP-1] (GB:NP_681880.1); similar to Os09g0270900 [Oryza sativa (japonica cultivar-group)] (GB:NP_001062734.1); contains InterPro domain Fe-S metabolism associated SufE; (InterPro:IPR003808)</t>
  </si>
  <si>
    <t xml:space="preserve">AT1G67810</t>
  </si>
  <si>
    <t xml:space="preserve">248756_at</t>
  </si>
  <si>
    <t xml:space="preserve">AT5G47560.1</t>
  </si>
  <si>
    <t xml:space="preserve">Encodes a tonoplast malate/fumarate transporter.</t>
  </si>
  <si>
    <t xml:space="preserve">AT5G47560</t>
  </si>
  <si>
    <t xml:space="preserve">250917_at</t>
  </si>
  <si>
    <t xml:space="preserve">AT5G03690</t>
  </si>
  <si>
    <t xml:space="preserve">265967_at</t>
  </si>
  <si>
    <t xml:space="preserve">nodulin MtN21 family protein; similar to nodulin MtN21 family protein [Arabidopsis thaliana] (TAIR:AT2G37460.1); similar to Peptidase M14, carboxypeptidase A [Medicago truncatula] (GB:ABE82104.1); contains InterPro domain Protein of unknown function DUF6, transmembrane; (InterPro:IPR000620)</t>
  </si>
  <si>
    <t xml:space="preserve">AT2G37450</t>
  </si>
  <si>
    <t xml:space="preserve">255175_at</t>
  </si>
  <si>
    <t xml:space="preserve">AT4G07960.1, ATCSLC12</t>
  </si>
  <si>
    <t xml:space="preserve">AT4G07960</t>
  </si>
  <si>
    <t xml:space="preserve">253618_at</t>
  </si>
  <si>
    <t xml:space="preserve">nodulin MtN21 family protein; similar to nodulin MtN21 family protein [Arabidopsis thaliana] (TAIR:AT4G28040.4); similar to putative MtN21 [Oryza sativa (japonica cultivar-group)] (GB:BAD33614.1); similar to Os09g0426500 [Oryza sativa (japonica cultivar-group)] (GB:NP_001063226.1); contains InterPro domain Protein of unknown function DUF6, transmembrane; (InterPro:IPR000620)</t>
  </si>
  <si>
    <t xml:space="preserve">AT4G30420</t>
  </si>
  <si>
    <t xml:space="preserve">246727_at</t>
  </si>
  <si>
    <t xml:space="preserve">Bet v I allergen family protein; similar to Bet v I allergen family protein [Arabidopsis thaliana] (TAIR:AT5G28000.1); similar to major latex-like protein [Prunus persica] (GB:AAK14060.1); contains InterPro domain Bet v I allergen; (InterPro:IPR000916)</t>
  </si>
  <si>
    <t xml:space="preserve">AT5G28010</t>
  </si>
  <si>
    <t xml:space="preserve">249536_at</t>
  </si>
  <si>
    <t xml:space="preserve">similar to unknown protein [Arabidopsis thaliana] (TAIR:AT5G53820.1); similar to pollen coat protein homolog [Brassica rapa] (GB:AAC98699.1); contains InterPro domain Late embryogenesis abundant protein; (InterPro:IPR004238)</t>
  </si>
  <si>
    <t xml:space="preserve">AT5G38760</t>
  </si>
  <si>
    <t xml:space="preserve">260306_at</t>
  </si>
  <si>
    <t xml:space="preserve">AT1G70540.1</t>
  </si>
  <si>
    <t xml:space="preserve">EDA24 (embryo sac development arrest 24); pectinesterase inhibitor; similar to invertase/pectin methylesterase inhibitor family protein [Arabidopsis thaliana] (TAIR:AT1G23350.1); similar to pectin methylesterase inhibitor [Brassica oleracea var. botrytis] (GB:AAZ20131.1); contains InterPro domain Plant invertase/pectin methylesterase inhibitor; (InterPro:IPR007186); contains InterPro domain Pectinesterase inhibitor; (InterPro:IPR006501)</t>
  </si>
  <si>
    <t xml:space="preserve">AT1G70540</t>
  </si>
  <si>
    <t xml:space="preserve">254716_at</t>
  </si>
  <si>
    <t xml:space="preserve">AT4G13560.1</t>
  </si>
  <si>
    <t xml:space="preserve">UNE15 (unfertilized embryo sac 15); similar to late embryogenesis abundant protein, putative / LEA protein, putative [Arabidopsis thaliana] (TAIR:AT1G52690.2); similar to putative LEA III protein isoform 1 [Corylus avellana] (GB:CAC39160.1); contains InterPro domain Late embryogenesis abundant protein; (InterPro:IPR004238)</t>
  </si>
  <si>
    <t xml:space="preserve">AT4G13560</t>
  </si>
  <si>
    <t xml:space="preserve">263062_at</t>
  </si>
  <si>
    <t xml:space="preserve">SEC14 cytosolic factor, putative / phosphoglyceride transfer protein, putative; similar to phosphatidylinositol transporter [Arabidopsis thaliana] (TAIR:AT2G21540.2); similar to SEC14 cytosolic factor, putative / phosphoglyceride transfer protein, putative [Arabidopsis thaliana] (TAIR:AT4G36490.1); similar to Cellular retinaldehyde-binding/triple function, N-terminal [Medicago truncatula] (GB:ABE84078.1); similar to phosphatidylinositol transfer-like protein II [Lotus japonicus] (GB:AAK64378.1); contains InterPro domain Phosphatidylinositol transfer protein-like, N-terminal; (InterPro:IPR011074); contains InterPro domain Cellular retinaldehyde-binding/triple function, C-terminal; (InterPro:IPR001251); contains InterPro domain Cellular retinaldehyde-binding/triple function, N-terminal; (InterPro:IPR008273); contains InterPro domain Cellular retinaldehyde binding/alpha-tocopherol transport; (InterPro:IPR001071)</t>
  </si>
  <si>
    <t xml:space="preserve">AT2G18180</t>
  </si>
  <si>
    <t xml:space="preserve">257090_at</t>
  </si>
  <si>
    <t xml:space="preserve">protein kinase family protein; similar to protein kinase family protein [Arabidopsis thaliana] (TAIR:AT5G18610.1); similar to putative serine/threonine protein kinase [Oryza sativa (japonica cultivar-group)] (GB:AAT58829.1); similar to Os02g0513000 [Oryza sativa (japonica cultivar-group)] (GB:NP_001046943.1); similar to Os01g0936100 [Oryza sativa (japonica cultivar-group)] (GB:NP_001045326.1); contains InterPro domain Serine/threonine protein kinase; (InterPro:IPR002290); contains InterPro domain Protein kinase-like; (InterPro:IPR011009); contains InterPro domain Protein kinase; (InterPro:IPR000719); contains InterPro domain Tyrosine protein kinase; (InterPro:IPR001245); contains InterPro domain Serine/threonine protein kinase, active site; (InterPro:IPR008271)</t>
  </si>
  <si>
    <t xml:space="preserve">AT3G20530</t>
  </si>
  <si>
    <t xml:space="preserve">247300_at</t>
  </si>
  <si>
    <t xml:space="preserve">AT5G63910.1</t>
  </si>
  <si>
    <t xml:space="preserve">encodes for a farnesylcysteine lyase (EC 1.8.3.5 - prenylcysteine oxidase) involved in a salvage pathway of farnesyl diphosphate.</t>
  </si>
  <si>
    <t xml:space="preserve">AT5G63910</t>
  </si>
  <si>
    <t xml:space="preserve">247084_at</t>
  </si>
  <si>
    <t xml:space="preserve">AT5G66300.1</t>
  </si>
  <si>
    <t xml:space="preserve">Encodes a NAC-domain transcription factor. Expressed in the vascular tissue.</t>
  </si>
  <si>
    <t xml:space="preserve">AT5G66300</t>
  </si>
  <si>
    <t xml:space="preserve">257566_x_at</t>
  </si>
  <si>
    <t xml:space="preserve">similar to unknown protein [Arabidopsis thaliana] (TAIR:AT3G31406.1)</t>
  </si>
  <si>
    <t xml:space="preserve">AT3G29610</t>
  </si>
  <si>
    <t xml:space="preserve">245472_at</t>
  </si>
  <si>
    <t xml:space="preserve">AT4G16040</t>
  </si>
  <si>
    <t xml:space="preserve">260424_at</t>
  </si>
  <si>
    <t xml:space="preserve">leucine-rich repeat transmembrane protein kinase, putative; similar to leucine-rich repeat transmembrane protein kinase, putative [Arabidopsis thaliana] (TAIR:AT3G42880.1); similar to Protein kinase [Medicago truncatula] (GB:ABE90954.1); contains InterPro domain Protein kinase-like; (InterPro:IPR011009); contains InterPro domain Leucine-rich repeat; (InterPro:IPR001611); contains InterPro domain Protein kinase; (InterPro:IPR000719); contains InterPro domain Leucine-rich repeat, plant specific; (InterPro:IPR007090); contains InterPro domain Leucine rich repeat, N-terminal; (InterPro:IPR013210)</t>
  </si>
  <si>
    <t xml:space="preserve">AT1G72460</t>
  </si>
  <si>
    <t xml:space="preserve">266293_at</t>
  </si>
  <si>
    <t xml:space="preserve">tropinone reductase, putative / tropine dehydrogenase, putative; similar to tropinone reductase, putative / tropine dehydrogenase, putative [Arabidopsis thaliana] (TAIR:AT2G29150.1); similar to Tropinone reductase, putative, expressed [Oryza sativa (japonica cultivar-group)] (GB:ABF95188.1); contains InterPro domain Short-chain dehydrogenase/reductase SDR; (InterPro:IPR002198); contains InterPro domain Glucose/ribitol dehydrogenase; (InterPro:IPR002347)</t>
  </si>
  <si>
    <t xml:space="preserve">AT2G29360</t>
  </si>
  <si>
    <t xml:space="preserve">253061_at</t>
  </si>
  <si>
    <t xml:space="preserve">AT4G37610.1</t>
  </si>
  <si>
    <t xml:space="preserve">BT5 (BTB and TAZ domain protein 5); protein binding / transcription regulator; similar to BT4 (BTB AND TAZ DOMAIN PROTEIN 4), protein binding [Arabidopsis thaliana] (TAIR:AT5G67480.2); similar to Zinc finger, TAZ-type; BTB/POZ [Medicago truncatula] (GB:ABE77424.1); contains InterPro domain Zinc finger, TAZ-type; (InterPro:IPR000197); contains InterPro domain BTB; (InterPro:IPR000210); contains InterPro domain BTB/POZ; (InterPro:IPR013069)</t>
  </si>
  <si>
    <t xml:space="preserve">AT4G37610</t>
  </si>
  <si>
    <t xml:space="preserve">266850_at</t>
  </si>
  <si>
    <t xml:space="preserve">F-box family protein; similar to F-box family protein [Arabidopsis thaliana] (TAIR:AT2G32560.1); similar to Cyclin-like F-box [Medicago truncatula] (GB:ABD33039.1); contains InterPro domain Cyclin-like F-box; (InterPro:IPR001810)</t>
  </si>
  <si>
    <t xml:space="preserve">AT2G26850</t>
  </si>
  <si>
    <t xml:space="preserve">250017_at</t>
  </si>
  <si>
    <t xml:space="preserve">DNAJ heat shock N-terminal domain-containing protein; similar to DNAJ heat shock family protein [Arabidopsis thaliana] (TAIR:AT3G17830.1); similar to Putative DNAJ protein [Oryza sativa (japonica cultivar-group)] (GB:AAN05335.1); contains InterPro domain Heat shock protein DnaJ; (InterPro:IPR003095); contains InterPro domain Heat shock protein DnaJ, N-terminal; (InterPro:IPR001623)</t>
  </si>
  <si>
    <t xml:space="preserve">AT5G18140</t>
  </si>
  <si>
    <t xml:space="preserve">247885_at</t>
  </si>
  <si>
    <t xml:space="preserve">similar to unknown protein [Arabidopsis thaliana] (TAIR:AT4G30830.1); similar to Protein of unknown function DUF593 [Medicago truncatula] (GB:ABE79503.1); contains InterPro domain Protein of unknown function DUF593; (InterPro:IPR007656)</t>
  </si>
  <si>
    <t xml:space="preserve">AT5G57830</t>
  </si>
  <si>
    <t xml:space="preserve">267176_at</t>
  </si>
  <si>
    <t xml:space="preserve">fringe-related protein; similar to fringe-related protein [Arabidopsis thaliana] (TAIR:AT3G11420.1); similar to Os03g0269900 [Oryza sativa (japonica cultivar-group)] (GB:NP_001049681.1); similar to hypothetical protein [Trifolium pratense] (GB:BAE71200.1); contains InterPro domain Protein of unknown function DUF604; (InterPro:IPR006740)</t>
  </si>
  <si>
    <t xml:space="preserve">AT2G37730</t>
  </si>
  <si>
    <t xml:space="preserve">262275_at</t>
  </si>
  <si>
    <t xml:space="preserve">haloacid dehalogenase-like hydrolase family protein; Identical to Putative phospholipid-transporting ATPase 9 (EC 3.6.3.1) (Aminophospholipid flippase 9) (ALA9) [Arabidopsis Thaliana] (GB:Q9SX33); similar to haloacid dehalogenase-like hydrolase family protein [Arabidopsis thaliana] (TAIR:AT1G26130.1); similar to haloacid dehalogenase-like hydrolase family protein [Arabidopsis thaliana] (TAIR:AT3G25610.1); similar to haloacid dehalogenase-like hydrolase family protein [Arabidopsis thaliana] (TAIR:AT1G13210.1); similar to ATPase, E1-E2 type [Medicago truncatula] (GB:ABE85124.1); similar to putative Potential phospholipid-transporting ATPase 8 [Oryza sativa (japonica cultivar-group)] (GB:BAD37698.1); similar to ATPase, E1-E2 type; Peptidase M, neutral zinc metallopeptidases, zinc-binding site [Medicago truncatula] (GB:ABE84834.1); contains InterPro domain Phospholipid-translocating P-type ATPase, flippase; (InterPro:IPR006539); contains InterPro domain ATPase, P-type, K/Mg/Cd/Cu/Zn/Na/Ca/Na/H-transporter; (InterPro:IPR001757); contains InterPro domain Haloacid dehalogenase-like hydrolase; (InterPro:IPR005834); contains InterPro domain Haloacid dehalogenase-like hydrolase, type 3; (InterPro:IPR013200)</t>
  </si>
  <si>
    <t xml:space="preserve">AT1G68710</t>
  </si>
  <si>
    <t xml:space="preserve">257120_at</t>
  </si>
  <si>
    <t xml:space="preserve">protein kinase family protein; similar to kinase [Arabidopsis thaliana] (TAIR:AT2G24370.1); similar to protein kinase family protein [Arabidopsis thaliana] (TAIR:AT1G16760.1); similar to protein kinase family protein [Arabidopsis thaliana] (TAIR:AT1G78940.1); similar to Protein kinase; UspA [Medicago truncatula] (GB:ABE79207.1); similar to Protein kinase; UspA [Medicago truncatula] (GB:ABE79205.1); similar to serine threonine kinase 1 [Zea mays] (GB:AAK73111.1); contains InterPro domain UspA; (InterPro:IPR006016); contains InterPro domain Protein kinase-like; (InterPro:IPR011009); contains InterPro domain Protein kinase; (InterPro:IPR000719); contains InterPro domain Serine/threonine protein kinase, active site; (InterPro:IPR008271)</t>
  </si>
  <si>
    <t xml:space="preserve">AT3G20200</t>
  </si>
  <si>
    <t xml:space="preserve">250972_at</t>
  </si>
  <si>
    <t xml:space="preserve">AT5G02840.1, AT5G02840.1</t>
  </si>
  <si>
    <t xml:space="preserve">myb family transcription factor; similar to DNA binding / transcription factor [Arabidopsis thaliana] (TAIR:AT3G09600.2); similar to MYB transcription factor MYB118 [Glycine max] (GB:ABH02853.1); contains InterPro domain Homeodomain-related; (InterPro:IPR012287); contains InterPro domain Homeodomain-like; (InterPro:IPR009057); contains InterPro domain Myb-like DNA-binding region, SHAQKYF class; (InterPro:IPR006447); contains InterPro domain Myb, DNA-binding; (InterPro:IPR001005), DNA binding / transcription factor; similar to myb family transcription factor [Arabidopsis thaliana] (TAIR:AT3G09600.1); similar to MYB transcription factor MYB118 [Glycine max] (GB:ABH02853.1); contains InterPro domain Homeodomain-related; (InterPro:IPR012287); contains InterPro domain Homeodomain-like; (InterPro:IPR009057); contains InterPro domain Myb-like DNA-binding region, SHAQKYF class; (InterPro:IPR006447); contains InterPro domain Myb, DNA-binding; (InterPro:IPR001005)</t>
  </si>
  <si>
    <t xml:space="preserve">AT5G02840</t>
  </si>
  <si>
    <t xml:space="preserve">265401_at</t>
  </si>
  <si>
    <t xml:space="preserve">invertase/pectin methylesterase inhibitor family protein; contains InterPro domain Plant invertase/pectin methylesterase inhibitor; (InterPro:IPR007186); contains InterPro domain Pectinesterase inhibitor; (InterPro:IPR006501)</t>
  </si>
  <si>
    <t xml:space="preserve">AT2G10970</t>
  </si>
  <si>
    <t xml:space="preserve">255950_at</t>
  </si>
  <si>
    <t xml:space="preserve">similar to unknown protein [Arabidopsis thaliana] (TAIR:AT1G54740.1); similar to hypothetical protein 244.t00012 [Entamoeba histolytica HM-1:IMSS] (GB:XP_650128.1); contains domain RIBOSOMAL PROTEIN L30 (PTHR11449); contains domain SUBFAMILY NOT NAMED (PTHR11449:SF2)</t>
  </si>
  <si>
    <t xml:space="preserve">AT1G22110</t>
  </si>
  <si>
    <t xml:space="preserve">253063_at</t>
  </si>
  <si>
    <t xml:space="preserve">ACA2</t>
  </si>
  <si>
    <t xml:space="preserve">Encodes a calmodulin-regulated Ca(2+)-pump located in the endoplasmic reticulum.  Belongs to plant 2B ATPase's with an N-terminal autoinhibitor.</t>
  </si>
  <si>
    <t xml:space="preserve">AT4G37640</t>
  </si>
  <si>
    <t xml:space="preserve">258781_at</t>
  </si>
  <si>
    <t xml:space="preserve">similar to unknown protein [Arabidopsis thaliana] (TAIR:AT5G01750.2); similar to Protein of unknown function DUF567 [Medicago truncatula] (GB:ABE88873.1); contains InterPro domain Protein of unknown function DUF567; (InterPro:IPR007612)</t>
  </si>
  <si>
    <t xml:space="preserve">AT3G11740</t>
  </si>
  <si>
    <t xml:space="preserve">261178_at</t>
  </si>
  <si>
    <t xml:space="preserve">AT1G04760.1, ATVAMP726</t>
  </si>
  <si>
    <t xml:space="preserve">member of Synaptobrevin -like protein family, member of Synaptobrevin -like protein family</t>
  </si>
  <si>
    <t xml:space="preserve">AT1G04760</t>
  </si>
  <si>
    <t xml:space="preserve">258998_at</t>
  </si>
  <si>
    <t xml:space="preserve">adenylate kinase family protein; similar to ADK/ATPADK1 (ADENOSINE KINASE), nucleotide kinase [Arabidopsis thaliana] (TAIR:AT2G37250.1); similar to adenylate kinase family-like protein [Solanum tuberosum] (GB:ABB16966.1); contains InterPro domain Adenylate/cytidine kinase, N-terminal; (InterPro:IPR011769); contains InterPro domain Adenylate kinase; (InterPro:IPR000850)</t>
  </si>
  <si>
    <t xml:space="preserve">AT3G01820</t>
  </si>
  <si>
    <t xml:space="preserve">265473_at</t>
  </si>
  <si>
    <t xml:space="preserve">AT2G15535.1</t>
  </si>
  <si>
    <t xml:space="preserve">LCR10 (Low-molecular-weight cysteine-rich 10); Identical to Putative low-molecular-weight cysteine-rich protein LCR10 precursor (LCR10) [Arabidopsis Thaliana] (GB:Q8S8H9;GB:P82725); contains InterPro domain S locus-related glycoprotein 1 binding pollen coat; (InterPro:IPR010851)</t>
  </si>
  <si>
    <t xml:space="preserve">AT2G15535</t>
  </si>
  <si>
    <t xml:space="preserve">267090_at</t>
  </si>
  <si>
    <t xml:space="preserve">CXIP2</t>
  </si>
  <si>
    <t xml:space="preserve">Encodes protein homologous to CXIP1.  CXIP1 is a PICOT domain containing protein interacts with CAX1, a high capacity calcium transporter.  However, CXP2 does not interact with CAX1 and only moderately activates another calcium transporter CAX4.</t>
  </si>
  <si>
    <t xml:space="preserve">AT2G38270</t>
  </si>
  <si>
    <t xml:space="preserve">245579_at</t>
  </si>
  <si>
    <t xml:space="preserve">AT4G14810</t>
  </si>
  <si>
    <t xml:space="preserve">266166_at</t>
  </si>
  <si>
    <t xml:space="preserve">glycosyltransferase family protein; similar to UDP-glucoronosyl/UDP-glucosyl transferase family protein [Arabidopsis thaliana] (TAIR:AT2G36970.1); similar to UDP-glucuronosyl/UDP-glucosyltransferase [Medicago truncatula] (GB:ABE87218.1); similar to Os10g0442300 [Oryza sativa (japonica cultivar-group)] (GB:NP_001064696.1); contains InterPro domain UDP-glucuronosyl/UDP-glucosyltransferase; (InterPro:IPR002213)</t>
  </si>
  <si>
    <t xml:space="preserve">AT2G28080</t>
  </si>
  <si>
    <t xml:space="preserve">251004_at</t>
  </si>
  <si>
    <t xml:space="preserve">similar to unknown protein [Arabidopsis thaliana] (TAIR:AT3G53490.1); similar to Os03g0282800 [Oryza sativa (japonica cultivar-group)] (GB:NP_001049748.1); similar to hypothetical protein [Oryza sativa (japonica cultivar-group)] (GB:AAN64501.1)</t>
  </si>
  <si>
    <t xml:space="preserve">AT5G02720</t>
  </si>
  <si>
    <t xml:space="preserve">267447_at</t>
  </si>
  <si>
    <t xml:space="preserve">AT2G33870.1</t>
  </si>
  <si>
    <t xml:space="preserve">ArRABA1h (Arabidopsis Rab GTPase homolog A1h); GTP binding; similar to AtRABA1i (Arabidopsis Rab GTPase homolog A1i), GTP binding [Arabidopsis thaliana] (TAIR:AT1G28550.1); similar to GTP-binding protein [Pisum sativum] (GB:BAA02112.1); contains InterPro domain Small GTP-binding protein domain; (InterPro:IPR005225); contains InterPro domain Ras small GTPase, Rab type; (InterPro:IPR003579); contains InterPro domain Sigma-54 factor, interaction region; (InterPro:IPR002078); contains InterPro domain Ras GTPase; (InterPro:IPR001806); contains InterPro domain Ras; (InterPro:IPR013753)</t>
  </si>
  <si>
    <t xml:space="preserve">AT2G33870</t>
  </si>
  <si>
    <t xml:space="preserve">246247_at</t>
  </si>
  <si>
    <t xml:space="preserve">SEC14 cytosolic factor family protein / phosphoglyceride transfer family protein; similar to transporter [Arabidopsis thaliana] (TAIR:AT1G75170.2); similar to Cellular retinaldehyde-binding/triple function, N-terminal [Medicago truncatula] (GB:ABE78877.1); contains InterPro domain Phosphatidylinositol transfer protein-like, N-terminal; (InterPro:IPR011074); contains InterPro domain Cellular retinaldehyde-binding/triple function, C-terminal; (InterPro:IPR001251); contains InterPro domain Cellular retinaldehyde-binding/triple function, N-terminal; (InterPro:IPR008273); contains InterPro domain Cellular retinaldehyde binding/alpha-tocopherol transport; (InterPro:IPR001071), SEC14 cytosolic factor family protein / phosphoglyceride transfer family protein; similar to transporter [Arabidopsis thaliana] (TAIR:AT1G75170.2); similar to Cellular retinaldehyde-binding/triple function, N-terminal [Medicago truncatula] (GB:ABE78877.1); contains InterPro domain Cellular retinaldehyde-binding/triple function, C-terminal; (InterPro:IPR001251)</t>
  </si>
  <si>
    <t xml:space="preserve">AT4G36640</t>
  </si>
  <si>
    <t xml:space="preserve">253597_at</t>
  </si>
  <si>
    <t xml:space="preserve">translation initiation factor 3 (IF-3) family protein; similar to translation initiation factor 3 (IF-3) family protein [Arabidopsis thaliana] (TAIR:AT2G24060.1); similar to Initiation factor 3 [Medicago truncatula] (GB:ABE79490.1); contains InterPro domain Initiation factor 3; (InterPro:IPR001288)</t>
  </si>
  <si>
    <t xml:space="preserve">AT4G30690</t>
  </si>
  <si>
    <t xml:space="preserve">255139_s_at</t>
  </si>
  <si>
    <t xml:space="preserve">259343_s_at</t>
  </si>
  <si>
    <t xml:space="preserve">AT3G03780.1, AtMS2, AT5G17920.1, ATCIMS</t>
  </si>
  <si>
    <t xml:space="preserve">Encodes a cytosolic methionine synthase, involved in methionine regeneration via the activated methyl cycle (or SAM cycle), Encodes a cytosolic methionine synthase, involved in methionine regeneration via the activated methyl cycle (or SAM cycle), Encodes a cytosolic cobalamin-independent methionine synthase, involved in methionine regeneration via the activated methyl cycle (SAM cycle). The protein undergoes thiolation following treatment with the oxidant tert-butylhydroperoxide., Encodes a cytosolic cobalamin-independent methionine synthase, involved in methionine regeneration via the activated methyl cycle (SAM cycle). The protein undergoes thiolation following treatment with the oxidant tert-butylhydroperoxide.</t>
  </si>
  <si>
    <t xml:space="preserve">248335_at</t>
  </si>
  <si>
    <t xml:space="preserve">MATE efflux protein-related; similar to MATE efflux family protein [Arabidopsis thaliana] (TAIR:AT2G34360.1); similar to MATE efflux family protein [Arabidopsis thaliana] (TAIR:AT1G73700.1); similar to Os04g0373400 [Oryza sativa (japonica cultivar-group)] (GB:NP_001052573.1); similar to MATE efflux family protein, expressed [Oryza sativa (japonica cultivar-group)] (GB:ABG65963.1); similar to Os06g0494400 [Oryza sativa (japonica cultivar-group)] (GB:NP_001057687.1); contains InterPro domain Virulence factor MVIN-like; (InterPro:IPR004268); contains InterPro domain Multi antimicrobial extrusion protein MatE; (InterPro:IPR002528)</t>
  </si>
  <si>
    <t xml:space="preserve">AT5G52450</t>
  </si>
  <si>
    <t xml:space="preserve">256581_at</t>
  </si>
  <si>
    <t xml:space="preserve">similar to unknown protein [Arabidopsis thaliana] (TAIR:AT3G28790.1); similar to PREDICTED: hypothetical protein [Rattus norve (GB:XP_001078830.1); contains InterPro domain Protein of unknown function DUF1216; (InterPro:IPR009605)</t>
  </si>
  <si>
    <t xml:space="preserve">AT3G28830</t>
  </si>
  <si>
    <t xml:space="preserve">260428_at</t>
  </si>
  <si>
    <t xml:space="preserve">eukaryotic translation initiation factor 2B family protein / eIF-2B family protein; similar to GTP binding / translation initiation factor [Arabidopsis thaliana] (TAIR:AT1G53880.1); similar to GTP binding / translation initiation factor [Arabidopsis thaliana] (TAIR:AT1G53900.1); similar to Initiation factor 2 subunit family protein, expressed [Oryza sativa (japonica cultivar-group)] (GB:ABA98593.1); contains InterPro domain Initiation factor 2B related; (InterPro:IPR000649)</t>
  </si>
  <si>
    <t xml:space="preserve">AT1G72340</t>
  </si>
  <si>
    <t xml:space="preserve">264127_at</t>
  </si>
  <si>
    <t xml:space="preserve">protein kinase, putative; similar to protein kinase, putative [Arabidopsis thaliana] (TAIR:AT3G12690.3); similar to protein kinase, putative [Arabidopsis thaliana] (TAIR:AT1G16440.1); similar to Serine/threonine protein kinase, active site [Medicago truncatula] (GB:ABE86905.1); similar to viroid symptom modulation protein [Lycopersicon esculentum] (GB:AAF66637.1); similar to protein kinase [Solanum berthaultii] (GB:CAA66616.1); contains InterPro domain Serine/threonine protein kinase; (InterPro:IPR002290); contains InterPro domain Protein kinase-like; (InterPro:IPR011009); contains InterPro domain Protein kinase; (InterPro:IPR000719); contains InterPro domain Serine/threonine protein kinase, active site; (InterPro:IPR008271)</t>
  </si>
  <si>
    <t xml:space="preserve">AT1G79250</t>
  </si>
  <si>
    <t xml:space="preserve">249428_at</t>
  </si>
  <si>
    <t xml:space="preserve">similar to unknown protein [Arabidopsis thaliana] (TAIR:AT3G28980.1); contains InterPro domain Protein of unknown function DUF1216; (InterPro:IPR009605)</t>
  </si>
  <si>
    <t xml:space="preserve">AT5G39870</t>
  </si>
  <si>
    <t xml:space="preserve">267247_at</t>
  </si>
  <si>
    <t xml:space="preserve">catalytic; similar to 5-azacytidine resistance protein -related [Arabidopsis thaliana] (TAIR:AT5G66720.2); similar to Os01g0164600 [Oryza sativa (japonica cultivar-group)] (GB:NP_001042103.1); similar to putative senescence-associated protein [Pisum sativum] (GB:BAB33413.1); contains InterPro domain Protein phosphatase 2C-like; (InterPro:IPR001932)</t>
  </si>
  <si>
    <t xml:space="preserve">AT2G30170</t>
  </si>
  <si>
    <t xml:space="preserve">253694_at</t>
  </si>
  <si>
    <t xml:space="preserve">similar to hypothetical protein [Gossypium hirsutum] (GB:CAE75665.1); similar to Os06g0567000 [Oryza sativa (japonica cultivar-group)] (GB:NP_001057897.1); contains InterPro domain Protein of unknown function UPF0197; (InterPro:IPR007915)</t>
  </si>
  <si>
    <t xml:space="preserve">AT4G29735</t>
  </si>
  <si>
    <t xml:space="preserve">245468_at</t>
  </si>
  <si>
    <t xml:space="preserve">pectinesterase family protein; similar to pectinesterase family protein [Arabidopsis thaliana] (TAIR:AT5G49180.1); similar to Pectinesterase; Pectinesterase inhibitor [Medicago truncatula] (GB:ABE85690.1); similar to Os08g0450200 [Oryza sativa (japonica cultivar-group)] (GB:NP_001061941.1); contains InterPro domain Virulence factor, pectin lyase fold; (InterPro:IPR011050); contains InterPro domain Plant invertase/pectin methylesterase inhibitor; (InterPro:IPR007186); contains InterPro domain Pectinesterase; (InterPro:IPR000070); contains InterPro domain Pectinesterase inhibitor; (InterPro:IPR006501)</t>
  </si>
  <si>
    <t xml:space="preserve">AT4G15980</t>
  </si>
  <si>
    <t xml:space="preserve">250608_at</t>
  </si>
  <si>
    <t xml:space="preserve">pectinesterase family protein; similar to pectinesterase family protein [Arabidopsis thaliana] (TAIR:AT5G07430.1); similar to pectin methylesterase allergenic protein [Salsola kali] (GB:AAX11262.1); contains InterPro domain Virulence factor, pectin lyase fold; (InterPro:IPR011050); contains InterPro domain Pectinesterase; (InterPro:IPR000070)</t>
  </si>
  <si>
    <t xml:space="preserve">AT5G07420</t>
  </si>
  <si>
    <t xml:space="preserve">245134_s_at</t>
  </si>
  <si>
    <t xml:space="preserve">similar to unknown protein [Arabidopsis thaliana] (TAIR:AT4G38280.1); similar to hypothetical protein MtrDRAFT_AC121239g16v1 [Medicago truncatula] (GB:ABE78436.1), similar to unknown protein [Arabidopsis thaliana] (TAIR:AT4G38280.1); similar to hypothetical protein MtrDRAFT_AC121239g16v1 [Medicago truncatula] (GB:ABE78436.1); contains domain ADIPONECTIN RECEPTOR-RELATED (PTHR20855:SF8); contains domain ADIPOR/PROGESTIN RECEPTOR-RELATED (PTHR20855), similar to unknown protein [Arabidopsis thaliana] (TAIR:AT2G45250.1); similar to hypothetical protein MtrDRAFT_AC121239g16v1 [Medicago truncatula] (GB:ABE78436.1)</t>
  </si>
  <si>
    <t xml:space="preserve">263144_at</t>
  </si>
  <si>
    <t xml:space="preserve">dormancy/auxin associated protein-related; similar to dormancy/auxin associated family protein [Arabidopsis thaliana] (TAIR:AT1G56220.1); similar to auxin-repressed protein-like protein [Nicotiana tabacum] (GB:AAO21304.1); contains InterPro domain Dormancyauxin associated; (InterPro:IPR008406)</t>
  </si>
  <si>
    <t xml:space="preserve">AT1G54070</t>
  </si>
  <si>
    <t xml:space="preserve">252367_at</t>
  </si>
  <si>
    <t xml:space="preserve">AT3G48360.1</t>
  </si>
  <si>
    <t xml:space="preserve">encodes a protein (BT2) that is an essential component of the TAC1-mediated telomerase activation pathway</t>
  </si>
  <si>
    <t xml:space="preserve">AT3G48360</t>
  </si>
  <si>
    <t xml:space="preserve">248735_at</t>
  </si>
  <si>
    <t xml:space="preserve">TT10</t>
  </si>
  <si>
    <t xml:space="preserve">Encodes a protein that is similar to laccase-like polyphenol oxidases.  Involved in lignin and flavonoids biosynthesis.  It has four conserved copper binding domains. Expressed in developing testa, where it colocalizes with the flavonoid end products proanthocyanidins and flavonols. Mutant plants exhibited a delay in developmentally determined browning of the testa, characterized by the pale brown color of seed coat. The tt10 mutant seeds accumulate more epicatechin monomers and more soluble proanthocyanidins than wild-type seeds. Flavonol composition was also affected in tt10 seeds, which exhibited a higher ratio of quercetin rhamnoside monomers versus dimers than wild-type seeds.</t>
  </si>
  <si>
    <t xml:space="preserve">AT5G48100</t>
  </si>
  <si>
    <t xml:space="preserve">260577_at</t>
  </si>
  <si>
    <t xml:space="preserve">invertase/pectin methylesterase inhibitor family protein; similar to invertase/pectin methylesterase inhibitor family protein [Arabidopsis thaliana] (TAIR:AT1G02550.1); similar to Plant invertase/pectin methylesterase inhibitor family protein, expressed [Oryza sativa (japonica cultivar-group)] (GB:ABA95341.1); contains InterPro domain Plant invertase/pectin methylesterase inhibitor; (InterPro:IPR007186); contains InterPro domain Pectinesterase inhibitor; (InterPro:IPR006501)</t>
  </si>
  <si>
    <t xml:space="preserve">AT2G47340</t>
  </si>
  <si>
    <t xml:space="preserve">254793_at</t>
  </si>
  <si>
    <t xml:space="preserve">similar to unknown protein [Arabidopsis thaliana] (TAIR:AT4G28930.1)</t>
  </si>
  <si>
    <t xml:space="preserve">AT4G12930</t>
  </si>
  <si>
    <t xml:space="preserve">255717_at</t>
  </si>
  <si>
    <t xml:space="preserve">MATE efflux family protein; similar to MATE efflux family protein [Arabidopsis thaliana] (TAIR:AT4G25640.1); similar to putative anthocyanin permease [Lycopersicon esculentum] (GB:AAQ55183.1); contains InterPro domain Multi antimicrobial extrusion protein MatE; (InterPro:IPR002528)</t>
  </si>
  <si>
    <t xml:space="preserve">AT4G00350</t>
  </si>
  <si>
    <t xml:space="preserve">258225_at</t>
  </si>
  <si>
    <t xml:space="preserve">similar to unknown protein [Arabidopsis thaliana] (TAIR:AT1G52720.1); similar to conserved hypothetical protein [Medicago truncatula] (GB:ABE92597.1)</t>
  </si>
  <si>
    <t xml:space="preserve">AT3G15630</t>
  </si>
  <si>
    <t xml:space="preserve">245376_at</t>
  </si>
  <si>
    <t xml:space="preserve">peroxidase, putative; Identical to Peroxidase 41 precursor (EC 1.11.1.7) (Atperox P41) (PER41) [Arabidopsis Thaliana] (GB:O23609); similar to peroxidase, putative [Arabidopsis thaliana] (TAIR:AT5G47000.1); similar to peroxidase, putative [Brassica oleracea] (GB:ABD65151.1); contains InterPro domain Haem peroxidase; (InterPro:IPR010255); contains InterPro domain Haem peroxidase, plant/fungal/bacterial; (InterPro:IPR002016); contains InterPro domain Plant peroxidase; (InterPro:IPR000823)</t>
  </si>
  <si>
    <t xml:space="preserve">AT4G17690</t>
  </si>
  <si>
    <t xml:space="preserve">252054_at</t>
  </si>
  <si>
    <t xml:space="preserve">AT3G52540.1</t>
  </si>
  <si>
    <t xml:space="preserve">ATOFP18/OFP18 (Arabidopsis thaliana ovate family protein 18); similar to ATOFP15/OFP15 (Arabidopsis thaliana ovate family protein 15) [Arabidopsis thaliana] (TAIR:AT2G36050.1); similar to H0913C04.8 [Oryza sativa (indica cultivar-group)] (GB:CAJ86167.1); contains InterPro domain Protein of unknown function DUF623, plant; (InterPro:IPR006458)</t>
  </si>
  <si>
    <t xml:space="preserve">AT3G52540</t>
  </si>
  <si>
    <t xml:space="preserve">258870_at</t>
  </si>
  <si>
    <t xml:space="preserve">NADP-dependent oxidoreductase, putative; similar to NADP-dependent oxidoreductase, putative [Arabidopsis thaliana] (TAIR:AT5G17000.1); similar to AT-AER (ALKENAL REDUCTASE), 2-alkenal reductase [Arabidopsis thaliana] (TAIR:AT5G16970.1); similar to allyl alcohol dehydrogenase [Nicotiana tabacum] (GB:BAA89423.1); contains InterPro domain GroES-like; (InterPro:IPR011032); contains InterPro domain Alcohol dehydrogenase superfamily, zinc-containing; (InterPro:IPR002085); contains InterPro domain Alcohol dehydrogenase, zinc-binding; (InterPro:IPR013149)</t>
  </si>
  <si>
    <t xml:space="preserve">AT3G03080</t>
  </si>
  <si>
    <t xml:space="preserve">260995_at</t>
  </si>
  <si>
    <t xml:space="preserve">similar to unknown protein [Arabidopsis thaliana] (TAIR:AT1G62530.1); similar to Os10g0553900 [Oryza sativa (japonica cultivar-group)] (GB:NP_001065339.1); contains InterPro domain Protein of unknown function DUF863, plant; (InterPro:IPR008581)</t>
  </si>
  <si>
    <t xml:space="preserve">AT1G12120</t>
  </si>
  <si>
    <t xml:space="preserve">263440_at</t>
  </si>
  <si>
    <t xml:space="preserve">AT2G28640.1</t>
  </si>
  <si>
    <t xml:space="preserve">AT2G28640</t>
  </si>
  <si>
    <t xml:space="preserve">267322_at</t>
  </si>
  <si>
    <t xml:space="preserve">leucine-rich repeat family protein; similar to protein binding [Arabidopsis thaliana] (TAIR:AT4G29880.1); similar to Os04g0605300 [Oryza sativa (japonica cultivar-group)] (GB:NP_001053794.1); similar to leucine-rich repeat protein 1 [Triticum aestivum] (GB:ABB90552.1); contains InterPro domain Leucine-rich repeat; (InterPro:IPR001611); contains InterPro domain Leucine-rich repeat, typical subtype; (InterPro:IPR003591), membrane protein, putative; similar to unknown protein [Arabidopsis thaliana] (TAIR:AT4G29870.1); similar to Os02g0315400 [Oryza sativa (japonica cultivar-group)] (GB:NP_001046663.1); similar to hypothetical protein DDBDRAFT_0204707 [Dictyostelium discoideum AX4] (GB:XP_641827.1); contains domain SUBFAMILY NOT NAMED (PTHR13160:SF2); contains domain FAMILY NOT NAMED (PTHR13160)</t>
  </si>
  <si>
    <t xml:space="preserve">264993_at</t>
  </si>
  <si>
    <t xml:space="preserve">glyoxal oxidase-related; similar to glyoxal oxidase-related [Arabidopsis thaliana] (TAIR:AT5G19580.1); similar to Os01g0677000 [Oryza sativa (japonica cultivar-group)] (GB:NP_001043851.1); similar to Os05g0559000 [Oryza sativa (japonica cultivar-group)] (GB:NP_001056298.1); similar to glyoxal oxidase [Vitis pseudoreticulata] (GB:ABA42922.1); contains InterPro domain Galactose oxidase, central; (InterPro:IPR011043); contains InterPro domain Glyoxal oxidase, N-terminal; (InterPro:IPR009880)</t>
  </si>
  <si>
    <t xml:space="preserve">AT1G67290</t>
  </si>
  <si>
    <t xml:space="preserve">249649_at</t>
  </si>
  <si>
    <t xml:space="preserve">AT5G37060.1, ATCHX24</t>
  </si>
  <si>
    <t xml:space="preserve">AT5G37060</t>
  </si>
  <si>
    <t xml:space="preserve">260076_at</t>
  </si>
  <si>
    <t xml:space="preserve">calcium-binding protein, putative; similar to calcium-binding protein, putative [Arabidopsis thaliana] (TAIR:AT1G18210.2); similar to Calcium-binding EF-hand [Medicago truncatula] (GB:ABE81417.1); contains InterPro domain EF-Hand type; (InterPro:IPR011992); contains InterPro domain Calcium-binding EF-hand; (InterPro:IPR002048)</t>
  </si>
  <si>
    <t xml:space="preserve">AT1G73630</t>
  </si>
  <si>
    <t xml:space="preserve">256396_at</t>
  </si>
  <si>
    <t xml:space="preserve">similar to unknown protein [Arabidopsis thaliana] (TAIR:AT5G19060.1); similar to Os05g0396900 [Oryza sativa (japonica cultivar-group)] (GB:NP_001055465.1); contains domain no description (G3D.2.60.40.10); contains domain E set domains (SSF81296)</t>
  </si>
  <si>
    <t xml:space="preserve">AT3G06150</t>
  </si>
  <si>
    <t xml:space="preserve">258523_at</t>
  </si>
  <si>
    <t xml:space="preserve">pectinesterase family protein; similar to pectinesterase family protein [Arabidopsis thaliana] (TAIR:AT5G49180.1); similar to Pectinesterase; Pectinesterase inhibitor [Medicago truncatula] (GB:ABE80624.1); contains InterPro domain Virulence factor, pectin lyase fold; (InterPro:IPR011050); contains InterPro domain Plant invertase/pectin methylesterase inhibitor; (InterPro:IPR007186); contains InterPro domain Pectinesterase; (InterPro:IPR000070); contains InterPro domain Pectinesterase inhibitor; (InterPro:IPR006501)</t>
  </si>
  <si>
    <t xml:space="preserve">AT3G06830</t>
  </si>
  <si>
    <t xml:space="preserve">266663_at</t>
  </si>
  <si>
    <t xml:space="preserve">leucine-rich repeat transmembrane protein kinase, putative; similar to leucine-rich repeat transmembrane protein kinase, putative [Arabidopsis thaliana] (TAIR:AT4G28650.1); similar to Protein kinase [Medicago truncatula] (GB:ABE78378.1); contains InterPro domain Protein kinase-like; (InterPro:IPR011009); contains InterPro domain Leucine-rich repeat; (InterPro:IPR001611); contains InterPro domain Protein kinase; (InterPro:IPR000719); contains InterPro domain Leucine-rich repeat, plant specific; (InterPro:IPR007090); contains InterPro domain Leucine rich repeat, N-terminal; (InterPro:IPR013210)</t>
  </si>
  <si>
    <t xml:space="preserve">AT2G25790</t>
  </si>
  <si>
    <t xml:space="preserve">259460_at</t>
  </si>
  <si>
    <t xml:space="preserve">similar to unknown protein [Arabidopsis thaliana] (TAIR:AT4G22920.1); similar to senescence-inducible chloroplast stay-green protein 2 [Glycine max] (GB:AAW82960.1)</t>
  </si>
  <si>
    <t xml:space="preserve">AT1G44000</t>
  </si>
  <si>
    <t xml:space="preserve">253004_at</t>
  </si>
  <si>
    <t xml:space="preserve">similar to unknown protein [Arabidopsis thaliana] (TAIR:AT4G38280.1); similar to hypothetical protein MtrDRAFT_AC121239g16v1 [Medicago truncatula] (GB:ABE78436.1), similar to unknown protein [Arabidopsis thaliana] (TAIR:AT4G38280.1); similar to hypothetical protein MtrDRAFT_AC121239g16v1 [Medicago truncatula] (GB:ABE78436.1); contains domain ADIPONECTIN RECEPTOR-RELATED (PTHR20855:SF8); contains domain ADIPOR/PROGESTIN RECEPTOR-RELATED (PTHR20855), similar to unknown protein [Arabidopsis thaliana] (TAIR:AT2G45250.1); similar to hypothetical protein MtrDRAFT_AC121239g16v1 [Medicago truncatula] (GB:ABE78436.1), similar to unknown protein [Arabidopsis thaliana] (TAIR:AT4G38290.1); contains domain ADIPONECTIN RECEPTOR-RELATED (PTHR20855:SF8); contains domain ADIPOR/PROGESTIN RECEPTOR-RELATED (PTHR20855)</t>
  </si>
  <si>
    <t xml:space="preserve">249098_at</t>
  </si>
  <si>
    <t xml:space="preserve">SNF2 domain-containing protein / helicase domain-containing protein / RING finger domain-containing protein; Identical to Putative SWI/SNF-related matrix-associated actin-dependent regulator of chromatin subfamily A member 3-like 3 (EC 3.6.1.-) (SMARCA3-like protein 3) [Arabidopsis Thaliana] (GB:Q9FIY7); similar to RAD5, ATP binding / DNA binding / helicase/ protein binding / zinc ion binding [Arabidopsis thaliana] (TAIR:AT5G22750.1); similar to putative DNA repair protein [Ipomoea trifida] (GB:AAS79594.1); similar to Os04g0177300 [Oryza sativa (japonica cultivar-group)] (GB:NP_001052168.1); similar to OSJNBa0096F01.3 [Oryza sativa (japonica cultivar-group)] (GB:CAE04094.3); contains InterPro domain DEAD/DEAH box helicase; (InterPro:IPR001410); contains InterPro domain DEAD/DEAH box helicase, N-terminal; (InterPro:IPR011545); contains InterPro domain SNF2-related; (InterPro:IPR000330); contains InterPro domain Helicase, C-terminal; (InterPro:IPR001650); contains InterPro domain Zinc finger, RING-type; (InterPro:IPR001841)</t>
  </si>
  <si>
    <t xml:space="preserve">AT5G43530</t>
  </si>
  <si>
    <t xml:space="preserve">256580_s_at</t>
  </si>
  <si>
    <t xml:space="preserve">similar to unknown protein [Arabidopsis thaliana] (TAIR:AT3G28980.1); similar to unknown protein [Arabidopsis thaliana] (TAIR:AT3G28820.1); similar to hypothetical protein SPBC1711.05 [Schizosaccharomyces pombe 972h-] (GB:NP_595878.1); contains InterPro domain Protein of unknown function DUF1216; (InterPro:IPR009605), similar to unknown protein [Arabidopsis thaliana] (TAIR:AT3G28980.1); similar to unknown protein [Arabidopsis thaliana] (TAIR:AT3G28810.1); similar to hypothetical protein SPBC1711.05 [Schizosaccharomyces pombe 972h-] (GB:NP_595878.1); contains InterPro domain Protein of unknown function DUF1216; (InterPro:IPR009605)</t>
  </si>
  <si>
    <t xml:space="preserve">254886_at</t>
  </si>
  <si>
    <t xml:space="preserve">AT4G11760.1</t>
  </si>
  <si>
    <t xml:space="preserve">Encodes a member of a family of small,secreted, cysteine rich protein with sequence similarity to the PCP (pollen coat protein) gene family.</t>
  </si>
  <si>
    <t xml:space="preserve">AT4G11760</t>
  </si>
  <si>
    <t xml:space="preserve">246622_at</t>
  </si>
  <si>
    <t xml:space="preserve">protein phosphatase 2C, putative / PP2C, putative; similar to protein phosphatase type 2C [Arabidopsis thaliana] (TAIR:AT3G02750.2); similar to protein phosphatase 2c [Medicago sativa] (GB:AAV73837.1); contains InterPro domain Protein phosphatase 2C-like; (InterPro:IPR001932)</t>
  </si>
  <si>
    <t xml:space="preserve">AT5G36250</t>
  </si>
  <si>
    <t xml:space="preserve">258058_at</t>
  </si>
  <si>
    <t xml:space="preserve">similar to unknown protein [Arabidopsis thaliana] (TAIR:AT3G28810.1); similar to unknown protein [Arabidopsis thaliana] (TAIR:AT3G28820.1); similar to PREDICTED: similar to CG18255-PA, isoform A [Tribolium castaneum] (GB:XP_973903.1); contains InterPro domain Protein of unknown function DUF1216; (InterPro:IPR009605)</t>
  </si>
  <si>
    <t xml:space="preserve">AT3G28980</t>
  </si>
  <si>
    <t xml:space="preserve">261901_at</t>
  </si>
  <si>
    <t xml:space="preserve">J8</t>
  </si>
  <si>
    <t xml:space="preserve">J8 mRNA, nuclear gene encoding plastid protein, complete</t>
  </si>
  <si>
    <t xml:space="preserve">AT1G80920</t>
  </si>
  <si>
    <t xml:space="preserve">246761_at</t>
  </si>
  <si>
    <t xml:space="preserve">seed maturation family protein; similar to late embryogenesis abundant protein, putative / LEA protein, putative [Arabidopsis thaliana] (TAIR:AT3G22490.1); similar to Late embryogenesis abundant protein D-34 (LEA D-34) (GB:P09444); contains InterPro domain Seed maturation protein; (InterPro:IPR007011)</t>
  </si>
  <si>
    <t xml:space="preserve">AT5G27980</t>
  </si>
  <si>
    <t xml:space="preserve">263190_at</t>
  </si>
  <si>
    <t xml:space="preserve">Mutator-like transposase family, has a 1.7e-33 P-value blast match to GB:AAA21566 mudrA of transposon="MuDR" (MuDr-element) (Zea mays)</t>
  </si>
  <si>
    <t xml:space="preserve">AT1G36105</t>
  </si>
  <si>
    <t xml:space="preserve">267466_at</t>
  </si>
  <si>
    <t xml:space="preserve">GDSL-motif lipase/hydrolase family protein; similar to GDSL-motif lipase/hydrolase family protein [Arabidopsis thaliana] (TAIR:AT2G19050.1); similar to putative proline-rich protein [Oryza sativa (japonica cultivar-group)] (GB:BAB56037.1); similar to Os01g0748500 [Oryza sativa (japonica cultivar-group)] (GB:NP_001044240.1); contains InterPro domain Lipolytic enzyme, G-D-S-L; (InterPro:IPR001087)</t>
  </si>
  <si>
    <t xml:space="preserve">AT2G19010</t>
  </si>
  <si>
    <t xml:space="preserve">246751_at</t>
  </si>
  <si>
    <t xml:space="preserve">pectinesterase family protein; similar to pectinesterase family protein [Arabidopsis thaliana] (TAIR:AT3G05610.1); similar to Pectinesterase; Pectinesterase inhibitor [Medicago truncatula] (GB:ABE80624.1); contains InterPro domain Virulence factor, pectin lyase fold; (InterPro:IPR011050); contains InterPro domain Plant invertase/pectin methylesterase inhibitor; (InterPro:IPR007186); contains InterPro domain Pectinesterase; (InterPro:IPR000070); contains InterPro domain Pectinesterase inhibitor; (InterPro:IPR006501)</t>
  </si>
  <si>
    <t xml:space="preserve">AT5G27870</t>
  </si>
  <si>
    <t xml:space="preserve">258968_at</t>
  </si>
  <si>
    <t xml:space="preserve">self-incompatibility protein-related; similar to unknown protein [Arabidopsis thaliana] (TAIR:AT5G04347.1); contains InterPro domain Plant self-incompatibility S1; (InterPro:IPR010264)</t>
  </si>
  <si>
    <t xml:space="preserve">AT3G10460</t>
  </si>
  <si>
    <t xml:space="preserve">256586_at</t>
  </si>
  <si>
    <t xml:space="preserve">similar to unknown protein [Arabidopsis thaliana] (TAIR:AT1G76780.1); contains InterPro domain Protein of unknown function DUF1216; (InterPro:IPR009605)</t>
  </si>
  <si>
    <t xml:space="preserve">AT3G28770</t>
  </si>
  <si>
    <t xml:space="preserve">259693_at</t>
  </si>
  <si>
    <t xml:space="preserve">similar to unknown protein [Arabidopsis thaliana] (TAIR:AT5G07330.1); similar to conserved hypothetical protein [Medicago truncatula] (GB:ABE88527.1)</t>
  </si>
  <si>
    <t xml:space="preserve">AT1G63060</t>
  </si>
  <si>
    <t xml:space="preserve">249503_at</t>
  </si>
  <si>
    <t xml:space="preserve">ATEXPA24</t>
  </si>
  <si>
    <t xml:space="preserve">member of Alpha-Expansin Gene Family. Naming convention from the Expansin Working Group (Kende et al, 2004. Plant Mol Bio)</t>
  </si>
  <si>
    <t xml:space="preserve">AT5G39310</t>
  </si>
  <si>
    <t xml:space="preserve">246136_at</t>
  </si>
  <si>
    <t xml:space="preserve">transporter; similar to proton-dependent oligopeptide transport (POT) family protein [Arabidopsis thaliana] (TAIR:AT1G69870.1); similar to nitrate transporter NRT1-5 [Glycine max] (GB:BAB19760.1); similar to Os01g0913300 [Oryza sativa (japonica cultivar-group)] (GB:NP_001045170.1); contains InterPro domain TGF-beta receptor, type I/II extracellular region; (InterPro:IPR000109); contains InterPro domain Gamma-crystallin related; (InterPro:IPR011024)</t>
  </si>
  <si>
    <t xml:space="preserve">AT5G28470</t>
  </si>
</sst>
</file>

<file path=xl/styles.xml><?xml version="1.0" encoding="utf-8"?>
<styleSheet xmlns="http://schemas.openxmlformats.org/spreadsheetml/2006/main">
  <numFmts count="5">
    <numFmt numFmtId="164" formatCode="General"/>
    <numFmt numFmtId="165" formatCode="0.0"/>
    <numFmt numFmtId="166" formatCode="0.00"/>
    <numFmt numFmtId="167" formatCode="0.00E+00"/>
    <numFmt numFmtId="168" formatCode="[$-409]d\-mmm"/>
  </numFmts>
  <fonts count="9">
    <font>
      <sz val="10"/>
      <name val="Verdana"/>
      <family val="0"/>
    </font>
    <font>
      <sz val="10"/>
      <name val="Arial"/>
      <family val="0"/>
    </font>
    <font>
      <sz val="10"/>
      <name val="Arial"/>
      <family val="0"/>
    </font>
    <font>
      <sz val="10"/>
      <name val="Arial"/>
      <family val="0"/>
    </font>
    <font>
      <b val="true"/>
      <sz val="12"/>
      <color rgb="FF000000"/>
      <name val="Verdana"/>
      <family val="0"/>
    </font>
    <font>
      <sz val="12"/>
      <color rgb="FF000000"/>
      <name val="Verdana"/>
      <family val="0"/>
    </font>
    <font>
      <b val="true"/>
      <sz val="10"/>
      <name val="Verdana"/>
      <family val="0"/>
    </font>
    <font>
      <b val="true"/>
      <sz val="10"/>
      <color rgb="FF000000"/>
      <name val="Verdana"/>
      <family val="0"/>
    </font>
    <font>
      <sz val="10"/>
      <color rgb="FF000000"/>
      <name val="Verdana"/>
      <family val="0"/>
    </font>
  </fonts>
  <fills count="2">
    <fill>
      <patternFill patternType="none"/>
    </fill>
    <fill>
      <patternFill patternType="gray125"/>
    </fill>
  </fills>
  <borders count="1">
    <border diagonalUp="false" diagonalDown="false">
      <left/>
      <right/>
      <top/>
      <bottom/>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12">
    <xf numFmtId="164" fontId="0" fillId="0" borderId="0" xfId="0" applyFont="false" applyBorder="false" applyAlignment="false" applyProtection="false">
      <alignment horizontal="general" vertical="bottom" textRotation="0" wrapText="false" indent="0" shrinkToFit="false"/>
      <protection locked="true" hidden="false"/>
    </xf>
    <xf numFmtId="164" fontId="6" fillId="0" borderId="0" xfId="0" applyFont="true" applyBorder="false" applyAlignment="true" applyProtection="false">
      <alignment horizontal="center" vertical="center" textRotation="0" wrapText="true" indent="0" shrinkToFit="false"/>
      <protection locked="true" hidden="false"/>
    </xf>
    <xf numFmtId="164" fontId="7" fillId="0" borderId="0" xfId="0" applyFont="true" applyBorder="false" applyAlignment="true" applyProtection="false">
      <alignment horizontal="center" vertical="center" textRotation="0" wrapText="true" indent="0" shrinkToFit="false"/>
      <protection locked="true" hidden="false"/>
    </xf>
    <xf numFmtId="165" fontId="7" fillId="0" borderId="0" xfId="0" applyFont="true" applyBorder="false" applyAlignment="true" applyProtection="false">
      <alignment horizontal="center" vertical="center" textRotation="0" wrapText="true" indent="0" shrinkToFit="false"/>
      <protection locked="true" hidden="false"/>
    </xf>
    <xf numFmtId="166" fontId="6" fillId="0" borderId="0" xfId="0" applyFont="true" applyBorder="false" applyAlignment="true" applyProtection="false">
      <alignment horizontal="center" vertical="center" textRotation="0" wrapText="tru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64" fontId="8" fillId="0" borderId="0" xfId="0" applyFont="true" applyBorder="false" applyAlignment="false" applyProtection="false">
      <alignment horizontal="general" vertical="bottom" textRotation="0" wrapText="false" indent="0" shrinkToFit="false"/>
      <protection locked="true" hidden="false"/>
    </xf>
    <xf numFmtId="164" fontId="8" fillId="0" borderId="0" xfId="0" applyFont="true" applyBorder="false" applyAlignment="true" applyProtection="false">
      <alignment horizontal="center" vertical="bottom" textRotation="0" wrapText="false" indent="0" shrinkToFit="false"/>
      <protection locked="true" hidden="false"/>
    </xf>
    <xf numFmtId="165" fontId="8" fillId="0" borderId="0" xfId="0" applyFont="true" applyBorder="false" applyAlignment="true" applyProtection="false">
      <alignment horizontal="center" vertical="bottom" textRotation="0" wrapText="false" indent="0" shrinkToFit="false"/>
      <protection locked="true" hidden="false"/>
    </xf>
    <xf numFmtId="167" fontId="0" fillId="0" borderId="0" xfId="0" applyFont="false" applyBorder="false" applyAlignment="false" applyProtection="false">
      <alignment horizontal="general" vertical="bottom" textRotation="0" wrapText="false" indent="0" shrinkToFit="false"/>
      <protection locked="true" hidden="false"/>
    </xf>
    <xf numFmtId="166" fontId="0" fillId="0" borderId="0" xfId="0" applyFont="false" applyBorder="false" applyAlignment="true" applyProtection="false">
      <alignment horizontal="center" vertical="bottom" textRotation="0" wrapText="false" indent="0" shrinkToFit="false"/>
      <protection locked="true" hidden="false"/>
    </xf>
    <xf numFmtId="168" fontId="0" fillId="0" borderId="0" xfId="0" applyFont="false" applyBorder="false" applyAlignment="false" applyProtection="false">
      <alignment horizontal="general"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sharedStrings" Target="sharedStrings.xml"/>
</Relationships>
</file>

<file path=xl/drawings/drawing1.xml><?xml version="1.0" encoding="utf-8"?>
<xdr:wsDr xmlns:xdr="http://schemas.openxmlformats.org/drawingml/2006/spreadsheetDrawing" xmlns:a="http://schemas.openxmlformats.org/drawingml/2006/main" xmlns:r="http://schemas.openxmlformats.org/officeDocument/2006/relationships">
  <xdr:twoCellAnchor editAs="oneCell">
    <xdr:from>
      <xdr:col>0</xdr:col>
      <xdr:colOff>0</xdr:colOff>
      <xdr:row>0</xdr:row>
      <xdr:rowOff>0</xdr:rowOff>
    </xdr:from>
    <xdr:to>
      <xdr:col>8</xdr:col>
      <xdr:colOff>619560</xdr:colOff>
      <xdr:row>11</xdr:row>
      <xdr:rowOff>139680</xdr:rowOff>
    </xdr:to>
    <xdr:sp>
      <xdr:nvSpPr>
        <xdr:cNvPr id="0" name="Text 1"/>
        <xdr:cNvSpPr/>
      </xdr:nvSpPr>
      <xdr:spPr>
        <a:xfrm>
          <a:off x="0" y="0"/>
          <a:ext cx="7020360" cy="1955880"/>
        </a:xfrm>
        <a:prstGeom prst="rect">
          <a:avLst/>
        </a:prstGeom>
        <a:solidFill>
          <a:srgbClr val="ffffff"/>
        </a:solidFill>
        <a:ln w="9360">
          <a:solidFill>
            <a:srgbClr val="000000"/>
          </a:solidFill>
          <a:miter/>
        </a:ln>
      </xdr:spPr>
      <xdr:style>
        <a:lnRef idx="0"/>
        <a:fillRef idx="0"/>
        <a:effectRef idx="0"/>
        <a:fontRef idx="minor"/>
      </xdr:style>
      <xdr:txBody>
        <a:bodyPr lIns="20160" rIns="20160" tIns="20160" bIns="20160" anchor="t">
          <a:noAutofit/>
        </a:bodyPr>
        <a:p>
          <a:r>
            <a:rPr b="1" lang="en-US" sz="1200" spc="-1" strike="noStrike">
              <a:solidFill>
                <a:srgbClr val="000000"/>
              </a:solidFill>
              <a:latin typeface="Verdana"/>
            </a:rPr>
            <a:t>Table S14.</a:t>
          </a:r>
          <a:r>
            <a:rPr b="0" lang="en-US" sz="1200" spc="-1" strike="noStrike">
              <a:solidFill>
                <a:srgbClr val="000000"/>
              </a:solidFill>
              <a:latin typeface="Verdana"/>
            </a:rPr>
            <a:t>  Statistical analysis of gene expression changes between SIV PT v 4h PT.</a:t>
          </a:r>
          <a:endParaRPr b="0" lang="en-US" sz="1200" spc="-1" strike="noStrike">
            <a:latin typeface="Times New Roman"/>
          </a:endParaRPr>
        </a:p>
        <a:p>
          <a:endParaRPr b="0" lang="en-US" sz="1200" spc="-1" strike="noStrike">
            <a:latin typeface="Times New Roman"/>
          </a:endParaRPr>
        </a:p>
        <a:p>
          <a:r>
            <a:rPr b="0" lang="en-US" sz="1200" spc="-1" strike="noStrike">
              <a:solidFill>
                <a:srgbClr val="000000"/>
              </a:solidFill>
              <a:latin typeface="Verdana"/>
            </a:rPr>
            <a:t>From the SIV PT v 4h PT comparison results in Table S5, all the genes that had a B value of 3 or greater and fold difference of 3 or higher are listed here and summarized in Table 2. For the listed genes, normalized expression data (provided as log2 value) of 3 replicates of SIV PT and 4 replicates of 4h PT are provided. FC=fold change. Statistical values (t, p, adjusted p and B) are described in methods. The table has been sorted by fold change (descending).</a:t>
          </a:r>
          <a:endParaRPr b="0" lang="en-US" sz="1200" spc="-1" strike="noStrike">
            <a:latin typeface="Times New Roman"/>
          </a:endParaRPr>
        </a:p>
      </xdr:txBody>
    </xdr:sp>
    <xdr:clientData/>
  </xdr:twoCellAnchor>
</xdr:wsDr>
</file>

<file path=xl/worksheets/_rels/sheet1.xml.rels><?xml version="1.0" encoding="UTF-8"?>
<Relationships xmlns="http://schemas.openxmlformats.org/package/2006/relationships"><Relationship Id="rId1" Type="http://schemas.openxmlformats.org/officeDocument/2006/relationships/drawing" Target="../drawings/drawing1.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C30" activeCellId="0" sqref="C30"/>
    </sheetView>
  </sheetViews>
  <sheetFormatPr defaultColWidth="11.0546875" defaultRowHeight="13" zeroHeight="false" outlineLevelRow="0" outlineLevelCol="0"/>
  <sheetData/>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drawing r:id="rId1"/>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T901"/>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IV1"/>
    </sheetView>
  </sheetViews>
  <sheetFormatPr defaultColWidth="11.0546875" defaultRowHeight="13" zeroHeight="false" outlineLevelRow="0" outlineLevelCol="0"/>
  <sheetData>
    <row r="1" s="1" customFormat="true" ht="47" hidden="false" customHeight="true" outlineLevel="0" collapsed="false">
      <c r="A1" s="1" t="s">
        <v>0</v>
      </c>
      <c r="B1" s="1" t="s">
        <v>1</v>
      </c>
      <c r="C1" s="1" t="s">
        <v>2</v>
      </c>
      <c r="D1" s="1" t="s">
        <v>3</v>
      </c>
      <c r="E1" s="2" t="s">
        <v>4</v>
      </c>
      <c r="F1" s="2" t="s">
        <v>5</v>
      </c>
      <c r="G1" s="3" t="s">
        <v>6</v>
      </c>
      <c r="H1" s="1" t="s">
        <v>7</v>
      </c>
      <c r="I1" s="1" t="s">
        <v>8</v>
      </c>
      <c r="J1" s="1" t="s">
        <v>9</v>
      </c>
      <c r="K1" s="1" t="s">
        <v>10</v>
      </c>
      <c r="L1" s="1" t="s">
        <v>11</v>
      </c>
      <c r="M1" s="1" t="s">
        <v>12</v>
      </c>
      <c r="N1" s="1" t="s">
        <v>13</v>
      </c>
      <c r="O1" s="1" t="s">
        <v>14</v>
      </c>
      <c r="P1" s="4" t="s">
        <v>15</v>
      </c>
      <c r="Q1" s="1" t="s">
        <v>16</v>
      </c>
      <c r="R1" s="1" t="s">
        <v>17</v>
      </c>
      <c r="S1" s="1" t="s">
        <v>18</v>
      </c>
      <c r="T1" s="4" t="s">
        <v>19</v>
      </c>
    </row>
    <row r="2" s="5" customFormat="true" ht="13" hidden="false" customHeight="false" outlineLevel="0" collapsed="false">
      <c r="A2" s="5" t="s">
        <v>20</v>
      </c>
      <c r="C2" s="5" t="s">
        <v>21</v>
      </c>
      <c r="D2" s="5" t="s">
        <v>22</v>
      </c>
      <c r="E2" s="6" t="n">
        <v>7.002</v>
      </c>
      <c r="F2" s="7" t="n">
        <v>1</v>
      </c>
      <c r="G2" s="8" t="n">
        <f aca="false">2^E2</f>
        <v>128.177568731051</v>
      </c>
      <c r="H2" s="5" t="n">
        <v>45.55</v>
      </c>
      <c r="I2" s="9" t="n">
        <v>4.478E-033</v>
      </c>
      <c r="J2" s="9" t="n">
        <v>1.021E-028</v>
      </c>
      <c r="K2" s="5" t="n">
        <v>63.8</v>
      </c>
      <c r="L2" s="5" t="n">
        <v>3.766</v>
      </c>
      <c r="M2" s="5" t="n">
        <v>3.444</v>
      </c>
      <c r="N2" s="5" t="n">
        <v>3.744</v>
      </c>
      <c r="O2" s="5" t="n">
        <v>3.744</v>
      </c>
      <c r="P2" s="10" t="n">
        <f aca="false">AVERAGE(L2:O2)</f>
        <v>3.6745</v>
      </c>
      <c r="Q2" s="5" t="n">
        <v>10.63</v>
      </c>
      <c r="R2" s="5" t="n">
        <v>10.6</v>
      </c>
      <c r="S2" s="5" t="n">
        <v>10.8</v>
      </c>
      <c r="T2" s="10" t="n">
        <f aca="false">AVERAGE(Q2:S2)</f>
        <v>10.6766666666667</v>
      </c>
    </row>
    <row r="3" s="5" customFormat="true" ht="13" hidden="false" customHeight="false" outlineLevel="0" collapsed="false">
      <c r="A3" s="5" t="s">
        <v>23</v>
      </c>
      <c r="C3" s="5" t="s">
        <v>24</v>
      </c>
      <c r="D3" s="5" t="s">
        <v>25</v>
      </c>
      <c r="E3" s="6" t="n">
        <v>5.082</v>
      </c>
      <c r="F3" s="7" t="n">
        <v>2</v>
      </c>
      <c r="G3" s="8" t="n">
        <f aca="false">2^E3</f>
        <v>33.8715006360042</v>
      </c>
      <c r="H3" s="5" t="n">
        <v>16.8</v>
      </c>
      <c r="I3" s="9" t="n">
        <v>1.828E-018</v>
      </c>
      <c r="J3" s="9" t="n">
        <v>3.625E-016</v>
      </c>
      <c r="K3" s="5" t="n">
        <v>32.05</v>
      </c>
      <c r="L3" s="5" t="n">
        <v>7.05</v>
      </c>
      <c r="M3" s="5" t="n">
        <v>7.7</v>
      </c>
      <c r="N3" s="5" t="n">
        <v>5.286</v>
      </c>
      <c r="O3" s="5" t="n">
        <v>7.902</v>
      </c>
      <c r="P3" s="10" t="n">
        <f aca="false">AVERAGE(L3:O3)</f>
        <v>6.9845</v>
      </c>
      <c r="Q3" s="5" t="n">
        <v>12.09</v>
      </c>
      <c r="R3" s="5" t="n">
        <v>11.97</v>
      </c>
      <c r="S3" s="5" t="n">
        <v>12.15</v>
      </c>
      <c r="T3" s="10" t="n">
        <f aca="false">AVERAGE(Q3:S3)</f>
        <v>12.07</v>
      </c>
    </row>
    <row r="4" s="5" customFormat="true" ht="13" hidden="false" customHeight="false" outlineLevel="0" collapsed="false">
      <c r="A4" s="5" t="s">
        <v>26</v>
      </c>
      <c r="C4" s="5" t="s">
        <v>27</v>
      </c>
      <c r="D4" s="5" t="s">
        <v>28</v>
      </c>
      <c r="E4" s="6" t="n">
        <v>4.995</v>
      </c>
      <c r="F4" s="7" t="n">
        <v>3</v>
      </c>
      <c r="G4" s="8" t="n">
        <f aca="false">2^E4</f>
        <v>31.8892884104918</v>
      </c>
      <c r="H4" s="5" t="n">
        <v>24.32</v>
      </c>
      <c r="I4" s="9" t="n">
        <v>1.023E-023</v>
      </c>
      <c r="J4" s="9" t="n">
        <v>1.944E-020</v>
      </c>
      <c r="K4" s="5" t="n">
        <v>43.94</v>
      </c>
      <c r="L4" s="5" t="n">
        <v>3.755</v>
      </c>
      <c r="M4" s="5" t="n">
        <v>3.723</v>
      </c>
      <c r="N4" s="5" t="n">
        <v>4.135</v>
      </c>
      <c r="O4" s="5" t="n">
        <v>3.617</v>
      </c>
      <c r="P4" s="10" t="n">
        <f aca="false">AVERAGE(L4:O4)</f>
        <v>3.8075</v>
      </c>
      <c r="Q4" s="5" t="n">
        <v>9.724</v>
      </c>
      <c r="R4" s="5" t="n">
        <v>8.251</v>
      </c>
      <c r="S4" s="5" t="n">
        <v>8.432</v>
      </c>
      <c r="T4" s="10" t="n">
        <f aca="false">AVERAGE(Q4:S4)</f>
        <v>8.80233333333333</v>
      </c>
    </row>
    <row r="5" s="5" customFormat="true" ht="13" hidden="false" customHeight="false" outlineLevel="0" collapsed="false">
      <c r="A5" s="5" t="s">
        <v>29</v>
      </c>
      <c r="B5" s="5" t="s">
        <v>30</v>
      </c>
      <c r="C5" s="5" t="s">
        <v>31</v>
      </c>
      <c r="D5" s="5" t="s">
        <v>32</v>
      </c>
      <c r="E5" s="6" t="n">
        <v>4.854</v>
      </c>
      <c r="F5" s="7" t="n">
        <v>4</v>
      </c>
      <c r="G5" s="8" t="n">
        <f aca="false">2^E5</f>
        <v>28.9200872560347</v>
      </c>
      <c r="H5" s="5" t="n">
        <v>22.26</v>
      </c>
      <c r="I5" s="9" t="n">
        <v>1.968E-022</v>
      </c>
      <c r="J5" s="9" t="n">
        <v>1.871E-019</v>
      </c>
      <c r="K5" s="5" t="n">
        <v>41.07</v>
      </c>
      <c r="L5" s="5" t="n">
        <v>4.529</v>
      </c>
      <c r="M5" s="5" t="n">
        <v>5.496</v>
      </c>
      <c r="N5" s="5" t="n">
        <v>5.272</v>
      </c>
      <c r="O5" s="5" t="n">
        <v>4.617</v>
      </c>
      <c r="P5" s="10" t="n">
        <f aca="false">AVERAGE(L5:O5)</f>
        <v>4.9785</v>
      </c>
      <c r="Q5" s="5" t="n">
        <v>9.876</v>
      </c>
      <c r="R5" s="5" t="n">
        <v>9.658</v>
      </c>
      <c r="S5" s="5" t="n">
        <v>9.963</v>
      </c>
      <c r="T5" s="10" t="n">
        <f aca="false">AVERAGE(Q5:S5)</f>
        <v>9.83233333333333</v>
      </c>
    </row>
    <row r="6" s="5" customFormat="true" ht="13" hidden="false" customHeight="false" outlineLevel="0" collapsed="false">
      <c r="A6" s="5" t="s">
        <v>33</v>
      </c>
      <c r="C6" s="5" t="s">
        <v>34</v>
      </c>
      <c r="D6" s="5" t="s">
        <v>35</v>
      </c>
      <c r="E6" s="6" t="n">
        <v>4.774</v>
      </c>
      <c r="F6" s="7" t="n">
        <v>5</v>
      </c>
      <c r="G6" s="8" t="n">
        <f aca="false">2^E6</f>
        <v>27.3600696925431</v>
      </c>
      <c r="H6" s="5" t="n">
        <v>24.47</v>
      </c>
      <c r="I6" s="9" t="n">
        <v>8.332E-024</v>
      </c>
      <c r="J6" s="9" t="n">
        <v>1.728E-020</v>
      </c>
      <c r="K6" s="5" t="n">
        <v>44.14</v>
      </c>
      <c r="L6" s="5" t="n">
        <v>5.637</v>
      </c>
      <c r="M6" s="5" t="n">
        <v>5.529</v>
      </c>
      <c r="N6" s="5" t="n">
        <v>5.186</v>
      </c>
      <c r="O6" s="5" t="n">
        <v>6.707</v>
      </c>
      <c r="P6" s="10" t="n">
        <f aca="false">AVERAGE(L6:O6)</f>
        <v>5.76475</v>
      </c>
      <c r="Q6" s="5" t="n">
        <v>10.5</v>
      </c>
      <c r="R6" s="5" t="n">
        <v>10.58</v>
      </c>
      <c r="S6" s="5" t="n">
        <v>10.54</v>
      </c>
      <c r="T6" s="10" t="n">
        <f aca="false">AVERAGE(Q6:S6)</f>
        <v>10.54</v>
      </c>
    </row>
    <row r="7" s="5" customFormat="true" ht="13" hidden="false" customHeight="false" outlineLevel="0" collapsed="false">
      <c r="A7" s="5" t="s">
        <v>36</v>
      </c>
      <c r="C7" s="5" t="s">
        <v>37</v>
      </c>
      <c r="D7" s="5" t="s">
        <v>38</v>
      </c>
      <c r="E7" s="6" t="n">
        <v>4.722</v>
      </c>
      <c r="F7" s="7" t="n">
        <v>6</v>
      </c>
      <c r="G7" s="8" t="n">
        <f aca="false">2^E7</f>
        <v>26.3914735555226</v>
      </c>
      <c r="H7" s="5" t="n">
        <v>27.56</v>
      </c>
      <c r="I7" s="9" t="n">
        <v>1.507E-025</v>
      </c>
      <c r="J7" s="9" t="n">
        <v>1.146E-021</v>
      </c>
      <c r="K7" s="5" t="n">
        <v>48</v>
      </c>
      <c r="L7" s="5" t="n">
        <v>6.881</v>
      </c>
      <c r="M7" s="5" t="n">
        <v>6.367</v>
      </c>
      <c r="N7" s="5" t="n">
        <v>6.191</v>
      </c>
      <c r="O7" s="5" t="n">
        <v>6.112</v>
      </c>
      <c r="P7" s="10" t="n">
        <f aca="false">AVERAGE(L7:O7)</f>
        <v>6.38775</v>
      </c>
      <c r="Q7" s="5" t="n">
        <v>11.16</v>
      </c>
      <c r="R7" s="5" t="n">
        <v>11.05</v>
      </c>
      <c r="S7" s="5" t="n">
        <v>11.12</v>
      </c>
      <c r="T7" s="10" t="n">
        <f aca="false">AVERAGE(Q7:S7)</f>
        <v>11.11</v>
      </c>
    </row>
    <row r="8" s="5" customFormat="true" ht="13" hidden="false" customHeight="false" outlineLevel="0" collapsed="false">
      <c r="A8" s="5" t="s">
        <v>39</v>
      </c>
      <c r="B8" s="5" t="s">
        <v>40</v>
      </c>
      <c r="C8" s="5" t="s">
        <v>41</v>
      </c>
      <c r="D8" s="5" t="s">
        <v>42</v>
      </c>
      <c r="E8" s="6" t="n">
        <v>4.555</v>
      </c>
      <c r="F8" s="7" t="n">
        <v>7</v>
      </c>
      <c r="G8" s="8" t="n">
        <f aca="false">2^E8</f>
        <v>23.5066981324529</v>
      </c>
      <c r="H8" s="5" t="n">
        <v>15.37</v>
      </c>
      <c r="I8" s="9" t="n">
        <v>2.941E-017</v>
      </c>
      <c r="J8" s="9" t="n">
        <v>3.9E-015</v>
      </c>
      <c r="K8" s="5" t="n">
        <v>29.29</v>
      </c>
      <c r="L8" s="5" t="n">
        <v>5.615</v>
      </c>
      <c r="M8" s="5" t="n">
        <v>5.026</v>
      </c>
      <c r="N8" s="5" t="n">
        <v>5.032</v>
      </c>
      <c r="O8" s="5" t="n">
        <v>4.448</v>
      </c>
      <c r="P8" s="10" t="n">
        <f aca="false">AVERAGE(L8:O8)</f>
        <v>5.03025</v>
      </c>
      <c r="Q8" s="5" t="n">
        <v>8.653</v>
      </c>
      <c r="R8" s="5" t="n">
        <v>10.04</v>
      </c>
      <c r="S8" s="5" t="n">
        <v>10.07</v>
      </c>
      <c r="T8" s="10" t="n">
        <f aca="false">AVERAGE(Q8:S8)</f>
        <v>9.58766666666667</v>
      </c>
    </row>
    <row r="9" s="5" customFormat="true" ht="13" hidden="false" customHeight="false" outlineLevel="0" collapsed="false">
      <c r="A9" s="5" t="s">
        <v>43</v>
      </c>
      <c r="C9" s="5" t="s">
        <v>44</v>
      </c>
      <c r="D9" s="5" t="s">
        <v>45</v>
      </c>
      <c r="E9" s="6" t="n">
        <v>4.506</v>
      </c>
      <c r="F9" s="7" t="n">
        <v>8</v>
      </c>
      <c r="G9" s="8" t="n">
        <f aca="false">2^E9</f>
        <v>22.7217177366948</v>
      </c>
      <c r="H9" s="5" t="n">
        <v>18.37</v>
      </c>
      <c r="I9" s="9" t="n">
        <v>1.053E-019</v>
      </c>
      <c r="J9" s="9" t="n">
        <v>3.531E-017</v>
      </c>
      <c r="K9" s="5" t="n">
        <v>34.89</v>
      </c>
      <c r="L9" s="5" t="n">
        <v>6.189</v>
      </c>
      <c r="M9" s="5" t="n">
        <v>6.213</v>
      </c>
      <c r="N9" s="5" t="n">
        <v>4.904</v>
      </c>
      <c r="O9" s="5" t="n">
        <v>5.417</v>
      </c>
      <c r="P9" s="10" t="n">
        <f aca="false">AVERAGE(L9:O9)</f>
        <v>5.68075</v>
      </c>
      <c r="Q9" s="5" t="n">
        <v>9.703</v>
      </c>
      <c r="R9" s="5" t="n">
        <v>10.4</v>
      </c>
      <c r="S9" s="5" t="n">
        <v>10.46</v>
      </c>
      <c r="T9" s="10" t="n">
        <f aca="false">AVERAGE(Q9:S9)</f>
        <v>10.1876666666667</v>
      </c>
    </row>
    <row r="10" s="5" customFormat="true" ht="13" hidden="false" customHeight="false" outlineLevel="0" collapsed="false">
      <c r="A10" s="5" t="s">
        <v>46</v>
      </c>
      <c r="C10" s="5" t="s">
        <v>47</v>
      </c>
      <c r="D10" s="5" t="s">
        <v>48</v>
      </c>
      <c r="E10" s="6" t="n">
        <v>4.465</v>
      </c>
      <c r="F10" s="7" t="n">
        <v>9</v>
      </c>
      <c r="G10" s="8" t="n">
        <f aca="false">2^E10</f>
        <v>22.0850776543461</v>
      </c>
      <c r="H10" s="5" t="n">
        <v>17.2</v>
      </c>
      <c r="I10" s="9" t="n">
        <v>8.586E-019</v>
      </c>
      <c r="J10" s="9" t="n">
        <v>1.888E-016</v>
      </c>
      <c r="K10" s="5" t="n">
        <v>32.81</v>
      </c>
      <c r="L10" s="5" t="n">
        <v>6.935</v>
      </c>
      <c r="M10" s="5" t="n">
        <v>7.115</v>
      </c>
      <c r="N10" s="5" t="n">
        <v>5.66</v>
      </c>
      <c r="O10" s="5" t="n">
        <v>6.746</v>
      </c>
      <c r="P10" s="10" t="n">
        <f aca="false">AVERAGE(L10:O10)</f>
        <v>6.614</v>
      </c>
      <c r="Q10" s="5" t="n">
        <v>10.39</v>
      </c>
      <c r="R10" s="5" t="n">
        <v>11.43</v>
      </c>
      <c r="S10" s="5" t="n">
        <v>11.42</v>
      </c>
      <c r="T10" s="10" t="n">
        <f aca="false">AVERAGE(Q10:S10)</f>
        <v>11.08</v>
      </c>
    </row>
    <row r="11" s="5" customFormat="true" ht="13" hidden="false" customHeight="false" outlineLevel="0" collapsed="false">
      <c r="A11" s="5" t="s">
        <v>49</v>
      </c>
      <c r="C11" s="5" t="s">
        <v>50</v>
      </c>
      <c r="D11" s="5" t="s">
        <v>51</v>
      </c>
      <c r="E11" s="6" t="n">
        <v>4.424</v>
      </c>
      <c r="F11" s="7" t="n">
        <v>10</v>
      </c>
      <c r="G11" s="8" t="n">
        <f aca="false">2^E11</f>
        <v>21.4662755981162</v>
      </c>
      <c r="H11" s="5" t="n">
        <v>14.94</v>
      </c>
      <c r="I11" s="9" t="n">
        <v>7.127E-017</v>
      </c>
      <c r="J11" s="9" t="n">
        <v>8.128E-015</v>
      </c>
      <c r="K11" s="5" t="n">
        <v>28.4</v>
      </c>
      <c r="L11" s="5" t="n">
        <v>5.773</v>
      </c>
      <c r="M11" s="5" t="n">
        <v>5.43</v>
      </c>
      <c r="N11" s="5" t="n">
        <v>4.561</v>
      </c>
      <c r="O11" s="5" t="n">
        <v>5.189</v>
      </c>
      <c r="P11" s="10" t="n">
        <f aca="false">AVERAGE(L11:O11)</f>
        <v>5.23825</v>
      </c>
      <c r="Q11" s="5" t="n">
        <v>9.349</v>
      </c>
      <c r="R11" s="5" t="n">
        <v>9.748</v>
      </c>
      <c r="S11" s="5" t="n">
        <v>9.889</v>
      </c>
      <c r="T11" s="10" t="n">
        <f aca="false">AVERAGE(Q11:S11)</f>
        <v>9.662</v>
      </c>
    </row>
    <row r="12" s="5" customFormat="true" ht="13" hidden="false" customHeight="false" outlineLevel="0" collapsed="false">
      <c r="A12" s="5" t="s">
        <v>52</v>
      </c>
      <c r="C12" s="5" t="s">
        <v>53</v>
      </c>
      <c r="D12" s="5" t="s">
        <v>54</v>
      </c>
      <c r="E12" s="6" t="n">
        <v>4.383</v>
      </c>
      <c r="F12" s="7" t="n">
        <v>11</v>
      </c>
      <c r="G12" s="8" t="n">
        <f aca="false">2^E12</f>
        <v>20.864811764137</v>
      </c>
      <c r="H12" s="5" t="n">
        <v>26.46</v>
      </c>
      <c r="I12" s="9" t="n">
        <v>6.001E-025</v>
      </c>
      <c r="J12" s="9" t="n">
        <v>2.282E-021</v>
      </c>
      <c r="K12" s="5" t="n">
        <v>46.68</v>
      </c>
      <c r="L12" s="5" t="n">
        <v>3.69</v>
      </c>
      <c r="M12" s="5" t="n">
        <v>3.992</v>
      </c>
      <c r="N12" s="5" t="n">
        <v>4.088</v>
      </c>
      <c r="O12" s="5" t="n">
        <v>4.109</v>
      </c>
      <c r="P12" s="10" t="n">
        <f aca="false">AVERAGE(L12:O12)</f>
        <v>3.96975</v>
      </c>
      <c r="Q12" s="5" t="n">
        <v>8.123</v>
      </c>
      <c r="R12" s="5" t="n">
        <v>8.117</v>
      </c>
      <c r="S12" s="5" t="n">
        <v>8.82</v>
      </c>
      <c r="T12" s="10" t="n">
        <f aca="false">AVERAGE(Q12:S12)</f>
        <v>8.35333333333333</v>
      </c>
    </row>
    <row r="13" s="5" customFormat="true" ht="13" hidden="false" customHeight="false" outlineLevel="0" collapsed="false">
      <c r="A13" s="5" t="s">
        <v>55</v>
      </c>
      <c r="C13" s="5" t="s">
        <v>56</v>
      </c>
      <c r="D13" s="5" t="s">
        <v>57</v>
      </c>
      <c r="E13" s="6" t="n">
        <v>4.377</v>
      </c>
      <c r="F13" s="7" t="n">
        <v>12</v>
      </c>
      <c r="G13" s="8" t="n">
        <f aca="false">2^E13</f>
        <v>20.7782176436781</v>
      </c>
      <c r="H13" s="5" t="n">
        <v>21.82</v>
      </c>
      <c r="I13" s="9" t="n">
        <v>3.808E-022</v>
      </c>
      <c r="J13" s="9" t="n">
        <v>3.102E-019</v>
      </c>
      <c r="K13" s="5" t="n">
        <v>40.42</v>
      </c>
      <c r="L13" s="5" t="n">
        <v>5.113</v>
      </c>
      <c r="M13" s="5" t="n">
        <v>5.894</v>
      </c>
      <c r="N13" s="5" t="n">
        <v>4.448</v>
      </c>
      <c r="O13" s="5" t="n">
        <v>5.378</v>
      </c>
      <c r="P13" s="10" t="n">
        <f aca="false">AVERAGE(L13:O13)</f>
        <v>5.20825</v>
      </c>
      <c r="Q13" s="5" t="n">
        <v>9.44</v>
      </c>
      <c r="R13" s="5" t="n">
        <v>9.73</v>
      </c>
      <c r="S13" s="5" t="n">
        <v>9.586</v>
      </c>
      <c r="T13" s="10" t="n">
        <f aca="false">AVERAGE(Q13:S13)</f>
        <v>9.58533333333333</v>
      </c>
    </row>
    <row r="14" s="5" customFormat="true" ht="13" hidden="false" customHeight="false" outlineLevel="0" collapsed="false">
      <c r="A14" s="5" t="s">
        <v>58</v>
      </c>
      <c r="B14" s="5" t="s">
        <v>59</v>
      </c>
      <c r="C14" s="5" t="s">
        <v>60</v>
      </c>
      <c r="D14" s="5" t="s">
        <v>61</v>
      </c>
      <c r="E14" s="6" t="n">
        <v>4.29</v>
      </c>
      <c r="F14" s="7" t="n">
        <v>13</v>
      </c>
      <c r="G14" s="8" t="n">
        <f aca="false">2^E14</f>
        <v>19.5622444430731</v>
      </c>
      <c r="H14" s="5" t="n">
        <v>17.35</v>
      </c>
      <c r="I14" s="9" t="n">
        <v>6.481E-019</v>
      </c>
      <c r="J14" s="9" t="n">
        <v>1.509E-016</v>
      </c>
      <c r="K14" s="5" t="n">
        <v>33.08</v>
      </c>
      <c r="L14" s="5" t="n">
        <v>4.899</v>
      </c>
      <c r="M14" s="5" t="n">
        <v>5.139</v>
      </c>
      <c r="N14" s="5" t="n">
        <v>3.907</v>
      </c>
      <c r="O14" s="5" t="n">
        <v>5.953</v>
      </c>
      <c r="P14" s="10" t="n">
        <f aca="false">AVERAGE(L14:O14)</f>
        <v>4.9745</v>
      </c>
      <c r="Q14" s="5" t="n">
        <v>9.502</v>
      </c>
      <c r="R14" s="5" t="n">
        <v>9.325</v>
      </c>
      <c r="S14" s="5" t="n">
        <v>8.964</v>
      </c>
      <c r="T14" s="10" t="n">
        <f aca="false">AVERAGE(Q14:S14)</f>
        <v>9.26366666666667</v>
      </c>
    </row>
    <row r="15" s="5" customFormat="true" ht="13" hidden="false" customHeight="false" outlineLevel="0" collapsed="false">
      <c r="A15" s="5" t="s">
        <v>62</v>
      </c>
      <c r="B15" s="5" t="s">
        <v>63</v>
      </c>
      <c r="C15" s="5" t="s">
        <v>64</v>
      </c>
      <c r="D15" s="5" t="s">
        <v>65</v>
      </c>
      <c r="E15" s="6" t="n">
        <v>4.267</v>
      </c>
      <c r="F15" s="7" t="n">
        <v>14</v>
      </c>
      <c r="G15" s="8" t="n">
        <f aca="false">2^E15</f>
        <v>19.252848415992</v>
      </c>
      <c r="H15" s="5" t="n">
        <v>12.15</v>
      </c>
      <c r="I15" s="9" t="n">
        <v>3.332E-014</v>
      </c>
      <c r="J15" s="9" t="n">
        <v>1.72E-012</v>
      </c>
      <c r="K15" s="5" t="n">
        <v>22.24</v>
      </c>
      <c r="L15" s="5" t="n">
        <v>4.392</v>
      </c>
      <c r="M15" s="5" t="n">
        <v>4.474</v>
      </c>
      <c r="N15" s="5" t="n">
        <v>5.033</v>
      </c>
      <c r="O15" s="5" t="n">
        <v>6.874</v>
      </c>
      <c r="P15" s="10" t="n">
        <f aca="false">AVERAGE(L15:O15)</f>
        <v>5.19325</v>
      </c>
      <c r="Q15" s="5" t="n">
        <v>8.735</v>
      </c>
      <c r="R15" s="5" t="n">
        <v>9.791</v>
      </c>
      <c r="S15" s="5" t="n">
        <v>9.852</v>
      </c>
      <c r="T15" s="10" t="n">
        <f aca="false">AVERAGE(Q15:S15)</f>
        <v>9.45933333333333</v>
      </c>
    </row>
    <row r="16" s="5" customFormat="true" ht="13" hidden="false" customHeight="false" outlineLevel="0" collapsed="false">
      <c r="A16" s="5" t="s">
        <v>66</v>
      </c>
      <c r="C16" s="5" t="s">
        <v>67</v>
      </c>
      <c r="D16" s="5" t="s">
        <v>68</v>
      </c>
      <c r="E16" s="6" t="n">
        <v>4.249</v>
      </c>
      <c r="F16" s="7" t="n">
        <v>15</v>
      </c>
      <c r="G16" s="8" t="n">
        <f aca="false">2^E16</f>
        <v>19.0141296809109</v>
      </c>
      <c r="H16" s="5" t="n">
        <v>7.033</v>
      </c>
      <c r="I16" s="9" t="n">
        <v>3.213E-008</v>
      </c>
      <c r="J16" s="9" t="n">
        <v>3.779E-007</v>
      </c>
      <c r="K16" s="5" t="n">
        <v>8.398</v>
      </c>
      <c r="L16" s="5" t="n">
        <v>8.254</v>
      </c>
      <c r="M16" s="5" t="n">
        <v>8.596</v>
      </c>
      <c r="N16" s="5" t="n">
        <v>6.622</v>
      </c>
      <c r="O16" s="5" t="n">
        <v>7.259</v>
      </c>
      <c r="P16" s="10" t="n">
        <f aca="false">AVERAGE(L16:O16)</f>
        <v>7.68275</v>
      </c>
      <c r="Q16" s="5" t="n">
        <v>11.64</v>
      </c>
      <c r="R16" s="5" t="n">
        <v>12.13</v>
      </c>
      <c r="S16" s="5" t="n">
        <v>12.03</v>
      </c>
      <c r="T16" s="10" t="n">
        <f aca="false">AVERAGE(Q16:S16)</f>
        <v>11.9333333333333</v>
      </c>
    </row>
    <row r="17" s="5" customFormat="true" ht="13" hidden="false" customHeight="false" outlineLevel="0" collapsed="false">
      <c r="A17" s="5" t="s">
        <v>69</v>
      </c>
      <c r="B17" s="5" t="s">
        <v>70</v>
      </c>
      <c r="C17" s="5" t="s">
        <v>71</v>
      </c>
      <c r="D17" s="5" t="s">
        <v>72</v>
      </c>
      <c r="E17" s="6" t="n">
        <v>4.242</v>
      </c>
      <c r="F17" s="7" t="n">
        <v>16</v>
      </c>
      <c r="G17" s="8" t="n">
        <f aca="false">2^E17</f>
        <v>18.9220960039063</v>
      </c>
      <c r="H17" s="5" t="n">
        <v>18.13</v>
      </c>
      <c r="I17" s="9" t="n">
        <v>1.598E-019</v>
      </c>
      <c r="J17" s="9" t="n">
        <v>4.859E-017</v>
      </c>
      <c r="K17" s="5" t="n">
        <v>34.47</v>
      </c>
      <c r="L17" s="5" t="n">
        <v>5.706</v>
      </c>
      <c r="M17" s="5" t="n">
        <v>4.698</v>
      </c>
      <c r="N17" s="5" t="n">
        <v>4.368</v>
      </c>
      <c r="O17" s="5" t="n">
        <v>5.246</v>
      </c>
      <c r="P17" s="10" t="n">
        <f aca="false">AVERAGE(L17:O17)</f>
        <v>5.0045</v>
      </c>
      <c r="Q17" s="5" t="n">
        <v>9.167</v>
      </c>
      <c r="R17" s="5" t="n">
        <v>9.489</v>
      </c>
      <c r="S17" s="5" t="n">
        <v>9.083</v>
      </c>
      <c r="T17" s="10" t="n">
        <f aca="false">AVERAGE(Q17:S17)</f>
        <v>9.24633333333333</v>
      </c>
    </row>
    <row r="18" s="5" customFormat="true" ht="13" hidden="false" customHeight="false" outlineLevel="0" collapsed="false">
      <c r="A18" s="5" t="s">
        <v>73</v>
      </c>
      <c r="B18" s="5" t="s">
        <v>74</v>
      </c>
      <c r="C18" s="5" t="s">
        <v>75</v>
      </c>
      <c r="D18" s="5" t="s">
        <v>76</v>
      </c>
      <c r="E18" s="6" t="n">
        <v>4.216</v>
      </c>
      <c r="F18" s="7" t="n">
        <v>17</v>
      </c>
      <c r="G18" s="8" t="n">
        <f aca="false">2^E18</f>
        <v>18.5841397108116</v>
      </c>
      <c r="H18" s="5" t="n">
        <v>24.08</v>
      </c>
      <c r="I18" s="9" t="n">
        <v>1.43E-023</v>
      </c>
      <c r="J18" s="9" t="n">
        <v>2.51E-020</v>
      </c>
      <c r="K18" s="5" t="n">
        <v>43.62</v>
      </c>
      <c r="L18" s="5" t="n">
        <v>3.647</v>
      </c>
      <c r="M18" s="5" t="n">
        <v>3.924</v>
      </c>
      <c r="N18" s="5" t="n">
        <v>3.829</v>
      </c>
      <c r="O18" s="5" t="n">
        <v>3.705</v>
      </c>
      <c r="P18" s="10" t="n">
        <f aca="false">AVERAGE(L18:O18)</f>
        <v>3.77625</v>
      </c>
      <c r="Q18" s="5" t="n">
        <v>7.287</v>
      </c>
      <c r="R18" s="5" t="n">
        <v>8.394</v>
      </c>
      <c r="S18" s="5" t="n">
        <v>8.294</v>
      </c>
      <c r="T18" s="10" t="n">
        <f aca="false">AVERAGE(Q18:S18)</f>
        <v>7.99166666666667</v>
      </c>
    </row>
    <row r="19" s="5" customFormat="true" ht="13" hidden="false" customHeight="false" outlineLevel="0" collapsed="false">
      <c r="A19" s="5" t="s">
        <v>77</v>
      </c>
      <c r="B19" s="5" t="s">
        <v>78</v>
      </c>
      <c r="C19" s="5" t="s">
        <v>79</v>
      </c>
      <c r="D19" s="5" t="s">
        <v>80</v>
      </c>
      <c r="E19" s="6" t="n">
        <v>4.196</v>
      </c>
      <c r="F19" s="7" t="n">
        <v>18</v>
      </c>
      <c r="G19" s="8" t="n">
        <f aca="false">2^E19</f>
        <v>18.3282863676761</v>
      </c>
      <c r="H19" s="5" t="n">
        <v>15.9</v>
      </c>
      <c r="I19" s="9" t="n">
        <v>1.023E-017</v>
      </c>
      <c r="J19" s="9" t="n">
        <v>1.621E-015</v>
      </c>
      <c r="K19" s="5" t="n">
        <v>30.34</v>
      </c>
      <c r="L19" s="5" t="n">
        <v>6.066</v>
      </c>
      <c r="M19" s="5" t="n">
        <v>5.884</v>
      </c>
      <c r="N19" s="5" t="n">
        <v>5.244</v>
      </c>
      <c r="O19" s="5" t="n">
        <v>6.129</v>
      </c>
      <c r="P19" s="10" t="n">
        <f aca="false">AVERAGE(L19:O19)</f>
        <v>5.83075</v>
      </c>
      <c r="Q19" s="5" t="n">
        <v>9.825</v>
      </c>
      <c r="R19" s="5" t="n">
        <v>10.25</v>
      </c>
      <c r="S19" s="5" t="n">
        <v>10</v>
      </c>
      <c r="T19" s="10" t="n">
        <f aca="false">AVERAGE(Q19:S19)</f>
        <v>10.025</v>
      </c>
    </row>
    <row r="20" s="5" customFormat="true" ht="13" hidden="false" customHeight="false" outlineLevel="0" collapsed="false">
      <c r="A20" s="5" t="s">
        <v>81</v>
      </c>
      <c r="B20" s="5" t="s">
        <v>82</v>
      </c>
      <c r="C20" s="5" t="s">
        <v>83</v>
      </c>
      <c r="D20" s="5" t="s">
        <v>84</v>
      </c>
      <c r="E20" s="6" t="n">
        <v>4.177</v>
      </c>
      <c r="F20" s="7" t="n">
        <v>19</v>
      </c>
      <c r="G20" s="8" t="n">
        <f aca="false">2^E20</f>
        <v>18.0884890739935</v>
      </c>
      <c r="H20" s="5" t="n">
        <v>21.04</v>
      </c>
      <c r="I20" s="9" t="n">
        <v>1.256E-021</v>
      </c>
      <c r="J20" s="9" t="n">
        <v>8.678E-019</v>
      </c>
      <c r="K20" s="5" t="n">
        <v>39.25</v>
      </c>
      <c r="L20" s="5" t="n">
        <v>5.111</v>
      </c>
      <c r="M20" s="5" t="n">
        <v>4.484</v>
      </c>
      <c r="N20" s="5" t="n">
        <v>4.775</v>
      </c>
      <c r="O20" s="5" t="n">
        <v>5.159</v>
      </c>
      <c r="P20" s="10" t="n">
        <f aca="false">AVERAGE(L20:O20)</f>
        <v>4.88225</v>
      </c>
      <c r="Q20" s="5" t="n">
        <v>8.413</v>
      </c>
      <c r="R20" s="5" t="n">
        <v>9.319</v>
      </c>
      <c r="S20" s="5" t="n">
        <v>9.447</v>
      </c>
      <c r="T20" s="10" t="n">
        <f aca="false">AVERAGE(Q20:S20)</f>
        <v>9.05966666666667</v>
      </c>
    </row>
    <row r="21" s="5" customFormat="true" ht="13" hidden="false" customHeight="false" outlineLevel="0" collapsed="false">
      <c r="A21" s="5" t="s">
        <v>85</v>
      </c>
      <c r="C21" s="5" t="s">
        <v>86</v>
      </c>
      <c r="D21" s="5" t="s">
        <v>87</v>
      </c>
      <c r="E21" s="6" t="n">
        <v>4.163</v>
      </c>
      <c r="F21" s="7" t="n">
        <v>20</v>
      </c>
      <c r="G21" s="8" t="n">
        <f aca="false">2^E21</f>
        <v>17.9138062184678</v>
      </c>
      <c r="H21" s="5" t="n">
        <v>21.94</v>
      </c>
      <c r="I21" s="9" t="n">
        <v>3.146E-022</v>
      </c>
      <c r="J21" s="9" t="n">
        <v>2.734E-019</v>
      </c>
      <c r="K21" s="5" t="n">
        <v>40.61</v>
      </c>
      <c r="L21" s="5" t="n">
        <v>4.734</v>
      </c>
      <c r="M21" s="5" t="n">
        <v>5.068</v>
      </c>
      <c r="N21" s="5" t="n">
        <v>3.948</v>
      </c>
      <c r="O21" s="5" t="n">
        <v>4.592</v>
      </c>
      <c r="P21" s="10" t="n">
        <f aca="false">AVERAGE(L21:O21)</f>
        <v>4.5855</v>
      </c>
      <c r="Q21" s="5" t="n">
        <v>8.755</v>
      </c>
      <c r="R21" s="5" t="n">
        <v>8.69</v>
      </c>
      <c r="S21" s="5" t="n">
        <v>8.802</v>
      </c>
      <c r="T21" s="10" t="n">
        <f aca="false">AVERAGE(Q21:S21)</f>
        <v>8.749</v>
      </c>
    </row>
    <row r="22" s="5" customFormat="true" ht="13" hidden="false" customHeight="false" outlineLevel="0" collapsed="false">
      <c r="A22" s="5" t="s">
        <v>88</v>
      </c>
      <c r="B22" s="5" t="s">
        <v>89</v>
      </c>
      <c r="C22" s="5" t="s">
        <v>90</v>
      </c>
      <c r="D22" s="5" t="s">
        <v>91</v>
      </c>
      <c r="E22" s="6" t="n">
        <v>4.067</v>
      </c>
      <c r="F22" s="7" t="n">
        <v>21</v>
      </c>
      <c r="G22" s="8" t="n">
        <f aca="false">2^E22</f>
        <v>16.7605780335968</v>
      </c>
      <c r="H22" s="5" t="n">
        <v>22.19</v>
      </c>
      <c r="I22" s="9" t="n">
        <v>2.192E-022</v>
      </c>
      <c r="J22" s="9" t="n">
        <v>2E-019</v>
      </c>
      <c r="K22" s="5" t="n">
        <v>40.96</v>
      </c>
      <c r="L22" s="5" t="n">
        <v>6.618</v>
      </c>
      <c r="M22" s="5" t="n">
        <v>6.434</v>
      </c>
      <c r="N22" s="5" t="n">
        <v>6.5</v>
      </c>
      <c r="O22" s="5" t="n">
        <v>6.454</v>
      </c>
      <c r="P22" s="10" t="n">
        <f aca="false">AVERAGE(L22:O22)</f>
        <v>6.5015</v>
      </c>
      <c r="Q22" s="5" t="n">
        <v>10.45</v>
      </c>
      <c r="R22" s="5" t="n">
        <v>10.54</v>
      </c>
      <c r="S22" s="5" t="n">
        <v>10.72</v>
      </c>
      <c r="T22" s="10" t="n">
        <f aca="false">AVERAGE(Q22:S22)</f>
        <v>10.57</v>
      </c>
    </row>
    <row r="23" s="5" customFormat="true" ht="13" hidden="false" customHeight="false" outlineLevel="0" collapsed="false">
      <c r="A23" s="5" t="s">
        <v>92</v>
      </c>
      <c r="B23" s="5" t="s">
        <v>93</v>
      </c>
      <c r="C23" s="5" t="s">
        <v>94</v>
      </c>
      <c r="D23" s="5" t="s">
        <v>95</v>
      </c>
      <c r="E23" s="6" t="n">
        <v>4.065</v>
      </c>
      <c r="F23" s="7" t="n">
        <v>22</v>
      </c>
      <c r="G23" s="8" t="n">
        <f aca="false">2^E23</f>
        <v>16.7373590366805</v>
      </c>
      <c r="H23" s="5" t="n">
        <v>11.14</v>
      </c>
      <c r="I23" s="9" t="n">
        <v>3.888E-013</v>
      </c>
      <c r="J23" s="9" t="n">
        <v>1.463E-011</v>
      </c>
      <c r="K23" s="5" t="n">
        <v>19.77</v>
      </c>
      <c r="L23" s="5" t="n">
        <v>8.816</v>
      </c>
      <c r="M23" s="5" t="n">
        <v>8.523</v>
      </c>
      <c r="N23" s="5" t="n">
        <v>6.138</v>
      </c>
      <c r="O23" s="5" t="n">
        <v>7.966</v>
      </c>
      <c r="P23" s="10" t="n">
        <f aca="false">AVERAGE(L23:O23)</f>
        <v>7.86075</v>
      </c>
      <c r="Q23" s="5" t="n">
        <v>11.81</v>
      </c>
      <c r="R23" s="5" t="n">
        <v>11.91</v>
      </c>
      <c r="S23" s="5" t="n">
        <v>12.06</v>
      </c>
      <c r="T23" s="10" t="n">
        <f aca="false">AVERAGE(Q23:S23)</f>
        <v>11.9266666666667</v>
      </c>
    </row>
    <row r="24" s="5" customFormat="true" ht="13" hidden="false" customHeight="false" outlineLevel="0" collapsed="false">
      <c r="A24" s="5" t="s">
        <v>96</v>
      </c>
      <c r="C24" s="5" t="s">
        <v>97</v>
      </c>
      <c r="D24" s="5" t="s">
        <v>98</v>
      </c>
      <c r="E24" s="6" t="n">
        <v>3.997</v>
      </c>
      <c r="F24" s="7" t="n">
        <v>23</v>
      </c>
      <c r="G24" s="8" t="n">
        <f aca="false">2^E24</f>
        <v>15.9667635039848</v>
      </c>
      <c r="H24" s="5" t="n">
        <v>16.52</v>
      </c>
      <c r="I24" s="9" t="n">
        <v>3.086E-018</v>
      </c>
      <c r="J24" s="9" t="n">
        <v>5.723E-016</v>
      </c>
      <c r="K24" s="5" t="n">
        <v>31.53</v>
      </c>
      <c r="L24" s="5" t="n">
        <v>6.987</v>
      </c>
      <c r="M24" s="5" t="n">
        <v>6.964</v>
      </c>
      <c r="N24" s="5" t="n">
        <v>5.834</v>
      </c>
      <c r="O24" s="5" t="n">
        <v>6.967</v>
      </c>
      <c r="P24" s="10" t="n">
        <f aca="false">AVERAGE(L24:O24)</f>
        <v>6.688</v>
      </c>
      <c r="Q24" s="5" t="n">
        <v>10.81</v>
      </c>
      <c r="R24" s="5" t="n">
        <v>10.53</v>
      </c>
      <c r="S24" s="5" t="n">
        <v>10.72</v>
      </c>
      <c r="T24" s="10" t="n">
        <f aca="false">AVERAGE(Q24:S24)</f>
        <v>10.6866666666667</v>
      </c>
    </row>
    <row r="25" s="5" customFormat="true" ht="13" hidden="false" customHeight="false" outlineLevel="0" collapsed="false">
      <c r="A25" s="5" t="s">
        <v>99</v>
      </c>
      <c r="C25" s="5" t="s">
        <v>100</v>
      </c>
      <c r="D25" s="5" t="s">
        <v>101</v>
      </c>
      <c r="E25" s="6" t="n">
        <v>3.966</v>
      </c>
      <c r="F25" s="7" t="n">
        <v>24</v>
      </c>
      <c r="G25" s="8" t="n">
        <f aca="false">2^E25</f>
        <v>15.6273364633956</v>
      </c>
      <c r="H25" s="5" t="n">
        <v>16.03</v>
      </c>
      <c r="I25" s="9" t="n">
        <v>7.997E-018</v>
      </c>
      <c r="J25" s="9" t="n">
        <v>1.312E-015</v>
      </c>
      <c r="K25" s="5" t="n">
        <v>30.58</v>
      </c>
      <c r="L25" s="5" t="n">
        <v>4.707</v>
      </c>
      <c r="M25" s="5" t="n">
        <v>5.166</v>
      </c>
      <c r="N25" s="5" t="n">
        <v>4.234</v>
      </c>
      <c r="O25" s="5" t="n">
        <v>4.993</v>
      </c>
      <c r="P25" s="10" t="n">
        <f aca="false">AVERAGE(L25:O25)</f>
        <v>4.775</v>
      </c>
      <c r="Q25" s="5" t="n">
        <v>8.064</v>
      </c>
      <c r="R25" s="5" t="n">
        <v>9.013</v>
      </c>
      <c r="S25" s="5" t="n">
        <v>9.147</v>
      </c>
      <c r="T25" s="10" t="n">
        <f aca="false">AVERAGE(Q25:S25)</f>
        <v>8.74133333333333</v>
      </c>
    </row>
    <row r="26" s="5" customFormat="true" ht="13" hidden="false" customHeight="false" outlineLevel="0" collapsed="false">
      <c r="A26" s="5" t="s">
        <v>102</v>
      </c>
      <c r="B26" s="5" t="s">
        <v>103</v>
      </c>
      <c r="C26" s="5" t="s">
        <v>104</v>
      </c>
      <c r="D26" s="5" t="s">
        <v>105</v>
      </c>
      <c r="E26" s="6" t="n">
        <v>3.924</v>
      </c>
      <c r="F26" s="7" t="n">
        <v>25</v>
      </c>
      <c r="G26" s="8" t="n">
        <f aca="false">2^E26</f>
        <v>15.1789490422473</v>
      </c>
      <c r="H26" s="5" t="n">
        <v>18.97</v>
      </c>
      <c r="I26" s="9" t="n">
        <v>3.729E-020</v>
      </c>
      <c r="J26" s="9" t="n">
        <v>1.492E-017</v>
      </c>
      <c r="K26" s="5" t="n">
        <v>35.91</v>
      </c>
      <c r="L26" s="5" t="n">
        <v>6.639</v>
      </c>
      <c r="M26" s="5" t="n">
        <v>6.115</v>
      </c>
      <c r="N26" s="5" t="n">
        <v>6.115</v>
      </c>
      <c r="O26" s="5" t="n">
        <v>6.713</v>
      </c>
      <c r="P26" s="10" t="n">
        <f aca="false">AVERAGE(L26:O26)</f>
        <v>6.3955</v>
      </c>
      <c r="Q26" s="5" t="n">
        <v>10.04</v>
      </c>
      <c r="R26" s="5" t="n">
        <v>10.55</v>
      </c>
      <c r="S26" s="5" t="n">
        <v>10.37</v>
      </c>
      <c r="T26" s="10" t="n">
        <f aca="false">AVERAGE(Q26:S26)</f>
        <v>10.32</v>
      </c>
    </row>
    <row r="27" s="5" customFormat="true" ht="13" hidden="false" customHeight="false" outlineLevel="0" collapsed="false">
      <c r="A27" s="5" t="s">
        <v>106</v>
      </c>
      <c r="C27" s="5" t="s">
        <v>107</v>
      </c>
      <c r="D27" s="5" t="s">
        <v>108</v>
      </c>
      <c r="E27" s="6" t="n">
        <v>3.922</v>
      </c>
      <c r="F27" s="7" t="n">
        <v>26</v>
      </c>
      <c r="G27" s="8" t="n">
        <f aca="false">2^E27</f>
        <v>15.1579211295883</v>
      </c>
      <c r="H27" s="5" t="n">
        <v>25.19</v>
      </c>
      <c r="I27" s="9" t="n">
        <v>3.158E-024</v>
      </c>
      <c r="J27" s="9" t="n">
        <v>7.204E-021</v>
      </c>
      <c r="K27" s="5" t="n">
        <v>45.08</v>
      </c>
      <c r="L27" s="5" t="n">
        <v>6.387</v>
      </c>
      <c r="M27" s="5" t="n">
        <v>6.022</v>
      </c>
      <c r="N27" s="5" t="n">
        <v>6.031</v>
      </c>
      <c r="O27" s="5" t="n">
        <v>6.472</v>
      </c>
      <c r="P27" s="10" t="n">
        <f aca="false">AVERAGE(L27:O27)</f>
        <v>6.228</v>
      </c>
      <c r="Q27" s="5" t="n">
        <v>10.01</v>
      </c>
      <c r="R27" s="5" t="n">
        <v>10.13</v>
      </c>
      <c r="S27" s="5" t="n">
        <v>10.31</v>
      </c>
      <c r="T27" s="10" t="n">
        <f aca="false">AVERAGE(Q27:S27)</f>
        <v>10.15</v>
      </c>
    </row>
    <row r="28" s="5" customFormat="true" ht="13" hidden="false" customHeight="false" outlineLevel="0" collapsed="false">
      <c r="A28" s="5" t="s">
        <v>109</v>
      </c>
      <c r="B28" s="5" t="s">
        <v>110</v>
      </c>
      <c r="C28" s="5" t="s">
        <v>111</v>
      </c>
      <c r="D28" s="5" t="s">
        <v>112</v>
      </c>
      <c r="E28" s="6" t="n">
        <v>3.922</v>
      </c>
      <c r="F28" s="7" t="n">
        <v>27</v>
      </c>
      <c r="G28" s="8" t="n">
        <f aca="false">2^E28</f>
        <v>15.1579211295883</v>
      </c>
      <c r="H28" s="5" t="n">
        <v>14.79</v>
      </c>
      <c r="I28" s="9" t="n">
        <v>9.526E-017</v>
      </c>
      <c r="J28" s="9" t="n">
        <v>1.065E-014</v>
      </c>
      <c r="K28" s="5" t="n">
        <v>28.11</v>
      </c>
      <c r="L28" s="5" t="n">
        <v>6.651</v>
      </c>
      <c r="M28" s="5" t="n">
        <v>6.067</v>
      </c>
      <c r="N28" s="5" t="n">
        <v>5.559</v>
      </c>
      <c r="O28" s="5" t="n">
        <v>6.009</v>
      </c>
      <c r="P28" s="10" t="n">
        <f aca="false">AVERAGE(L28:O28)</f>
        <v>6.0715</v>
      </c>
      <c r="Q28" s="5" t="n">
        <v>9.697</v>
      </c>
      <c r="R28" s="5" t="n">
        <v>10.2</v>
      </c>
      <c r="S28" s="5" t="n">
        <v>10.08</v>
      </c>
      <c r="T28" s="10" t="n">
        <f aca="false">AVERAGE(Q28:S28)</f>
        <v>9.99233333333333</v>
      </c>
    </row>
    <row r="29" s="5" customFormat="true" ht="13" hidden="false" customHeight="false" outlineLevel="0" collapsed="false">
      <c r="A29" s="5" t="s">
        <v>113</v>
      </c>
      <c r="C29" s="5" t="s">
        <v>114</v>
      </c>
      <c r="D29" s="5" t="s">
        <v>115</v>
      </c>
      <c r="E29" s="6" t="n">
        <v>3.904</v>
      </c>
      <c r="F29" s="7" t="n">
        <v>28</v>
      </c>
      <c r="G29" s="8" t="n">
        <f aca="false">2^E29</f>
        <v>14.9699759653024</v>
      </c>
      <c r="H29" s="5" t="n">
        <v>18.92</v>
      </c>
      <c r="I29" s="9" t="n">
        <v>4.07E-020</v>
      </c>
      <c r="J29" s="9" t="n">
        <v>1.6E-017</v>
      </c>
      <c r="K29" s="5" t="n">
        <v>35.83</v>
      </c>
      <c r="L29" s="5" t="n">
        <v>6.405</v>
      </c>
      <c r="M29" s="5" t="n">
        <v>6.512</v>
      </c>
      <c r="N29" s="5" t="n">
        <v>5.31</v>
      </c>
      <c r="O29" s="5" t="n">
        <v>6.511</v>
      </c>
      <c r="P29" s="10" t="n">
        <f aca="false">AVERAGE(L29:O29)</f>
        <v>6.1845</v>
      </c>
      <c r="Q29" s="5" t="n">
        <v>10.01</v>
      </c>
      <c r="R29" s="5" t="n">
        <v>10.19</v>
      </c>
      <c r="S29" s="5" t="n">
        <v>10.07</v>
      </c>
      <c r="T29" s="10" t="n">
        <f aca="false">AVERAGE(Q29:S29)</f>
        <v>10.09</v>
      </c>
    </row>
    <row r="30" s="5" customFormat="true" ht="13" hidden="false" customHeight="false" outlineLevel="0" collapsed="false">
      <c r="A30" s="5" t="s">
        <v>116</v>
      </c>
      <c r="B30" s="5" t="s">
        <v>117</v>
      </c>
      <c r="C30" s="5" t="s">
        <v>118</v>
      </c>
      <c r="D30" s="5" t="s">
        <v>119</v>
      </c>
      <c r="E30" s="6" t="n">
        <v>3.831</v>
      </c>
      <c r="F30" s="7" t="n">
        <v>29</v>
      </c>
      <c r="G30" s="8" t="n">
        <f aca="false">2^E30</f>
        <v>14.2313438966064</v>
      </c>
      <c r="H30" s="5" t="n">
        <v>17.25</v>
      </c>
      <c r="I30" s="9" t="n">
        <v>7.866E-019</v>
      </c>
      <c r="J30" s="9" t="n">
        <v>1.794E-016</v>
      </c>
      <c r="K30" s="5" t="n">
        <v>32.89</v>
      </c>
      <c r="L30" s="5" t="n">
        <v>5.445</v>
      </c>
      <c r="M30" s="5" t="n">
        <v>5.778</v>
      </c>
      <c r="N30" s="5" t="n">
        <v>5.328</v>
      </c>
      <c r="O30" s="5" t="n">
        <v>4.469</v>
      </c>
      <c r="P30" s="10" t="n">
        <f aca="false">AVERAGE(L30:O30)</f>
        <v>5.255</v>
      </c>
      <c r="Q30" s="5" t="n">
        <v>8.919</v>
      </c>
      <c r="R30" s="5" t="n">
        <v>9.153</v>
      </c>
      <c r="S30" s="5" t="n">
        <v>9.187</v>
      </c>
      <c r="T30" s="10" t="n">
        <f aca="false">AVERAGE(Q30:S30)</f>
        <v>9.08633333333333</v>
      </c>
    </row>
    <row r="31" s="5" customFormat="true" ht="13" hidden="false" customHeight="false" outlineLevel="0" collapsed="false">
      <c r="A31" s="5" t="s">
        <v>120</v>
      </c>
      <c r="C31" s="5" t="s">
        <v>121</v>
      </c>
      <c r="D31" s="5" t="s">
        <v>122</v>
      </c>
      <c r="E31" s="6" t="n">
        <v>3.814</v>
      </c>
      <c r="F31" s="7" t="n">
        <v>30</v>
      </c>
      <c r="G31" s="8" t="n">
        <f aca="false">2^E31</f>
        <v>14.0646329745886</v>
      </c>
      <c r="H31" s="5" t="n">
        <v>20.52</v>
      </c>
      <c r="I31" s="9" t="n">
        <v>2.876E-021</v>
      </c>
      <c r="J31" s="9" t="n">
        <v>1.726E-018</v>
      </c>
      <c r="K31" s="5" t="n">
        <v>38.44</v>
      </c>
      <c r="L31" s="5" t="n">
        <v>5.899</v>
      </c>
      <c r="M31" s="5" t="n">
        <v>5.158</v>
      </c>
      <c r="N31" s="5" t="n">
        <v>4.744</v>
      </c>
      <c r="O31" s="5" t="n">
        <v>5.473</v>
      </c>
      <c r="P31" s="10" t="n">
        <f aca="false">AVERAGE(L31:O31)</f>
        <v>5.3185</v>
      </c>
      <c r="Q31" s="5" t="n">
        <v>9.166</v>
      </c>
      <c r="R31" s="5" t="n">
        <v>9.235</v>
      </c>
      <c r="S31" s="5" t="n">
        <v>8.999</v>
      </c>
      <c r="T31" s="10" t="n">
        <f aca="false">AVERAGE(Q31:S31)</f>
        <v>9.13333333333333</v>
      </c>
    </row>
    <row r="32" s="5" customFormat="true" ht="13" hidden="false" customHeight="false" outlineLevel="0" collapsed="false">
      <c r="A32" s="5" t="s">
        <v>123</v>
      </c>
      <c r="C32" s="5" t="s">
        <v>124</v>
      </c>
      <c r="D32" s="5" t="s">
        <v>125</v>
      </c>
      <c r="E32" s="6" t="n">
        <v>3.814</v>
      </c>
      <c r="F32" s="7" t="n">
        <v>31</v>
      </c>
      <c r="G32" s="8" t="n">
        <f aca="false">2^E32</f>
        <v>14.0646329745886</v>
      </c>
      <c r="H32" s="5" t="n">
        <v>17.94</v>
      </c>
      <c r="I32" s="9" t="n">
        <v>2.246E-019</v>
      </c>
      <c r="J32" s="9" t="n">
        <v>6.641E-017</v>
      </c>
      <c r="K32" s="5" t="n">
        <v>34.14</v>
      </c>
      <c r="L32" s="5" t="n">
        <v>5.143</v>
      </c>
      <c r="M32" s="5" t="n">
        <v>4.91</v>
      </c>
      <c r="N32" s="5" t="n">
        <v>4.296</v>
      </c>
      <c r="O32" s="5" t="n">
        <v>5.614</v>
      </c>
      <c r="P32" s="10" t="n">
        <f aca="false">AVERAGE(L32:O32)</f>
        <v>4.99075</v>
      </c>
      <c r="Q32" s="5" t="n">
        <v>8.714</v>
      </c>
      <c r="R32" s="5" t="n">
        <v>8.84</v>
      </c>
      <c r="S32" s="5" t="n">
        <v>8.86</v>
      </c>
      <c r="T32" s="10" t="n">
        <f aca="false">AVERAGE(Q32:S32)</f>
        <v>8.80466666666667</v>
      </c>
    </row>
    <row r="33" s="5" customFormat="true" ht="13" hidden="false" customHeight="false" outlineLevel="0" collapsed="false">
      <c r="A33" s="5" t="s">
        <v>126</v>
      </c>
      <c r="B33" s="5" t="s">
        <v>127</v>
      </c>
      <c r="C33" s="5" t="s">
        <v>128</v>
      </c>
      <c r="D33" s="5" t="s">
        <v>129</v>
      </c>
      <c r="E33" s="6" t="n">
        <v>3.759</v>
      </c>
      <c r="F33" s="7" t="n">
        <v>32</v>
      </c>
      <c r="G33" s="8" t="n">
        <f aca="false">2^E33</f>
        <v>13.5385375456046</v>
      </c>
      <c r="H33" s="5" t="n">
        <v>20.08</v>
      </c>
      <c r="I33" s="9" t="n">
        <v>5.847E-021</v>
      </c>
      <c r="J33" s="9" t="n">
        <v>3.031E-018</v>
      </c>
      <c r="K33" s="5" t="n">
        <v>37.74</v>
      </c>
      <c r="L33" s="5" t="n">
        <v>5.681</v>
      </c>
      <c r="M33" s="5" t="n">
        <v>5.84</v>
      </c>
      <c r="N33" s="5" t="n">
        <v>4.807</v>
      </c>
      <c r="O33" s="5" t="n">
        <v>5.105</v>
      </c>
      <c r="P33" s="10" t="n">
        <f aca="false">AVERAGE(L33:O33)</f>
        <v>5.35825</v>
      </c>
      <c r="Q33" s="5" t="n">
        <v>8.705</v>
      </c>
      <c r="R33" s="5" t="n">
        <v>9.298</v>
      </c>
      <c r="S33" s="5" t="n">
        <v>9.349</v>
      </c>
      <c r="T33" s="10" t="n">
        <f aca="false">AVERAGE(Q33:S33)</f>
        <v>9.11733333333333</v>
      </c>
    </row>
    <row r="34" s="5" customFormat="true" ht="13" hidden="false" customHeight="false" outlineLevel="0" collapsed="false">
      <c r="A34" s="5" t="s">
        <v>130</v>
      </c>
      <c r="C34" s="5" t="s">
        <v>131</v>
      </c>
      <c r="D34" s="5" t="s">
        <v>132</v>
      </c>
      <c r="E34" s="6" t="n">
        <v>3.758</v>
      </c>
      <c r="F34" s="7" t="n">
        <v>33</v>
      </c>
      <c r="G34" s="8" t="n">
        <f aca="false">2^E34</f>
        <v>13.5291565980403</v>
      </c>
      <c r="H34" s="5" t="n">
        <v>25.81</v>
      </c>
      <c r="I34" s="9" t="n">
        <v>1.387E-024</v>
      </c>
      <c r="J34" s="9" t="n">
        <v>3.515E-021</v>
      </c>
      <c r="K34" s="5" t="n">
        <v>45.87</v>
      </c>
      <c r="L34" s="5" t="n">
        <v>5.304</v>
      </c>
      <c r="M34" s="5" t="n">
        <v>4.783</v>
      </c>
      <c r="N34" s="5" t="n">
        <v>4.93</v>
      </c>
      <c r="O34" s="5" t="n">
        <v>4.78</v>
      </c>
      <c r="P34" s="10" t="n">
        <f aca="false">AVERAGE(L34:O34)</f>
        <v>4.94925</v>
      </c>
      <c r="Q34" s="5" t="n">
        <v>8.559</v>
      </c>
      <c r="R34" s="5" t="n">
        <v>8.689</v>
      </c>
      <c r="S34" s="5" t="n">
        <v>8.873</v>
      </c>
      <c r="T34" s="10" t="n">
        <f aca="false">AVERAGE(Q34:S34)</f>
        <v>8.707</v>
      </c>
    </row>
    <row r="35" s="5" customFormat="true" ht="13" hidden="false" customHeight="false" outlineLevel="0" collapsed="false">
      <c r="A35" s="5" t="s">
        <v>133</v>
      </c>
      <c r="B35" s="5" t="s">
        <v>134</v>
      </c>
      <c r="C35" s="5" t="s">
        <v>135</v>
      </c>
      <c r="D35" s="5" t="s">
        <v>136</v>
      </c>
      <c r="E35" s="6" t="n">
        <v>3.75</v>
      </c>
      <c r="F35" s="7" t="n">
        <v>34</v>
      </c>
      <c r="G35" s="8" t="n">
        <f aca="false">2^E35</f>
        <v>13.4543426440594</v>
      </c>
      <c r="H35" s="5" t="n">
        <v>16.79</v>
      </c>
      <c r="I35" s="9" t="n">
        <v>1.843E-018</v>
      </c>
      <c r="J35" s="9" t="n">
        <v>3.625E-016</v>
      </c>
      <c r="K35" s="5" t="n">
        <v>32.05</v>
      </c>
      <c r="L35" s="5" t="n">
        <v>5.368</v>
      </c>
      <c r="M35" s="5" t="n">
        <v>4.954</v>
      </c>
      <c r="N35" s="5" t="n">
        <v>4.429</v>
      </c>
      <c r="O35" s="5" t="n">
        <v>4.946</v>
      </c>
      <c r="P35" s="10" t="n">
        <f aca="false">AVERAGE(L35:O35)</f>
        <v>4.92425</v>
      </c>
      <c r="Q35" s="5" t="n">
        <v>8.427</v>
      </c>
      <c r="R35" s="5" t="n">
        <v>8.76</v>
      </c>
      <c r="S35" s="5" t="n">
        <v>8.834</v>
      </c>
      <c r="T35" s="10" t="n">
        <f aca="false">AVERAGE(Q35:S35)</f>
        <v>8.67366666666667</v>
      </c>
    </row>
    <row r="36" s="5" customFormat="true" ht="13" hidden="false" customHeight="false" outlineLevel="0" collapsed="false">
      <c r="A36" s="5" t="s">
        <v>137</v>
      </c>
      <c r="C36" s="5" t="s">
        <v>138</v>
      </c>
      <c r="D36" s="5" t="s">
        <v>139</v>
      </c>
      <c r="E36" s="6" t="n">
        <v>3.742</v>
      </c>
      <c r="F36" s="7" t="n">
        <v>35</v>
      </c>
      <c r="G36" s="8" t="n">
        <f aca="false">2^E36</f>
        <v>13.379942398625</v>
      </c>
      <c r="H36" s="5" t="n">
        <v>21.25</v>
      </c>
      <c r="I36" s="9" t="n">
        <v>9.166E-022</v>
      </c>
      <c r="J36" s="9" t="n">
        <v>6.744E-019</v>
      </c>
      <c r="K36" s="5" t="n">
        <v>39.56</v>
      </c>
      <c r="L36" s="5" t="n">
        <v>5.361</v>
      </c>
      <c r="M36" s="5" t="n">
        <v>5.847</v>
      </c>
      <c r="N36" s="5" t="n">
        <v>6.27</v>
      </c>
      <c r="O36" s="5" t="n">
        <v>5.788</v>
      </c>
      <c r="P36" s="10" t="n">
        <f aca="false">AVERAGE(L36:O36)</f>
        <v>5.8165</v>
      </c>
      <c r="Q36" s="5" t="n">
        <v>9.557</v>
      </c>
      <c r="R36" s="5" t="n">
        <v>9.534</v>
      </c>
      <c r="S36" s="5" t="n">
        <v>9.585</v>
      </c>
      <c r="T36" s="10" t="n">
        <f aca="false">AVERAGE(Q36:S36)</f>
        <v>9.55866666666667</v>
      </c>
    </row>
    <row r="37" s="5" customFormat="true" ht="13" hidden="false" customHeight="false" outlineLevel="0" collapsed="false">
      <c r="A37" s="5" t="s">
        <v>140</v>
      </c>
      <c r="B37" s="5" t="s">
        <v>141</v>
      </c>
      <c r="C37" s="5" t="s">
        <v>142</v>
      </c>
      <c r="D37" s="5" t="s">
        <v>143</v>
      </c>
      <c r="E37" s="6" t="n">
        <v>3.738</v>
      </c>
      <c r="F37" s="7" t="n">
        <v>36</v>
      </c>
      <c r="G37" s="8" t="n">
        <f aca="false">2^E37</f>
        <v>13.3428967011994</v>
      </c>
      <c r="H37" s="5" t="n">
        <v>13.35</v>
      </c>
      <c r="I37" s="9" t="n">
        <v>2.126E-015</v>
      </c>
      <c r="J37" s="9" t="n">
        <v>1.606E-013</v>
      </c>
      <c r="K37" s="5" t="n">
        <v>25</v>
      </c>
      <c r="L37" s="5" t="n">
        <v>3.499</v>
      </c>
      <c r="M37" s="5" t="n">
        <v>4.585</v>
      </c>
      <c r="N37" s="5" t="n">
        <v>3.29</v>
      </c>
      <c r="O37" s="5" t="n">
        <v>3.348</v>
      </c>
      <c r="P37" s="10" t="n">
        <f aca="false">AVERAGE(L37:O37)</f>
        <v>3.6805</v>
      </c>
      <c r="Q37" s="5" t="n">
        <v>6.954</v>
      </c>
      <c r="R37" s="5" t="n">
        <v>7.527</v>
      </c>
      <c r="S37" s="5" t="n">
        <v>7.776</v>
      </c>
      <c r="T37" s="10" t="n">
        <f aca="false">AVERAGE(Q37:S37)</f>
        <v>7.419</v>
      </c>
    </row>
    <row r="38" s="5" customFormat="true" ht="13" hidden="false" customHeight="false" outlineLevel="0" collapsed="false">
      <c r="A38" s="5" t="s">
        <v>144</v>
      </c>
      <c r="B38" s="5" t="s">
        <v>145</v>
      </c>
      <c r="C38" s="5" t="s">
        <v>146</v>
      </c>
      <c r="D38" s="5" t="s">
        <v>147</v>
      </c>
      <c r="E38" s="6" t="n">
        <v>3.712</v>
      </c>
      <c r="F38" s="7" t="n">
        <v>37</v>
      </c>
      <c r="G38" s="8" t="n">
        <f aca="false">2^E38</f>
        <v>13.1045871657572</v>
      </c>
      <c r="H38" s="5" t="n">
        <v>16.95</v>
      </c>
      <c r="I38" s="9" t="n">
        <v>1.374E-018</v>
      </c>
      <c r="J38" s="9" t="n">
        <v>2.848E-016</v>
      </c>
      <c r="K38" s="5" t="n">
        <v>32.34</v>
      </c>
      <c r="L38" s="5" t="n">
        <v>3.365</v>
      </c>
      <c r="M38" s="5" t="n">
        <v>3.63</v>
      </c>
      <c r="N38" s="5" t="n">
        <v>3.968</v>
      </c>
      <c r="O38" s="5" t="n">
        <v>4.745</v>
      </c>
      <c r="P38" s="10" t="n">
        <f aca="false">AVERAGE(L38:O38)</f>
        <v>3.927</v>
      </c>
      <c r="Q38" s="5" t="n">
        <v>8.172</v>
      </c>
      <c r="R38" s="5" t="n">
        <v>7.196</v>
      </c>
      <c r="S38" s="5" t="n">
        <v>7.548</v>
      </c>
      <c r="T38" s="10" t="n">
        <f aca="false">AVERAGE(Q38:S38)</f>
        <v>7.63866666666667</v>
      </c>
    </row>
    <row r="39" s="5" customFormat="true" ht="13" hidden="false" customHeight="false" outlineLevel="0" collapsed="false">
      <c r="A39" s="5" t="s">
        <v>148</v>
      </c>
      <c r="B39" s="5" t="s">
        <v>149</v>
      </c>
      <c r="C39" s="5" t="s">
        <v>150</v>
      </c>
      <c r="D39" s="5" t="s">
        <v>151</v>
      </c>
      <c r="E39" s="6" t="n">
        <v>3.71</v>
      </c>
      <c r="F39" s="7" t="n">
        <v>38</v>
      </c>
      <c r="G39" s="8" t="n">
        <f aca="false">2^E39</f>
        <v>13.0864329369245</v>
      </c>
      <c r="H39" s="5" t="n">
        <v>20.73</v>
      </c>
      <c r="I39" s="9" t="n">
        <v>2.051E-021</v>
      </c>
      <c r="J39" s="9" t="n">
        <v>1.265E-018</v>
      </c>
      <c r="K39" s="5" t="n">
        <v>38.77</v>
      </c>
      <c r="L39" s="5" t="n">
        <v>7.361</v>
      </c>
      <c r="M39" s="5" t="n">
        <v>7.031</v>
      </c>
      <c r="N39" s="5" t="n">
        <v>7.16</v>
      </c>
      <c r="O39" s="5" t="n">
        <v>7.137</v>
      </c>
      <c r="P39" s="10" t="n">
        <f aca="false">AVERAGE(L39:O39)</f>
        <v>7.17225</v>
      </c>
      <c r="Q39" s="5" t="n">
        <v>10.77</v>
      </c>
      <c r="R39" s="5" t="n">
        <v>10.84</v>
      </c>
      <c r="S39" s="5" t="n">
        <v>11.04</v>
      </c>
      <c r="T39" s="10" t="n">
        <f aca="false">AVERAGE(Q39:S39)</f>
        <v>10.8833333333333</v>
      </c>
    </row>
    <row r="40" s="5" customFormat="true" ht="13" hidden="false" customHeight="false" outlineLevel="0" collapsed="false">
      <c r="A40" s="5" t="s">
        <v>152</v>
      </c>
      <c r="C40" s="5" t="s">
        <v>153</v>
      </c>
      <c r="D40" s="5" t="s">
        <v>154</v>
      </c>
      <c r="E40" s="6" t="n">
        <v>3.697</v>
      </c>
      <c r="F40" s="7" t="n">
        <v>39</v>
      </c>
      <c r="G40" s="8" t="n">
        <f aca="false">2^E40</f>
        <v>12.9690419181649</v>
      </c>
      <c r="H40" s="5" t="n">
        <v>18.22</v>
      </c>
      <c r="I40" s="9" t="n">
        <v>1.377E-019</v>
      </c>
      <c r="J40" s="9" t="n">
        <v>4.361E-017</v>
      </c>
      <c r="K40" s="5" t="n">
        <v>34.62</v>
      </c>
      <c r="L40" s="5" t="n">
        <v>5.842</v>
      </c>
      <c r="M40" s="5" t="n">
        <v>4.778</v>
      </c>
      <c r="N40" s="5" t="n">
        <v>4.587</v>
      </c>
      <c r="O40" s="5" t="n">
        <v>4.71</v>
      </c>
      <c r="P40" s="10" t="n">
        <f aca="false">AVERAGE(L40:O40)</f>
        <v>4.97925</v>
      </c>
      <c r="Q40" s="5" t="n">
        <v>7.96</v>
      </c>
      <c r="R40" s="5" t="n">
        <v>9.196</v>
      </c>
      <c r="S40" s="5" t="n">
        <v>8.873</v>
      </c>
      <c r="T40" s="10" t="n">
        <f aca="false">AVERAGE(Q40:S40)</f>
        <v>8.67633333333333</v>
      </c>
    </row>
    <row r="41" s="5" customFormat="true" ht="13" hidden="false" customHeight="false" outlineLevel="0" collapsed="false">
      <c r="A41" s="5" t="s">
        <v>155</v>
      </c>
      <c r="C41" s="5" t="s">
        <v>156</v>
      </c>
      <c r="D41" s="5" t="s">
        <v>157</v>
      </c>
      <c r="E41" s="6" t="n">
        <v>3.691</v>
      </c>
      <c r="F41" s="7" t="n">
        <v>40</v>
      </c>
      <c r="G41" s="8" t="n">
        <f aca="false">2^E41</f>
        <v>12.9152171920762</v>
      </c>
      <c r="H41" s="5" t="n">
        <v>19.47</v>
      </c>
      <c r="I41" s="9" t="n">
        <v>1.596E-020</v>
      </c>
      <c r="J41" s="9" t="n">
        <v>7.136E-018</v>
      </c>
      <c r="K41" s="5" t="n">
        <v>36.75</v>
      </c>
      <c r="L41" s="5" t="n">
        <v>6.203</v>
      </c>
      <c r="M41" s="5" t="n">
        <v>5.249</v>
      </c>
      <c r="N41" s="5" t="n">
        <v>6.176</v>
      </c>
      <c r="O41" s="5" t="n">
        <v>6.019</v>
      </c>
      <c r="P41" s="10" t="n">
        <f aca="false">AVERAGE(L41:O41)</f>
        <v>5.91175</v>
      </c>
      <c r="Q41" s="5" t="n">
        <v>10.15</v>
      </c>
      <c r="R41" s="5" t="n">
        <v>9.176</v>
      </c>
      <c r="S41" s="5" t="n">
        <v>9.485</v>
      </c>
      <c r="T41" s="10" t="n">
        <f aca="false">AVERAGE(Q41:S41)</f>
        <v>9.60366666666667</v>
      </c>
    </row>
    <row r="42" s="5" customFormat="true" ht="13" hidden="false" customHeight="false" outlineLevel="0" collapsed="false">
      <c r="A42" s="5" t="s">
        <v>158</v>
      </c>
      <c r="C42" s="5" t="s">
        <v>159</v>
      </c>
      <c r="D42" s="5" t="s">
        <v>160</v>
      </c>
      <c r="E42" s="6" t="n">
        <v>3.687</v>
      </c>
      <c r="F42" s="7" t="n">
        <v>41</v>
      </c>
      <c r="G42" s="8" t="n">
        <f aca="false">2^E42</f>
        <v>12.8794582019379</v>
      </c>
      <c r="H42" s="5" t="n">
        <v>16.37</v>
      </c>
      <c r="I42" s="9" t="n">
        <v>4.108E-018</v>
      </c>
      <c r="J42" s="9" t="n">
        <v>7.208E-016</v>
      </c>
      <c r="K42" s="5" t="n">
        <v>31.25</v>
      </c>
      <c r="L42" s="5" t="n">
        <v>4.952</v>
      </c>
      <c r="M42" s="5" t="n">
        <v>4.638</v>
      </c>
      <c r="N42" s="5" t="n">
        <v>5.472</v>
      </c>
      <c r="O42" s="5" t="n">
        <v>6.029</v>
      </c>
      <c r="P42" s="10" t="n">
        <f aca="false">AVERAGE(L42:O42)</f>
        <v>5.27275</v>
      </c>
      <c r="Q42" s="5" t="n">
        <v>8.593</v>
      </c>
      <c r="R42" s="5" t="n">
        <v>8.898</v>
      </c>
      <c r="S42" s="5" t="n">
        <v>9.387</v>
      </c>
      <c r="T42" s="10" t="n">
        <f aca="false">AVERAGE(Q42:S42)</f>
        <v>8.95933333333333</v>
      </c>
    </row>
    <row r="43" s="5" customFormat="true" ht="13" hidden="false" customHeight="false" outlineLevel="0" collapsed="false">
      <c r="A43" s="5" t="s">
        <v>161</v>
      </c>
      <c r="C43" s="5" t="s">
        <v>162</v>
      </c>
      <c r="D43" s="5" t="s">
        <v>163</v>
      </c>
      <c r="E43" s="6" t="n">
        <v>3.681</v>
      </c>
      <c r="F43" s="7" t="n">
        <v>42</v>
      </c>
      <c r="G43" s="8" t="n">
        <f aca="false">2^E43</f>
        <v>12.8260052703903</v>
      </c>
      <c r="H43" s="5" t="n">
        <v>15.96</v>
      </c>
      <c r="I43" s="9" t="n">
        <v>9.114E-018</v>
      </c>
      <c r="J43" s="9" t="n">
        <v>1.474E-015</v>
      </c>
      <c r="K43" s="5" t="n">
        <v>30.45</v>
      </c>
      <c r="L43" s="5" t="n">
        <v>8.41</v>
      </c>
      <c r="M43" s="5" t="n">
        <v>8.375</v>
      </c>
      <c r="N43" s="5" t="n">
        <v>6.798</v>
      </c>
      <c r="O43" s="5" t="n">
        <v>8.008</v>
      </c>
      <c r="P43" s="10" t="n">
        <f aca="false">AVERAGE(L43:O43)</f>
        <v>7.89775</v>
      </c>
      <c r="Q43" s="5" t="n">
        <v>11.44</v>
      </c>
      <c r="R43" s="5" t="n">
        <v>11.72</v>
      </c>
      <c r="S43" s="5" t="n">
        <v>11.58</v>
      </c>
      <c r="T43" s="10" t="n">
        <f aca="false">AVERAGE(Q43:S43)</f>
        <v>11.58</v>
      </c>
    </row>
    <row r="44" s="5" customFormat="true" ht="13" hidden="false" customHeight="false" outlineLevel="0" collapsed="false">
      <c r="A44" s="5" t="s">
        <v>164</v>
      </c>
      <c r="C44" s="5" t="s">
        <v>165</v>
      </c>
      <c r="D44" s="5" t="s">
        <v>166</v>
      </c>
      <c r="E44" s="6" t="n">
        <v>3.676</v>
      </c>
      <c r="F44" s="7" t="n">
        <v>43</v>
      </c>
      <c r="G44" s="8" t="n">
        <f aca="false">2^E44</f>
        <v>12.7816306631864</v>
      </c>
      <c r="H44" s="5" t="n">
        <v>18.83</v>
      </c>
      <c r="I44" s="9" t="n">
        <v>4.761E-020</v>
      </c>
      <c r="J44" s="9" t="n">
        <v>1.78E-017</v>
      </c>
      <c r="K44" s="5" t="n">
        <v>35.67</v>
      </c>
      <c r="L44" s="5" t="n">
        <v>3.446</v>
      </c>
      <c r="M44" s="5" t="n">
        <v>3.866</v>
      </c>
      <c r="N44" s="5" t="n">
        <v>3.765</v>
      </c>
      <c r="O44" s="5" t="n">
        <v>4.146</v>
      </c>
      <c r="P44" s="10" t="n">
        <f aca="false">AVERAGE(L44:O44)</f>
        <v>3.80575</v>
      </c>
      <c r="Q44" s="5" t="n">
        <v>7.04</v>
      </c>
      <c r="R44" s="5" t="n">
        <v>7.617</v>
      </c>
      <c r="S44" s="5" t="n">
        <v>7.787</v>
      </c>
      <c r="T44" s="10" t="n">
        <f aca="false">AVERAGE(Q44:S44)</f>
        <v>7.48133333333333</v>
      </c>
    </row>
    <row r="45" s="5" customFormat="true" ht="13" hidden="false" customHeight="false" outlineLevel="0" collapsed="false">
      <c r="A45" s="5" t="s">
        <v>167</v>
      </c>
      <c r="C45" s="5" t="s">
        <v>168</v>
      </c>
      <c r="D45" s="5" t="s">
        <v>169</v>
      </c>
      <c r="E45" s="6" t="n">
        <v>3.671</v>
      </c>
      <c r="F45" s="7" t="n">
        <v>44</v>
      </c>
      <c r="G45" s="8" t="n">
        <f aca="false">2^E45</f>
        <v>12.7374095804605</v>
      </c>
      <c r="H45" s="5" t="n">
        <v>18.45</v>
      </c>
      <c r="I45" s="9" t="n">
        <v>9.149E-020</v>
      </c>
      <c r="J45" s="9" t="n">
        <v>3.162E-017</v>
      </c>
      <c r="K45" s="5" t="n">
        <v>35.03</v>
      </c>
      <c r="L45" s="5" t="n">
        <v>4.765</v>
      </c>
      <c r="M45" s="5" t="n">
        <v>4.988</v>
      </c>
      <c r="N45" s="5" t="n">
        <v>5.678</v>
      </c>
      <c r="O45" s="5" t="n">
        <v>4.979</v>
      </c>
      <c r="P45" s="10" t="n">
        <f aca="false">AVERAGE(L45:O45)</f>
        <v>5.1025</v>
      </c>
      <c r="Q45" s="5" t="n">
        <v>8.648</v>
      </c>
      <c r="R45" s="5" t="n">
        <v>8.748</v>
      </c>
      <c r="S45" s="5" t="n">
        <v>8.923</v>
      </c>
      <c r="T45" s="10" t="n">
        <f aca="false">AVERAGE(Q45:S45)</f>
        <v>8.773</v>
      </c>
    </row>
    <row r="46" s="5" customFormat="true" ht="13" hidden="false" customHeight="false" outlineLevel="0" collapsed="false">
      <c r="A46" s="5" t="s">
        <v>170</v>
      </c>
      <c r="C46" s="5" t="s">
        <v>171</v>
      </c>
      <c r="D46" s="5" t="s">
        <v>172</v>
      </c>
      <c r="E46" s="6" t="n">
        <v>3.668</v>
      </c>
      <c r="F46" s="7" t="n">
        <v>45</v>
      </c>
      <c r="G46" s="8" t="n">
        <f aca="false">2^E46</f>
        <v>12.7109504015377</v>
      </c>
      <c r="H46" s="5" t="n">
        <v>15.48</v>
      </c>
      <c r="I46" s="9" t="n">
        <v>2.364E-017</v>
      </c>
      <c r="J46" s="9" t="n">
        <v>3.229E-015</v>
      </c>
      <c r="K46" s="5" t="n">
        <v>29.5</v>
      </c>
      <c r="L46" s="5" t="n">
        <v>4.583</v>
      </c>
      <c r="M46" s="5" t="n">
        <v>4.831</v>
      </c>
      <c r="N46" s="5" t="n">
        <v>4.645</v>
      </c>
      <c r="O46" s="5" t="n">
        <v>4.479</v>
      </c>
      <c r="P46" s="10" t="n">
        <f aca="false">AVERAGE(L46:O46)</f>
        <v>4.6345</v>
      </c>
      <c r="Q46" s="5" t="n">
        <v>7.776</v>
      </c>
      <c r="R46" s="5" t="n">
        <v>8.302</v>
      </c>
      <c r="S46" s="5" t="n">
        <v>8.829</v>
      </c>
      <c r="T46" s="10" t="n">
        <f aca="false">AVERAGE(Q46:S46)</f>
        <v>8.30233333333333</v>
      </c>
    </row>
    <row r="47" s="5" customFormat="true" ht="13" hidden="false" customHeight="false" outlineLevel="0" collapsed="false">
      <c r="A47" s="5" t="s">
        <v>173</v>
      </c>
      <c r="C47" s="5" t="s">
        <v>174</v>
      </c>
      <c r="D47" s="5" t="s">
        <v>28</v>
      </c>
      <c r="E47" s="6" t="n">
        <v>3.647</v>
      </c>
      <c r="F47" s="7" t="n">
        <v>46</v>
      </c>
      <c r="G47" s="8" t="n">
        <f aca="false">2^E47</f>
        <v>12.5272687401047</v>
      </c>
      <c r="H47" s="5" t="n">
        <v>16.9</v>
      </c>
      <c r="I47" s="9" t="n">
        <v>1.512E-018</v>
      </c>
      <c r="J47" s="9" t="n">
        <v>3.08E-016</v>
      </c>
      <c r="K47" s="5" t="n">
        <v>32.24</v>
      </c>
      <c r="L47" s="5" t="n">
        <v>4.419</v>
      </c>
      <c r="M47" s="5" t="n">
        <v>4.077</v>
      </c>
      <c r="N47" s="5" t="n">
        <v>3.556</v>
      </c>
      <c r="O47" s="5" t="n">
        <v>4.263</v>
      </c>
      <c r="P47" s="10" t="n">
        <f aca="false">AVERAGE(L47:O47)</f>
        <v>4.07875</v>
      </c>
      <c r="Q47" s="5" t="n">
        <v>7.736</v>
      </c>
      <c r="R47" s="5" t="n">
        <v>7.612</v>
      </c>
      <c r="S47" s="5" t="n">
        <v>7.83</v>
      </c>
      <c r="T47" s="10" t="n">
        <f aca="false">AVERAGE(Q47:S47)</f>
        <v>7.726</v>
      </c>
    </row>
    <row r="48" s="5" customFormat="true" ht="13" hidden="false" customHeight="false" outlineLevel="0" collapsed="false">
      <c r="A48" s="5" t="s">
        <v>175</v>
      </c>
      <c r="B48" s="5" t="s">
        <v>176</v>
      </c>
      <c r="C48" s="5" t="s">
        <v>177</v>
      </c>
      <c r="D48" s="5" t="s">
        <v>178</v>
      </c>
      <c r="E48" s="6" t="n">
        <v>3.631</v>
      </c>
      <c r="F48" s="7" t="n">
        <v>47</v>
      </c>
      <c r="G48" s="8" t="n">
        <f aca="false">2^E48</f>
        <v>12.3891044456515</v>
      </c>
      <c r="H48" s="5" t="n">
        <v>17.54</v>
      </c>
      <c r="I48" s="9" t="n">
        <v>4.655E-019</v>
      </c>
      <c r="J48" s="9" t="n">
        <v>1.167E-016</v>
      </c>
      <c r="K48" s="5" t="n">
        <v>33.41</v>
      </c>
      <c r="L48" s="5" t="n">
        <v>4.978</v>
      </c>
      <c r="M48" s="5" t="n">
        <v>4.657</v>
      </c>
      <c r="N48" s="5" t="n">
        <v>4.518</v>
      </c>
      <c r="O48" s="5" t="n">
        <v>4.86</v>
      </c>
      <c r="P48" s="10" t="n">
        <f aca="false">AVERAGE(L48:O48)</f>
        <v>4.75325</v>
      </c>
      <c r="Q48" s="5" t="n">
        <v>7.592</v>
      </c>
      <c r="R48" s="5" t="n">
        <v>8.828</v>
      </c>
      <c r="S48" s="5" t="n">
        <v>8.733</v>
      </c>
      <c r="T48" s="10" t="n">
        <f aca="false">AVERAGE(Q48:S48)</f>
        <v>8.38433333333333</v>
      </c>
    </row>
    <row r="49" s="5" customFormat="true" ht="13" hidden="false" customHeight="false" outlineLevel="0" collapsed="false">
      <c r="A49" s="5" t="s">
        <v>179</v>
      </c>
      <c r="C49" s="5" t="s">
        <v>180</v>
      </c>
      <c r="D49" s="5" t="s">
        <v>181</v>
      </c>
      <c r="E49" s="6" t="n">
        <v>3.624</v>
      </c>
      <c r="F49" s="7" t="n">
        <v>48</v>
      </c>
      <c r="G49" s="8" t="n">
        <f aca="false">2^E49</f>
        <v>12.3291377337345</v>
      </c>
      <c r="H49" s="5" t="n">
        <v>14.66</v>
      </c>
      <c r="I49" s="9" t="n">
        <v>1.262E-016</v>
      </c>
      <c r="J49" s="9" t="n">
        <v>1.345E-014</v>
      </c>
      <c r="K49" s="5" t="n">
        <v>27.83</v>
      </c>
      <c r="L49" s="5" t="n">
        <v>7.513</v>
      </c>
      <c r="M49" s="5" t="n">
        <v>7.76</v>
      </c>
      <c r="N49" s="5" t="n">
        <v>5.834</v>
      </c>
      <c r="O49" s="5" t="n">
        <v>7.648</v>
      </c>
      <c r="P49" s="10" t="n">
        <f aca="false">AVERAGE(L49:O49)</f>
        <v>7.18875</v>
      </c>
      <c r="Q49" s="5" t="n">
        <v>10.74</v>
      </c>
      <c r="R49" s="5" t="n">
        <v>10.77</v>
      </c>
      <c r="S49" s="5" t="n">
        <v>10.93</v>
      </c>
      <c r="T49" s="10" t="n">
        <f aca="false">AVERAGE(Q49:S49)</f>
        <v>10.8133333333333</v>
      </c>
    </row>
    <row r="50" s="5" customFormat="true" ht="13" hidden="false" customHeight="false" outlineLevel="0" collapsed="false">
      <c r="A50" s="5" t="s">
        <v>182</v>
      </c>
      <c r="C50" s="5" t="s">
        <v>183</v>
      </c>
      <c r="D50" s="5" t="s">
        <v>184</v>
      </c>
      <c r="E50" s="6" t="n">
        <v>3.622</v>
      </c>
      <c r="F50" s="7" t="n">
        <v>49</v>
      </c>
      <c r="G50" s="8" t="n">
        <f aca="false">2^E50</f>
        <v>12.3120577612869</v>
      </c>
      <c r="H50" s="5" t="n">
        <v>16.83</v>
      </c>
      <c r="I50" s="9" t="n">
        <v>1.713E-018</v>
      </c>
      <c r="J50" s="9" t="n">
        <v>3.427E-016</v>
      </c>
      <c r="K50" s="5" t="n">
        <v>32.12</v>
      </c>
      <c r="L50" s="5" t="n">
        <v>4.32</v>
      </c>
      <c r="M50" s="5" t="n">
        <v>3.889</v>
      </c>
      <c r="N50" s="5" t="n">
        <v>4.437</v>
      </c>
      <c r="O50" s="5" t="n">
        <v>3.651</v>
      </c>
      <c r="P50" s="10" t="n">
        <f aca="false">AVERAGE(L50:O50)</f>
        <v>4.07425</v>
      </c>
      <c r="Q50" s="5" t="n">
        <v>6.936</v>
      </c>
      <c r="R50" s="5" t="n">
        <v>7.772</v>
      </c>
      <c r="S50" s="5" t="n">
        <v>8.379</v>
      </c>
      <c r="T50" s="10" t="n">
        <f aca="false">AVERAGE(Q50:S50)</f>
        <v>7.69566666666667</v>
      </c>
    </row>
    <row r="51" s="5" customFormat="true" ht="13" hidden="false" customHeight="false" outlineLevel="0" collapsed="false">
      <c r="A51" s="5" t="s">
        <v>185</v>
      </c>
      <c r="B51" s="5" t="s">
        <v>186</v>
      </c>
      <c r="C51" s="5" t="s">
        <v>187</v>
      </c>
      <c r="D51" s="5" t="s">
        <v>188</v>
      </c>
      <c r="E51" s="6" t="n">
        <v>3.614</v>
      </c>
      <c r="F51" s="7" t="n">
        <v>50</v>
      </c>
      <c r="G51" s="8" t="n">
        <f aca="false">2^E51</f>
        <v>12.2439741585813</v>
      </c>
      <c r="H51" s="5" t="n">
        <v>18.66</v>
      </c>
      <c r="I51" s="9" t="n">
        <v>6.3E-020</v>
      </c>
      <c r="J51" s="9" t="n">
        <v>2.245E-017</v>
      </c>
      <c r="K51" s="5" t="n">
        <v>35.4</v>
      </c>
      <c r="L51" s="5" t="n">
        <v>6.039</v>
      </c>
      <c r="M51" s="5" t="n">
        <v>5.951</v>
      </c>
      <c r="N51" s="5" t="n">
        <v>6.242</v>
      </c>
      <c r="O51" s="5" t="n">
        <v>6.494</v>
      </c>
      <c r="P51" s="10" t="n">
        <f aca="false">AVERAGE(L51:O51)</f>
        <v>6.1815</v>
      </c>
      <c r="Q51" s="5" t="n">
        <v>10.03</v>
      </c>
      <c r="R51" s="5" t="n">
        <v>9.557</v>
      </c>
      <c r="S51" s="5" t="n">
        <v>9.804</v>
      </c>
      <c r="T51" s="10" t="n">
        <f aca="false">AVERAGE(Q51:S51)</f>
        <v>9.797</v>
      </c>
    </row>
    <row r="52" s="5" customFormat="true" ht="13" hidden="false" customHeight="false" outlineLevel="0" collapsed="false">
      <c r="A52" s="5" t="s">
        <v>189</v>
      </c>
      <c r="B52" s="5" t="s">
        <v>190</v>
      </c>
      <c r="C52" s="5" t="s">
        <v>191</v>
      </c>
      <c r="D52" s="5" t="s">
        <v>192</v>
      </c>
      <c r="E52" s="6" t="n">
        <v>3.606</v>
      </c>
      <c r="F52" s="7" t="n">
        <v>51</v>
      </c>
      <c r="G52" s="8" t="n">
        <f aca="false">2^E52</f>
        <v>12.1762670467149</v>
      </c>
      <c r="H52" s="5" t="n">
        <v>12.21</v>
      </c>
      <c r="I52" s="9" t="n">
        <v>2.913E-014</v>
      </c>
      <c r="J52" s="9" t="n">
        <v>1.521E-012</v>
      </c>
      <c r="K52" s="5" t="n">
        <v>22.38</v>
      </c>
      <c r="L52" s="5" t="n">
        <v>7.344</v>
      </c>
      <c r="M52" s="5" t="n">
        <v>7.881</v>
      </c>
      <c r="N52" s="5" t="n">
        <v>6.409</v>
      </c>
      <c r="O52" s="5" t="n">
        <v>8.471</v>
      </c>
      <c r="P52" s="10" t="n">
        <f aca="false">AVERAGE(L52:O52)</f>
        <v>7.52625</v>
      </c>
      <c r="Q52" s="5" t="n">
        <v>10.88</v>
      </c>
      <c r="R52" s="5" t="n">
        <v>11.32</v>
      </c>
      <c r="S52" s="5" t="n">
        <v>11.2</v>
      </c>
      <c r="T52" s="10" t="n">
        <f aca="false">AVERAGE(Q52:S52)</f>
        <v>11.1333333333333</v>
      </c>
    </row>
    <row r="53" s="5" customFormat="true" ht="13" hidden="false" customHeight="false" outlineLevel="0" collapsed="false">
      <c r="A53" s="5" t="s">
        <v>193</v>
      </c>
      <c r="C53" s="5" t="s">
        <v>194</v>
      </c>
      <c r="D53" s="5" t="s">
        <v>195</v>
      </c>
      <c r="E53" s="6" t="n">
        <v>3.601</v>
      </c>
      <c r="F53" s="7" t="n">
        <v>52</v>
      </c>
      <c r="G53" s="8" t="n">
        <f aca="false">2^E53</f>
        <v>12.1341403629955</v>
      </c>
      <c r="H53" s="5" t="n">
        <v>16.66</v>
      </c>
      <c r="I53" s="9" t="n">
        <v>2.388E-018</v>
      </c>
      <c r="J53" s="9" t="n">
        <v>4.577E-016</v>
      </c>
      <c r="K53" s="5" t="n">
        <v>31.79</v>
      </c>
      <c r="L53" s="5" t="n">
        <v>6.276</v>
      </c>
      <c r="M53" s="5" t="n">
        <v>6.639</v>
      </c>
      <c r="N53" s="5" t="n">
        <v>5.228</v>
      </c>
      <c r="O53" s="5" t="n">
        <v>5.654</v>
      </c>
      <c r="P53" s="10" t="n">
        <f aca="false">AVERAGE(L53:O53)</f>
        <v>5.94925</v>
      </c>
      <c r="Q53" s="5" t="n">
        <v>9.308</v>
      </c>
      <c r="R53" s="5" t="n">
        <v>9.594</v>
      </c>
      <c r="S53" s="5" t="n">
        <v>9.748</v>
      </c>
      <c r="T53" s="10" t="n">
        <f aca="false">AVERAGE(Q53:S53)</f>
        <v>9.55</v>
      </c>
    </row>
    <row r="54" s="5" customFormat="true" ht="13" hidden="false" customHeight="false" outlineLevel="0" collapsed="false">
      <c r="A54" s="5" t="s">
        <v>196</v>
      </c>
      <c r="C54" s="5" t="s">
        <v>197</v>
      </c>
      <c r="D54" s="5" t="s">
        <v>198</v>
      </c>
      <c r="E54" s="6" t="n">
        <v>3.591</v>
      </c>
      <c r="F54" s="7" t="n">
        <v>53</v>
      </c>
      <c r="G54" s="8" t="n">
        <f aca="false">2^E54</f>
        <v>12.0503237330705</v>
      </c>
      <c r="H54" s="5" t="n">
        <v>11.27</v>
      </c>
      <c r="I54" s="9" t="n">
        <v>2.841E-013</v>
      </c>
      <c r="J54" s="9" t="n">
        <v>1.102E-011</v>
      </c>
      <c r="K54" s="5" t="n">
        <v>20.09</v>
      </c>
      <c r="L54" s="5" t="n">
        <v>6.814</v>
      </c>
      <c r="M54" s="5" t="n">
        <v>6.755</v>
      </c>
      <c r="N54" s="5" t="n">
        <v>4.713</v>
      </c>
      <c r="O54" s="5" t="n">
        <v>7.584</v>
      </c>
      <c r="P54" s="10" t="n">
        <f aca="false">AVERAGE(L54:O54)</f>
        <v>6.4665</v>
      </c>
      <c r="Q54" s="5" t="n">
        <v>9.911</v>
      </c>
      <c r="R54" s="5" t="n">
        <v>10.13</v>
      </c>
      <c r="S54" s="5" t="n">
        <v>10.13</v>
      </c>
      <c r="T54" s="10" t="n">
        <f aca="false">AVERAGE(Q54:S54)</f>
        <v>10.057</v>
      </c>
    </row>
    <row r="55" s="5" customFormat="true" ht="13" hidden="false" customHeight="false" outlineLevel="0" collapsed="false">
      <c r="A55" s="5" t="s">
        <v>199</v>
      </c>
      <c r="B55" s="5" t="s">
        <v>200</v>
      </c>
      <c r="C55" s="5" t="s">
        <v>71</v>
      </c>
      <c r="D55" s="5" t="s">
        <v>201</v>
      </c>
      <c r="E55" s="6" t="n">
        <v>3.581</v>
      </c>
      <c r="F55" s="7" t="n">
        <v>54</v>
      </c>
      <c r="G55" s="8" t="n">
        <f aca="false">2^E55</f>
        <v>11.9670860668991</v>
      </c>
      <c r="H55" s="5" t="n">
        <v>16.44</v>
      </c>
      <c r="I55" s="9" t="n">
        <v>3.627E-018</v>
      </c>
      <c r="J55" s="9" t="n">
        <v>6.619E-016</v>
      </c>
      <c r="K55" s="5" t="n">
        <v>31.37</v>
      </c>
      <c r="L55" s="5" t="n">
        <v>5.628</v>
      </c>
      <c r="M55" s="5" t="n">
        <v>5.82</v>
      </c>
      <c r="N55" s="5" t="n">
        <v>4.182</v>
      </c>
      <c r="O55" s="5" t="n">
        <v>6.078</v>
      </c>
      <c r="P55" s="10" t="n">
        <f aca="false">AVERAGE(L55:O55)</f>
        <v>5.427</v>
      </c>
      <c r="Q55" s="5" t="n">
        <v>8.978</v>
      </c>
      <c r="R55" s="5" t="n">
        <v>8.896</v>
      </c>
      <c r="S55" s="5" t="n">
        <v>9.151</v>
      </c>
      <c r="T55" s="10" t="n">
        <f aca="false">AVERAGE(Q55:S55)</f>
        <v>9.00833333333333</v>
      </c>
    </row>
    <row r="56" s="5" customFormat="true" ht="13" hidden="false" customHeight="false" outlineLevel="0" collapsed="false">
      <c r="A56" s="5" t="s">
        <v>202</v>
      </c>
      <c r="B56" s="5" t="s">
        <v>203</v>
      </c>
      <c r="C56" s="5" t="s">
        <v>204</v>
      </c>
      <c r="D56" s="5" t="s">
        <v>28</v>
      </c>
      <c r="E56" s="6" t="n">
        <v>3.577</v>
      </c>
      <c r="F56" s="7" t="n">
        <v>55</v>
      </c>
      <c r="G56" s="8" t="n">
        <f aca="false">2^E56</f>
        <v>11.9339522135317</v>
      </c>
      <c r="H56" s="5" t="n">
        <v>21.02</v>
      </c>
      <c r="I56" s="9" t="n">
        <v>1.301E-021</v>
      </c>
      <c r="J56" s="9" t="n">
        <v>8.727E-019</v>
      </c>
      <c r="K56" s="5" t="n">
        <v>39.22</v>
      </c>
      <c r="L56" s="5" t="n">
        <v>8.663</v>
      </c>
      <c r="M56" s="5" t="n">
        <v>8.726</v>
      </c>
      <c r="N56" s="5" t="n">
        <v>9.12</v>
      </c>
      <c r="O56" s="5" t="n">
        <v>9.199</v>
      </c>
      <c r="P56" s="10" t="n">
        <f aca="false">AVERAGE(L56:O56)</f>
        <v>8.927</v>
      </c>
      <c r="Q56" s="5" t="n">
        <v>12.61</v>
      </c>
      <c r="R56" s="5" t="n">
        <v>12.44</v>
      </c>
      <c r="S56" s="5" t="n">
        <v>12.46</v>
      </c>
      <c r="T56" s="10" t="n">
        <f aca="false">AVERAGE(Q56:S56)</f>
        <v>12.5033333333333</v>
      </c>
    </row>
    <row r="57" s="5" customFormat="true" ht="13" hidden="false" customHeight="false" outlineLevel="0" collapsed="false">
      <c r="A57" s="5" t="s">
        <v>205</v>
      </c>
      <c r="B57" s="5" t="s">
        <v>206</v>
      </c>
      <c r="C57" s="5" t="s">
        <v>207</v>
      </c>
      <c r="D57" s="5" t="s">
        <v>208</v>
      </c>
      <c r="E57" s="6" t="n">
        <v>3.575</v>
      </c>
      <c r="F57" s="7" t="n">
        <v>56</v>
      </c>
      <c r="G57" s="8" t="n">
        <f aca="false">2^E57</f>
        <v>11.9174197049816</v>
      </c>
      <c r="H57" s="5" t="n">
        <v>17.93</v>
      </c>
      <c r="I57" s="9" t="n">
        <v>2.271E-019</v>
      </c>
      <c r="J57" s="9" t="n">
        <v>6.641E-017</v>
      </c>
      <c r="K57" s="5" t="n">
        <v>34.13</v>
      </c>
      <c r="L57" s="5" t="n">
        <v>6.725</v>
      </c>
      <c r="M57" s="5" t="n">
        <v>6.7</v>
      </c>
      <c r="N57" s="5" t="n">
        <v>6.054</v>
      </c>
      <c r="O57" s="5" t="n">
        <v>7.21</v>
      </c>
      <c r="P57" s="10" t="n">
        <f aca="false">AVERAGE(L57:O57)</f>
        <v>6.67225</v>
      </c>
      <c r="Q57" s="5" t="n">
        <v>10.28</v>
      </c>
      <c r="R57" s="5" t="n">
        <v>10.24</v>
      </c>
      <c r="S57" s="5" t="n">
        <v>10.22</v>
      </c>
      <c r="T57" s="10" t="n">
        <f aca="false">AVERAGE(Q57:S57)</f>
        <v>10.2466666666667</v>
      </c>
    </row>
    <row r="58" s="5" customFormat="true" ht="13" hidden="false" customHeight="false" outlineLevel="0" collapsed="false">
      <c r="A58" s="5" t="s">
        <v>209</v>
      </c>
      <c r="C58" s="5" t="s">
        <v>210</v>
      </c>
      <c r="D58" s="5" t="s">
        <v>28</v>
      </c>
      <c r="E58" s="6" t="n">
        <v>3.575</v>
      </c>
      <c r="F58" s="7" t="n">
        <v>57</v>
      </c>
      <c r="G58" s="8" t="n">
        <f aca="false">2^E58</f>
        <v>11.9174197049816</v>
      </c>
      <c r="H58" s="5" t="n">
        <v>13.11</v>
      </c>
      <c r="I58" s="9" t="n">
        <v>3.624E-015</v>
      </c>
      <c r="J58" s="9" t="n">
        <v>2.559E-013</v>
      </c>
      <c r="K58" s="5" t="n">
        <v>24.47</v>
      </c>
      <c r="L58" s="5" t="n">
        <v>4.823</v>
      </c>
      <c r="M58" s="5" t="n">
        <v>6.132</v>
      </c>
      <c r="N58" s="5" t="n">
        <v>5.9</v>
      </c>
      <c r="O58" s="5" t="n">
        <v>5.208</v>
      </c>
      <c r="P58" s="10" t="n">
        <f aca="false">AVERAGE(L58:O58)</f>
        <v>5.51575</v>
      </c>
      <c r="Q58" s="5" t="n">
        <v>8.87</v>
      </c>
      <c r="R58" s="5" t="n">
        <v>9.175</v>
      </c>
      <c r="S58" s="5" t="n">
        <v>9.225</v>
      </c>
      <c r="T58" s="10" t="n">
        <f aca="false">AVERAGE(Q58:S58)</f>
        <v>9.09</v>
      </c>
    </row>
    <row r="59" s="5" customFormat="true" ht="13" hidden="false" customHeight="false" outlineLevel="0" collapsed="false">
      <c r="A59" s="5" t="s">
        <v>211</v>
      </c>
      <c r="B59" s="5" t="s">
        <v>212</v>
      </c>
      <c r="C59" s="5" t="s">
        <v>213</v>
      </c>
      <c r="D59" s="5" t="s">
        <v>214</v>
      </c>
      <c r="E59" s="6" t="n">
        <v>3.553</v>
      </c>
      <c r="F59" s="7" t="n">
        <v>58</v>
      </c>
      <c r="G59" s="8" t="n">
        <f aca="false">2^E59</f>
        <v>11.7370667533386</v>
      </c>
      <c r="H59" s="5" t="n">
        <v>12.71</v>
      </c>
      <c r="I59" s="9" t="n">
        <v>9.062E-015</v>
      </c>
      <c r="J59" s="9" t="n">
        <v>5.602E-013</v>
      </c>
      <c r="K59" s="5" t="n">
        <v>23.55</v>
      </c>
      <c r="L59" s="5" t="n">
        <v>3.83</v>
      </c>
      <c r="M59" s="5" t="n">
        <v>3.988</v>
      </c>
      <c r="N59" s="5" t="n">
        <v>5.174</v>
      </c>
      <c r="O59" s="5" t="n">
        <v>4.505</v>
      </c>
      <c r="P59" s="10" t="n">
        <f aca="false">AVERAGE(L59:O59)</f>
        <v>4.37425</v>
      </c>
      <c r="Q59" s="5" t="n">
        <v>7.735</v>
      </c>
      <c r="R59" s="5" t="n">
        <v>7.707</v>
      </c>
      <c r="S59" s="5" t="n">
        <v>8.341</v>
      </c>
      <c r="T59" s="10" t="n">
        <f aca="false">AVERAGE(Q59:S59)</f>
        <v>7.92766666666667</v>
      </c>
    </row>
    <row r="60" s="5" customFormat="true" ht="13" hidden="false" customHeight="false" outlineLevel="0" collapsed="false">
      <c r="A60" s="5" t="s">
        <v>215</v>
      </c>
      <c r="C60" s="5" t="s">
        <v>216</v>
      </c>
      <c r="D60" s="5" t="s">
        <v>28</v>
      </c>
      <c r="E60" s="6" t="n">
        <v>3.553</v>
      </c>
      <c r="F60" s="7" t="n">
        <v>59</v>
      </c>
      <c r="G60" s="8" t="n">
        <f aca="false">2^E60</f>
        <v>11.7370667533386</v>
      </c>
      <c r="H60" s="5" t="n">
        <v>11.72</v>
      </c>
      <c r="I60" s="9" t="n">
        <v>9.327E-014</v>
      </c>
      <c r="J60" s="9" t="n">
        <v>4.213E-012</v>
      </c>
      <c r="K60" s="5" t="n">
        <v>21.21</v>
      </c>
      <c r="L60" s="5" t="n">
        <v>7.403</v>
      </c>
      <c r="M60" s="5" t="n">
        <v>7.451</v>
      </c>
      <c r="N60" s="5" t="n">
        <v>5.713</v>
      </c>
      <c r="O60" s="5" t="n">
        <v>8.676</v>
      </c>
      <c r="P60" s="10" t="n">
        <f aca="false">AVERAGE(L60:O60)</f>
        <v>7.31075</v>
      </c>
      <c r="Q60" s="5" t="n">
        <v>10.42</v>
      </c>
      <c r="R60" s="5" t="n">
        <v>11.04</v>
      </c>
      <c r="S60" s="5" t="n">
        <v>11.13</v>
      </c>
      <c r="T60" s="10" t="n">
        <f aca="false">AVERAGE(Q60:S60)</f>
        <v>10.8633333333333</v>
      </c>
    </row>
    <row r="61" s="5" customFormat="true" ht="13" hidden="false" customHeight="false" outlineLevel="0" collapsed="false">
      <c r="A61" s="5" t="s">
        <v>217</v>
      </c>
      <c r="B61" s="5" t="s">
        <v>218</v>
      </c>
      <c r="C61" s="5" t="s">
        <v>219</v>
      </c>
      <c r="D61" s="5" t="s">
        <v>220</v>
      </c>
      <c r="E61" s="6" t="n">
        <v>3.549</v>
      </c>
      <c r="F61" s="7" t="n">
        <v>60</v>
      </c>
      <c r="G61" s="8" t="n">
        <f aca="false">2^E61</f>
        <v>11.7045697656346</v>
      </c>
      <c r="H61" s="5" t="n">
        <v>17.68</v>
      </c>
      <c r="I61" s="9" t="n">
        <v>3.565E-019</v>
      </c>
      <c r="J61" s="9" t="n">
        <v>9.797E-017</v>
      </c>
      <c r="K61" s="5" t="n">
        <v>33.68</v>
      </c>
      <c r="L61" s="5" t="n">
        <v>6.407</v>
      </c>
      <c r="M61" s="5" t="n">
        <v>5.784</v>
      </c>
      <c r="N61" s="5" t="n">
        <v>5.697</v>
      </c>
      <c r="O61" s="5" t="n">
        <v>6.242</v>
      </c>
      <c r="P61" s="10" t="n">
        <f aca="false">AVERAGE(L61:O61)</f>
        <v>6.0325</v>
      </c>
      <c r="Q61" s="5" t="n">
        <v>9.42</v>
      </c>
      <c r="R61" s="5" t="n">
        <v>9.704</v>
      </c>
      <c r="S61" s="5" t="n">
        <v>9.62</v>
      </c>
      <c r="T61" s="10" t="n">
        <f aca="false">AVERAGE(Q61:S61)</f>
        <v>9.58133333333333</v>
      </c>
    </row>
    <row r="62" s="5" customFormat="true" ht="13" hidden="false" customHeight="false" outlineLevel="0" collapsed="false">
      <c r="A62" s="5" t="s">
        <v>221</v>
      </c>
      <c r="C62" s="5" t="s">
        <v>222</v>
      </c>
      <c r="D62" s="5" t="s">
        <v>223</v>
      </c>
      <c r="E62" s="6" t="n">
        <v>3.538</v>
      </c>
      <c r="F62" s="7" t="n">
        <v>61</v>
      </c>
      <c r="G62" s="8" t="n">
        <f aca="false">2^E62</f>
        <v>11.6156662392312</v>
      </c>
      <c r="H62" s="5" t="n">
        <v>13.94</v>
      </c>
      <c r="I62" s="9" t="n">
        <v>5.871E-016</v>
      </c>
      <c r="J62" s="9" t="n">
        <v>5.357E-014</v>
      </c>
      <c r="K62" s="5" t="n">
        <v>26.29</v>
      </c>
      <c r="L62" s="5" t="n">
        <v>6.186</v>
      </c>
      <c r="M62" s="5" t="n">
        <v>4.718</v>
      </c>
      <c r="N62" s="5" t="n">
        <v>4.658</v>
      </c>
      <c r="O62" s="5" t="n">
        <v>5.907</v>
      </c>
      <c r="P62" s="10" t="n">
        <f aca="false">AVERAGE(L62:O62)</f>
        <v>5.36725</v>
      </c>
      <c r="Q62" s="5" t="n">
        <v>8.864</v>
      </c>
      <c r="R62" s="5" t="n">
        <v>8.91</v>
      </c>
      <c r="S62" s="5" t="n">
        <v>8.941</v>
      </c>
      <c r="T62" s="10" t="n">
        <f aca="false">AVERAGE(Q62:S62)</f>
        <v>8.905</v>
      </c>
    </row>
    <row r="63" s="5" customFormat="true" ht="13" hidden="false" customHeight="false" outlineLevel="0" collapsed="false">
      <c r="A63" s="5" t="s">
        <v>224</v>
      </c>
      <c r="B63" s="5" t="s">
        <v>225</v>
      </c>
      <c r="C63" s="5" t="s">
        <v>226</v>
      </c>
      <c r="D63" s="5" t="s">
        <v>227</v>
      </c>
      <c r="E63" s="6" t="n">
        <v>3.527</v>
      </c>
      <c r="F63" s="7" t="n">
        <v>62</v>
      </c>
      <c r="G63" s="8" t="n">
        <f aca="false">2^E63</f>
        <v>11.5274379907034</v>
      </c>
      <c r="H63" s="5" t="n">
        <v>15.77</v>
      </c>
      <c r="I63" s="9" t="n">
        <v>1.333E-017</v>
      </c>
      <c r="J63" s="9" t="n">
        <v>2.029E-015</v>
      </c>
      <c r="K63" s="5" t="n">
        <v>30.08</v>
      </c>
      <c r="L63" s="5" t="n">
        <v>5.324</v>
      </c>
      <c r="M63" s="5" t="n">
        <v>4.513</v>
      </c>
      <c r="N63" s="5" t="n">
        <v>4.326</v>
      </c>
      <c r="O63" s="5" t="n">
        <v>5.266</v>
      </c>
      <c r="P63" s="10" t="n">
        <f aca="false">AVERAGE(L63:O63)</f>
        <v>4.85725</v>
      </c>
      <c r="Q63" s="5" t="n">
        <v>8.038</v>
      </c>
      <c r="R63" s="5" t="n">
        <v>8.649</v>
      </c>
      <c r="S63" s="5" t="n">
        <v>8.465</v>
      </c>
      <c r="T63" s="10" t="n">
        <f aca="false">AVERAGE(Q63:S63)</f>
        <v>8.384</v>
      </c>
    </row>
    <row r="64" s="5" customFormat="true" ht="13" hidden="false" customHeight="false" outlineLevel="0" collapsed="false">
      <c r="A64" s="5" t="s">
        <v>228</v>
      </c>
      <c r="C64" s="5" t="s">
        <v>229</v>
      </c>
      <c r="D64" s="5" t="s">
        <v>230</v>
      </c>
      <c r="E64" s="6" t="n">
        <v>3.513</v>
      </c>
      <c r="F64" s="7" t="n">
        <v>63</v>
      </c>
      <c r="G64" s="8" t="n">
        <f aca="false">2^E64</f>
        <v>11.416116045743</v>
      </c>
      <c r="H64" s="5" t="n">
        <v>14.16</v>
      </c>
      <c r="I64" s="9" t="n">
        <v>3.608E-016</v>
      </c>
      <c r="J64" s="9" t="n">
        <v>3.444E-014</v>
      </c>
      <c r="K64" s="5" t="n">
        <v>26.78</v>
      </c>
      <c r="L64" s="5" t="n">
        <v>8.397</v>
      </c>
      <c r="M64" s="5" t="n">
        <v>8.723</v>
      </c>
      <c r="N64" s="5" t="n">
        <v>6.908</v>
      </c>
      <c r="O64" s="5" t="n">
        <v>8.918</v>
      </c>
      <c r="P64" s="10" t="n">
        <f aca="false">AVERAGE(L64:O64)</f>
        <v>8.2365</v>
      </c>
      <c r="Q64" s="5" t="n">
        <v>11.72</v>
      </c>
      <c r="R64" s="5" t="n">
        <v>11.78</v>
      </c>
      <c r="S64" s="5" t="n">
        <v>11.75</v>
      </c>
      <c r="T64" s="10" t="n">
        <f aca="false">AVERAGE(Q64:S64)</f>
        <v>11.75</v>
      </c>
    </row>
    <row r="65" s="5" customFormat="true" ht="13" hidden="false" customHeight="false" outlineLevel="0" collapsed="false">
      <c r="A65" s="5" t="s">
        <v>231</v>
      </c>
      <c r="C65" s="5" t="s">
        <v>232</v>
      </c>
      <c r="D65" s="5" t="s">
        <v>233</v>
      </c>
      <c r="E65" s="6" t="n">
        <v>3.503</v>
      </c>
      <c r="F65" s="7" t="n">
        <v>64</v>
      </c>
      <c r="G65" s="8" t="n">
        <f aca="false">2^E65</f>
        <v>11.3372591720657</v>
      </c>
      <c r="H65" s="5" t="n">
        <v>20.36</v>
      </c>
      <c r="I65" s="9" t="n">
        <v>3.718E-021</v>
      </c>
      <c r="J65" s="9" t="n">
        <v>1.972E-018</v>
      </c>
      <c r="K65" s="5" t="n">
        <v>38.19</v>
      </c>
      <c r="L65" s="5" t="n">
        <v>5.092</v>
      </c>
      <c r="M65" s="5" t="n">
        <v>4.365</v>
      </c>
      <c r="N65" s="5" t="n">
        <v>5.283</v>
      </c>
      <c r="O65" s="5" t="n">
        <v>4.908</v>
      </c>
      <c r="P65" s="10" t="n">
        <f aca="false">AVERAGE(L65:O65)</f>
        <v>4.912</v>
      </c>
      <c r="Q65" s="5" t="n">
        <v>8.022</v>
      </c>
      <c r="R65" s="5" t="n">
        <v>8.569</v>
      </c>
      <c r="S65" s="5" t="n">
        <v>8.653</v>
      </c>
      <c r="T65" s="10" t="n">
        <f aca="false">AVERAGE(Q65:S65)</f>
        <v>8.41466666666667</v>
      </c>
    </row>
    <row r="66" s="5" customFormat="true" ht="13" hidden="false" customHeight="false" outlineLevel="0" collapsed="false">
      <c r="A66" s="5" t="s">
        <v>234</v>
      </c>
      <c r="C66" s="5" t="s">
        <v>235</v>
      </c>
      <c r="D66" s="5" t="s">
        <v>236</v>
      </c>
      <c r="E66" s="6" t="n">
        <v>3.501</v>
      </c>
      <c r="F66" s="7" t="n">
        <v>65</v>
      </c>
      <c r="G66" s="8" t="n">
        <f aca="false">2^E66</f>
        <v>11.3215532826132</v>
      </c>
      <c r="H66" s="5" t="n">
        <v>26.49</v>
      </c>
      <c r="I66" s="9" t="n">
        <v>5.794E-025</v>
      </c>
      <c r="J66" s="9" t="n">
        <v>2.282E-021</v>
      </c>
      <c r="K66" s="5" t="n">
        <v>46.71</v>
      </c>
      <c r="L66" s="5" t="n">
        <v>3.961</v>
      </c>
      <c r="M66" s="5" t="n">
        <v>3.756</v>
      </c>
      <c r="N66" s="5" t="n">
        <v>3.682</v>
      </c>
      <c r="O66" s="5" t="n">
        <v>3.878</v>
      </c>
      <c r="P66" s="10" t="n">
        <f aca="false">AVERAGE(L66:O66)</f>
        <v>3.81925</v>
      </c>
      <c r="Q66" s="5" t="n">
        <v>7.069</v>
      </c>
      <c r="R66" s="5" t="n">
        <v>7.676</v>
      </c>
      <c r="S66" s="5" t="n">
        <v>7.215</v>
      </c>
      <c r="T66" s="10" t="n">
        <f aca="false">AVERAGE(Q66:S66)</f>
        <v>7.32</v>
      </c>
    </row>
    <row r="67" s="5" customFormat="true" ht="13" hidden="false" customHeight="false" outlineLevel="0" collapsed="false">
      <c r="A67" s="5" t="s">
        <v>237</v>
      </c>
      <c r="B67" s="5" t="s">
        <v>238</v>
      </c>
      <c r="C67" s="5" t="s">
        <v>239</v>
      </c>
      <c r="D67" s="5" t="s">
        <v>240</v>
      </c>
      <c r="E67" s="6" t="n">
        <v>3.481</v>
      </c>
      <c r="F67" s="7" t="n">
        <v>66</v>
      </c>
      <c r="G67" s="8" t="n">
        <f aca="false">2^E67</f>
        <v>11.1656861129773</v>
      </c>
      <c r="H67" s="5" t="n">
        <v>19.96</v>
      </c>
      <c r="I67" s="9" t="n">
        <v>7.134E-021</v>
      </c>
      <c r="J67" s="9" t="n">
        <v>3.47E-018</v>
      </c>
      <c r="K67" s="5" t="n">
        <v>37.55</v>
      </c>
      <c r="L67" s="5" t="n">
        <v>6.405</v>
      </c>
      <c r="M67" s="5" t="n">
        <v>7.46</v>
      </c>
      <c r="N67" s="5" t="n">
        <v>6.88</v>
      </c>
      <c r="O67" s="5" t="n">
        <v>7.306</v>
      </c>
      <c r="P67" s="10" t="n">
        <f aca="false">AVERAGE(L67:O67)</f>
        <v>7.01275</v>
      </c>
      <c r="Q67" s="5" t="n">
        <v>10.5</v>
      </c>
      <c r="R67" s="5" t="n">
        <v>10.43</v>
      </c>
      <c r="S67" s="5" t="n">
        <v>10.55</v>
      </c>
      <c r="T67" s="10" t="n">
        <f aca="false">AVERAGE(Q67:S67)</f>
        <v>10.4933333333333</v>
      </c>
    </row>
    <row r="68" s="5" customFormat="true" ht="13" hidden="false" customHeight="false" outlineLevel="0" collapsed="false">
      <c r="A68" s="5" t="s">
        <v>241</v>
      </c>
      <c r="C68" s="5" t="s">
        <v>242</v>
      </c>
      <c r="D68" s="5" t="s">
        <v>243</v>
      </c>
      <c r="E68" s="6" t="n">
        <v>3.473</v>
      </c>
      <c r="F68" s="7" t="n">
        <v>67</v>
      </c>
      <c r="G68" s="8" t="n">
        <f aca="false">2^E68</f>
        <v>11.1039417521247</v>
      </c>
      <c r="H68" s="5" t="n">
        <v>20.93</v>
      </c>
      <c r="I68" s="9" t="n">
        <v>1.503E-021</v>
      </c>
      <c r="J68" s="9" t="n">
        <v>9.52E-019</v>
      </c>
      <c r="K68" s="5" t="n">
        <v>39.08</v>
      </c>
      <c r="L68" s="5" t="n">
        <v>6.106</v>
      </c>
      <c r="M68" s="5" t="n">
        <v>4.824</v>
      </c>
      <c r="N68" s="5" t="n">
        <v>5.362</v>
      </c>
      <c r="O68" s="5" t="n">
        <v>5.384</v>
      </c>
      <c r="P68" s="10" t="n">
        <f aca="false">AVERAGE(L68:O68)</f>
        <v>5.419</v>
      </c>
      <c r="Q68" s="5" t="n">
        <v>8.789</v>
      </c>
      <c r="R68" s="5" t="n">
        <v>9.011</v>
      </c>
      <c r="S68" s="5" t="n">
        <v>8.876</v>
      </c>
      <c r="T68" s="10" t="n">
        <f aca="false">AVERAGE(Q68:S68)</f>
        <v>8.892</v>
      </c>
    </row>
    <row r="69" s="5" customFormat="true" ht="13" hidden="false" customHeight="false" outlineLevel="0" collapsed="false">
      <c r="A69" s="5" t="s">
        <v>244</v>
      </c>
      <c r="C69" s="5" t="s">
        <v>245</v>
      </c>
      <c r="D69" s="5" t="s">
        <v>246</v>
      </c>
      <c r="E69" s="6" t="n">
        <v>3.462</v>
      </c>
      <c r="F69" s="7" t="n">
        <v>68</v>
      </c>
      <c r="G69" s="8" t="n">
        <f aca="false">2^E69</f>
        <v>11.0196003710651</v>
      </c>
      <c r="H69" s="5" t="n">
        <v>18.19</v>
      </c>
      <c r="I69" s="9" t="n">
        <v>1.429E-019</v>
      </c>
      <c r="J69" s="9" t="n">
        <v>4.464E-017</v>
      </c>
      <c r="K69" s="5" t="n">
        <v>34.58</v>
      </c>
      <c r="L69" s="5" t="n">
        <v>5.213</v>
      </c>
      <c r="M69" s="5" t="n">
        <v>5.094</v>
      </c>
      <c r="N69" s="5" t="n">
        <v>5.658</v>
      </c>
      <c r="O69" s="5" t="n">
        <v>5.783</v>
      </c>
      <c r="P69" s="10" t="n">
        <f aca="false">AVERAGE(L69:O69)</f>
        <v>5.437</v>
      </c>
      <c r="Q69" s="5" t="n">
        <v>9.467</v>
      </c>
      <c r="R69" s="5" t="n">
        <v>8.658</v>
      </c>
      <c r="S69" s="5" t="n">
        <v>8.571</v>
      </c>
      <c r="T69" s="10" t="n">
        <f aca="false">AVERAGE(Q69:S69)</f>
        <v>8.89866666666667</v>
      </c>
    </row>
    <row r="70" s="5" customFormat="true" ht="13" hidden="false" customHeight="false" outlineLevel="0" collapsed="false">
      <c r="A70" s="5" t="s">
        <v>247</v>
      </c>
      <c r="C70" s="5" t="s">
        <v>248</v>
      </c>
      <c r="D70" s="5" t="s">
        <v>249</v>
      </c>
      <c r="E70" s="6" t="n">
        <v>3.451</v>
      </c>
      <c r="F70" s="7" t="n">
        <v>69</v>
      </c>
      <c r="G70" s="8" t="n">
        <f aca="false">2^E70</f>
        <v>10.9358996155345</v>
      </c>
      <c r="H70" s="5" t="n">
        <v>15.55</v>
      </c>
      <c r="I70" s="9" t="n">
        <v>2.048E-017</v>
      </c>
      <c r="J70" s="9" t="n">
        <v>2.848E-015</v>
      </c>
      <c r="K70" s="5" t="n">
        <v>29.65</v>
      </c>
      <c r="L70" s="5" t="n">
        <v>4.166</v>
      </c>
      <c r="M70" s="5" t="n">
        <v>5.114</v>
      </c>
      <c r="N70" s="5" t="n">
        <v>4.888</v>
      </c>
      <c r="O70" s="5" t="n">
        <v>4.527</v>
      </c>
      <c r="P70" s="10" t="n">
        <f aca="false">AVERAGE(L70:O70)</f>
        <v>4.67375</v>
      </c>
      <c r="Q70" s="5" t="n">
        <v>8.35</v>
      </c>
      <c r="R70" s="5" t="n">
        <v>8.065</v>
      </c>
      <c r="S70" s="5" t="n">
        <v>7.96</v>
      </c>
      <c r="T70" s="10" t="n">
        <f aca="false">AVERAGE(Q70:S70)</f>
        <v>8.125</v>
      </c>
    </row>
    <row r="71" s="5" customFormat="true" ht="13" hidden="false" customHeight="false" outlineLevel="0" collapsed="false">
      <c r="A71" s="5" t="s">
        <v>250</v>
      </c>
      <c r="B71" s="5" t="s">
        <v>251</v>
      </c>
      <c r="C71" s="5" t="s">
        <v>252</v>
      </c>
      <c r="D71" s="5" t="s">
        <v>253</v>
      </c>
      <c r="E71" s="6" t="n">
        <v>3.44</v>
      </c>
      <c r="F71" s="7" t="n">
        <v>70</v>
      </c>
      <c r="G71" s="8" t="n">
        <f aca="false">2^E71</f>
        <v>10.8528346195814</v>
      </c>
      <c r="H71" s="5" t="n">
        <v>11.91</v>
      </c>
      <c r="I71" s="9" t="n">
        <v>5.996E-014</v>
      </c>
      <c r="J71" s="9" t="n">
        <v>2.843E-012</v>
      </c>
      <c r="K71" s="5" t="n">
        <v>21.65</v>
      </c>
      <c r="L71" s="5" t="n">
        <v>4.882</v>
      </c>
      <c r="M71" s="5" t="n">
        <v>5.789</v>
      </c>
      <c r="N71" s="5" t="n">
        <v>4.194</v>
      </c>
      <c r="O71" s="5" t="n">
        <v>5.295</v>
      </c>
      <c r="P71" s="10" t="n">
        <f aca="false">AVERAGE(L71:O71)</f>
        <v>5.04</v>
      </c>
      <c r="Q71" s="5" t="n">
        <v>7.386</v>
      </c>
      <c r="R71" s="5" t="n">
        <v>9.232</v>
      </c>
      <c r="S71" s="5" t="n">
        <v>8.822</v>
      </c>
      <c r="T71" s="10" t="n">
        <f aca="false">AVERAGE(Q71:S71)</f>
        <v>8.48</v>
      </c>
    </row>
    <row r="72" s="5" customFormat="true" ht="13" hidden="false" customHeight="false" outlineLevel="0" collapsed="false">
      <c r="A72" s="5" t="s">
        <v>254</v>
      </c>
      <c r="C72" s="5" t="s">
        <v>255</v>
      </c>
      <c r="D72" s="5" t="s">
        <v>256</v>
      </c>
      <c r="E72" s="6" t="n">
        <v>3.434</v>
      </c>
      <c r="F72" s="7" t="n">
        <v>71</v>
      </c>
      <c r="G72" s="8" t="n">
        <f aca="false">2^E72</f>
        <v>10.8077926762851</v>
      </c>
      <c r="H72" s="5" t="n">
        <v>10.05</v>
      </c>
      <c r="I72" s="9" t="n">
        <v>6.431E-012</v>
      </c>
      <c r="J72" s="9" t="n">
        <v>1.746E-010</v>
      </c>
      <c r="K72" s="5" t="n">
        <v>16.95</v>
      </c>
      <c r="L72" s="5" t="n">
        <v>4.909</v>
      </c>
      <c r="M72" s="5" t="n">
        <v>5.01</v>
      </c>
      <c r="N72" s="5" t="n">
        <v>4.05</v>
      </c>
      <c r="O72" s="5" t="n">
        <v>7.264</v>
      </c>
      <c r="P72" s="10" t="n">
        <f aca="false">AVERAGE(L72:O72)</f>
        <v>5.30825</v>
      </c>
      <c r="Q72" s="5" t="n">
        <v>9.214</v>
      </c>
      <c r="R72" s="5" t="n">
        <v>8.587</v>
      </c>
      <c r="S72" s="5" t="n">
        <v>8.424</v>
      </c>
      <c r="T72" s="10" t="n">
        <f aca="false">AVERAGE(Q72:S72)</f>
        <v>8.74166666666667</v>
      </c>
    </row>
    <row r="73" s="5" customFormat="true" ht="13" hidden="false" customHeight="false" outlineLevel="0" collapsed="false">
      <c r="A73" s="5" t="s">
        <v>257</v>
      </c>
      <c r="B73" s="5" t="s">
        <v>258</v>
      </c>
      <c r="C73" s="5" t="s">
        <v>259</v>
      </c>
      <c r="D73" s="5" t="s">
        <v>260</v>
      </c>
      <c r="E73" s="6" t="n">
        <v>3.427</v>
      </c>
      <c r="F73" s="7" t="n">
        <v>72</v>
      </c>
      <c r="G73" s="8" t="n">
        <f aca="false">2^E73</f>
        <v>10.755479953221</v>
      </c>
      <c r="H73" s="5" t="n">
        <v>15.16</v>
      </c>
      <c r="I73" s="9" t="n">
        <v>4.528E-017</v>
      </c>
      <c r="J73" s="9" t="n">
        <v>5.644E-015</v>
      </c>
      <c r="K73" s="5" t="n">
        <v>28.85</v>
      </c>
      <c r="L73" s="5" t="n">
        <v>4.804</v>
      </c>
      <c r="M73" s="5" t="n">
        <v>5.05</v>
      </c>
      <c r="N73" s="5" t="n">
        <v>5.801</v>
      </c>
      <c r="O73" s="5" t="n">
        <v>5.301</v>
      </c>
      <c r="P73" s="10" t="n">
        <f aca="false">AVERAGE(L73:O73)</f>
        <v>5.239</v>
      </c>
      <c r="Q73" s="5" t="n">
        <v>8.714</v>
      </c>
      <c r="R73" s="5" t="n">
        <v>8.702</v>
      </c>
      <c r="S73" s="5" t="n">
        <v>8.582</v>
      </c>
      <c r="T73" s="10" t="n">
        <f aca="false">AVERAGE(Q73:S73)</f>
        <v>8.666</v>
      </c>
    </row>
    <row r="74" s="5" customFormat="true" ht="13" hidden="false" customHeight="false" outlineLevel="0" collapsed="false">
      <c r="A74" s="5" t="s">
        <v>261</v>
      </c>
      <c r="C74" s="5" t="s">
        <v>262</v>
      </c>
      <c r="D74" s="5" t="s">
        <v>263</v>
      </c>
      <c r="E74" s="6" t="n">
        <v>3.409</v>
      </c>
      <c r="F74" s="7" t="n">
        <v>73</v>
      </c>
      <c r="G74" s="8" t="n">
        <f aca="false">2^E74</f>
        <v>10.6221212670595</v>
      </c>
      <c r="H74" s="5" t="n">
        <v>11.39</v>
      </c>
      <c r="I74" s="9" t="n">
        <v>2.102E-013</v>
      </c>
      <c r="J74" s="9" t="n">
        <v>8.486E-012</v>
      </c>
      <c r="K74" s="5" t="n">
        <v>20.39</v>
      </c>
      <c r="L74" s="5" t="n">
        <v>9.59</v>
      </c>
      <c r="M74" s="5" t="n">
        <v>9.503</v>
      </c>
      <c r="N74" s="5" t="n">
        <v>7.548</v>
      </c>
      <c r="O74" s="5" t="n">
        <v>9.85</v>
      </c>
      <c r="P74" s="10" t="n">
        <f aca="false">AVERAGE(L74:O74)</f>
        <v>9.12275</v>
      </c>
      <c r="Q74" s="5" t="n">
        <v>12.39</v>
      </c>
      <c r="R74" s="5" t="n">
        <v>12.63</v>
      </c>
      <c r="S74" s="5" t="n">
        <v>12.57</v>
      </c>
      <c r="T74" s="10" t="n">
        <f aca="false">AVERAGE(Q74:S74)</f>
        <v>12.53</v>
      </c>
    </row>
    <row r="75" s="5" customFormat="true" ht="13" hidden="false" customHeight="false" outlineLevel="0" collapsed="false">
      <c r="A75" s="5" t="s">
        <v>264</v>
      </c>
      <c r="C75" s="5" t="s">
        <v>265</v>
      </c>
      <c r="D75" s="5" t="s">
        <v>28</v>
      </c>
      <c r="E75" s="6" t="n">
        <v>3.384</v>
      </c>
      <c r="F75" s="7" t="n">
        <v>74</v>
      </c>
      <c r="G75" s="8" t="n">
        <f aca="false">2^E75</f>
        <v>10.4396395815117</v>
      </c>
      <c r="H75" s="5" t="n">
        <v>12.96</v>
      </c>
      <c r="I75" s="9" t="n">
        <v>5.108E-015</v>
      </c>
      <c r="J75" s="9" t="n">
        <v>3.437E-013</v>
      </c>
      <c r="K75" s="5" t="n">
        <v>24.12</v>
      </c>
      <c r="L75" s="5" t="n">
        <v>7.625</v>
      </c>
      <c r="M75" s="5" t="n">
        <v>7.891</v>
      </c>
      <c r="N75" s="5" t="n">
        <v>5.848</v>
      </c>
      <c r="O75" s="5" t="n">
        <v>7.973</v>
      </c>
      <c r="P75" s="10" t="n">
        <f aca="false">AVERAGE(L75:O75)</f>
        <v>7.33425</v>
      </c>
      <c r="Q75" s="5" t="n">
        <v>10.17</v>
      </c>
      <c r="R75" s="5" t="n">
        <v>11.06</v>
      </c>
      <c r="S75" s="5" t="n">
        <v>10.93</v>
      </c>
      <c r="T75" s="10" t="n">
        <f aca="false">AVERAGE(Q75:S75)</f>
        <v>10.72</v>
      </c>
    </row>
    <row r="76" s="5" customFormat="true" ht="13" hidden="false" customHeight="false" outlineLevel="0" collapsed="false">
      <c r="A76" s="5" t="s">
        <v>266</v>
      </c>
      <c r="C76" s="5" t="s">
        <v>267</v>
      </c>
      <c r="D76" s="5" t="s">
        <v>268</v>
      </c>
      <c r="E76" s="6" t="n">
        <v>3.352</v>
      </c>
      <c r="F76" s="7" t="n">
        <v>75</v>
      </c>
      <c r="G76" s="8" t="n">
        <f aca="false">2^E76</f>
        <v>10.2106301506316</v>
      </c>
      <c r="H76" s="5" t="n">
        <v>21.93</v>
      </c>
      <c r="I76" s="9" t="n">
        <v>3.236E-022</v>
      </c>
      <c r="J76" s="9" t="n">
        <v>2.734E-019</v>
      </c>
      <c r="K76" s="5" t="n">
        <v>40.58</v>
      </c>
      <c r="L76" s="5" t="n">
        <v>4.323</v>
      </c>
      <c r="M76" s="5" t="n">
        <v>4.151</v>
      </c>
      <c r="N76" s="5" t="n">
        <v>4.64</v>
      </c>
      <c r="O76" s="5" t="n">
        <v>3.928</v>
      </c>
      <c r="P76" s="10" t="n">
        <f aca="false">AVERAGE(L76:O76)</f>
        <v>4.2605</v>
      </c>
      <c r="Q76" s="5" t="n">
        <v>7.335</v>
      </c>
      <c r="R76" s="5" t="n">
        <v>7.664</v>
      </c>
      <c r="S76" s="5" t="n">
        <v>7.837</v>
      </c>
      <c r="T76" s="10" t="n">
        <f aca="false">AVERAGE(Q76:S76)</f>
        <v>7.612</v>
      </c>
    </row>
    <row r="77" s="5" customFormat="true" ht="13" hidden="false" customHeight="false" outlineLevel="0" collapsed="false">
      <c r="A77" s="5" t="s">
        <v>269</v>
      </c>
      <c r="B77" s="5" t="s">
        <v>270</v>
      </c>
      <c r="C77" s="5" t="s">
        <v>271</v>
      </c>
      <c r="D77" s="5" t="s">
        <v>272</v>
      </c>
      <c r="E77" s="6" t="n">
        <v>3.33</v>
      </c>
      <c r="F77" s="7" t="n">
        <v>76</v>
      </c>
      <c r="G77" s="8" t="n">
        <f aca="false">2^E77</f>
        <v>10.0561069961746</v>
      </c>
      <c r="H77" s="5" t="n">
        <v>13.35</v>
      </c>
      <c r="I77" s="9" t="n">
        <v>2.117E-015</v>
      </c>
      <c r="J77" s="9" t="n">
        <v>1.604E-013</v>
      </c>
      <c r="K77" s="5" t="n">
        <v>25.01</v>
      </c>
      <c r="L77" s="5" t="n">
        <v>5.344</v>
      </c>
      <c r="M77" s="5" t="n">
        <v>5.506</v>
      </c>
      <c r="N77" s="5" t="n">
        <v>5.116</v>
      </c>
      <c r="O77" s="5" t="n">
        <v>4.449</v>
      </c>
      <c r="P77" s="10" t="n">
        <f aca="false">AVERAGE(L77:O77)</f>
        <v>5.10375</v>
      </c>
      <c r="Q77" s="5" t="n">
        <v>8.178</v>
      </c>
      <c r="R77" s="5" t="n">
        <v>8.561</v>
      </c>
      <c r="S77" s="5" t="n">
        <v>8.563</v>
      </c>
      <c r="T77" s="10" t="n">
        <f aca="false">AVERAGE(Q77:S77)</f>
        <v>8.434</v>
      </c>
    </row>
    <row r="78" s="5" customFormat="true" ht="13" hidden="false" customHeight="false" outlineLevel="0" collapsed="false">
      <c r="A78" s="5" t="s">
        <v>273</v>
      </c>
      <c r="C78" s="5" t="s">
        <v>274</v>
      </c>
      <c r="D78" s="5" t="s">
        <v>275</v>
      </c>
      <c r="E78" s="6" t="n">
        <v>3.328</v>
      </c>
      <c r="F78" s="7" t="n">
        <v>77</v>
      </c>
      <c r="G78" s="8" t="n">
        <f aca="false">2^E78</f>
        <v>10.0421759302611</v>
      </c>
      <c r="H78" s="5" t="n">
        <v>12.38</v>
      </c>
      <c r="I78" s="9" t="n">
        <v>1.944E-014</v>
      </c>
      <c r="J78" s="9" t="n">
        <v>1.063E-012</v>
      </c>
      <c r="K78" s="5" t="n">
        <v>22.78</v>
      </c>
      <c r="L78" s="5" t="n">
        <v>3.542</v>
      </c>
      <c r="M78" s="5" t="n">
        <v>3.843</v>
      </c>
      <c r="N78" s="5" t="n">
        <v>4.214</v>
      </c>
      <c r="O78" s="5" t="n">
        <v>4.244</v>
      </c>
      <c r="P78" s="10" t="n">
        <f aca="false">AVERAGE(L78:O78)</f>
        <v>3.96075</v>
      </c>
      <c r="Q78" s="5" t="n">
        <v>6.22</v>
      </c>
      <c r="R78" s="5" t="n">
        <v>8.026</v>
      </c>
      <c r="S78" s="5" t="n">
        <v>7.621</v>
      </c>
      <c r="T78" s="10" t="n">
        <f aca="false">AVERAGE(Q78:S78)</f>
        <v>7.289</v>
      </c>
    </row>
    <row r="79" s="5" customFormat="true" ht="13" hidden="false" customHeight="false" outlineLevel="0" collapsed="false">
      <c r="A79" s="5" t="s">
        <v>276</v>
      </c>
      <c r="B79" s="5" t="s">
        <v>277</v>
      </c>
      <c r="C79" s="5" t="s">
        <v>278</v>
      </c>
      <c r="D79" s="5" t="s">
        <v>279</v>
      </c>
      <c r="E79" s="6" t="n">
        <v>3.321</v>
      </c>
      <c r="F79" s="7" t="n">
        <v>78</v>
      </c>
      <c r="G79" s="8" t="n">
        <f aca="false">2^E79</f>
        <v>9.99356900522701</v>
      </c>
      <c r="H79" s="5" t="n">
        <v>14.39</v>
      </c>
      <c r="I79" s="9" t="n">
        <v>2.236E-016</v>
      </c>
      <c r="J79" s="9" t="n">
        <v>2.25E-014</v>
      </c>
      <c r="K79" s="5" t="n">
        <v>27.26</v>
      </c>
      <c r="L79" s="5" t="n">
        <v>5.063</v>
      </c>
      <c r="M79" s="5" t="n">
        <v>4.576</v>
      </c>
      <c r="N79" s="5" t="n">
        <v>4.764</v>
      </c>
      <c r="O79" s="5" t="n">
        <v>5.348</v>
      </c>
      <c r="P79" s="10" t="n">
        <f aca="false">AVERAGE(L79:O79)</f>
        <v>4.93775</v>
      </c>
      <c r="Q79" s="5" t="n">
        <v>8.371</v>
      </c>
      <c r="R79" s="5" t="n">
        <v>8.107</v>
      </c>
      <c r="S79" s="5" t="n">
        <v>8.299</v>
      </c>
      <c r="T79" s="10" t="n">
        <f aca="false">AVERAGE(Q79:S79)</f>
        <v>8.259</v>
      </c>
    </row>
    <row r="80" s="5" customFormat="true" ht="13" hidden="false" customHeight="false" outlineLevel="0" collapsed="false">
      <c r="A80" s="5" t="s">
        <v>280</v>
      </c>
      <c r="B80" s="5" t="s">
        <v>281</v>
      </c>
      <c r="C80" s="5" t="s">
        <v>282</v>
      </c>
      <c r="D80" s="5" t="s">
        <v>283</v>
      </c>
      <c r="E80" s="6" t="n">
        <v>3.309</v>
      </c>
      <c r="F80" s="7" t="n">
        <v>79</v>
      </c>
      <c r="G80" s="8" t="n">
        <f aca="false">2^E80</f>
        <v>9.91078958227127</v>
      </c>
      <c r="H80" s="5" t="n">
        <v>13.92</v>
      </c>
      <c r="I80" s="9" t="n">
        <v>6.056E-016</v>
      </c>
      <c r="J80" s="9" t="n">
        <v>5.504E-014</v>
      </c>
      <c r="K80" s="5" t="n">
        <v>26.26</v>
      </c>
      <c r="L80" s="5" t="n">
        <v>9.473</v>
      </c>
      <c r="M80" s="5" t="n">
        <v>9.666</v>
      </c>
      <c r="N80" s="5" t="n">
        <v>8.23</v>
      </c>
      <c r="O80" s="5" t="n">
        <v>10.27</v>
      </c>
      <c r="P80" s="10" t="n">
        <f aca="false">AVERAGE(L80:O80)</f>
        <v>9.40975</v>
      </c>
      <c r="Q80" s="5" t="n">
        <v>12.64</v>
      </c>
      <c r="R80" s="5" t="n">
        <v>12.74</v>
      </c>
      <c r="S80" s="5" t="n">
        <v>12.78</v>
      </c>
      <c r="T80" s="10" t="n">
        <f aca="false">AVERAGE(Q80:S80)</f>
        <v>12.72</v>
      </c>
    </row>
    <row r="81" s="5" customFormat="true" ht="13" hidden="false" customHeight="false" outlineLevel="0" collapsed="false">
      <c r="A81" s="5" t="s">
        <v>284</v>
      </c>
      <c r="C81" s="5" t="s">
        <v>285</v>
      </c>
      <c r="D81" s="5" t="s">
        <v>286</v>
      </c>
      <c r="E81" s="6" t="n">
        <v>3.309</v>
      </c>
      <c r="F81" s="7" t="n">
        <v>80</v>
      </c>
      <c r="G81" s="8" t="n">
        <f aca="false">2^E81</f>
        <v>9.91078958227127</v>
      </c>
      <c r="H81" s="5" t="n">
        <v>11.82</v>
      </c>
      <c r="I81" s="9" t="n">
        <v>7.352E-014</v>
      </c>
      <c r="J81" s="9" t="n">
        <v>3.402E-012</v>
      </c>
      <c r="K81" s="5" t="n">
        <v>21.45</v>
      </c>
      <c r="L81" s="5" t="n">
        <v>7.243</v>
      </c>
      <c r="M81" s="5" t="n">
        <v>7.439</v>
      </c>
      <c r="N81" s="5" t="n">
        <v>5.287</v>
      </c>
      <c r="O81" s="5" t="n">
        <v>6.333</v>
      </c>
      <c r="P81" s="10" t="n">
        <f aca="false">AVERAGE(L81:O81)</f>
        <v>6.5755</v>
      </c>
      <c r="Q81" s="5" t="n">
        <v>9.827</v>
      </c>
      <c r="R81" s="5" t="n">
        <v>9.889</v>
      </c>
      <c r="S81" s="5" t="n">
        <v>9.936</v>
      </c>
      <c r="T81" s="10" t="n">
        <f aca="false">AVERAGE(Q81:S81)</f>
        <v>9.884</v>
      </c>
    </row>
    <row r="82" s="5" customFormat="true" ht="13" hidden="false" customHeight="false" outlineLevel="0" collapsed="false">
      <c r="A82" s="5" t="s">
        <v>287</v>
      </c>
      <c r="C82" s="5" t="s">
        <v>288</v>
      </c>
      <c r="D82" s="5" t="s">
        <v>28</v>
      </c>
      <c r="E82" s="6" t="n">
        <v>3.301</v>
      </c>
      <c r="F82" s="7" t="n">
        <v>81</v>
      </c>
      <c r="G82" s="8" t="n">
        <f aca="false">2^E82</f>
        <v>9.85598458756605</v>
      </c>
      <c r="H82" s="5" t="n">
        <v>10.03</v>
      </c>
      <c r="I82" s="9" t="n">
        <v>6.821E-012</v>
      </c>
      <c r="J82" s="9" t="n">
        <v>1.835E-010</v>
      </c>
      <c r="K82" s="5" t="n">
        <v>16.89</v>
      </c>
      <c r="L82" s="5" t="n">
        <v>6.346</v>
      </c>
      <c r="M82" s="5" t="n">
        <v>4.072</v>
      </c>
      <c r="N82" s="5" t="n">
        <v>3.556</v>
      </c>
      <c r="O82" s="5" t="n">
        <v>3.987</v>
      </c>
      <c r="P82" s="10" t="n">
        <f aca="false">AVERAGE(L82:O82)</f>
        <v>4.49025</v>
      </c>
      <c r="Q82" s="5" t="n">
        <v>8.408</v>
      </c>
      <c r="R82" s="5" t="n">
        <v>7.574</v>
      </c>
      <c r="S82" s="5" t="n">
        <v>7.392</v>
      </c>
      <c r="T82" s="10" t="n">
        <f aca="false">AVERAGE(Q82:S82)</f>
        <v>7.79133333333333</v>
      </c>
    </row>
    <row r="83" s="5" customFormat="true" ht="13" hidden="false" customHeight="false" outlineLevel="0" collapsed="false">
      <c r="A83" s="5" t="s">
        <v>289</v>
      </c>
      <c r="B83" s="5" t="s">
        <v>290</v>
      </c>
      <c r="C83" s="5" t="s">
        <v>291</v>
      </c>
      <c r="D83" s="5" t="s">
        <v>292</v>
      </c>
      <c r="E83" s="6" t="n">
        <v>3.285</v>
      </c>
      <c r="F83" s="7" t="n">
        <v>82</v>
      </c>
      <c r="G83" s="8" t="n">
        <f aca="false">2^E83</f>
        <v>9.74728210940153</v>
      </c>
      <c r="H83" s="5" t="n">
        <v>11.64</v>
      </c>
      <c r="I83" s="9" t="n">
        <v>1.143E-013</v>
      </c>
      <c r="J83" s="9" t="n">
        <v>5.041E-012</v>
      </c>
      <c r="K83" s="5" t="n">
        <v>21</v>
      </c>
      <c r="L83" s="5" t="n">
        <v>7.88</v>
      </c>
      <c r="M83" s="5" t="n">
        <v>7.884</v>
      </c>
      <c r="N83" s="5" t="n">
        <v>7.438</v>
      </c>
      <c r="O83" s="5" t="n">
        <v>8.882</v>
      </c>
      <c r="P83" s="10" t="n">
        <f aca="false">AVERAGE(L83:O83)</f>
        <v>8.021</v>
      </c>
      <c r="Q83" s="5" t="n">
        <v>11.32</v>
      </c>
      <c r="R83" s="5" t="n">
        <v>11.36</v>
      </c>
      <c r="S83" s="5" t="n">
        <v>11.24</v>
      </c>
      <c r="T83" s="10" t="n">
        <f aca="false">AVERAGE(Q83:S83)</f>
        <v>11.3066666666667</v>
      </c>
    </row>
    <row r="84" s="5" customFormat="true" ht="13" hidden="false" customHeight="false" outlineLevel="0" collapsed="false">
      <c r="A84" s="5" t="s">
        <v>293</v>
      </c>
      <c r="B84" s="5" t="s">
        <v>294</v>
      </c>
      <c r="C84" s="5" t="s">
        <v>295</v>
      </c>
      <c r="D84" s="5" t="s">
        <v>296</v>
      </c>
      <c r="E84" s="6" t="n">
        <v>3.282</v>
      </c>
      <c r="F84" s="7" t="n">
        <v>83</v>
      </c>
      <c r="G84" s="8" t="n">
        <f aca="false">2^E84</f>
        <v>9.72703426546478</v>
      </c>
      <c r="H84" s="5" t="n">
        <v>21.75</v>
      </c>
      <c r="I84" s="9" t="n">
        <v>4.253E-022</v>
      </c>
      <c r="J84" s="9" t="n">
        <v>3.346E-019</v>
      </c>
      <c r="K84" s="5" t="n">
        <v>40.31</v>
      </c>
      <c r="L84" s="5" t="n">
        <v>5.129</v>
      </c>
      <c r="M84" s="5" t="n">
        <v>4.877</v>
      </c>
      <c r="N84" s="5" t="n">
        <v>4.718</v>
      </c>
      <c r="O84" s="5" t="n">
        <v>4.732</v>
      </c>
      <c r="P84" s="10" t="n">
        <f aca="false">AVERAGE(L84:O84)</f>
        <v>4.864</v>
      </c>
      <c r="Q84" s="5" t="n">
        <v>8.103</v>
      </c>
      <c r="R84" s="5" t="n">
        <v>8.131</v>
      </c>
      <c r="S84" s="5" t="n">
        <v>8.205</v>
      </c>
      <c r="T84" s="10" t="n">
        <f aca="false">AVERAGE(Q84:S84)</f>
        <v>8.14633333333333</v>
      </c>
    </row>
    <row r="85" s="5" customFormat="true" ht="13" hidden="false" customHeight="false" outlineLevel="0" collapsed="false">
      <c r="A85" s="5" t="s">
        <v>297</v>
      </c>
      <c r="C85" s="5" t="s">
        <v>298</v>
      </c>
      <c r="D85" s="5" t="s">
        <v>299</v>
      </c>
      <c r="E85" s="6" t="n">
        <v>3.276</v>
      </c>
      <c r="F85" s="7" t="n">
        <v>84</v>
      </c>
      <c r="G85" s="8" t="n">
        <f aca="false">2^E85</f>
        <v>9.68666467160443</v>
      </c>
      <c r="H85" s="5" t="n">
        <v>19.12</v>
      </c>
      <c r="I85" s="9" t="n">
        <v>2.866E-020</v>
      </c>
      <c r="J85" s="9" t="n">
        <v>1.188E-017</v>
      </c>
      <c r="K85" s="5" t="n">
        <v>36.17</v>
      </c>
      <c r="L85" s="5" t="n">
        <v>5.868</v>
      </c>
      <c r="M85" s="5" t="n">
        <v>5.696</v>
      </c>
      <c r="N85" s="5" t="n">
        <v>6.467</v>
      </c>
      <c r="O85" s="5" t="n">
        <v>5.554</v>
      </c>
      <c r="P85" s="10" t="n">
        <f aca="false">AVERAGE(L85:O85)</f>
        <v>5.89625</v>
      </c>
      <c r="Q85" s="5" t="n">
        <v>9.289</v>
      </c>
      <c r="R85" s="5" t="n">
        <v>9.001</v>
      </c>
      <c r="S85" s="5" t="n">
        <v>9.226</v>
      </c>
      <c r="T85" s="10" t="n">
        <f aca="false">AVERAGE(Q85:S85)</f>
        <v>9.172</v>
      </c>
    </row>
    <row r="86" s="5" customFormat="true" ht="13" hidden="false" customHeight="false" outlineLevel="0" collapsed="false">
      <c r="A86" s="5" t="s">
        <v>300</v>
      </c>
      <c r="B86" s="5" t="s">
        <v>301</v>
      </c>
      <c r="C86" s="5" t="s">
        <v>302</v>
      </c>
      <c r="D86" s="5" t="s">
        <v>303</v>
      </c>
      <c r="E86" s="6" t="n">
        <v>3.268</v>
      </c>
      <c r="F86" s="7" t="n">
        <v>85</v>
      </c>
      <c r="G86" s="8" t="n">
        <f aca="false">2^E86</f>
        <v>9.63309904985132</v>
      </c>
      <c r="H86" s="5" t="n">
        <v>14.32</v>
      </c>
      <c r="I86" s="9" t="n">
        <v>2.583E-016</v>
      </c>
      <c r="J86" s="9" t="n">
        <v>2.557E-014</v>
      </c>
      <c r="K86" s="5" t="n">
        <v>27.11</v>
      </c>
      <c r="L86" s="5" t="n">
        <v>6.377</v>
      </c>
      <c r="M86" s="5" t="n">
        <v>6.084</v>
      </c>
      <c r="N86" s="5" t="n">
        <v>6.153</v>
      </c>
      <c r="O86" s="5" t="n">
        <v>7.27</v>
      </c>
      <c r="P86" s="10" t="n">
        <f aca="false">AVERAGE(L86:O86)</f>
        <v>6.471</v>
      </c>
      <c r="Q86" s="5" t="n">
        <v>9.666</v>
      </c>
      <c r="R86" s="5" t="n">
        <v>9.775</v>
      </c>
      <c r="S86" s="5" t="n">
        <v>9.776</v>
      </c>
      <c r="T86" s="10" t="n">
        <f aca="false">AVERAGE(Q86:S86)</f>
        <v>9.739</v>
      </c>
    </row>
    <row r="87" s="5" customFormat="true" ht="13" hidden="false" customHeight="false" outlineLevel="0" collapsed="false">
      <c r="A87" s="5" t="s">
        <v>304</v>
      </c>
      <c r="C87" s="5" t="s">
        <v>305</v>
      </c>
      <c r="D87" s="5" t="s">
        <v>306</v>
      </c>
      <c r="E87" s="6" t="n">
        <v>3.262</v>
      </c>
      <c r="F87" s="7" t="n">
        <v>86</v>
      </c>
      <c r="G87" s="8" t="n">
        <f aca="false">2^E87</f>
        <v>9.5931193103289</v>
      </c>
      <c r="H87" s="5" t="n">
        <v>15.02</v>
      </c>
      <c r="I87" s="9" t="n">
        <v>5.965E-017</v>
      </c>
      <c r="J87" s="9" t="n">
        <v>6.872E-015</v>
      </c>
      <c r="K87" s="5" t="n">
        <v>28.58</v>
      </c>
      <c r="L87" s="5" t="n">
        <v>4.235</v>
      </c>
      <c r="M87" s="5" t="n">
        <v>4.415</v>
      </c>
      <c r="N87" s="5" t="n">
        <v>4.107</v>
      </c>
      <c r="O87" s="5" t="n">
        <v>4.241</v>
      </c>
      <c r="P87" s="10" t="n">
        <f aca="false">AVERAGE(L87:O87)</f>
        <v>4.2495</v>
      </c>
      <c r="Q87" s="5" t="n">
        <v>7.432</v>
      </c>
      <c r="R87" s="5" t="n">
        <v>7.515</v>
      </c>
      <c r="S87" s="5" t="n">
        <v>7.587</v>
      </c>
      <c r="T87" s="10" t="n">
        <f aca="false">AVERAGE(Q87:S87)</f>
        <v>7.51133333333333</v>
      </c>
    </row>
    <row r="88" s="5" customFormat="true" ht="13" hidden="false" customHeight="false" outlineLevel="0" collapsed="false">
      <c r="A88" s="5" t="s">
        <v>307</v>
      </c>
      <c r="B88" s="5" t="s">
        <v>308</v>
      </c>
      <c r="C88" s="5" t="s">
        <v>309</v>
      </c>
      <c r="D88" s="5" t="s">
        <v>310</v>
      </c>
      <c r="E88" s="6" t="n">
        <v>3.259</v>
      </c>
      <c r="F88" s="7" t="n">
        <v>87</v>
      </c>
      <c r="G88" s="8" t="n">
        <f aca="false">2^E88</f>
        <v>9.57319170584571</v>
      </c>
      <c r="H88" s="5" t="n">
        <v>16.38</v>
      </c>
      <c r="I88" s="9" t="n">
        <v>4.069E-018</v>
      </c>
      <c r="J88" s="9" t="n">
        <v>7.195E-016</v>
      </c>
      <c r="K88" s="5" t="n">
        <v>31.26</v>
      </c>
      <c r="L88" s="5" t="n">
        <v>6.965</v>
      </c>
      <c r="M88" s="5" t="n">
        <v>7.255</v>
      </c>
      <c r="N88" s="5" t="n">
        <v>6.232</v>
      </c>
      <c r="O88" s="5" t="n">
        <v>7.264</v>
      </c>
      <c r="P88" s="10" t="n">
        <f aca="false">AVERAGE(L88:O88)</f>
        <v>6.929</v>
      </c>
      <c r="Q88" s="5" t="n">
        <v>10.09</v>
      </c>
      <c r="R88" s="5" t="n">
        <v>10.27</v>
      </c>
      <c r="S88" s="5" t="n">
        <v>10.2</v>
      </c>
      <c r="T88" s="10" t="n">
        <f aca="false">AVERAGE(Q88:S88)</f>
        <v>10.1866666666667</v>
      </c>
    </row>
    <row r="89" s="5" customFormat="true" ht="13" hidden="false" customHeight="false" outlineLevel="0" collapsed="false">
      <c r="A89" s="5" t="s">
        <v>311</v>
      </c>
      <c r="B89" s="5" t="s">
        <v>312</v>
      </c>
      <c r="C89" s="5" t="s">
        <v>313</v>
      </c>
      <c r="D89" s="5" t="s">
        <v>314</v>
      </c>
      <c r="E89" s="6" t="n">
        <v>3.238</v>
      </c>
      <c r="F89" s="7" t="n">
        <v>88</v>
      </c>
      <c r="G89" s="8" t="n">
        <f aca="false">2^E89</f>
        <v>9.43485273808973</v>
      </c>
      <c r="H89" s="5" t="n">
        <v>17.07</v>
      </c>
      <c r="I89" s="9" t="n">
        <v>1.089E-018</v>
      </c>
      <c r="J89" s="9" t="n">
        <v>2.301E-016</v>
      </c>
      <c r="K89" s="5" t="n">
        <v>32.57</v>
      </c>
      <c r="L89" s="5" t="n">
        <v>8.186</v>
      </c>
      <c r="M89" s="5" t="n">
        <v>8.466</v>
      </c>
      <c r="N89" s="5" t="n">
        <v>7.653</v>
      </c>
      <c r="O89" s="5" t="n">
        <v>7.357</v>
      </c>
      <c r="P89" s="10" t="n">
        <f aca="false">AVERAGE(L89:O89)</f>
        <v>7.9155</v>
      </c>
      <c r="Q89" s="5" t="n">
        <v>11</v>
      </c>
      <c r="R89" s="5" t="n">
        <v>11.17</v>
      </c>
      <c r="S89" s="5" t="n">
        <v>11.3</v>
      </c>
      <c r="T89" s="10" t="n">
        <f aca="false">AVERAGE(Q89:S89)</f>
        <v>11.1566666666667</v>
      </c>
    </row>
    <row r="90" s="5" customFormat="true" ht="13" hidden="false" customHeight="false" outlineLevel="0" collapsed="false">
      <c r="A90" s="5" t="s">
        <v>315</v>
      </c>
      <c r="C90" s="5" t="s">
        <v>316</v>
      </c>
      <c r="D90" s="5" t="s">
        <v>317</v>
      </c>
      <c r="E90" s="6" t="n">
        <v>3.23</v>
      </c>
      <c r="F90" s="7" t="n">
        <v>89</v>
      </c>
      <c r="G90" s="8" t="n">
        <f aca="false">2^E90</f>
        <v>9.38267959385503</v>
      </c>
      <c r="H90" s="5" t="n">
        <v>19.21</v>
      </c>
      <c r="I90" s="9" t="n">
        <v>2.459E-020</v>
      </c>
      <c r="J90" s="9" t="n">
        <v>1.039E-017</v>
      </c>
      <c r="K90" s="5" t="n">
        <v>36.32</v>
      </c>
      <c r="L90" s="5" t="n">
        <v>4.69</v>
      </c>
      <c r="M90" s="5" t="n">
        <v>5.184</v>
      </c>
      <c r="N90" s="5" t="n">
        <v>5.328</v>
      </c>
      <c r="O90" s="5" t="n">
        <v>5.432</v>
      </c>
      <c r="P90" s="10" t="n">
        <f aca="false">AVERAGE(L90:O90)</f>
        <v>5.1585</v>
      </c>
      <c r="Q90" s="5" t="n">
        <v>8.323</v>
      </c>
      <c r="R90" s="5" t="n">
        <v>8.558</v>
      </c>
      <c r="S90" s="5" t="n">
        <v>8.283</v>
      </c>
      <c r="T90" s="10" t="n">
        <f aca="false">AVERAGE(Q90:S90)</f>
        <v>8.388</v>
      </c>
    </row>
    <row r="91" s="5" customFormat="true" ht="13" hidden="false" customHeight="false" outlineLevel="0" collapsed="false">
      <c r="A91" s="5" t="s">
        <v>318</v>
      </c>
      <c r="C91" s="5" t="s">
        <v>319</v>
      </c>
      <c r="D91" s="5" t="s">
        <v>320</v>
      </c>
      <c r="E91" s="6" t="n">
        <v>3.228</v>
      </c>
      <c r="F91" s="7" t="n">
        <v>90</v>
      </c>
      <c r="G91" s="8" t="n">
        <f aca="false">2^E91</f>
        <v>9.36968144975048</v>
      </c>
      <c r="H91" s="5" t="n">
        <v>12.04</v>
      </c>
      <c r="I91" s="9" t="n">
        <v>4.349E-014</v>
      </c>
      <c r="J91" s="9" t="n">
        <v>2.177E-012</v>
      </c>
      <c r="K91" s="5" t="n">
        <v>21.97</v>
      </c>
      <c r="L91" s="5" t="n">
        <v>8.943</v>
      </c>
      <c r="M91" s="5" t="n">
        <v>8.635</v>
      </c>
      <c r="N91" s="5" t="n">
        <v>7.204</v>
      </c>
      <c r="O91" s="5" t="n">
        <v>9.476</v>
      </c>
      <c r="P91" s="10" t="n">
        <f aca="false">AVERAGE(L91:O91)</f>
        <v>8.5645</v>
      </c>
      <c r="Q91" s="5" t="n">
        <v>11.7</v>
      </c>
      <c r="R91" s="5" t="n">
        <v>11.86</v>
      </c>
      <c r="S91" s="5" t="n">
        <v>11.81</v>
      </c>
      <c r="T91" s="10" t="n">
        <f aca="false">AVERAGE(Q91:S91)</f>
        <v>11.79</v>
      </c>
    </row>
    <row r="92" s="5" customFormat="true" ht="13" hidden="false" customHeight="false" outlineLevel="0" collapsed="false">
      <c r="A92" s="5" t="s">
        <v>321</v>
      </c>
      <c r="C92" s="5" t="s">
        <v>322</v>
      </c>
      <c r="D92" s="5" t="s">
        <v>323</v>
      </c>
      <c r="E92" s="6" t="n">
        <v>3.21</v>
      </c>
      <c r="F92" s="7" t="n">
        <v>91</v>
      </c>
      <c r="G92" s="8" t="n">
        <f aca="false">2^E92</f>
        <v>9.2535054712423</v>
      </c>
      <c r="H92" s="5" t="n">
        <v>12.97</v>
      </c>
      <c r="I92" s="9" t="n">
        <v>4.968E-015</v>
      </c>
      <c r="J92" s="9" t="n">
        <v>3.362E-013</v>
      </c>
      <c r="K92" s="5" t="n">
        <v>24.15</v>
      </c>
      <c r="L92" s="5" t="n">
        <v>4.705</v>
      </c>
      <c r="M92" s="5" t="n">
        <v>4.879</v>
      </c>
      <c r="N92" s="5" t="n">
        <v>5.543</v>
      </c>
      <c r="O92" s="5" t="n">
        <v>5.236</v>
      </c>
      <c r="P92" s="10" t="n">
        <f aca="false">AVERAGE(L92:O92)</f>
        <v>5.09075</v>
      </c>
      <c r="Q92" s="5" t="n">
        <v>8.08</v>
      </c>
      <c r="R92" s="5" t="n">
        <v>8.428</v>
      </c>
      <c r="S92" s="5" t="n">
        <v>8.393</v>
      </c>
      <c r="T92" s="10" t="n">
        <f aca="false">AVERAGE(Q92:S92)</f>
        <v>8.30033333333333</v>
      </c>
    </row>
    <row r="93" s="5" customFormat="true" ht="13" hidden="false" customHeight="false" outlineLevel="0" collapsed="false">
      <c r="A93" s="5" t="s">
        <v>324</v>
      </c>
      <c r="C93" s="5" t="s">
        <v>325</v>
      </c>
      <c r="D93" s="5" t="s">
        <v>326</v>
      </c>
      <c r="E93" s="6" t="n">
        <v>3.204</v>
      </c>
      <c r="F93" s="7" t="n">
        <v>92</v>
      </c>
      <c r="G93" s="8" t="n">
        <f aca="false">2^E93</f>
        <v>9.21510113879486</v>
      </c>
      <c r="H93" s="5" t="n">
        <v>16.37</v>
      </c>
      <c r="I93" s="9" t="n">
        <v>4.141E-018</v>
      </c>
      <c r="J93" s="9" t="n">
        <v>7.21E-016</v>
      </c>
      <c r="K93" s="5" t="n">
        <v>31.24</v>
      </c>
      <c r="L93" s="5" t="n">
        <v>7.142</v>
      </c>
      <c r="M93" s="5" t="n">
        <v>6.89</v>
      </c>
      <c r="N93" s="5" t="n">
        <v>7.617</v>
      </c>
      <c r="O93" s="5" t="n">
        <v>6.483</v>
      </c>
      <c r="P93" s="10" t="n">
        <f aca="false">AVERAGE(L93:O93)</f>
        <v>7.033</v>
      </c>
      <c r="Q93" s="5" t="n">
        <v>9.945</v>
      </c>
      <c r="R93" s="5" t="n">
        <v>10.3</v>
      </c>
      <c r="S93" s="5" t="n">
        <v>10.47</v>
      </c>
      <c r="T93" s="10" t="n">
        <f aca="false">AVERAGE(Q93:S93)</f>
        <v>10.2383333333333</v>
      </c>
    </row>
    <row r="94" s="5" customFormat="true" ht="13" hidden="false" customHeight="false" outlineLevel="0" collapsed="false">
      <c r="A94" s="5" t="s">
        <v>327</v>
      </c>
      <c r="C94" s="5" t="s">
        <v>328</v>
      </c>
      <c r="D94" s="5" t="s">
        <v>329</v>
      </c>
      <c r="E94" s="6" t="n">
        <v>3.204</v>
      </c>
      <c r="F94" s="7" t="n">
        <v>93</v>
      </c>
      <c r="G94" s="8" t="n">
        <f aca="false">2^E94</f>
        <v>9.21510113879486</v>
      </c>
      <c r="H94" s="5" t="n">
        <v>12.61</v>
      </c>
      <c r="I94" s="9" t="n">
        <v>1.14E-014</v>
      </c>
      <c r="J94" s="9" t="n">
        <v>6.683E-013</v>
      </c>
      <c r="K94" s="5" t="n">
        <v>23.32</v>
      </c>
      <c r="L94" s="5" t="n">
        <v>6.016</v>
      </c>
      <c r="M94" s="5" t="n">
        <v>5.813</v>
      </c>
      <c r="N94" s="5" t="n">
        <v>5.414</v>
      </c>
      <c r="O94" s="5" t="n">
        <v>6.199</v>
      </c>
      <c r="P94" s="10" t="n">
        <f aca="false">AVERAGE(L94:O94)</f>
        <v>5.8605</v>
      </c>
      <c r="Q94" s="5" t="n">
        <v>9.114</v>
      </c>
      <c r="R94" s="5" t="n">
        <v>9.145</v>
      </c>
      <c r="S94" s="5" t="n">
        <v>8.934</v>
      </c>
      <c r="T94" s="10" t="n">
        <f aca="false">AVERAGE(Q94:S94)</f>
        <v>9.06433333333333</v>
      </c>
    </row>
    <row r="95" s="5" customFormat="true" ht="13" hidden="false" customHeight="false" outlineLevel="0" collapsed="false">
      <c r="A95" s="5" t="s">
        <v>330</v>
      </c>
      <c r="C95" s="5" t="s">
        <v>331</v>
      </c>
      <c r="D95" s="5" t="s">
        <v>332</v>
      </c>
      <c r="E95" s="6" t="n">
        <v>3.201</v>
      </c>
      <c r="F95" s="7" t="n">
        <v>94</v>
      </c>
      <c r="G95" s="8" t="n">
        <f aca="false">2^E95</f>
        <v>9.19595878427742</v>
      </c>
      <c r="H95" s="5" t="n">
        <v>19.22</v>
      </c>
      <c r="I95" s="9" t="n">
        <v>2.424E-020</v>
      </c>
      <c r="J95" s="9" t="n">
        <v>1.039E-017</v>
      </c>
      <c r="K95" s="5" t="n">
        <v>36.34</v>
      </c>
      <c r="L95" s="5" t="n">
        <v>5.242</v>
      </c>
      <c r="M95" s="5" t="n">
        <v>5.644</v>
      </c>
      <c r="N95" s="5" t="n">
        <v>5.969</v>
      </c>
      <c r="O95" s="5" t="n">
        <v>5.853</v>
      </c>
      <c r="P95" s="10" t="n">
        <f aca="false">AVERAGE(L95:O95)</f>
        <v>5.677</v>
      </c>
      <c r="Q95" s="5" t="n">
        <v>8.685</v>
      </c>
      <c r="R95" s="5" t="n">
        <v>8.944</v>
      </c>
      <c r="S95" s="5" t="n">
        <v>9.004</v>
      </c>
      <c r="T95" s="10" t="n">
        <f aca="false">AVERAGE(Q95:S95)</f>
        <v>8.87766666666667</v>
      </c>
    </row>
    <row r="96" s="5" customFormat="true" ht="13" hidden="false" customHeight="false" outlineLevel="0" collapsed="false">
      <c r="A96" s="5" t="s">
        <v>333</v>
      </c>
      <c r="B96" s="5" t="s">
        <v>334</v>
      </c>
      <c r="C96" s="5" t="s">
        <v>335</v>
      </c>
      <c r="D96" s="5" t="s">
        <v>336</v>
      </c>
      <c r="E96" s="6" t="n">
        <v>3.199</v>
      </c>
      <c r="F96" s="7" t="n">
        <v>95</v>
      </c>
      <c r="G96" s="8" t="n">
        <f aca="false">2^E96</f>
        <v>9.18321931084001</v>
      </c>
      <c r="H96" s="5" t="n">
        <v>22.96</v>
      </c>
      <c r="I96" s="9" t="n">
        <v>6.978E-023</v>
      </c>
      <c r="J96" s="9" t="n">
        <v>8.378E-020</v>
      </c>
      <c r="K96" s="5" t="n">
        <v>42.08</v>
      </c>
      <c r="L96" s="5" t="n">
        <v>6.197</v>
      </c>
      <c r="M96" s="5" t="n">
        <v>6.701</v>
      </c>
      <c r="N96" s="5" t="n">
        <v>6.284</v>
      </c>
      <c r="O96" s="5" t="n">
        <v>6.45</v>
      </c>
      <c r="P96" s="10" t="n">
        <f aca="false">AVERAGE(L96:O96)</f>
        <v>6.408</v>
      </c>
      <c r="Q96" s="5" t="n">
        <v>9.785</v>
      </c>
      <c r="R96" s="5" t="n">
        <v>9.382</v>
      </c>
      <c r="S96" s="5" t="n">
        <v>9.654</v>
      </c>
      <c r="T96" s="10" t="n">
        <f aca="false">AVERAGE(Q96:S96)</f>
        <v>9.607</v>
      </c>
    </row>
    <row r="97" s="5" customFormat="true" ht="13" hidden="false" customHeight="false" outlineLevel="0" collapsed="false">
      <c r="A97" s="5" t="s">
        <v>337</v>
      </c>
      <c r="C97" s="5" t="s">
        <v>338</v>
      </c>
      <c r="D97" s="5" t="s">
        <v>339</v>
      </c>
      <c r="E97" s="6" t="n">
        <v>3.194</v>
      </c>
      <c r="F97" s="7" t="n">
        <v>96</v>
      </c>
      <c r="G97" s="8" t="n">
        <f aca="false">2^E97</f>
        <v>9.15144778563046</v>
      </c>
      <c r="H97" s="5" t="n">
        <v>15.06</v>
      </c>
      <c r="I97" s="9" t="n">
        <v>5.524E-017</v>
      </c>
      <c r="J97" s="9" t="n">
        <v>6.495E-015</v>
      </c>
      <c r="K97" s="5" t="n">
        <v>28.66</v>
      </c>
      <c r="L97" s="5" t="n">
        <v>5.417</v>
      </c>
      <c r="M97" s="5" t="n">
        <v>5.454</v>
      </c>
      <c r="N97" s="5" t="n">
        <v>4.702</v>
      </c>
      <c r="O97" s="5" t="n">
        <v>5.629</v>
      </c>
      <c r="P97" s="10" t="n">
        <f aca="false">AVERAGE(L97:O97)</f>
        <v>5.3005</v>
      </c>
      <c r="Q97" s="5" t="n">
        <v>8.605</v>
      </c>
      <c r="R97" s="5" t="n">
        <v>8.449</v>
      </c>
      <c r="S97" s="5" t="n">
        <v>8.429</v>
      </c>
      <c r="T97" s="10" t="n">
        <f aca="false">AVERAGE(Q97:S97)</f>
        <v>8.49433333333333</v>
      </c>
    </row>
    <row r="98" s="5" customFormat="true" ht="13" hidden="false" customHeight="false" outlineLevel="0" collapsed="false">
      <c r="A98" s="5" t="s">
        <v>340</v>
      </c>
      <c r="B98" s="5" t="s">
        <v>341</v>
      </c>
      <c r="C98" s="5" t="s">
        <v>342</v>
      </c>
      <c r="D98" s="5" t="s">
        <v>343</v>
      </c>
      <c r="E98" s="6" t="n">
        <v>3.194</v>
      </c>
      <c r="F98" s="7" t="n">
        <v>97</v>
      </c>
      <c r="G98" s="8" t="n">
        <f aca="false">2^E98</f>
        <v>9.15144778563046</v>
      </c>
      <c r="H98" s="5" t="n">
        <v>8.886</v>
      </c>
      <c r="I98" s="9" t="n">
        <v>1.504E-010</v>
      </c>
      <c r="J98" s="9" t="n">
        <v>2.905E-009</v>
      </c>
      <c r="K98" s="5" t="n">
        <v>13.78</v>
      </c>
      <c r="L98" s="5" t="n">
        <v>4.565</v>
      </c>
      <c r="M98" s="5" t="n">
        <v>6.261</v>
      </c>
      <c r="N98" s="5" t="n">
        <v>3.631</v>
      </c>
      <c r="O98" s="5" t="n">
        <v>3.36</v>
      </c>
      <c r="P98" s="10" t="n">
        <f aca="false">AVERAGE(L98:O98)</f>
        <v>4.45425</v>
      </c>
      <c r="Q98" s="5" t="n">
        <v>6.935</v>
      </c>
      <c r="R98" s="5" t="n">
        <v>8.056</v>
      </c>
      <c r="S98" s="5" t="n">
        <v>7.954</v>
      </c>
      <c r="T98" s="10" t="n">
        <f aca="false">AVERAGE(Q98:S98)</f>
        <v>7.64833333333333</v>
      </c>
    </row>
    <row r="99" s="5" customFormat="true" ht="13" hidden="false" customHeight="false" outlineLevel="0" collapsed="false">
      <c r="A99" s="5" t="s">
        <v>344</v>
      </c>
      <c r="C99" s="5" t="s">
        <v>345</v>
      </c>
      <c r="D99" s="5" t="s">
        <v>346</v>
      </c>
      <c r="E99" s="6" t="n">
        <v>3.179</v>
      </c>
      <c r="F99" s="7" t="n">
        <v>98</v>
      </c>
      <c r="G99" s="8" t="n">
        <f aca="false">2^E99</f>
        <v>9.05679121688539</v>
      </c>
      <c r="H99" s="5" t="n">
        <v>12.24</v>
      </c>
      <c r="I99" s="9" t="n">
        <v>2.706E-014</v>
      </c>
      <c r="J99" s="9" t="n">
        <v>1.429E-012</v>
      </c>
      <c r="K99" s="5" t="n">
        <v>22.45</v>
      </c>
      <c r="L99" s="5" t="n">
        <v>5.193</v>
      </c>
      <c r="M99" s="5" t="n">
        <v>4.367</v>
      </c>
      <c r="N99" s="5" t="n">
        <v>4.297</v>
      </c>
      <c r="O99" s="5" t="n">
        <v>5.444</v>
      </c>
      <c r="P99" s="10" t="n">
        <f aca="false">AVERAGE(L99:O99)</f>
        <v>4.82525</v>
      </c>
      <c r="Q99" s="5" t="n">
        <v>7.69</v>
      </c>
      <c r="R99" s="5" t="n">
        <v>8.069</v>
      </c>
      <c r="S99" s="5" t="n">
        <v>8.254</v>
      </c>
      <c r="T99" s="10" t="n">
        <f aca="false">AVERAGE(Q99:S99)</f>
        <v>8.00433333333333</v>
      </c>
    </row>
    <row r="100" s="5" customFormat="true" ht="13" hidden="false" customHeight="false" outlineLevel="0" collapsed="false">
      <c r="A100" s="5" t="s">
        <v>347</v>
      </c>
      <c r="B100" s="11" t="n">
        <v>38078</v>
      </c>
      <c r="C100" s="5" t="s">
        <v>348</v>
      </c>
      <c r="D100" s="5" t="s">
        <v>349</v>
      </c>
      <c r="E100" s="6" t="n">
        <v>3.176</v>
      </c>
      <c r="F100" s="7" t="n">
        <v>99</v>
      </c>
      <c r="G100" s="8" t="n">
        <f aca="false">2^E100</f>
        <v>9.03797771656099</v>
      </c>
      <c r="H100" s="5" t="n">
        <v>12.29</v>
      </c>
      <c r="I100" s="9" t="n">
        <v>2.422E-014</v>
      </c>
      <c r="J100" s="9" t="n">
        <v>1.291E-012</v>
      </c>
      <c r="K100" s="5" t="n">
        <v>22.56</v>
      </c>
      <c r="L100" s="5" t="n">
        <v>7.444</v>
      </c>
      <c r="M100" s="5" t="n">
        <v>6.773</v>
      </c>
      <c r="N100" s="5" t="n">
        <v>6.396</v>
      </c>
      <c r="O100" s="5" t="n">
        <v>7.154</v>
      </c>
      <c r="P100" s="10" t="n">
        <f aca="false">AVERAGE(L100:O100)</f>
        <v>6.94175</v>
      </c>
      <c r="Q100" s="5" t="n">
        <v>10.29</v>
      </c>
      <c r="R100" s="5" t="n">
        <v>9.97</v>
      </c>
      <c r="S100" s="5" t="n">
        <v>10.09</v>
      </c>
      <c r="T100" s="10" t="n">
        <f aca="false">AVERAGE(Q100:S100)</f>
        <v>10.1166666666667</v>
      </c>
    </row>
    <row r="101" s="5" customFormat="true" ht="13" hidden="false" customHeight="false" outlineLevel="0" collapsed="false">
      <c r="A101" s="5" t="s">
        <v>350</v>
      </c>
      <c r="B101" s="5" t="s">
        <v>351</v>
      </c>
      <c r="C101" s="5" t="s">
        <v>352</v>
      </c>
      <c r="D101" s="5" t="s">
        <v>353</v>
      </c>
      <c r="E101" s="6" t="n">
        <v>3.172</v>
      </c>
      <c r="F101" s="7" t="n">
        <v>100</v>
      </c>
      <c r="G101" s="8" t="n">
        <f aca="false">2^E101</f>
        <v>9.01295382797824</v>
      </c>
      <c r="H101" s="5" t="n">
        <v>16.15</v>
      </c>
      <c r="I101" s="9" t="n">
        <v>6.271E-018</v>
      </c>
      <c r="J101" s="9" t="n">
        <v>1.076E-015</v>
      </c>
      <c r="K101" s="5" t="n">
        <v>30.83</v>
      </c>
      <c r="L101" s="5" t="n">
        <v>8</v>
      </c>
      <c r="M101" s="5" t="n">
        <v>8.488</v>
      </c>
      <c r="N101" s="5" t="n">
        <v>7.227</v>
      </c>
      <c r="O101" s="5" t="n">
        <v>7.916</v>
      </c>
      <c r="P101" s="10" t="n">
        <f aca="false">AVERAGE(L101:O101)</f>
        <v>7.90775</v>
      </c>
      <c r="Q101" s="5" t="n">
        <v>11</v>
      </c>
      <c r="R101" s="5" t="n">
        <v>11.13</v>
      </c>
      <c r="S101" s="5" t="n">
        <v>11.1</v>
      </c>
      <c r="T101" s="10" t="n">
        <f aca="false">AVERAGE(Q101:S101)</f>
        <v>11.0766666666667</v>
      </c>
    </row>
    <row r="102" s="5" customFormat="true" ht="13" hidden="false" customHeight="false" outlineLevel="0" collapsed="false">
      <c r="A102" s="5" t="s">
        <v>354</v>
      </c>
      <c r="B102" s="5" t="s">
        <v>355</v>
      </c>
      <c r="C102" s="5" t="s">
        <v>356</v>
      </c>
      <c r="D102" s="5" t="s">
        <v>357</v>
      </c>
      <c r="E102" s="6" t="n">
        <v>3.164</v>
      </c>
      <c r="F102" s="7" t="n">
        <v>101</v>
      </c>
      <c r="G102" s="8" t="n">
        <f aca="false">2^E102</f>
        <v>8.96311371355341</v>
      </c>
      <c r="H102" s="5" t="n">
        <v>19.81</v>
      </c>
      <c r="I102" s="9" t="n">
        <v>9.063E-021</v>
      </c>
      <c r="J102" s="9" t="n">
        <v>4.219E-018</v>
      </c>
      <c r="K102" s="5" t="n">
        <v>37.31</v>
      </c>
      <c r="L102" s="5" t="n">
        <v>4.826</v>
      </c>
      <c r="M102" s="5" t="n">
        <v>4.663</v>
      </c>
      <c r="N102" s="5" t="n">
        <v>4.63</v>
      </c>
      <c r="O102" s="5" t="n">
        <v>4.496</v>
      </c>
      <c r="P102" s="10" t="n">
        <f aca="false">AVERAGE(L102:O102)</f>
        <v>4.65375</v>
      </c>
      <c r="Q102" s="5" t="n">
        <v>7.59</v>
      </c>
      <c r="R102" s="5" t="n">
        <v>7.906</v>
      </c>
      <c r="S102" s="5" t="n">
        <v>7.957</v>
      </c>
      <c r="T102" s="10" t="n">
        <f aca="false">AVERAGE(Q102:S102)</f>
        <v>7.81766666666667</v>
      </c>
    </row>
    <row r="103" s="5" customFormat="true" ht="13" hidden="false" customHeight="false" outlineLevel="0" collapsed="false">
      <c r="A103" s="5" t="s">
        <v>358</v>
      </c>
      <c r="C103" s="5" t="s">
        <v>359</v>
      </c>
      <c r="D103" s="5" t="s">
        <v>360</v>
      </c>
      <c r="E103" s="6" t="n">
        <v>3.154</v>
      </c>
      <c r="F103" s="7" t="n">
        <v>102</v>
      </c>
      <c r="G103" s="8" t="n">
        <f aca="false">2^E103</f>
        <v>8.90120096467867</v>
      </c>
      <c r="H103" s="5" t="n">
        <v>23.17</v>
      </c>
      <c r="I103" s="9" t="n">
        <v>5.149E-023</v>
      </c>
      <c r="J103" s="9" t="n">
        <v>7.452E-020</v>
      </c>
      <c r="K103" s="5" t="n">
        <v>42.38</v>
      </c>
      <c r="L103" s="5" t="n">
        <v>3.737</v>
      </c>
      <c r="M103" s="5" t="n">
        <v>3.764</v>
      </c>
      <c r="N103" s="5" t="n">
        <v>4.002</v>
      </c>
      <c r="O103" s="5" t="n">
        <v>3.763</v>
      </c>
      <c r="P103" s="10" t="n">
        <f aca="false">AVERAGE(L103:O103)</f>
        <v>3.8165</v>
      </c>
      <c r="Q103" s="5" t="n">
        <v>6.972</v>
      </c>
      <c r="R103" s="5" t="n">
        <v>7.273</v>
      </c>
      <c r="S103" s="5" t="n">
        <v>6.666</v>
      </c>
      <c r="T103" s="10" t="n">
        <f aca="false">AVERAGE(Q103:S103)</f>
        <v>6.97033333333333</v>
      </c>
    </row>
    <row r="104" s="5" customFormat="true" ht="13" hidden="false" customHeight="false" outlineLevel="0" collapsed="false">
      <c r="A104" s="5" t="s">
        <v>361</v>
      </c>
      <c r="C104" s="5" t="s">
        <v>362</v>
      </c>
      <c r="D104" s="5" t="s">
        <v>363</v>
      </c>
      <c r="E104" s="6" t="n">
        <v>3.154</v>
      </c>
      <c r="F104" s="7" t="n">
        <v>103</v>
      </c>
      <c r="G104" s="8" t="n">
        <f aca="false">2^E104</f>
        <v>8.90120096467867</v>
      </c>
      <c r="H104" s="5" t="n">
        <v>15.12</v>
      </c>
      <c r="I104" s="9" t="n">
        <v>4.926E-017</v>
      </c>
      <c r="J104" s="9" t="n">
        <v>5.945E-015</v>
      </c>
      <c r="K104" s="5" t="n">
        <v>28.77</v>
      </c>
      <c r="L104" s="5" t="n">
        <v>7.091</v>
      </c>
      <c r="M104" s="5" t="n">
        <v>6.835</v>
      </c>
      <c r="N104" s="5" t="n">
        <v>7.756</v>
      </c>
      <c r="O104" s="5" t="n">
        <v>7.702</v>
      </c>
      <c r="P104" s="10" t="n">
        <f aca="false">AVERAGE(L104:O104)</f>
        <v>7.346</v>
      </c>
      <c r="Q104" s="5" t="n">
        <v>10.28</v>
      </c>
      <c r="R104" s="5" t="n">
        <v>10.51</v>
      </c>
      <c r="S104" s="5" t="n">
        <v>10.71</v>
      </c>
      <c r="T104" s="10" t="n">
        <f aca="false">AVERAGE(Q104:S104)</f>
        <v>10.5</v>
      </c>
    </row>
    <row r="105" s="5" customFormat="true" ht="13" hidden="false" customHeight="false" outlineLevel="0" collapsed="false">
      <c r="A105" s="5" t="s">
        <v>364</v>
      </c>
      <c r="C105" s="5" t="s">
        <v>365</v>
      </c>
      <c r="D105" s="5" t="s">
        <v>366</v>
      </c>
      <c r="E105" s="6" t="n">
        <v>3.154</v>
      </c>
      <c r="F105" s="7" t="n">
        <v>104</v>
      </c>
      <c r="G105" s="8" t="n">
        <f aca="false">2^E105</f>
        <v>8.90120096467867</v>
      </c>
      <c r="H105" s="5" t="n">
        <v>13.5</v>
      </c>
      <c r="I105" s="9" t="n">
        <v>1.532E-015</v>
      </c>
      <c r="J105" s="9" t="n">
        <v>1.192E-013</v>
      </c>
      <c r="K105" s="5" t="n">
        <v>25.33</v>
      </c>
      <c r="L105" s="5" t="n">
        <v>5.619</v>
      </c>
      <c r="M105" s="5" t="n">
        <v>5.615</v>
      </c>
      <c r="N105" s="5" t="n">
        <v>5.838</v>
      </c>
      <c r="O105" s="5" t="n">
        <v>6.477</v>
      </c>
      <c r="P105" s="10" t="n">
        <f aca="false">AVERAGE(L105:O105)</f>
        <v>5.88725</v>
      </c>
      <c r="Q105" s="5" t="n">
        <v>9.131</v>
      </c>
      <c r="R105" s="5" t="n">
        <v>8.81</v>
      </c>
      <c r="S105" s="5" t="n">
        <v>9.183</v>
      </c>
      <c r="T105" s="10" t="n">
        <f aca="false">AVERAGE(Q105:S105)</f>
        <v>9.04133333333333</v>
      </c>
    </row>
    <row r="106" s="5" customFormat="true" ht="13" hidden="false" customHeight="false" outlineLevel="0" collapsed="false">
      <c r="A106" s="5" t="s">
        <v>367</v>
      </c>
      <c r="B106" s="5" t="s">
        <v>368</v>
      </c>
      <c r="C106" s="5" t="s">
        <v>369</v>
      </c>
      <c r="D106" s="5" t="s">
        <v>370</v>
      </c>
      <c r="E106" s="6" t="n">
        <v>3.142</v>
      </c>
      <c r="F106" s="7" t="n">
        <v>105</v>
      </c>
      <c r="G106" s="8" t="n">
        <f aca="false">2^E106</f>
        <v>8.82746992033567</v>
      </c>
      <c r="H106" s="5" t="n">
        <v>15.7</v>
      </c>
      <c r="I106" s="9" t="n">
        <v>1.515E-017</v>
      </c>
      <c r="J106" s="9" t="n">
        <v>2.229E-015</v>
      </c>
      <c r="K106" s="5" t="n">
        <v>29.95</v>
      </c>
      <c r="L106" s="5" t="n">
        <v>7.383</v>
      </c>
      <c r="M106" s="5" t="n">
        <v>7.659</v>
      </c>
      <c r="N106" s="5" t="n">
        <v>7.135</v>
      </c>
      <c r="O106" s="5" t="n">
        <v>8.415</v>
      </c>
      <c r="P106" s="10" t="n">
        <f aca="false">AVERAGE(L106:O106)</f>
        <v>7.648</v>
      </c>
      <c r="Q106" s="5" t="n">
        <v>10.63</v>
      </c>
      <c r="R106" s="5" t="n">
        <v>10.96</v>
      </c>
      <c r="S106" s="5" t="n">
        <v>10.78</v>
      </c>
      <c r="T106" s="10" t="n">
        <f aca="false">AVERAGE(Q106:S106)</f>
        <v>10.79</v>
      </c>
    </row>
    <row r="107" s="5" customFormat="true" ht="13" hidden="false" customHeight="false" outlineLevel="0" collapsed="false">
      <c r="A107" s="5" t="s">
        <v>371</v>
      </c>
      <c r="C107" s="5" t="s">
        <v>372</v>
      </c>
      <c r="D107" s="5" t="s">
        <v>373</v>
      </c>
      <c r="E107" s="6" t="n">
        <v>3.142</v>
      </c>
      <c r="F107" s="7" t="n">
        <v>106</v>
      </c>
      <c r="G107" s="8" t="n">
        <f aca="false">2^E107</f>
        <v>8.82746992033567</v>
      </c>
      <c r="H107" s="5" t="n">
        <v>9.058</v>
      </c>
      <c r="I107" s="9" t="n">
        <v>9.322E-011</v>
      </c>
      <c r="J107" s="9" t="n">
        <v>1.921E-009</v>
      </c>
      <c r="K107" s="5" t="n">
        <v>14.26</v>
      </c>
      <c r="L107" s="5" t="n">
        <v>9.29</v>
      </c>
      <c r="M107" s="5" t="n">
        <v>8.993</v>
      </c>
      <c r="N107" s="5" t="n">
        <v>6.233</v>
      </c>
      <c r="O107" s="5" t="n">
        <v>8.468</v>
      </c>
      <c r="P107" s="10" t="n">
        <f aca="false">AVERAGE(L107:O107)</f>
        <v>8.246</v>
      </c>
      <c r="Q107" s="5" t="n">
        <v>11.33</v>
      </c>
      <c r="R107" s="5" t="n">
        <v>11.41</v>
      </c>
      <c r="S107" s="5" t="n">
        <v>11.42</v>
      </c>
      <c r="T107" s="10" t="n">
        <f aca="false">AVERAGE(Q107:S107)</f>
        <v>11.3866666666667</v>
      </c>
    </row>
    <row r="108" s="5" customFormat="true" ht="13" hidden="false" customHeight="false" outlineLevel="0" collapsed="false">
      <c r="A108" s="5" t="s">
        <v>374</v>
      </c>
      <c r="B108" s="5" t="s">
        <v>375</v>
      </c>
      <c r="C108" s="5" t="s">
        <v>376</v>
      </c>
      <c r="D108" s="5" t="s">
        <v>377</v>
      </c>
      <c r="E108" s="6" t="n">
        <v>3.14</v>
      </c>
      <c r="F108" s="7" t="n">
        <v>107</v>
      </c>
      <c r="G108" s="8" t="n">
        <f aca="false">2^E108</f>
        <v>8.81524092701289</v>
      </c>
      <c r="H108" s="5" t="n">
        <v>16</v>
      </c>
      <c r="I108" s="9" t="n">
        <v>8.382E-018</v>
      </c>
      <c r="J108" s="9" t="n">
        <v>1.366E-015</v>
      </c>
      <c r="K108" s="5" t="n">
        <v>30.54</v>
      </c>
      <c r="L108" s="5" t="n">
        <v>6.546</v>
      </c>
      <c r="M108" s="5" t="n">
        <v>6.619</v>
      </c>
      <c r="N108" s="5" t="n">
        <v>5.398</v>
      </c>
      <c r="O108" s="5" t="n">
        <v>7.012</v>
      </c>
      <c r="P108" s="10" t="n">
        <f aca="false">AVERAGE(L108:O108)</f>
        <v>6.39375</v>
      </c>
      <c r="Q108" s="5" t="n">
        <v>9.414</v>
      </c>
      <c r="R108" s="5" t="n">
        <v>9.552</v>
      </c>
      <c r="S108" s="5" t="n">
        <v>9.634</v>
      </c>
      <c r="T108" s="10" t="n">
        <f aca="false">AVERAGE(Q108:S108)</f>
        <v>9.53333333333333</v>
      </c>
    </row>
    <row r="109" s="5" customFormat="true" ht="13" hidden="false" customHeight="false" outlineLevel="0" collapsed="false">
      <c r="A109" s="5" t="s">
        <v>378</v>
      </c>
      <c r="C109" s="5" t="s">
        <v>379</v>
      </c>
      <c r="D109" s="5" t="s">
        <v>380</v>
      </c>
      <c r="E109" s="6" t="n">
        <v>3.138</v>
      </c>
      <c r="F109" s="7" t="n">
        <v>108</v>
      </c>
      <c r="G109" s="8" t="n">
        <f aca="false">2^E109</f>
        <v>8.8030288749291</v>
      </c>
      <c r="H109" s="5" t="n">
        <v>17.77</v>
      </c>
      <c r="I109" s="9" t="n">
        <v>3.04E-019</v>
      </c>
      <c r="J109" s="9" t="n">
        <v>8.669E-017</v>
      </c>
      <c r="K109" s="5" t="n">
        <v>33.84</v>
      </c>
      <c r="L109" s="5" t="n">
        <v>6.201</v>
      </c>
      <c r="M109" s="5" t="n">
        <v>6.641</v>
      </c>
      <c r="N109" s="5" t="n">
        <v>5.863</v>
      </c>
      <c r="O109" s="5" t="n">
        <v>6.702</v>
      </c>
      <c r="P109" s="10" t="n">
        <f aca="false">AVERAGE(L109:O109)</f>
        <v>6.35175</v>
      </c>
      <c r="Q109" s="5" t="n">
        <v>9.315</v>
      </c>
      <c r="R109" s="5" t="n">
        <v>9.681</v>
      </c>
      <c r="S109" s="5" t="n">
        <v>9.475</v>
      </c>
      <c r="T109" s="10" t="n">
        <f aca="false">AVERAGE(Q109:S109)</f>
        <v>9.49033333333333</v>
      </c>
    </row>
    <row r="110" s="5" customFormat="true" ht="13" hidden="false" customHeight="false" outlineLevel="0" collapsed="false">
      <c r="A110" s="5" t="s">
        <v>381</v>
      </c>
      <c r="C110" s="5" t="s">
        <v>382</v>
      </c>
      <c r="D110" s="5" t="s">
        <v>383</v>
      </c>
      <c r="E110" s="6" t="n">
        <v>3.138</v>
      </c>
      <c r="F110" s="7" t="n">
        <v>109</v>
      </c>
      <c r="G110" s="8" t="n">
        <f aca="false">2^E110</f>
        <v>8.8030288749291</v>
      </c>
      <c r="H110" s="5" t="n">
        <v>15.67</v>
      </c>
      <c r="I110" s="9" t="n">
        <v>1.599E-017</v>
      </c>
      <c r="J110" s="9" t="n">
        <v>2.308E-015</v>
      </c>
      <c r="K110" s="5" t="n">
        <v>29.89</v>
      </c>
      <c r="L110" s="5" t="n">
        <v>8.923</v>
      </c>
      <c r="M110" s="5" t="n">
        <v>8.824</v>
      </c>
      <c r="N110" s="5" t="n">
        <v>8.59</v>
      </c>
      <c r="O110" s="5" t="n">
        <v>9.632</v>
      </c>
      <c r="P110" s="10" t="n">
        <f aca="false">AVERAGE(L110:O110)</f>
        <v>8.99225</v>
      </c>
      <c r="Q110" s="5" t="n">
        <v>12.05</v>
      </c>
      <c r="R110" s="5" t="n">
        <v>12.12</v>
      </c>
      <c r="S110" s="5" t="n">
        <v>12.22</v>
      </c>
      <c r="T110" s="10" t="n">
        <f aca="false">AVERAGE(Q110:S110)</f>
        <v>12.13</v>
      </c>
    </row>
    <row r="111" s="5" customFormat="true" ht="13" hidden="false" customHeight="false" outlineLevel="0" collapsed="false">
      <c r="A111" s="5" t="s">
        <v>384</v>
      </c>
      <c r="B111" s="5" t="s">
        <v>385</v>
      </c>
      <c r="C111" s="5" t="s">
        <v>386</v>
      </c>
      <c r="D111" s="5" t="s">
        <v>387</v>
      </c>
      <c r="E111" s="6" t="n">
        <v>3.118</v>
      </c>
      <c r="F111" s="7" t="n">
        <v>110</v>
      </c>
      <c r="G111" s="8" t="n">
        <f aca="false">2^E111</f>
        <v>8.68183497505446</v>
      </c>
      <c r="H111" s="5" t="n">
        <v>12.52</v>
      </c>
      <c r="I111" s="9" t="n">
        <v>1.413E-014</v>
      </c>
      <c r="J111" s="9" t="n">
        <v>7.978E-013</v>
      </c>
      <c r="K111" s="5" t="n">
        <v>23.1</v>
      </c>
      <c r="L111" s="5" t="n">
        <v>5.15</v>
      </c>
      <c r="M111" s="5" t="n">
        <v>4.499</v>
      </c>
      <c r="N111" s="5" t="n">
        <v>3.594</v>
      </c>
      <c r="O111" s="5" t="n">
        <v>4.227</v>
      </c>
      <c r="P111" s="10" t="n">
        <f aca="false">AVERAGE(L111:O111)</f>
        <v>4.3675</v>
      </c>
      <c r="Q111" s="5" t="n">
        <v>6.868</v>
      </c>
      <c r="R111" s="5" t="n">
        <v>7.599</v>
      </c>
      <c r="S111" s="5" t="n">
        <v>7.987</v>
      </c>
      <c r="T111" s="10" t="n">
        <f aca="false">AVERAGE(Q111:S111)</f>
        <v>7.48466666666667</v>
      </c>
    </row>
    <row r="112" s="5" customFormat="true" ht="13" hidden="false" customHeight="false" outlineLevel="0" collapsed="false">
      <c r="A112" s="5" t="s">
        <v>388</v>
      </c>
      <c r="B112" s="5" t="s">
        <v>389</v>
      </c>
      <c r="C112" s="5" t="s">
        <v>390</v>
      </c>
      <c r="D112" s="5" t="s">
        <v>391</v>
      </c>
      <c r="E112" s="6" t="n">
        <v>3.111</v>
      </c>
      <c r="F112" s="7" t="n">
        <v>111</v>
      </c>
      <c r="G112" s="8" t="n">
        <f aca="false">2^E112</f>
        <v>8.63981247866306</v>
      </c>
      <c r="H112" s="5" t="n">
        <v>8.643</v>
      </c>
      <c r="I112" s="9" t="n">
        <v>2.971E-010</v>
      </c>
      <c r="J112" s="9" t="n">
        <v>5.378E-009</v>
      </c>
      <c r="K112" s="5" t="n">
        <v>13.1</v>
      </c>
      <c r="L112" s="5" t="n">
        <v>4.344</v>
      </c>
      <c r="M112" s="5" t="n">
        <v>4.484</v>
      </c>
      <c r="N112" s="5" t="n">
        <v>5.584</v>
      </c>
      <c r="O112" s="5" t="n">
        <v>4.337</v>
      </c>
      <c r="P112" s="10" t="n">
        <f aca="false">AVERAGE(L112:O112)</f>
        <v>4.68725</v>
      </c>
      <c r="Q112" s="5" t="n">
        <v>7.536</v>
      </c>
      <c r="R112" s="5" t="n">
        <v>7.98</v>
      </c>
      <c r="S112" s="5" t="n">
        <v>7.878</v>
      </c>
      <c r="T112" s="10" t="n">
        <f aca="false">AVERAGE(Q112:S112)</f>
        <v>7.798</v>
      </c>
    </row>
    <row r="113" s="5" customFormat="true" ht="13" hidden="false" customHeight="false" outlineLevel="0" collapsed="false">
      <c r="A113" s="5" t="s">
        <v>392</v>
      </c>
      <c r="C113" s="5" t="s">
        <v>393</v>
      </c>
      <c r="D113" s="5" t="s">
        <v>394</v>
      </c>
      <c r="E113" s="6" t="n">
        <v>3.108</v>
      </c>
      <c r="F113" s="7" t="n">
        <v>112</v>
      </c>
      <c r="G113" s="8" t="n">
        <f aca="false">2^E113</f>
        <v>8.62186516034937</v>
      </c>
      <c r="H113" s="5" t="n">
        <v>17.67</v>
      </c>
      <c r="I113" s="9" t="n">
        <v>3.63E-019</v>
      </c>
      <c r="J113" s="9" t="n">
        <v>9.858E-017</v>
      </c>
      <c r="K113" s="5" t="n">
        <v>33.66</v>
      </c>
      <c r="L113" s="5" t="n">
        <v>6.725</v>
      </c>
      <c r="M113" s="5" t="n">
        <v>6.783</v>
      </c>
      <c r="N113" s="5" t="n">
        <v>6.516</v>
      </c>
      <c r="O113" s="5" t="n">
        <v>6.696</v>
      </c>
      <c r="P113" s="10" t="n">
        <f aca="false">AVERAGE(L113:O113)</f>
        <v>6.68</v>
      </c>
      <c r="Q113" s="5" t="n">
        <v>9.84</v>
      </c>
      <c r="R113" s="5" t="n">
        <v>9.781</v>
      </c>
      <c r="S113" s="5" t="n">
        <v>9.743</v>
      </c>
      <c r="T113" s="10" t="n">
        <f aca="false">AVERAGE(Q113:S113)</f>
        <v>9.788</v>
      </c>
    </row>
    <row r="114" s="5" customFormat="true" ht="13" hidden="false" customHeight="false" outlineLevel="0" collapsed="false">
      <c r="A114" s="5" t="s">
        <v>395</v>
      </c>
      <c r="C114" s="5" t="s">
        <v>396</v>
      </c>
      <c r="D114" s="5" t="s">
        <v>397</v>
      </c>
      <c r="E114" s="6" t="n">
        <v>3.108</v>
      </c>
      <c r="F114" s="7" t="n">
        <v>113</v>
      </c>
      <c r="G114" s="8" t="n">
        <f aca="false">2^E114</f>
        <v>8.62186516034937</v>
      </c>
      <c r="H114" s="5" t="n">
        <v>17.47</v>
      </c>
      <c r="I114" s="9" t="n">
        <v>5.277E-019</v>
      </c>
      <c r="J114" s="9" t="n">
        <v>1.294E-016</v>
      </c>
      <c r="K114" s="5" t="n">
        <v>33.29</v>
      </c>
      <c r="L114" s="5" t="n">
        <v>6.318</v>
      </c>
      <c r="M114" s="5" t="n">
        <v>5.584</v>
      </c>
      <c r="N114" s="5" t="n">
        <v>5.227</v>
      </c>
      <c r="O114" s="5" t="n">
        <v>5.711</v>
      </c>
      <c r="P114" s="10" t="n">
        <f aca="false">AVERAGE(L114:O114)</f>
        <v>5.71</v>
      </c>
      <c r="Q114" s="5" t="n">
        <v>9.074</v>
      </c>
      <c r="R114" s="5" t="n">
        <v>8.621</v>
      </c>
      <c r="S114" s="5" t="n">
        <v>8.759</v>
      </c>
      <c r="T114" s="10" t="n">
        <f aca="false">AVERAGE(Q114:S114)</f>
        <v>8.818</v>
      </c>
    </row>
    <row r="115" s="5" customFormat="true" ht="13" hidden="false" customHeight="false" outlineLevel="0" collapsed="false">
      <c r="A115" s="5" t="s">
        <v>398</v>
      </c>
      <c r="C115" s="5" t="s">
        <v>399</v>
      </c>
      <c r="D115" s="5" t="s">
        <v>400</v>
      </c>
      <c r="E115" s="6" t="n">
        <v>3.1</v>
      </c>
      <c r="F115" s="7" t="n">
        <v>114</v>
      </c>
      <c r="G115" s="8" t="n">
        <f aca="false">2^E115</f>
        <v>8.57418770029035</v>
      </c>
      <c r="H115" s="5" t="n">
        <v>20.47</v>
      </c>
      <c r="I115" s="9" t="n">
        <v>3.122E-021</v>
      </c>
      <c r="J115" s="9" t="n">
        <v>1.78E-018</v>
      </c>
      <c r="K115" s="5" t="n">
        <v>38.36</v>
      </c>
      <c r="L115" s="5" t="n">
        <v>3.604</v>
      </c>
      <c r="M115" s="5" t="n">
        <v>3.626</v>
      </c>
      <c r="N115" s="5" t="n">
        <v>3.674</v>
      </c>
      <c r="O115" s="5" t="n">
        <v>3.676</v>
      </c>
      <c r="P115" s="10" t="n">
        <f aca="false">AVERAGE(L115:O115)</f>
        <v>3.645</v>
      </c>
      <c r="Q115" s="5" t="n">
        <v>6.917</v>
      </c>
      <c r="R115" s="5" t="n">
        <v>6.216</v>
      </c>
      <c r="S115" s="5" t="n">
        <v>7.101</v>
      </c>
      <c r="T115" s="10" t="n">
        <f aca="false">AVERAGE(Q115:S115)</f>
        <v>6.74466666666667</v>
      </c>
    </row>
    <row r="116" s="5" customFormat="true" ht="13" hidden="false" customHeight="false" outlineLevel="0" collapsed="false">
      <c r="A116" s="5" t="s">
        <v>401</v>
      </c>
      <c r="C116" s="5" t="s">
        <v>402</v>
      </c>
      <c r="D116" s="5" t="s">
        <v>403</v>
      </c>
      <c r="E116" s="6" t="n">
        <v>3.097</v>
      </c>
      <c r="F116" s="7" t="n">
        <v>115</v>
      </c>
      <c r="G116" s="8" t="n">
        <f aca="false">2^E116</f>
        <v>8.55637670308196</v>
      </c>
      <c r="H116" s="5" t="n">
        <v>18.9</v>
      </c>
      <c r="I116" s="9" t="n">
        <v>4.17E-020</v>
      </c>
      <c r="J116" s="9" t="n">
        <v>1.612E-017</v>
      </c>
      <c r="K116" s="5" t="n">
        <v>35.8</v>
      </c>
      <c r="L116" s="5" t="n">
        <v>6.434</v>
      </c>
      <c r="M116" s="5" t="n">
        <v>6.658</v>
      </c>
      <c r="N116" s="5" t="n">
        <v>6.235</v>
      </c>
      <c r="O116" s="5" t="n">
        <v>6.694</v>
      </c>
      <c r="P116" s="10" t="n">
        <f aca="false">AVERAGE(L116:O116)</f>
        <v>6.50525</v>
      </c>
      <c r="Q116" s="5" t="n">
        <v>9.514</v>
      </c>
      <c r="R116" s="5" t="n">
        <v>9.728</v>
      </c>
      <c r="S116" s="5" t="n">
        <v>9.566</v>
      </c>
      <c r="T116" s="10" t="n">
        <f aca="false">AVERAGE(Q116:S116)</f>
        <v>9.60266666666667</v>
      </c>
    </row>
    <row r="117" s="5" customFormat="true" ht="13" hidden="false" customHeight="false" outlineLevel="0" collapsed="false">
      <c r="A117" s="5" t="s">
        <v>404</v>
      </c>
      <c r="C117" s="5" t="s">
        <v>405</v>
      </c>
      <c r="D117" s="5" t="s">
        <v>406</v>
      </c>
      <c r="E117" s="6" t="n">
        <v>3.095</v>
      </c>
      <c r="F117" s="7" t="n">
        <v>116</v>
      </c>
      <c r="G117" s="8" t="n">
        <f aca="false">2^E117</f>
        <v>8.54452326438281</v>
      </c>
      <c r="H117" s="5" t="n">
        <v>19.96</v>
      </c>
      <c r="I117" s="9" t="n">
        <v>7.151E-021</v>
      </c>
      <c r="J117" s="9" t="n">
        <v>3.47E-018</v>
      </c>
      <c r="K117" s="5" t="n">
        <v>37.54</v>
      </c>
      <c r="L117" s="5" t="n">
        <v>6.113</v>
      </c>
      <c r="M117" s="5" t="n">
        <v>5.967</v>
      </c>
      <c r="N117" s="5" t="n">
        <v>6.515</v>
      </c>
      <c r="O117" s="5" t="n">
        <v>6.549</v>
      </c>
      <c r="P117" s="10" t="n">
        <f aca="false">AVERAGE(L117:O117)</f>
        <v>6.286</v>
      </c>
      <c r="Q117" s="5" t="n">
        <v>8.977</v>
      </c>
      <c r="R117" s="5" t="n">
        <v>9.518</v>
      </c>
      <c r="S117" s="5" t="n">
        <v>9.649</v>
      </c>
      <c r="T117" s="10" t="n">
        <f aca="false">AVERAGE(Q117:S117)</f>
        <v>9.38133333333333</v>
      </c>
    </row>
    <row r="118" s="5" customFormat="true" ht="13" hidden="false" customHeight="false" outlineLevel="0" collapsed="false">
      <c r="A118" s="5" t="s">
        <v>407</v>
      </c>
      <c r="B118" s="5" t="s">
        <v>408</v>
      </c>
      <c r="C118" s="5" t="s">
        <v>409</v>
      </c>
      <c r="D118" s="5" t="s">
        <v>410</v>
      </c>
      <c r="E118" s="6" t="n">
        <v>3.087</v>
      </c>
      <c r="F118" s="7" t="n">
        <v>117</v>
      </c>
      <c r="G118" s="8" t="n">
        <f aca="false">2^E118</f>
        <v>8.49727349196298</v>
      </c>
      <c r="H118" s="5" t="n">
        <v>10.25</v>
      </c>
      <c r="I118" s="9" t="n">
        <v>3.801E-012</v>
      </c>
      <c r="J118" s="9" t="n">
        <v>1.082E-010</v>
      </c>
      <c r="K118" s="5" t="n">
        <v>17.48</v>
      </c>
      <c r="L118" s="5" t="n">
        <v>3.74</v>
      </c>
      <c r="M118" s="5" t="n">
        <v>4.926</v>
      </c>
      <c r="N118" s="5" t="n">
        <v>4.894</v>
      </c>
      <c r="O118" s="5" t="n">
        <v>4.459</v>
      </c>
      <c r="P118" s="10" t="n">
        <f aca="false">AVERAGE(L118:O118)</f>
        <v>4.50475</v>
      </c>
      <c r="Q118" s="5" t="n">
        <v>6.684</v>
      </c>
      <c r="R118" s="5" t="n">
        <v>8.014</v>
      </c>
      <c r="S118" s="5" t="n">
        <v>8.077</v>
      </c>
      <c r="T118" s="10" t="n">
        <f aca="false">AVERAGE(Q118:S118)</f>
        <v>7.59166666666667</v>
      </c>
    </row>
    <row r="119" s="5" customFormat="true" ht="13" hidden="false" customHeight="false" outlineLevel="0" collapsed="false">
      <c r="A119" s="5" t="s">
        <v>411</v>
      </c>
      <c r="B119" s="5" t="s">
        <v>412</v>
      </c>
      <c r="C119" s="5" t="s">
        <v>413</v>
      </c>
      <c r="D119" s="5" t="s">
        <v>414</v>
      </c>
      <c r="E119" s="6" t="n">
        <v>3.078</v>
      </c>
      <c r="F119" s="7" t="n">
        <v>118</v>
      </c>
      <c r="G119" s="8" t="n">
        <f aca="false">2^E119</f>
        <v>8.44442974110373</v>
      </c>
      <c r="H119" s="5" t="n">
        <v>13.74</v>
      </c>
      <c r="I119" s="9" t="n">
        <v>8.894E-016</v>
      </c>
      <c r="J119" s="9" t="n">
        <v>7.542E-014</v>
      </c>
      <c r="K119" s="5" t="n">
        <v>25.88</v>
      </c>
      <c r="L119" s="5" t="n">
        <v>8.85</v>
      </c>
      <c r="M119" s="5" t="n">
        <v>9.101</v>
      </c>
      <c r="N119" s="5" t="n">
        <v>7.886</v>
      </c>
      <c r="O119" s="5" t="n">
        <v>9.423</v>
      </c>
      <c r="P119" s="10" t="n">
        <f aca="false">AVERAGE(L119:O119)</f>
        <v>8.815</v>
      </c>
      <c r="Q119" s="5" t="n">
        <v>11.92</v>
      </c>
      <c r="R119" s="5" t="n">
        <v>11.84</v>
      </c>
      <c r="S119" s="5" t="n">
        <v>11.92</v>
      </c>
      <c r="T119" s="10" t="n">
        <f aca="false">AVERAGE(Q119:S119)</f>
        <v>11.8933333333333</v>
      </c>
    </row>
    <row r="120" s="5" customFormat="true" ht="13" hidden="false" customHeight="false" outlineLevel="0" collapsed="false">
      <c r="A120" s="5" t="s">
        <v>415</v>
      </c>
      <c r="B120" s="5" t="s">
        <v>416</v>
      </c>
      <c r="C120" s="5" t="s">
        <v>417</v>
      </c>
      <c r="D120" s="5" t="s">
        <v>418</v>
      </c>
      <c r="E120" s="6" t="n">
        <v>3.069</v>
      </c>
      <c r="F120" s="7" t="n">
        <v>119</v>
      </c>
      <c r="G120" s="8" t="n">
        <f aca="false">2^E120</f>
        <v>8.39191462059957</v>
      </c>
      <c r="H120" s="5" t="n">
        <v>10.92</v>
      </c>
      <c r="I120" s="9" t="n">
        <v>6.807E-013</v>
      </c>
      <c r="J120" s="9" t="n">
        <v>2.417E-011</v>
      </c>
      <c r="K120" s="5" t="n">
        <v>19.21</v>
      </c>
      <c r="L120" s="5" t="n">
        <v>4.779</v>
      </c>
      <c r="M120" s="5" t="n">
        <v>5.518</v>
      </c>
      <c r="N120" s="5" t="n">
        <v>4.271</v>
      </c>
      <c r="O120" s="5" t="n">
        <v>6.146</v>
      </c>
      <c r="P120" s="10" t="n">
        <f aca="false">AVERAGE(L120:O120)</f>
        <v>5.1785</v>
      </c>
      <c r="Q120" s="5" t="n">
        <v>9.371</v>
      </c>
      <c r="R120" s="5" t="n">
        <v>7.621</v>
      </c>
      <c r="S120" s="5" t="n">
        <v>7.752</v>
      </c>
      <c r="T120" s="10" t="n">
        <f aca="false">AVERAGE(Q120:S120)</f>
        <v>8.248</v>
      </c>
    </row>
    <row r="121" s="5" customFormat="true" ht="13" hidden="false" customHeight="false" outlineLevel="0" collapsed="false">
      <c r="A121" s="5" t="s">
        <v>419</v>
      </c>
      <c r="C121" s="5" t="s">
        <v>420</v>
      </c>
      <c r="D121" s="5" t="s">
        <v>421</v>
      </c>
      <c r="E121" s="6" t="n">
        <v>3.055</v>
      </c>
      <c r="F121" s="7" t="n">
        <v>120</v>
      </c>
      <c r="G121" s="8" t="n">
        <f aca="false">2^E121</f>
        <v>8.31087282638132</v>
      </c>
      <c r="H121" s="5" t="n">
        <v>15.51</v>
      </c>
      <c r="I121" s="9" t="n">
        <v>2.199E-017</v>
      </c>
      <c r="J121" s="9" t="n">
        <v>3.04E-015</v>
      </c>
      <c r="K121" s="5" t="n">
        <v>29.58</v>
      </c>
      <c r="L121" s="5" t="n">
        <v>6.738</v>
      </c>
      <c r="M121" s="5" t="n">
        <v>6.555</v>
      </c>
      <c r="N121" s="5" t="n">
        <v>5.627</v>
      </c>
      <c r="O121" s="5" t="n">
        <v>7.097</v>
      </c>
      <c r="P121" s="10" t="n">
        <f aca="false">AVERAGE(L121:O121)</f>
        <v>6.50425</v>
      </c>
      <c r="Q121" s="5" t="n">
        <v>9.548</v>
      </c>
      <c r="R121" s="5" t="n">
        <v>9.537</v>
      </c>
      <c r="S121" s="5" t="n">
        <v>9.591</v>
      </c>
      <c r="T121" s="10" t="n">
        <f aca="false">AVERAGE(Q121:S121)</f>
        <v>9.55866666666667</v>
      </c>
    </row>
    <row r="122" s="5" customFormat="true" ht="13" hidden="false" customHeight="false" outlineLevel="0" collapsed="false">
      <c r="A122" s="5" t="s">
        <v>422</v>
      </c>
      <c r="B122" s="5" t="s">
        <v>423</v>
      </c>
      <c r="C122" s="5" t="s">
        <v>424</v>
      </c>
      <c r="D122" s="5" t="s">
        <v>425</v>
      </c>
      <c r="E122" s="6" t="n">
        <v>3.053</v>
      </c>
      <c r="F122" s="7" t="n">
        <v>121</v>
      </c>
      <c r="G122" s="8" t="n">
        <f aca="false">2^E122</f>
        <v>8.29935949252489</v>
      </c>
      <c r="H122" s="5" t="n">
        <v>14.41</v>
      </c>
      <c r="I122" s="9" t="n">
        <v>2.142E-016</v>
      </c>
      <c r="J122" s="9" t="n">
        <v>2.181E-014</v>
      </c>
      <c r="K122" s="5" t="n">
        <v>27.3</v>
      </c>
      <c r="L122" s="5" t="n">
        <v>5.512</v>
      </c>
      <c r="M122" s="5" t="n">
        <v>5.21</v>
      </c>
      <c r="N122" s="5" t="n">
        <v>5.458</v>
      </c>
      <c r="O122" s="5" t="n">
        <v>5.772</v>
      </c>
      <c r="P122" s="10" t="n">
        <f aca="false">AVERAGE(L122:O122)</f>
        <v>5.488</v>
      </c>
      <c r="Q122" s="5" t="n">
        <v>8.768</v>
      </c>
      <c r="R122" s="5" t="n">
        <v>8.432</v>
      </c>
      <c r="S122" s="5" t="n">
        <v>8.423</v>
      </c>
      <c r="T122" s="10" t="n">
        <f aca="false">AVERAGE(Q122:S122)</f>
        <v>8.541</v>
      </c>
    </row>
    <row r="123" s="5" customFormat="true" ht="13" hidden="false" customHeight="false" outlineLevel="0" collapsed="false">
      <c r="A123" s="5" t="s">
        <v>426</v>
      </c>
      <c r="C123" s="5" t="s">
        <v>427</v>
      </c>
      <c r="D123" s="5" t="s">
        <v>428</v>
      </c>
      <c r="E123" s="6" t="n">
        <v>3.045</v>
      </c>
      <c r="F123" s="7" t="n">
        <v>122</v>
      </c>
      <c r="G123" s="8" t="n">
        <f aca="false">2^E123</f>
        <v>8.25346543441087</v>
      </c>
      <c r="H123" s="5" t="n">
        <v>16.61</v>
      </c>
      <c r="I123" s="9" t="n">
        <v>2.593E-018</v>
      </c>
      <c r="J123" s="9" t="n">
        <v>4.93E-016</v>
      </c>
      <c r="K123" s="5" t="n">
        <v>31.71</v>
      </c>
      <c r="L123" s="5" t="n">
        <v>5.867</v>
      </c>
      <c r="M123" s="5" t="n">
        <v>5.549</v>
      </c>
      <c r="N123" s="5" t="n">
        <v>5.53</v>
      </c>
      <c r="O123" s="5" t="n">
        <v>5.523</v>
      </c>
      <c r="P123" s="10" t="n">
        <f aca="false">AVERAGE(L123:O123)</f>
        <v>5.61725</v>
      </c>
      <c r="Q123" s="5" t="n">
        <v>8.574</v>
      </c>
      <c r="R123" s="5" t="n">
        <v>8.653</v>
      </c>
      <c r="S123" s="5" t="n">
        <v>8.761</v>
      </c>
      <c r="T123" s="10" t="n">
        <f aca="false">AVERAGE(Q123:S123)</f>
        <v>8.66266666666667</v>
      </c>
    </row>
    <row r="124" s="5" customFormat="true" ht="13" hidden="false" customHeight="false" outlineLevel="0" collapsed="false">
      <c r="A124" s="5" t="s">
        <v>429</v>
      </c>
      <c r="C124" s="5" t="s">
        <v>430</v>
      </c>
      <c r="D124" s="5" t="s">
        <v>28</v>
      </c>
      <c r="E124" s="6" t="n">
        <v>3.044</v>
      </c>
      <c r="F124" s="7" t="n">
        <v>123</v>
      </c>
      <c r="G124" s="8" t="n">
        <f aca="false">2^E124</f>
        <v>8.24774655035831</v>
      </c>
      <c r="H124" s="5" t="n">
        <v>11.22</v>
      </c>
      <c r="I124" s="9" t="n">
        <v>3.179E-013</v>
      </c>
      <c r="J124" s="9" t="n">
        <v>1.223E-011</v>
      </c>
      <c r="K124" s="5" t="n">
        <v>19.98</v>
      </c>
      <c r="L124" s="5" t="n">
        <v>10.04</v>
      </c>
      <c r="M124" s="5" t="n">
        <v>10.28</v>
      </c>
      <c r="N124" s="5" t="n">
        <v>8.149</v>
      </c>
      <c r="O124" s="5" t="n">
        <v>10.42</v>
      </c>
      <c r="P124" s="10" t="n">
        <f aca="false">AVERAGE(L124:O124)</f>
        <v>9.72225</v>
      </c>
      <c r="Q124" s="5" t="n">
        <v>12.65</v>
      </c>
      <c r="R124" s="5" t="n">
        <v>12.78</v>
      </c>
      <c r="S124" s="5" t="n">
        <v>12.86</v>
      </c>
      <c r="T124" s="10" t="n">
        <f aca="false">AVERAGE(Q124:S124)</f>
        <v>12.7633333333333</v>
      </c>
    </row>
    <row r="125" s="5" customFormat="true" ht="13" hidden="false" customHeight="false" outlineLevel="0" collapsed="false">
      <c r="A125" s="5" t="s">
        <v>431</v>
      </c>
      <c r="C125" s="5" t="s">
        <v>432</v>
      </c>
      <c r="D125" s="5" t="s">
        <v>28</v>
      </c>
      <c r="E125" s="6" t="n">
        <v>3.029</v>
      </c>
      <c r="F125" s="7" t="n">
        <v>124</v>
      </c>
      <c r="G125" s="8" t="n">
        <f aca="false">2^E125</f>
        <v>8.16243727398766</v>
      </c>
      <c r="H125" s="5" t="n">
        <v>17.43</v>
      </c>
      <c r="I125" s="9" t="n">
        <v>5.601E-019</v>
      </c>
      <c r="J125" s="9" t="n">
        <v>1.345E-016</v>
      </c>
      <c r="K125" s="5" t="n">
        <v>33.23</v>
      </c>
      <c r="L125" s="5" t="n">
        <v>5.19</v>
      </c>
      <c r="M125" s="5" t="n">
        <v>5.769</v>
      </c>
      <c r="N125" s="5" t="n">
        <v>4.972</v>
      </c>
      <c r="O125" s="5" t="n">
        <v>5.585</v>
      </c>
      <c r="P125" s="10" t="n">
        <f aca="false">AVERAGE(L125:O125)</f>
        <v>5.379</v>
      </c>
      <c r="Q125" s="5" t="n">
        <v>8.531</v>
      </c>
      <c r="R125" s="5" t="n">
        <v>8.268</v>
      </c>
      <c r="S125" s="5" t="n">
        <v>8.425</v>
      </c>
      <c r="T125" s="10" t="n">
        <f aca="false">AVERAGE(Q125:S125)</f>
        <v>8.408</v>
      </c>
    </row>
    <row r="126" s="5" customFormat="true" ht="13" hidden="false" customHeight="false" outlineLevel="0" collapsed="false">
      <c r="A126" s="5" t="s">
        <v>433</v>
      </c>
      <c r="C126" s="5" t="s">
        <v>434</v>
      </c>
      <c r="D126" s="5" t="s">
        <v>435</v>
      </c>
      <c r="E126" s="6" t="n">
        <v>3.025</v>
      </c>
      <c r="F126" s="7" t="n">
        <v>125</v>
      </c>
      <c r="G126" s="8" t="n">
        <f aca="false">2^E126</f>
        <v>8.13983753682149</v>
      </c>
      <c r="H126" s="5" t="n">
        <v>13.19</v>
      </c>
      <c r="I126" s="9" t="n">
        <v>3.049E-015</v>
      </c>
      <c r="J126" s="9" t="n">
        <v>2.213E-013</v>
      </c>
      <c r="K126" s="5" t="n">
        <v>24.64</v>
      </c>
      <c r="L126" s="5" t="n">
        <v>4.262</v>
      </c>
      <c r="M126" s="5" t="n">
        <v>4.601</v>
      </c>
      <c r="N126" s="5" t="n">
        <v>4.702</v>
      </c>
      <c r="O126" s="5" t="n">
        <v>4.286</v>
      </c>
      <c r="P126" s="10" t="n">
        <f aca="false">AVERAGE(L126:O126)</f>
        <v>4.46275</v>
      </c>
      <c r="Q126" s="5" t="n">
        <v>7.598</v>
      </c>
      <c r="R126" s="5" t="n">
        <v>7.273</v>
      </c>
      <c r="S126" s="5" t="n">
        <v>7.591</v>
      </c>
      <c r="T126" s="10" t="n">
        <f aca="false">AVERAGE(Q126:S126)</f>
        <v>7.48733333333333</v>
      </c>
    </row>
    <row r="127" s="5" customFormat="true" ht="13" hidden="false" customHeight="false" outlineLevel="0" collapsed="false">
      <c r="A127" s="5" t="s">
        <v>436</v>
      </c>
      <c r="C127" s="5" t="s">
        <v>437</v>
      </c>
      <c r="D127" s="5" t="s">
        <v>438</v>
      </c>
      <c r="E127" s="6" t="n">
        <v>3.02</v>
      </c>
      <c r="F127" s="7" t="n">
        <v>126</v>
      </c>
      <c r="G127" s="8" t="n">
        <f aca="false">2^E127</f>
        <v>8.11167583832023</v>
      </c>
      <c r="H127" s="5" t="n">
        <v>15.36</v>
      </c>
      <c r="I127" s="9" t="n">
        <v>2.971E-017</v>
      </c>
      <c r="J127" s="9" t="n">
        <v>3.917E-015</v>
      </c>
      <c r="K127" s="5" t="n">
        <v>29.28</v>
      </c>
      <c r="L127" s="5" t="n">
        <v>6.223</v>
      </c>
      <c r="M127" s="5" t="n">
        <v>5.261</v>
      </c>
      <c r="N127" s="5" t="n">
        <v>5.379</v>
      </c>
      <c r="O127" s="5" t="n">
        <v>5.512</v>
      </c>
      <c r="P127" s="10" t="n">
        <f aca="false">AVERAGE(L127:O127)</f>
        <v>5.59375</v>
      </c>
      <c r="Q127" s="5" t="n">
        <v>8.328</v>
      </c>
      <c r="R127" s="5" t="n">
        <v>8.741</v>
      </c>
      <c r="S127" s="5" t="n">
        <v>8.771</v>
      </c>
      <c r="T127" s="10" t="n">
        <f aca="false">AVERAGE(Q127:S127)</f>
        <v>8.61333333333333</v>
      </c>
    </row>
    <row r="128" s="5" customFormat="true" ht="13" hidden="false" customHeight="false" outlineLevel="0" collapsed="false">
      <c r="A128" s="5" t="s">
        <v>439</v>
      </c>
      <c r="C128" s="5" t="s">
        <v>440</v>
      </c>
      <c r="D128" s="5" t="s">
        <v>441</v>
      </c>
      <c r="E128" s="6" t="n">
        <v>3.008</v>
      </c>
      <c r="F128" s="7" t="n">
        <v>127</v>
      </c>
      <c r="G128" s="8" t="n">
        <f aca="false">2^E128</f>
        <v>8.04448464318775</v>
      </c>
      <c r="H128" s="5" t="n">
        <v>14.78</v>
      </c>
      <c r="I128" s="9" t="n">
        <v>9.849E-017</v>
      </c>
      <c r="J128" s="9" t="n">
        <v>1.091E-014</v>
      </c>
      <c r="K128" s="5" t="n">
        <v>28.08</v>
      </c>
      <c r="L128" s="5" t="n">
        <v>4.662</v>
      </c>
      <c r="M128" s="5" t="n">
        <v>4.629</v>
      </c>
      <c r="N128" s="5" t="n">
        <v>5.53</v>
      </c>
      <c r="O128" s="5" t="n">
        <v>5.498</v>
      </c>
      <c r="P128" s="10" t="n">
        <f aca="false">AVERAGE(L128:O128)</f>
        <v>5.07975</v>
      </c>
      <c r="Q128" s="5" t="n">
        <v>8.075</v>
      </c>
      <c r="R128" s="5" t="n">
        <v>8.102</v>
      </c>
      <c r="S128" s="5" t="n">
        <v>8.086</v>
      </c>
      <c r="T128" s="10" t="n">
        <f aca="false">AVERAGE(Q128:S128)</f>
        <v>8.08766666666667</v>
      </c>
    </row>
    <row r="129" s="5" customFormat="true" ht="13" hidden="false" customHeight="false" outlineLevel="0" collapsed="false">
      <c r="A129" s="5" t="s">
        <v>442</v>
      </c>
      <c r="C129" s="5" t="s">
        <v>443</v>
      </c>
      <c r="D129" s="5" t="s">
        <v>444</v>
      </c>
      <c r="E129" s="6" t="n">
        <v>2.996</v>
      </c>
      <c r="F129" s="7" t="n">
        <v>128</v>
      </c>
      <c r="G129" s="8" t="n">
        <f aca="false">2^E129</f>
        <v>7.97785001081656</v>
      </c>
      <c r="H129" s="5" t="n">
        <v>11.76</v>
      </c>
      <c r="I129" s="9" t="n">
        <v>8.486E-014</v>
      </c>
      <c r="J129" s="9" t="n">
        <v>3.856E-012</v>
      </c>
      <c r="K129" s="5" t="n">
        <v>21.3</v>
      </c>
      <c r="L129" s="5" t="n">
        <v>5.559</v>
      </c>
      <c r="M129" s="5" t="n">
        <v>6.109</v>
      </c>
      <c r="N129" s="5" t="n">
        <v>4.835</v>
      </c>
      <c r="O129" s="5" t="n">
        <v>6.093</v>
      </c>
      <c r="P129" s="10" t="n">
        <f aca="false">AVERAGE(L129:O129)</f>
        <v>5.649</v>
      </c>
      <c r="Q129" s="5" t="n">
        <v>8.498</v>
      </c>
      <c r="R129" s="5" t="n">
        <v>8.641</v>
      </c>
      <c r="S129" s="5" t="n">
        <v>8.796</v>
      </c>
      <c r="T129" s="10" t="n">
        <f aca="false">AVERAGE(Q129:S129)</f>
        <v>8.645</v>
      </c>
    </row>
    <row r="130" s="5" customFormat="true" ht="13" hidden="false" customHeight="false" outlineLevel="0" collapsed="false">
      <c r="A130" s="5" t="s">
        <v>445</v>
      </c>
      <c r="C130" s="5" t="s">
        <v>446</v>
      </c>
      <c r="D130" s="5" t="s">
        <v>447</v>
      </c>
      <c r="E130" s="6" t="n">
        <v>2.987</v>
      </c>
      <c r="F130" s="7" t="n">
        <v>129</v>
      </c>
      <c r="G130" s="8" t="n">
        <f aca="false">2^E130</f>
        <v>7.92823650611263</v>
      </c>
      <c r="H130" s="5" t="n">
        <v>9.728</v>
      </c>
      <c r="I130" s="9" t="n">
        <v>1.505E-011</v>
      </c>
      <c r="J130" s="9" t="n">
        <v>3.73E-010</v>
      </c>
      <c r="K130" s="5" t="n">
        <v>16.1</v>
      </c>
      <c r="L130" s="5" t="n">
        <v>6.391</v>
      </c>
      <c r="M130" s="5" t="n">
        <v>5.303</v>
      </c>
      <c r="N130" s="5" t="n">
        <v>6.194</v>
      </c>
      <c r="O130" s="5" t="n">
        <v>6.061</v>
      </c>
      <c r="P130" s="10" t="n">
        <f aca="false">AVERAGE(L130:O130)</f>
        <v>5.98725</v>
      </c>
      <c r="Q130" s="5" t="n">
        <v>9.347</v>
      </c>
      <c r="R130" s="5" t="n">
        <v>8.795</v>
      </c>
      <c r="S130" s="5" t="n">
        <v>8.78</v>
      </c>
      <c r="T130" s="10" t="n">
        <f aca="false">AVERAGE(Q130:S130)</f>
        <v>8.974</v>
      </c>
    </row>
    <row r="131" s="5" customFormat="true" ht="13" hidden="false" customHeight="false" outlineLevel="0" collapsed="false">
      <c r="A131" s="5" t="s">
        <v>448</v>
      </c>
      <c r="B131" s="5" t="s">
        <v>449</v>
      </c>
      <c r="C131" s="5" t="s">
        <v>450</v>
      </c>
      <c r="D131" s="5" t="s">
        <v>451</v>
      </c>
      <c r="E131" s="6" t="n">
        <v>2.959</v>
      </c>
      <c r="F131" s="7" t="n">
        <v>130</v>
      </c>
      <c r="G131" s="8" t="n">
        <f aca="false">2^E131</f>
        <v>7.77584790385082</v>
      </c>
      <c r="H131" s="5" t="n">
        <v>14.78</v>
      </c>
      <c r="I131" s="9" t="n">
        <v>9.759E-017</v>
      </c>
      <c r="J131" s="9" t="n">
        <v>1.086E-014</v>
      </c>
      <c r="K131" s="5" t="n">
        <v>28.09</v>
      </c>
      <c r="L131" s="5" t="n">
        <v>5.198</v>
      </c>
      <c r="M131" s="5" t="n">
        <v>5.433</v>
      </c>
      <c r="N131" s="5" t="n">
        <v>5.775</v>
      </c>
      <c r="O131" s="5" t="n">
        <v>4.691</v>
      </c>
      <c r="P131" s="10" t="n">
        <f aca="false">AVERAGE(L131:O131)</f>
        <v>5.27425</v>
      </c>
      <c r="Q131" s="5" t="n">
        <v>7.666</v>
      </c>
      <c r="R131" s="5" t="n">
        <v>8.564</v>
      </c>
      <c r="S131" s="5" t="n">
        <v>8.469</v>
      </c>
      <c r="T131" s="10" t="n">
        <f aca="false">AVERAGE(Q131:S131)</f>
        <v>8.233</v>
      </c>
    </row>
    <row r="132" s="5" customFormat="true" ht="13" hidden="false" customHeight="false" outlineLevel="0" collapsed="false">
      <c r="A132" s="5" t="s">
        <v>452</v>
      </c>
      <c r="C132" s="5" t="s">
        <v>453</v>
      </c>
      <c r="D132" s="5" t="s">
        <v>454</v>
      </c>
      <c r="E132" s="6" t="n">
        <v>2.955</v>
      </c>
      <c r="F132" s="7" t="n">
        <v>131</v>
      </c>
      <c r="G132" s="8" t="n">
        <f aca="false">2^E132</f>
        <v>7.75431853548052</v>
      </c>
      <c r="H132" s="5" t="n">
        <v>12.1</v>
      </c>
      <c r="I132" s="9" t="n">
        <v>3.785E-014</v>
      </c>
      <c r="J132" s="9" t="n">
        <v>1.936E-012</v>
      </c>
      <c r="K132" s="5" t="n">
        <v>22.11</v>
      </c>
      <c r="L132" s="5" t="n">
        <v>6.819</v>
      </c>
      <c r="M132" s="5" t="n">
        <v>7.22</v>
      </c>
      <c r="N132" s="5" t="n">
        <v>6.422</v>
      </c>
      <c r="O132" s="5" t="n">
        <v>8.054</v>
      </c>
      <c r="P132" s="10" t="n">
        <f aca="false">AVERAGE(L132:O132)</f>
        <v>7.12875</v>
      </c>
      <c r="Q132" s="5" t="n">
        <v>9.631</v>
      </c>
      <c r="R132" s="5" t="n">
        <v>10.37</v>
      </c>
      <c r="S132" s="5" t="n">
        <v>10.25</v>
      </c>
      <c r="T132" s="10" t="n">
        <f aca="false">AVERAGE(Q132:S132)</f>
        <v>10.0836666666667</v>
      </c>
    </row>
    <row r="133" s="5" customFormat="true" ht="13" hidden="false" customHeight="false" outlineLevel="0" collapsed="false">
      <c r="A133" s="5" t="s">
        <v>455</v>
      </c>
      <c r="B133" s="5" t="s">
        <v>456</v>
      </c>
      <c r="C133" s="5" t="s">
        <v>457</v>
      </c>
      <c r="D133" s="5" t="s">
        <v>458</v>
      </c>
      <c r="E133" s="6" t="n">
        <v>2.949</v>
      </c>
      <c r="F133" s="7" t="n">
        <v>132</v>
      </c>
      <c r="G133" s="8" t="n">
        <f aca="false">2^E133</f>
        <v>7.72213619897406</v>
      </c>
      <c r="H133" s="5" t="n">
        <v>10.18</v>
      </c>
      <c r="I133" s="9" t="n">
        <v>4.518E-012</v>
      </c>
      <c r="J133" s="9" t="n">
        <v>1.271E-010</v>
      </c>
      <c r="K133" s="5" t="n">
        <v>17.31</v>
      </c>
      <c r="L133" s="5" t="n">
        <v>3.918</v>
      </c>
      <c r="M133" s="5" t="n">
        <v>3.798</v>
      </c>
      <c r="N133" s="5" t="n">
        <v>4.06</v>
      </c>
      <c r="O133" s="5" t="n">
        <v>4.09</v>
      </c>
      <c r="P133" s="10" t="n">
        <f aca="false">AVERAGE(L133:O133)</f>
        <v>3.9665</v>
      </c>
      <c r="Q133" s="5" t="n">
        <v>6.713</v>
      </c>
      <c r="R133" s="5" t="n">
        <v>6.921</v>
      </c>
      <c r="S133" s="5" t="n">
        <v>7.114</v>
      </c>
      <c r="T133" s="10" t="n">
        <f aca="false">AVERAGE(Q133:S133)</f>
        <v>6.916</v>
      </c>
    </row>
    <row r="134" s="5" customFormat="true" ht="13" hidden="false" customHeight="false" outlineLevel="0" collapsed="false">
      <c r="A134" s="5" t="s">
        <v>459</v>
      </c>
      <c r="B134" s="5" t="s">
        <v>460</v>
      </c>
      <c r="C134" s="5" t="s">
        <v>461</v>
      </c>
      <c r="D134" s="5" t="s">
        <v>462</v>
      </c>
      <c r="E134" s="6" t="n">
        <v>2.941</v>
      </c>
      <c r="F134" s="7" t="n">
        <v>133</v>
      </c>
      <c r="G134" s="8" t="n">
        <f aca="false">2^E134</f>
        <v>7.67943408831126</v>
      </c>
      <c r="H134" s="5" t="n">
        <v>19.68</v>
      </c>
      <c r="I134" s="9" t="n">
        <v>1.121E-020</v>
      </c>
      <c r="J134" s="9" t="n">
        <v>5.115E-018</v>
      </c>
      <c r="K134" s="5" t="n">
        <v>37.1</v>
      </c>
      <c r="L134" s="5" t="n">
        <v>7.089</v>
      </c>
      <c r="M134" s="5" t="n">
        <v>6.604</v>
      </c>
      <c r="N134" s="5" t="n">
        <v>6.903</v>
      </c>
      <c r="O134" s="5" t="n">
        <v>6.983</v>
      </c>
      <c r="P134" s="10" t="n">
        <f aca="false">AVERAGE(L134:O134)</f>
        <v>6.89475</v>
      </c>
      <c r="Q134" s="5" t="n">
        <v>9.848</v>
      </c>
      <c r="R134" s="5" t="n">
        <v>9.901</v>
      </c>
      <c r="S134" s="5" t="n">
        <v>9.758</v>
      </c>
      <c r="T134" s="10" t="n">
        <f aca="false">AVERAGE(Q134:S134)</f>
        <v>9.83566666666667</v>
      </c>
    </row>
    <row r="135" s="5" customFormat="true" ht="13" hidden="false" customHeight="false" outlineLevel="0" collapsed="false">
      <c r="A135" s="5" t="s">
        <v>463</v>
      </c>
      <c r="B135" s="5" t="s">
        <v>464</v>
      </c>
      <c r="C135" s="5" t="s">
        <v>465</v>
      </c>
      <c r="D135" s="5" t="s">
        <v>466</v>
      </c>
      <c r="E135" s="6" t="n">
        <v>2.939</v>
      </c>
      <c r="F135" s="7" t="n">
        <v>134</v>
      </c>
      <c r="G135" s="8" t="n">
        <f aca="false">2^E135</f>
        <v>7.66879550794381</v>
      </c>
      <c r="H135" s="5" t="n">
        <v>16.45</v>
      </c>
      <c r="I135" s="9" t="n">
        <v>3.498E-018</v>
      </c>
      <c r="J135" s="9" t="n">
        <v>6.434E-016</v>
      </c>
      <c r="K135" s="5" t="n">
        <v>31.41</v>
      </c>
      <c r="L135" s="5" t="n">
        <v>7.044</v>
      </c>
      <c r="M135" s="5" t="n">
        <v>6.946</v>
      </c>
      <c r="N135" s="5" t="n">
        <v>7.022</v>
      </c>
      <c r="O135" s="5" t="n">
        <v>7.362</v>
      </c>
      <c r="P135" s="10" t="n">
        <f aca="false">AVERAGE(L135:O135)</f>
        <v>7.0935</v>
      </c>
      <c r="Q135" s="5" t="n">
        <v>9.952</v>
      </c>
      <c r="R135" s="5" t="n">
        <v>9.988</v>
      </c>
      <c r="S135" s="5" t="n">
        <v>10.16</v>
      </c>
      <c r="T135" s="10" t="n">
        <f aca="false">AVERAGE(Q135:S135)</f>
        <v>10.0333333333333</v>
      </c>
    </row>
    <row r="136" s="5" customFormat="true" ht="13" hidden="false" customHeight="false" outlineLevel="0" collapsed="false">
      <c r="A136" s="5" t="s">
        <v>467</v>
      </c>
      <c r="B136" s="5" t="s">
        <v>468</v>
      </c>
      <c r="C136" s="5" t="s">
        <v>469</v>
      </c>
      <c r="D136" s="5" t="s">
        <v>470</v>
      </c>
      <c r="E136" s="6" t="n">
        <v>2.936</v>
      </c>
      <c r="F136" s="7" t="n">
        <v>135</v>
      </c>
      <c r="G136" s="8" t="n">
        <f aca="false">2^E136</f>
        <v>7.65286526473499</v>
      </c>
      <c r="H136" s="5" t="n">
        <v>10.26</v>
      </c>
      <c r="I136" s="9" t="n">
        <v>3.685E-012</v>
      </c>
      <c r="J136" s="9" t="n">
        <v>1.056E-010</v>
      </c>
      <c r="K136" s="5" t="n">
        <v>17.51</v>
      </c>
      <c r="L136" s="5" t="n">
        <v>5.8</v>
      </c>
      <c r="M136" s="5" t="n">
        <v>4.719</v>
      </c>
      <c r="N136" s="5" t="n">
        <v>4.18</v>
      </c>
      <c r="O136" s="5" t="n">
        <v>6.242</v>
      </c>
      <c r="P136" s="10" t="n">
        <f aca="false">AVERAGE(L136:O136)</f>
        <v>5.23525</v>
      </c>
      <c r="Q136" s="5" t="n">
        <v>8.169</v>
      </c>
      <c r="R136" s="5" t="n">
        <v>8.151</v>
      </c>
      <c r="S136" s="5" t="n">
        <v>8.192</v>
      </c>
      <c r="T136" s="10" t="n">
        <f aca="false">AVERAGE(Q136:S136)</f>
        <v>8.17066666666667</v>
      </c>
    </row>
    <row r="137" s="5" customFormat="true" ht="13" hidden="false" customHeight="false" outlineLevel="0" collapsed="false">
      <c r="A137" s="5" t="s">
        <v>471</v>
      </c>
      <c r="B137" s="5" t="s">
        <v>472</v>
      </c>
      <c r="C137" s="5" t="s">
        <v>473</v>
      </c>
      <c r="D137" s="5" t="s">
        <v>474</v>
      </c>
      <c r="E137" s="6" t="n">
        <v>2.934</v>
      </c>
      <c r="F137" s="7" t="n">
        <v>136</v>
      </c>
      <c r="G137" s="8" t="n">
        <f aca="false">2^E137</f>
        <v>7.6422634910595</v>
      </c>
      <c r="H137" s="5" t="n">
        <v>15.22</v>
      </c>
      <c r="I137" s="9" t="n">
        <v>3.978E-017</v>
      </c>
      <c r="J137" s="9" t="n">
        <v>5.041E-015</v>
      </c>
      <c r="K137" s="5" t="n">
        <v>28.98</v>
      </c>
      <c r="L137" s="5" t="n">
        <v>5.322</v>
      </c>
      <c r="M137" s="5" t="n">
        <v>5.177</v>
      </c>
      <c r="N137" s="5" t="n">
        <v>5.819</v>
      </c>
      <c r="O137" s="5" t="n">
        <v>5.833</v>
      </c>
      <c r="P137" s="10" t="n">
        <f aca="false">AVERAGE(L137:O137)</f>
        <v>5.53775</v>
      </c>
      <c r="Q137" s="5" t="n">
        <v>8.379</v>
      </c>
      <c r="R137" s="5" t="n">
        <v>8.383</v>
      </c>
      <c r="S137" s="5" t="n">
        <v>8.653</v>
      </c>
      <c r="T137" s="10" t="n">
        <f aca="false">AVERAGE(Q137:S137)</f>
        <v>8.47166666666667</v>
      </c>
    </row>
    <row r="138" s="5" customFormat="true" ht="13" hidden="false" customHeight="false" outlineLevel="0" collapsed="false">
      <c r="A138" s="5" t="s">
        <v>475</v>
      </c>
      <c r="C138" s="5" t="s">
        <v>476</v>
      </c>
      <c r="D138" s="5" t="s">
        <v>477</v>
      </c>
      <c r="E138" s="6" t="n">
        <v>2.933</v>
      </c>
      <c r="F138" s="7" t="n">
        <v>137</v>
      </c>
      <c r="G138" s="8" t="n">
        <f aca="false">2^E138</f>
        <v>7.63696811311773</v>
      </c>
      <c r="H138" s="5" t="n">
        <v>18.35</v>
      </c>
      <c r="I138" s="9" t="n">
        <v>1.083E-019</v>
      </c>
      <c r="J138" s="9" t="n">
        <v>3.579E-017</v>
      </c>
      <c r="K138" s="5" t="n">
        <v>34.86</v>
      </c>
      <c r="L138" s="5" t="n">
        <v>7.916</v>
      </c>
      <c r="M138" s="5" t="n">
        <v>8.119</v>
      </c>
      <c r="N138" s="5" t="n">
        <v>7.351</v>
      </c>
      <c r="O138" s="5" t="n">
        <v>7.769</v>
      </c>
      <c r="P138" s="10" t="n">
        <f aca="false">AVERAGE(L138:O138)</f>
        <v>7.78875</v>
      </c>
      <c r="Q138" s="5" t="n">
        <v>10.52</v>
      </c>
      <c r="R138" s="5" t="n">
        <v>10.81</v>
      </c>
      <c r="S138" s="5" t="n">
        <v>10.83</v>
      </c>
      <c r="T138" s="10" t="n">
        <f aca="false">AVERAGE(Q138:S138)</f>
        <v>10.72</v>
      </c>
    </row>
    <row r="139" s="5" customFormat="true" ht="13" hidden="false" customHeight="false" outlineLevel="0" collapsed="false">
      <c r="A139" s="5" t="s">
        <v>478</v>
      </c>
      <c r="C139" s="5" t="s">
        <v>479</v>
      </c>
      <c r="D139" s="5" t="s">
        <v>480</v>
      </c>
      <c r="E139" s="6" t="n">
        <v>2.932</v>
      </c>
      <c r="F139" s="7" t="n">
        <v>138</v>
      </c>
      <c r="G139" s="8" t="n">
        <f aca="false">2^E139</f>
        <v>7.63167640438047</v>
      </c>
      <c r="H139" s="5" t="n">
        <v>11.24</v>
      </c>
      <c r="I139" s="9" t="n">
        <v>3.025E-013</v>
      </c>
      <c r="J139" s="9" t="n">
        <v>1.165E-011</v>
      </c>
      <c r="K139" s="5" t="n">
        <v>20.03</v>
      </c>
      <c r="L139" s="5" t="n">
        <v>5.395</v>
      </c>
      <c r="M139" s="5" t="n">
        <v>5.748</v>
      </c>
      <c r="N139" s="5" t="n">
        <v>4.63</v>
      </c>
      <c r="O139" s="5" t="n">
        <v>5.258</v>
      </c>
      <c r="P139" s="10" t="n">
        <f aca="false">AVERAGE(L139:O139)</f>
        <v>5.25775</v>
      </c>
      <c r="Q139" s="5" t="n">
        <v>7.767</v>
      </c>
      <c r="R139" s="5" t="n">
        <v>8.525</v>
      </c>
      <c r="S139" s="5" t="n">
        <v>8.278</v>
      </c>
      <c r="T139" s="10" t="n">
        <f aca="false">AVERAGE(Q139:S139)</f>
        <v>8.19</v>
      </c>
    </row>
    <row r="140" s="5" customFormat="true" ht="13" hidden="false" customHeight="false" outlineLevel="0" collapsed="false">
      <c r="A140" s="5" t="s">
        <v>481</v>
      </c>
      <c r="B140" s="5" t="s">
        <v>482</v>
      </c>
      <c r="C140" s="5" t="s">
        <v>483</v>
      </c>
      <c r="D140" s="5" t="s">
        <v>28</v>
      </c>
      <c r="E140" s="6" t="n">
        <v>2.924</v>
      </c>
      <c r="F140" s="7" t="n">
        <v>139</v>
      </c>
      <c r="G140" s="8" t="n">
        <f aca="false">2^E140</f>
        <v>7.58947452112363</v>
      </c>
      <c r="H140" s="5" t="n">
        <v>16.04</v>
      </c>
      <c r="I140" s="9" t="n">
        <v>7.811E-018</v>
      </c>
      <c r="J140" s="9" t="n">
        <v>1.291E-015</v>
      </c>
      <c r="K140" s="5" t="n">
        <v>30.61</v>
      </c>
      <c r="L140" s="5" t="n">
        <v>6.976</v>
      </c>
      <c r="M140" s="5" t="n">
        <v>7.065</v>
      </c>
      <c r="N140" s="5" t="n">
        <v>6.086</v>
      </c>
      <c r="O140" s="5" t="n">
        <v>6.66</v>
      </c>
      <c r="P140" s="10" t="n">
        <f aca="false">AVERAGE(L140:O140)</f>
        <v>6.69675</v>
      </c>
      <c r="Q140" s="5" t="n">
        <v>9.286</v>
      </c>
      <c r="R140" s="5" t="n">
        <v>9.689</v>
      </c>
      <c r="S140" s="5" t="n">
        <v>9.886</v>
      </c>
      <c r="T140" s="10" t="n">
        <f aca="false">AVERAGE(Q140:S140)</f>
        <v>9.62033333333333</v>
      </c>
    </row>
    <row r="141" s="5" customFormat="true" ht="13" hidden="false" customHeight="false" outlineLevel="0" collapsed="false">
      <c r="A141" s="5" t="s">
        <v>484</v>
      </c>
      <c r="B141" s="5" t="s">
        <v>485</v>
      </c>
      <c r="C141" s="5" t="s">
        <v>486</v>
      </c>
      <c r="D141" s="5" t="s">
        <v>28</v>
      </c>
      <c r="E141" s="6" t="n">
        <v>2.92</v>
      </c>
      <c r="F141" s="7" t="n">
        <v>140</v>
      </c>
      <c r="G141" s="8" t="n">
        <f aca="false">2^E141</f>
        <v>7.56846117380477</v>
      </c>
      <c r="H141" s="5" t="n">
        <v>17.16</v>
      </c>
      <c r="I141" s="9" t="n">
        <v>9.227E-019</v>
      </c>
      <c r="J141" s="9" t="n">
        <v>1.986E-016</v>
      </c>
      <c r="K141" s="5" t="n">
        <v>32.73</v>
      </c>
      <c r="L141" s="5" t="n">
        <v>6.201</v>
      </c>
      <c r="M141" s="5" t="n">
        <v>6.134</v>
      </c>
      <c r="N141" s="5" t="n">
        <v>6.212</v>
      </c>
      <c r="O141" s="5" t="n">
        <v>6.333</v>
      </c>
      <c r="P141" s="10" t="n">
        <f aca="false">AVERAGE(L141:O141)</f>
        <v>6.22</v>
      </c>
      <c r="Q141" s="5" t="n">
        <v>9.223</v>
      </c>
      <c r="R141" s="5" t="n">
        <v>9.157</v>
      </c>
      <c r="S141" s="5" t="n">
        <v>9.04</v>
      </c>
      <c r="T141" s="10" t="n">
        <f aca="false">AVERAGE(Q141:S141)</f>
        <v>9.14</v>
      </c>
    </row>
    <row r="142" s="5" customFormat="true" ht="13" hidden="false" customHeight="false" outlineLevel="0" collapsed="false">
      <c r="A142" s="5" t="s">
        <v>487</v>
      </c>
      <c r="C142" s="5" t="s">
        <v>488</v>
      </c>
      <c r="D142" s="5" t="s">
        <v>28</v>
      </c>
      <c r="E142" s="6" t="n">
        <v>2.92</v>
      </c>
      <c r="F142" s="7" t="n">
        <v>141</v>
      </c>
      <c r="G142" s="8" t="n">
        <f aca="false">2^E142</f>
        <v>7.56846117380477</v>
      </c>
      <c r="H142" s="5" t="n">
        <v>15.65</v>
      </c>
      <c r="I142" s="9" t="n">
        <v>1.665E-017</v>
      </c>
      <c r="J142" s="9" t="n">
        <v>2.389E-015</v>
      </c>
      <c r="K142" s="5" t="n">
        <v>29.85</v>
      </c>
      <c r="L142" s="5" t="n">
        <v>3.987</v>
      </c>
      <c r="M142" s="5" t="n">
        <v>4.241</v>
      </c>
      <c r="N142" s="5" t="n">
        <v>4.185</v>
      </c>
      <c r="O142" s="5" t="n">
        <v>4.763</v>
      </c>
      <c r="P142" s="10" t="n">
        <f aca="false">AVERAGE(L142:O142)</f>
        <v>4.294</v>
      </c>
      <c r="Q142" s="5" t="n">
        <v>7.281</v>
      </c>
      <c r="R142" s="5" t="n">
        <v>7.067</v>
      </c>
      <c r="S142" s="5" t="n">
        <v>7.295</v>
      </c>
      <c r="T142" s="10" t="n">
        <f aca="false">AVERAGE(Q142:S142)</f>
        <v>7.21433333333333</v>
      </c>
    </row>
    <row r="143" s="5" customFormat="true" ht="13" hidden="false" customHeight="false" outlineLevel="0" collapsed="false">
      <c r="A143" s="5" t="s">
        <v>489</v>
      </c>
      <c r="C143" s="5" t="s">
        <v>490</v>
      </c>
      <c r="D143" s="5" t="s">
        <v>491</v>
      </c>
      <c r="E143" s="6" t="n">
        <v>2.916</v>
      </c>
      <c r="F143" s="7" t="n">
        <v>142</v>
      </c>
      <c r="G143" s="8" t="n">
        <f aca="false">2^E143</f>
        <v>7.54750600716288</v>
      </c>
      <c r="H143" s="5" t="n">
        <v>11.76</v>
      </c>
      <c r="I143" s="9" t="n">
        <v>8.483E-014</v>
      </c>
      <c r="J143" s="9" t="n">
        <v>3.856E-012</v>
      </c>
      <c r="K143" s="5" t="n">
        <v>21.3</v>
      </c>
      <c r="L143" s="5" t="n">
        <v>8.182</v>
      </c>
      <c r="M143" s="5" t="n">
        <v>8.491</v>
      </c>
      <c r="N143" s="5" t="n">
        <v>6.921</v>
      </c>
      <c r="O143" s="5" t="n">
        <v>8.833</v>
      </c>
      <c r="P143" s="10" t="n">
        <f aca="false">AVERAGE(L143:O143)</f>
        <v>8.10675</v>
      </c>
      <c r="Q143" s="5" t="n">
        <v>10.4</v>
      </c>
      <c r="R143" s="5" t="n">
        <v>11.4</v>
      </c>
      <c r="S143" s="5" t="n">
        <v>11.27</v>
      </c>
      <c r="T143" s="10" t="n">
        <f aca="false">AVERAGE(Q143:S143)</f>
        <v>11.0233333333333</v>
      </c>
    </row>
    <row r="144" s="5" customFormat="true" ht="13" hidden="false" customHeight="false" outlineLevel="0" collapsed="false">
      <c r="A144" s="5" t="s">
        <v>492</v>
      </c>
      <c r="B144" s="5" t="s">
        <v>493</v>
      </c>
      <c r="C144" s="5" t="s">
        <v>494</v>
      </c>
      <c r="D144" s="5" t="s">
        <v>495</v>
      </c>
      <c r="E144" s="6" t="n">
        <v>2.907</v>
      </c>
      <c r="F144" s="7" t="n">
        <v>143</v>
      </c>
      <c r="G144" s="8" t="n">
        <f aca="false">2^E144</f>
        <v>7.50056877165688</v>
      </c>
      <c r="H144" s="5" t="n">
        <v>20.43</v>
      </c>
      <c r="I144" s="9" t="n">
        <v>3.295E-021</v>
      </c>
      <c r="J144" s="9" t="n">
        <v>1.81E-018</v>
      </c>
      <c r="K144" s="5" t="n">
        <v>38.31</v>
      </c>
      <c r="L144" s="5" t="n">
        <v>3.37</v>
      </c>
      <c r="M144" s="5" t="n">
        <v>3.626</v>
      </c>
      <c r="N144" s="5" t="n">
        <v>3.59</v>
      </c>
      <c r="O144" s="5" t="n">
        <v>3.946</v>
      </c>
      <c r="P144" s="10" t="n">
        <f aca="false">AVERAGE(L144:O144)</f>
        <v>3.633</v>
      </c>
      <c r="Q144" s="5" t="n">
        <v>6.22</v>
      </c>
      <c r="R144" s="5" t="n">
        <v>6.568</v>
      </c>
      <c r="S144" s="5" t="n">
        <v>6.831</v>
      </c>
      <c r="T144" s="10" t="n">
        <f aca="false">AVERAGE(Q144:S144)</f>
        <v>6.53966666666667</v>
      </c>
    </row>
    <row r="145" s="5" customFormat="true" ht="13" hidden="false" customHeight="false" outlineLevel="0" collapsed="false">
      <c r="A145" s="5" t="s">
        <v>496</v>
      </c>
      <c r="C145" s="5" t="s">
        <v>497</v>
      </c>
      <c r="D145" s="5" t="s">
        <v>498</v>
      </c>
      <c r="E145" s="6" t="n">
        <v>2.899</v>
      </c>
      <c r="F145" s="7" t="n">
        <v>144</v>
      </c>
      <c r="G145" s="8" t="n">
        <f aca="false">2^E145</f>
        <v>7.45909189149466</v>
      </c>
      <c r="H145" s="5" t="n">
        <v>9.104</v>
      </c>
      <c r="I145" s="9" t="n">
        <v>8.215E-011</v>
      </c>
      <c r="J145" s="9" t="n">
        <v>1.716E-009</v>
      </c>
      <c r="K145" s="5" t="n">
        <v>14.39</v>
      </c>
      <c r="L145" s="5" t="n">
        <v>4.211</v>
      </c>
      <c r="M145" s="5" t="n">
        <v>4.453</v>
      </c>
      <c r="N145" s="5" t="n">
        <v>3.884</v>
      </c>
      <c r="O145" s="5" t="n">
        <v>4.774</v>
      </c>
      <c r="P145" s="10" t="n">
        <f aca="false">AVERAGE(L145:O145)</f>
        <v>4.3305</v>
      </c>
      <c r="Q145" s="5" t="n">
        <v>8.9</v>
      </c>
      <c r="R145" s="5" t="n">
        <v>6.489</v>
      </c>
      <c r="S145" s="5" t="n">
        <v>6.3</v>
      </c>
      <c r="T145" s="10" t="n">
        <f aca="false">AVERAGE(Q145:S145)</f>
        <v>7.22966666666667</v>
      </c>
    </row>
    <row r="146" s="5" customFormat="true" ht="13" hidden="false" customHeight="false" outlineLevel="0" collapsed="false">
      <c r="A146" s="5" t="s">
        <v>499</v>
      </c>
      <c r="C146" s="5" t="s">
        <v>500</v>
      </c>
      <c r="D146" s="5" t="s">
        <v>501</v>
      </c>
      <c r="E146" s="6" t="n">
        <v>2.891</v>
      </c>
      <c r="F146" s="7" t="n">
        <v>145</v>
      </c>
      <c r="G146" s="8" t="n">
        <f aca="false">2^E146</f>
        <v>7.4178443714837</v>
      </c>
      <c r="H146" s="5" t="n">
        <v>13.9</v>
      </c>
      <c r="I146" s="9" t="n">
        <v>6.383E-016</v>
      </c>
      <c r="J146" s="9" t="n">
        <v>5.71E-014</v>
      </c>
      <c r="K146" s="5" t="n">
        <v>26.21</v>
      </c>
      <c r="L146" s="5" t="n">
        <v>5.835</v>
      </c>
      <c r="M146" s="5" t="n">
        <v>5.858</v>
      </c>
      <c r="N146" s="5" t="n">
        <v>5.618</v>
      </c>
      <c r="O146" s="5" t="n">
        <v>5.878</v>
      </c>
      <c r="P146" s="10" t="n">
        <f aca="false">AVERAGE(L146:O146)</f>
        <v>5.79725</v>
      </c>
      <c r="Q146" s="5" t="n">
        <v>8.551</v>
      </c>
      <c r="R146" s="5" t="n">
        <v>8.507</v>
      </c>
      <c r="S146" s="5" t="n">
        <v>9.007</v>
      </c>
      <c r="T146" s="10" t="n">
        <f aca="false">AVERAGE(Q146:S146)</f>
        <v>8.68833333333333</v>
      </c>
    </row>
    <row r="147" s="5" customFormat="true" ht="13" hidden="false" customHeight="false" outlineLevel="0" collapsed="false">
      <c r="A147" s="5" t="s">
        <v>502</v>
      </c>
      <c r="C147" s="5" t="s">
        <v>503</v>
      </c>
      <c r="D147" s="5" t="s">
        <v>504</v>
      </c>
      <c r="E147" s="6" t="n">
        <v>2.883</v>
      </c>
      <c r="F147" s="7" t="n">
        <v>146</v>
      </c>
      <c r="G147" s="8" t="n">
        <f aca="false">2^E147</f>
        <v>7.37682494330105</v>
      </c>
      <c r="H147" s="5" t="n">
        <v>15.09</v>
      </c>
      <c r="I147" s="9" t="n">
        <v>5.208E-017</v>
      </c>
      <c r="J147" s="9" t="n">
        <v>6.22E-015</v>
      </c>
      <c r="K147" s="5" t="n">
        <v>28.71</v>
      </c>
      <c r="L147" s="5" t="n">
        <v>7.015</v>
      </c>
      <c r="M147" s="5" t="n">
        <v>7.099</v>
      </c>
      <c r="N147" s="5" t="n">
        <v>6.77</v>
      </c>
      <c r="O147" s="5" t="n">
        <v>7.392</v>
      </c>
      <c r="P147" s="10" t="n">
        <f aca="false">AVERAGE(L147:O147)</f>
        <v>7.069</v>
      </c>
      <c r="Q147" s="5" t="n">
        <v>10.05</v>
      </c>
      <c r="R147" s="5" t="n">
        <v>9.924</v>
      </c>
      <c r="S147" s="5" t="n">
        <v>9.879</v>
      </c>
      <c r="T147" s="10" t="n">
        <f aca="false">AVERAGE(Q147:S147)</f>
        <v>9.951</v>
      </c>
    </row>
    <row r="148" s="5" customFormat="true" ht="13" hidden="false" customHeight="false" outlineLevel="0" collapsed="false">
      <c r="A148" s="5" t="s">
        <v>505</v>
      </c>
      <c r="C148" s="5" t="s">
        <v>506</v>
      </c>
      <c r="D148" s="5" t="s">
        <v>507</v>
      </c>
      <c r="E148" s="6" t="n">
        <v>2.882</v>
      </c>
      <c r="F148" s="7" t="n">
        <v>147</v>
      </c>
      <c r="G148" s="8" t="n">
        <f aca="false">2^E148</f>
        <v>7.37171348958963</v>
      </c>
      <c r="H148" s="5" t="n">
        <v>14.43</v>
      </c>
      <c r="I148" s="9" t="n">
        <v>2.031E-016</v>
      </c>
      <c r="J148" s="9" t="n">
        <v>2.077E-014</v>
      </c>
      <c r="K148" s="5" t="n">
        <v>27.35</v>
      </c>
      <c r="L148" s="5" t="n">
        <v>6.468</v>
      </c>
      <c r="M148" s="5" t="n">
        <v>7.19</v>
      </c>
      <c r="N148" s="5" t="n">
        <v>7.146</v>
      </c>
      <c r="O148" s="5" t="n">
        <v>6.882</v>
      </c>
      <c r="P148" s="10" t="n">
        <f aca="false">AVERAGE(L148:O148)</f>
        <v>6.9215</v>
      </c>
      <c r="Q148" s="5" t="n">
        <v>9.699</v>
      </c>
      <c r="R148" s="5" t="n">
        <v>9.869</v>
      </c>
      <c r="S148" s="5" t="n">
        <v>9.842</v>
      </c>
      <c r="T148" s="10" t="n">
        <f aca="false">AVERAGE(Q148:S148)</f>
        <v>9.80333333333333</v>
      </c>
    </row>
    <row r="149" s="5" customFormat="true" ht="13" hidden="false" customHeight="false" outlineLevel="0" collapsed="false">
      <c r="A149" s="5" t="s">
        <v>508</v>
      </c>
      <c r="C149" s="5" t="s">
        <v>509</v>
      </c>
      <c r="D149" s="5" t="s">
        <v>510</v>
      </c>
      <c r="E149" s="6" t="n">
        <v>2.881</v>
      </c>
      <c r="F149" s="7" t="n">
        <v>148</v>
      </c>
      <c r="G149" s="8" t="n">
        <f aca="false">2^E149</f>
        <v>7.36660557764032</v>
      </c>
      <c r="H149" s="5" t="n">
        <v>7.955</v>
      </c>
      <c r="I149" s="9" t="n">
        <v>2.126E-009</v>
      </c>
      <c r="J149" s="9" t="n">
        <v>3.21E-008</v>
      </c>
      <c r="K149" s="5" t="n">
        <v>11.12</v>
      </c>
      <c r="L149" s="5" t="n">
        <v>5.877</v>
      </c>
      <c r="M149" s="5" t="n">
        <v>5.983</v>
      </c>
      <c r="N149" s="5" t="n">
        <v>6.989</v>
      </c>
      <c r="O149" s="5" t="n">
        <v>8.286</v>
      </c>
      <c r="P149" s="10" t="n">
        <f aca="false">AVERAGE(L149:O149)</f>
        <v>6.78375</v>
      </c>
      <c r="Q149" s="5" t="n">
        <v>9.633</v>
      </c>
      <c r="R149" s="5" t="n">
        <v>9.658</v>
      </c>
      <c r="S149" s="5" t="n">
        <v>9.705</v>
      </c>
      <c r="T149" s="10" t="n">
        <f aca="false">AVERAGE(Q149:S149)</f>
        <v>9.66533333333333</v>
      </c>
    </row>
    <row r="150" s="5" customFormat="true" ht="13" hidden="false" customHeight="false" outlineLevel="0" collapsed="false">
      <c r="A150" s="5" t="s">
        <v>511</v>
      </c>
      <c r="C150" s="5" t="s">
        <v>512</v>
      </c>
      <c r="D150" s="5" t="s">
        <v>513</v>
      </c>
      <c r="E150" s="6" t="n">
        <v>2.878</v>
      </c>
      <c r="F150" s="7" t="n">
        <v>149</v>
      </c>
      <c r="G150" s="8" t="n">
        <f aca="false">2^E150</f>
        <v>7.3513030678324</v>
      </c>
      <c r="H150" s="5" t="n">
        <v>15.25</v>
      </c>
      <c r="I150" s="9" t="n">
        <v>3.771E-017</v>
      </c>
      <c r="J150" s="9" t="n">
        <v>4.833E-015</v>
      </c>
      <c r="K150" s="5" t="n">
        <v>29.04</v>
      </c>
      <c r="L150" s="5" t="n">
        <v>7.105</v>
      </c>
      <c r="M150" s="5" t="n">
        <v>7.155</v>
      </c>
      <c r="N150" s="5" t="n">
        <v>6.061</v>
      </c>
      <c r="O150" s="5" t="n">
        <v>7.263</v>
      </c>
      <c r="P150" s="10" t="n">
        <f aca="false">AVERAGE(L150:O150)</f>
        <v>6.896</v>
      </c>
      <c r="Q150" s="5" t="n">
        <v>10.09</v>
      </c>
      <c r="R150" s="5" t="n">
        <v>9.731</v>
      </c>
      <c r="S150" s="5" t="n">
        <v>9.499</v>
      </c>
      <c r="T150" s="10" t="n">
        <f aca="false">AVERAGE(Q150:S150)</f>
        <v>9.77333333333333</v>
      </c>
    </row>
    <row r="151" s="5" customFormat="true" ht="13" hidden="false" customHeight="false" outlineLevel="0" collapsed="false">
      <c r="A151" s="5" t="s">
        <v>514</v>
      </c>
      <c r="B151" s="5" t="s">
        <v>515</v>
      </c>
      <c r="C151" s="5" t="s">
        <v>516</v>
      </c>
      <c r="D151" s="5" t="s">
        <v>517</v>
      </c>
      <c r="E151" s="6" t="n">
        <v>2.872</v>
      </c>
      <c r="F151" s="7" t="n">
        <v>150</v>
      </c>
      <c r="G151" s="8" t="n">
        <f aca="false">2^E151</f>
        <v>7.32079334502343</v>
      </c>
      <c r="H151" s="5" t="n">
        <v>17.19</v>
      </c>
      <c r="I151" s="9" t="n">
        <v>8.694E-019</v>
      </c>
      <c r="J151" s="9" t="n">
        <v>1.889E-016</v>
      </c>
      <c r="K151" s="5" t="n">
        <v>32.79</v>
      </c>
      <c r="L151" s="5" t="n">
        <v>7.614</v>
      </c>
      <c r="M151" s="5" t="n">
        <v>7.739</v>
      </c>
      <c r="N151" s="5" t="n">
        <v>7.57</v>
      </c>
      <c r="O151" s="5" t="n">
        <v>8.038</v>
      </c>
      <c r="P151" s="10" t="n">
        <f aca="false">AVERAGE(L151:O151)</f>
        <v>7.74025</v>
      </c>
      <c r="Q151" s="5" t="n">
        <v>10.97</v>
      </c>
      <c r="R151" s="5" t="n">
        <v>10.39</v>
      </c>
      <c r="S151" s="5" t="n">
        <v>10.48</v>
      </c>
      <c r="T151" s="10" t="n">
        <f aca="false">AVERAGE(Q151:S151)</f>
        <v>10.6133333333333</v>
      </c>
    </row>
    <row r="152" s="5" customFormat="true" ht="13" hidden="false" customHeight="false" outlineLevel="0" collapsed="false">
      <c r="A152" s="5" t="s">
        <v>518</v>
      </c>
      <c r="C152" s="5" t="s">
        <v>519</v>
      </c>
      <c r="D152" s="5" t="s">
        <v>28</v>
      </c>
      <c r="E152" s="6" t="n">
        <v>2.851</v>
      </c>
      <c r="F152" s="7" t="n">
        <v>151</v>
      </c>
      <c r="G152" s="8" t="n">
        <f aca="false">2^E152</f>
        <v>7.215003027058</v>
      </c>
      <c r="H152" s="5" t="n">
        <v>22.29</v>
      </c>
      <c r="I152" s="9" t="n">
        <v>1.869E-022</v>
      </c>
      <c r="J152" s="9" t="n">
        <v>1.871E-019</v>
      </c>
      <c r="K152" s="5" t="n">
        <v>41.12</v>
      </c>
      <c r="L152" s="5" t="n">
        <v>4.386</v>
      </c>
      <c r="M152" s="5" t="n">
        <v>4.566</v>
      </c>
      <c r="N152" s="5" t="n">
        <v>4.609</v>
      </c>
      <c r="O152" s="5" t="n">
        <v>4.963</v>
      </c>
      <c r="P152" s="10" t="n">
        <f aca="false">AVERAGE(L152:O152)</f>
        <v>4.631</v>
      </c>
      <c r="Q152" s="5" t="n">
        <v>7.58</v>
      </c>
      <c r="R152" s="5" t="n">
        <v>7.413</v>
      </c>
      <c r="S152" s="5" t="n">
        <v>7.454</v>
      </c>
      <c r="T152" s="10" t="n">
        <f aca="false">AVERAGE(Q152:S152)</f>
        <v>7.48233333333333</v>
      </c>
    </row>
    <row r="153" s="5" customFormat="true" ht="13" hidden="false" customHeight="false" outlineLevel="0" collapsed="false">
      <c r="A153" s="5" t="s">
        <v>520</v>
      </c>
      <c r="C153" s="5" t="s">
        <v>521</v>
      </c>
      <c r="D153" s="5" t="s">
        <v>522</v>
      </c>
      <c r="E153" s="6" t="n">
        <v>2.842</v>
      </c>
      <c r="F153" s="7" t="n">
        <v>152</v>
      </c>
      <c r="G153" s="8" t="n">
        <f aca="false">2^E153</f>
        <v>7.17013359655524</v>
      </c>
      <c r="H153" s="5" t="n">
        <v>11.67</v>
      </c>
      <c r="I153" s="9" t="n">
        <v>1.058E-013</v>
      </c>
      <c r="J153" s="9" t="n">
        <v>4.704E-012</v>
      </c>
      <c r="K153" s="5" t="n">
        <v>21.08</v>
      </c>
      <c r="L153" s="5" t="n">
        <v>4.872</v>
      </c>
      <c r="M153" s="5" t="n">
        <v>5.952</v>
      </c>
      <c r="N153" s="5" t="n">
        <v>5.864</v>
      </c>
      <c r="O153" s="5" t="n">
        <v>5.477</v>
      </c>
      <c r="P153" s="10" t="n">
        <f aca="false">AVERAGE(L153:O153)</f>
        <v>5.54125</v>
      </c>
      <c r="Q153" s="5" t="n">
        <v>8.078</v>
      </c>
      <c r="R153" s="5" t="n">
        <v>8.624</v>
      </c>
      <c r="S153" s="5" t="n">
        <v>8.448</v>
      </c>
      <c r="T153" s="10" t="n">
        <f aca="false">AVERAGE(Q153:S153)</f>
        <v>8.38333333333333</v>
      </c>
    </row>
    <row r="154" s="5" customFormat="true" ht="13" hidden="false" customHeight="false" outlineLevel="0" collapsed="false">
      <c r="A154" s="5" t="s">
        <v>523</v>
      </c>
      <c r="C154" s="5" t="s">
        <v>524</v>
      </c>
      <c r="D154" s="5" t="s">
        <v>525</v>
      </c>
      <c r="E154" s="6" t="n">
        <v>2.841</v>
      </c>
      <c r="F154" s="7" t="n">
        <v>153</v>
      </c>
      <c r="G154" s="8" t="n">
        <f aca="false">2^E154</f>
        <v>7.1651653607268</v>
      </c>
      <c r="H154" s="5" t="n">
        <v>12.05</v>
      </c>
      <c r="I154" s="9" t="n">
        <v>4.256E-014</v>
      </c>
      <c r="J154" s="9" t="n">
        <v>2.138E-012</v>
      </c>
      <c r="K154" s="5" t="n">
        <v>22</v>
      </c>
      <c r="L154" s="5" t="n">
        <v>5.878</v>
      </c>
      <c r="M154" s="5" t="n">
        <v>5.995</v>
      </c>
      <c r="N154" s="5" t="n">
        <v>4.246</v>
      </c>
      <c r="O154" s="5" t="n">
        <v>5.774</v>
      </c>
      <c r="P154" s="10" t="n">
        <f aca="false">AVERAGE(L154:O154)</f>
        <v>5.47325</v>
      </c>
      <c r="Q154" s="5" t="n">
        <v>8.136</v>
      </c>
      <c r="R154" s="5" t="n">
        <v>8.733</v>
      </c>
      <c r="S154" s="5" t="n">
        <v>8.074</v>
      </c>
      <c r="T154" s="10" t="n">
        <f aca="false">AVERAGE(Q154:S154)</f>
        <v>8.31433333333333</v>
      </c>
    </row>
    <row r="155" s="5" customFormat="true" ht="13" hidden="false" customHeight="false" outlineLevel="0" collapsed="false">
      <c r="A155" s="5" t="s">
        <v>526</v>
      </c>
      <c r="C155" s="5" t="s">
        <v>527</v>
      </c>
      <c r="D155" s="5" t="s">
        <v>528</v>
      </c>
      <c r="E155" s="6" t="n">
        <v>2.834</v>
      </c>
      <c r="F155" s="7" t="n">
        <v>154</v>
      </c>
      <c r="G155" s="8" t="n">
        <f aca="false">2^E155</f>
        <v>7.13048396717577</v>
      </c>
      <c r="H155" s="5" t="n">
        <v>9.842</v>
      </c>
      <c r="I155" s="9" t="n">
        <v>1.11E-011</v>
      </c>
      <c r="J155" s="9" t="n">
        <v>2.841E-010</v>
      </c>
      <c r="K155" s="5" t="n">
        <v>16.4</v>
      </c>
      <c r="L155" s="5" t="n">
        <v>5.126</v>
      </c>
      <c r="M155" s="5" t="n">
        <v>6.398</v>
      </c>
      <c r="N155" s="5" t="n">
        <v>6.477</v>
      </c>
      <c r="O155" s="5" t="n">
        <v>6.369</v>
      </c>
      <c r="P155" s="10" t="n">
        <f aca="false">AVERAGE(L155:O155)</f>
        <v>6.0925</v>
      </c>
      <c r="Q155" s="5" t="n">
        <v>8.371</v>
      </c>
      <c r="R155" s="5" t="n">
        <v>9.349</v>
      </c>
      <c r="S155" s="5" t="n">
        <v>9.061</v>
      </c>
      <c r="T155" s="10" t="n">
        <f aca="false">AVERAGE(Q155:S155)</f>
        <v>8.927</v>
      </c>
    </row>
    <row r="156" s="5" customFormat="true" ht="13" hidden="false" customHeight="false" outlineLevel="0" collapsed="false">
      <c r="A156" s="5" t="s">
        <v>529</v>
      </c>
      <c r="C156" s="5" t="s">
        <v>530</v>
      </c>
      <c r="D156" s="5" t="s">
        <v>531</v>
      </c>
      <c r="E156" s="6" t="n">
        <v>2.83</v>
      </c>
      <c r="F156" s="7" t="n">
        <v>155</v>
      </c>
      <c r="G156" s="8" t="n">
        <f aca="false">2^E156</f>
        <v>7.11074144933256</v>
      </c>
      <c r="H156" s="5" t="n">
        <v>13.66</v>
      </c>
      <c r="I156" s="9" t="n">
        <v>1.082E-015</v>
      </c>
      <c r="J156" s="9" t="n">
        <v>8.957E-014</v>
      </c>
      <c r="K156" s="5" t="n">
        <v>25.68</v>
      </c>
      <c r="L156" s="5" t="n">
        <v>4.98</v>
      </c>
      <c r="M156" s="5" t="n">
        <v>5.37</v>
      </c>
      <c r="N156" s="5" t="n">
        <v>5.326</v>
      </c>
      <c r="O156" s="5" t="n">
        <v>4.59</v>
      </c>
      <c r="P156" s="10" t="n">
        <f aca="false">AVERAGE(L156:O156)</f>
        <v>5.0665</v>
      </c>
      <c r="Q156" s="5" t="n">
        <v>7.94</v>
      </c>
      <c r="R156" s="5" t="n">
        <v>7.958</v>
      </c>
      <c r="S156" s="5" t="n">
        <v>7.791</v>
      </c>
      <c r="T156" s="10" t="n">
        <f aca="false">AVERAGE(Q156:S156)</f>
        <v>7.89633333333333</v>
      </c>
    </row>
    <row r="157" s="5" customFormat="true" ht="13" hidden="false" customHeight="false" outlineLevel="0" collapsed="false">
      <c r="A157" s="5" t="s">
        <v>532</v>
      </c>
      <c r="C157" s="5" t="s">
        <v>533</v>
      </c>
      <c r="D157" s="5" t="s">
        <v>534</v>
      </c>
      <c r="E157" s="6" t="n">
        <v>2.825</v>
      </c>
      <c r="F157" s="7" t="n">
        <v>156</v>
      </c>
      <c r="G157" s="8" t="n">
        <f aca="false">2^E157</f>
        <v>7.08614015281889</v>
      </c>
      <c r="H157" s="5" t="n">
        <v>15.05</v>
      </c>
      <c r="I157" s="9" t="n">
        <v>5.609E-017</v>
      </c>
      <c r="J157" s="9" t="n">
        <v>6.509E-015</v>
      </c>
      <c r="K157" s="5" t="n">
        <v>28.64</v>
      </c>
      <c r="L157" s="5" t="n">
        <v>6.112</v>
      </c>
      <c r="M157" s="5" t="n">
        <v>5.489</v>
      </c>
      <c r="N157" s="5" t="n">
        <v>5.613</v>
      </c>
      <c r="O157" s="5" t="n">
        <v>5.356</v>
      </c>
      <c r="P157" s="10" t="n">
        <f aca="false">AVERAGE(L157:O157)</f>
        <v>5.6425</v>
      </c>
      <c r="Q157" s="5" t="n">
        <v>8.004</v>
      </c>
      <c r="R157" s="5" t="n">
        <v>8.675</v>
      </c>
      <c r="S157" s="5" t="n">
        <v>8.722</v>
      </c>
      <c r="T157" s="10" t="n">
        <f aca="false">AVERAGE(Q157:S157)</f>
        <v>8.467</v>
      </c>
    </row>
    <row r="158" s="5" customFormat="true" ht="13" hidden="false" customHeight="false" outlineLevel="0" collapsed="false">
      <c r="A158" s="5" t="s">
        <v>535</v>
      </c>
      <c r="C158" s="5" t="s">
        <v>379</v>
      </c>
      <c r="D158" s="5" t="s">
        <v>536</v>
      </c>
      <c r="E158" s="6" t="n">
        <v>2.821</v>
      </c>
      <c r="F158" s="7" t="n">
        <v>157</v>
      </c>
      <c r="G158" s="8" t="n">
        <f aca="false">2^E158</f>
        <v>7.06652041185172</v>
      </c>
      <c r="H158" s="5" t="n">
        <v>12.93</v>
      </c>
      <c r="I158" s="9" t="n">
        <v>5.459E-015</v>
      </c>
      <c r="J158" s="9" t="n">
        <v>3.62E-013</v>
      </c>
      <c r="K158" s="5" t="n">
        <v>24.06</v>
      </c>
      <c r="L158" s="5" t="n">
        <v>7.551</v>
      </c>
      <c r="M158" s="5" t="n">
        <v>7.927</v>
      </c>
      <c r="N158" s="5" t="n">
        <v>6.701</v>
      </c>
      <c r="O158" s="5" t="n">
        <v>8.041</v>
      </c>
      <c r="P158" s="10" t="n">
        <f aca="false">AVERAGE(L158:O158)</f>
        <v>7.555</v>
      </c>
      <c r="Q158" s="5" t="n">
        <v>10.34</v>
      </c>
      <c r="R158" s="5" t="n">
        <v>10.41</v>
      </c>
      <c r="S158" s="5" t="n">
        <v>10.37</v>
      </c>
      <c r="T158" s="10" t="n">
        <f aca="false">AVERAGE(Q158:S158)</f>
        <v>10.3733333333333</v>
      </c>
    </row>
    <row r="159" s="5" customFormat="true" ht="13" hidden="false" customHeight="false" outlineLevel="0" collapsed="false">
      <c r="A159" s="5" t="s">
        <v>537</v>
      </c>
      <c r="C159" s="5" t="s">
        <v>538</v>
      </c>
      <c r="D159" s="5" t="s">
        <v>539</v>
      </c>
      <c r="E159" s="6" t="n">
        <v>2.819</v>
      </c>
      <c r="F159" s="7" t="n">
        <v>158</v>
      </c>
      <c r="G159" s="8" t="n">
        <f aca="false">2^E159</f>
        <v>7.05673092157741</v>
      </c>
      <c r="H159" s="5" t="n">
        <v>13.63</v>
      </c>
      <c r="I159" s="9" t="n">
        <v>1.14E-015</v>
      </c>
      <c r="J159" s="9" t="n">
        <v>9.351E-014</v>
      </c>
      <c r="K159" s="5" t="n">
        <v>25.63</v>
      </c>
      <c r="L159" s="5" t="n">
        <v>8.612</v>
      </c>
      <c r="M159" s="5" t="n">
        <v>8.632</v>
      </c>
      <c r="N159" s="5" t="n">
        <v>8.524</v>
      </c>
      <c r="O159" s="5" t="n">
        <v>8.498</v>
      </c>
      <c r="P159" s="10" t="n">
        <f aca="false">AVERAGE(L159:O159)</f>
        <v>8.5665</v>
      </c>
      <c r="Q159" s="5" t="n">
        <v>11.39</v>
      </c>
      <c r="R159" s="5" t="n">
        <v>11.36</v>
      </c>
      <c r="S159" s="5" t="n">
        <v>11.4</v>
      </c>
      <c r="T159" s="10" t="n">
        <f aca="false">AVERAGE(Q159:S159)</f>
        <v>11.3833333333333</v>
      </c>
    </row>
    <row r="160" s="5" customFormat="true" ht="13" hidden="false" customHeight="false" outlineLevel="0" collapsed="false">
      <c r="A160" s="5" t="s">
        <v>540</v>
      </c>
      <c r="B160" s="5" t="s">
        <v>541</v>
      </c>
      <c r="C160" s="5" t="s">
        <v>542</v>
      </c>
      <c r="D160" s="5" t="s">
        <v>543</v>
      </c>
      <c r="E160" s="6" t="n">
        <v>2.807</v>
      </c>
      <c r="F160" s="7" t="n">
        <v>159</v>
      </c>
      <c r="G160" s="8" t="n">
        <f aca="false">2^E160</f>
        <v>6.99827811924657</v>
      </c>
      <c r="H160" s="5" t="n">
        <v>11.84</v>
      </c>
      <c r="I160" s="9" t="n">
        <v>7.05E-014</v>
      </c>
      <c r="J160" s="9" t="n">
        <v>3.289E-012</v>
      </c>
      <c r="K160" s="5" t="n">
        <v>21.49</v>
      </c>
      <c r="L160" s="5" t="n">
        <v>7.344</v>
      </c>
      <c r="M160" s="5" t="n">
        <v>6.753</v>
      </c>
      <c r="N160" s="5" t="n">
        <v>5.209</v>
      </c>
      <c r="O160" s="5" t="n">
        <v>6.443</v>
      </c>
      <c r="P160" s="10" t="n">
        <f aca="false">AVERAGE(L160:O160)</f>
        <v>6.43725</v>
      </c>
      <c r="Q160" s="5" t="n">
        <v>9.077</v>
      </c>
      <c r="R160" s="5" t="n">
        <v>9.369</v>
      </c>
      <c r="S160" s="5" t="n">
        <v>9.284</v>
      </c>
      <c r="T160" s="10" t="n">
        <f aca="false">AVERAGE(Q160:S160)</f>
        <v>9.24333333333333</v>
      </c>
    </row>
    <row r="161" s="5" customFormat="true" ht="13" hidden="false" customHeight="false" outlineLevel="0" collapsed="false">
      <c r="A161" s="5" t="s">
        <v>544</v>
      </c>
      <c r="C161" s="5" t="s">
        <v>545</v>
      </c>
      <c r="D161" s="5" t="s">
        <v>546</v>
      </c>
      <c r="E161" s="6" t="n">
        <v>2.802</v>
      </c>
      <c r="F161" s="7" t="n">
        <v>160</v>
      </c>
      <c r="G161" s="8" t="n">
        <f aca="false">2^E161</f>
        <v>6.9740659162965</v>
      </c>
      <c r="H161" s="5" t="n">
        <v>12.79</v>
      </c>
      <c r="I161" s="9" t="n">
        <v>7.462E-015</v>
      </c>
      <c r="J161" s="9" t="n">
        <v>4.757E-013</v>
      </c>
      <c r="K161" s="5" t="n">
        <v>23.74</v>
      </c>
      <c r="L161" s="5" t="n">
        <v>7.837</v>
      </c>
      <c r="M161" s="5" t="n">
        <v>8.124</v>
      </c>
      <c r="N161" s="5" t="n">
        <v>6.664</v>
      </c>
      <c r="O161" s="5" t="n">
        <v>8.571</v>
      </c>
      <c r="P161" s="10" t="n">
        <f aca="false">AVERAGE(L161:O161)</f>
        <v>7.799</v>
      </c>
      <c r="Q161" s="5" t="n">
        <v>10.47</v>
      </c>
      <c r="R161" s="5" t="n">
        <v>10.57</v>
      </c>
      <c r="S161" s="5" t="n">
        <v>10.76</v>
      </c>
      <c r="T161" s="10" t="n">
        <f aca="false">AVERAGE(Q161:S161)</f>
        <v>10.6</v>
      </c>
    </row>
    <row r="162" s="5" customFormat="true" ht="13" hidden="false" customHeight="false" outlineLevel="0" collapsed="false">
      <c r="A162" s="5" t="s">
        <v>547</v>
      </c>
      <c r="B162" s="5" t="s">
        <v>548</v>
      </c>
      <c r="C162" s="5" t="s">
        <v>549</v>
      </c>
      <c r="D162" s="5" t="s">
        <v>550</v>
      </c>
      <c r="E162" s="6" t="n">
        <v>2.802</v>
      </c>
      <c r="F162" s="7" t="n">
        <v>161</v>
      </c>
      <c r="G162" s="8" t="n">
        <f aca="false">2^E162</f>
        <v>6.9740659162965</v>
      </c>
      <c r="H162" s="5" t="n">
        <v>6.47</v>
      </c>
      <c r="I162" s="9" t="n">
        <v>1.755E-007</v>
      </c>
      <c r="J162" s="9" t="n">
        <v>1.729E-006</v>
      </c>
      <c r="K162" s="5" t="n">
        <v>6.7</v>
      </c>
      <c r="L162" s="5" t="n">
        <v>8.297</v>
      </c>
      <c r="M162" s="5" t="n">
        <v>7.722</v>
      </c>
      <c r="N162" s="5" t="n">
        <v>9.1</v>
      </c>
      <c r="O162" s="5" t="n">
        <v>9.75</v>
      </c>
      <c r="P162" s="10" t="n">
        <f aca="false">AVERAGE(L162:O162)</f>
        <v>8.71725</v>
      </c>
      <c r="Q162" s="5" t="n">
        <v>11.44</v>
      </c>
      <c r="R162" s="5" t="n">
        <v>11.35</v>
      </c>
      <c r="S162" s="5" t="n">
        <v>11.77</v>
      </c>
      <c r="T162" s="10" t="n">
        <f aca="false">AVERAGE(Q162:S162)</f>
        <v>11.52</v>
      </c>
    </row>
    <row r="163" s="5" customFormat="true" ht="13" hidden="false" customHeight="false" outlineLevel="0" collapsed="false">
      <c r="A163" s="5" t="s">
        <v>551</v>
      </c>
      <c r="C163" s="5" t="s">
        <v>552</v>
      </c>
      <c r="D163" s="5" t="s">
        <v>553</v>
      </c>
      <c r="E163" s="6" t="n">
        <v>2.801</v>
      </c>
      <c r="F163" s="7" t="n">
        <v>162</v>
      </c>
      <c r="G163" s="8" t="n">
        <f aca="false">2^E163</f>
        <v>6.96923353713805</v>
      </c>
      <c r="H163" s="5" t="n">
        <v>9.778</v>
      </c>
      <c r="I163" s="9" t="n">
        <v>1.318E-011</v>
      </c>
      <c r="J163" s="9" t="n">
        <v>3.297E-010</v>
      </c>
      <c r="K163" s="5" t="n">
        <v>16.23</v>
      </c>
      <c r="L163" s="5" t="n">
        <v>8.549</v>
      </c>
      <c r="M163" s="5" t="n">
        <v>8.843</v>
      </c>
      <c r="N163" s="5" t="n">
        <v>7.283</v>
      </c>
      <c r="O163" s="5" t="n">
        <v>9.229</v>
      </c>
      <c r="P163" s="10" t="n">
        <f aca="false">AVERAGE(L163:O163)</f>
        <v>8.476</v>
      </c>
      <c r="Q163" s="5" t="n">
        <v>11.07</v>
      </c>
      <c r="R163" s="5" t="n">
        <v>11.43</v>
      </c>
      <c r="S163" s="5" t="n">
        <v>11.34</v>
      </c>
      <c r="T163" s="10" t="n">
        <f aca="false">AVERAGE(Q163:S163)</f>
        <v>11.28</v>
      </c>
    </row>
    <row r="164" s="5" customFormat="true" ht="13" hidden="false" customHeight="false" outlineLevel="0" collapsed="false">
      <c r="A164" s="5" t="s">
        <v>554</v>
      </c>
      <c r="B164" s="5" t="s">
        <v>555</v>
      </c>
      <c r="C164" s="5" t="s">
        <v>556</v>
      </c>
      <c r="D164" s="5" t="s">
        <v>557</v>
      </c>
      <c r="E164" s="6" t="n">
        <v>2.791</v>
      </c>
      <c r="F164" s="7" t="n">
        <v>163</v>
      </c>
      <c r="G164" s="8" t="n">
        <f aca="false">2^E164</f>
        <v>6.92109352467991</v>
      </c>
      <c r="H164" s="5" t="n">
        <v>15.51</v>
      </c>
      <c r="I164" s="9" t="n">
        <v>2.215E-017</v>
      </c>
      <c r="J164" s="9" t="n">
        <v>3.044E-015</v>
      </c>
      <c r="K164" s="5" t="n">
        <v>29.57</v>
      </c>
      <c r="L164" s="5" t="n">
        <v>8.45</v>
      </c>
      <c r="M164" s="5" t="n">
        <v>8.419</v>
      </c>
      <c r="N164" s="5" t="n">
        <v>7.866</v>
      </c>
      <c r="O164" s="5" t="n">
        <v>8.623</v>
      </c>
      <c r="P164" s="10" t="n">
        <f aca="false">AVERAGE(L164:O164)</f>
        <v>8.3395</v>
      </c>
      <c r="Q164" s="5" t="n">
        <v>11.11</v>
      </c>
      <c r="R164" s="5" t="n">
        <v>11.18</v>
      </c>
      <c r="S164" s="5" t="n">
        <v>11.1</v>
      </c>
      <c r="T164" s="10" t="n">
        <f aca="false">AVERAGE(Q164:S164)</f>
        <v>11.13</v>
      </c>
    </row>
    <row r="165" s="5" customFormat="true" ht="13" hidden="false" customHeight="false" outlineLevel="0" collapsed="false">
      <c r="A165" s="5" t="s">
        <v>558</v>
      </c>
      <c r="B165" s="5" t="s">
        <v>559</v>
      </c>
      <c r="C165" s="5" t="s">
        <v>560</v>
      </c>
      <c r="D165" s="5" t="s">
        <v>561</v>
      </c>
      <c r="E165" s="6" t="n">
        <v>2.787</v>
      </c>
      <c r="F165" s="7" t="n">
        <v>164</v>
      </c>
      <c r="G165" s="8" t="n">
        <f aca="false">2^E165</f>
        <v>6.90193075634125</v>
      </c>
      <c r="H165" s="5" t="n">
        <v>14.62</v>
      </c>
      <c r="I165" s="9" t="n">
        <v>1.36E-016</v>
      </c>
      <c r="J165" s="9" t="n">
        <v>1.436E-014</v>
      </c>
      <c r="K165" s="5" t="n">
        <v>27.76</v>
      </c>
      <c r="L165" s="5" t="n">
        <v>5.516</v>
      </c>
      <c r="M165" s="5" t="n">
        <v>6.059</v>
      </c>
      <c r="N165" s="5" t="n">
        <v>5.494</v>
      </c>
      <c r="O165" s="5" t="n">
        <v>5.545</v>
      </c>
      <c r="P165" s="10" t="n">
        <f aca="false">AVERAGE(L165:O165)</f>
        <v>5.6535</v>
      </c>
      <c r="Q165" s="5" t="n">
        <v>8.504</v>
      </c>
      <c r="R165" s="5" t="n">
        <v>8.324</v>
      </c>
      <c r="S165" s="5" t="n">
        <v>8.495</v>
      </c>
      <c r="T165" s="10" t="n">
        <f aca="false">AVERAGE(Q165:S165)</f>
        <v>8.441</v>
      </c>
    </row>
    <row r="166" s="5" customFormat="true" ht="13" hidden="false" customHeight="false" outlineLevel="0" collapsed="false">
      <c r="A166" s="5" t="s">
        <v>562</v>
      </c>
      <c r="B166" s="5" t="s">
        <v>563</v>
      </c>
      <c r="C166" s="5" t="s">
        <v>356</v>
      </c>
      <c r="D166" s="5" t="s">
        <v>564</v>
      </c>
      <c r="E166" s="6" t="n">
        <v>2.782</v>
      </c>
      <c r="F166" s="7" t="n">
        <v>165</v>
      </c>
      <c r="G166" s="8" t="n">
        <f aca="false">2^E166</f>
        <v>6.87805188994405</v>
      </c>
      <c r="H166" s="5" t="n">
        <v>13.51</v>
      </c>
      <c r="I166" s="9" t="n">
        <v>1.474E-015</v>
      </c>
      <c r="J166" s="9" t="n">
        <v>1.155E-013</v>
      </c>
      <c r="K166" s="5" t="n">
        <v>25.37</v>
      </c>
      <c r="L166" s="5" t="n">
        <v>5.492</v>
      </c>
      <c r="M166" s="5" t="n">
        <v>4.689</v>
      </c>
      <c r="N166" s="5" t="n">
        <v>5.759</v>
      </c>
      <c r="O166" s="5" t="n">
        <v>5.21</v>
      </c>
      <c r="P166" s="10" t="n">
        <f aca="false">AVERAGE(L166:O166)</f>
        <v>5.2875</v>
      </c>
      <c r="Q166" s="5" t="n">
        <v>7.68</v>
      </c>
      <c r="R166" s="5" t="n">
        <v>8.044</v>
      </c>
      <c r="S166" s="5" t="n">
        <v>8.484</v>
      </c>
      <c r="T166" s="10" t="n">
        <f aca="false">AVERAGE(Q166:S166)</f>
        <v>8.06933333333333</v>
      </c>
    </row>
    <row r="167" s="5" customFormat="true" ht="13" hidden="false" customHeight="false" outlineLevel="0" collapsed="false">
      <c r="A167" s="5" t="s">
        <v>565</v>
      </c>
      <c r="C167" s="5" t="s">
        <v>566</v>
      </c>
      <c r="D167" s="5" t="s">
        <v>567</v>
      </c>
      <c r="E167" s="6" t="n">
        <v>2.778</v>
      </c>
      <c r="F167" s="7" t="n">
        <v>166</v>
      </c>
      <c r="G167" s="8" t="n">
        <f aca="false">2^E167</f>
        <v>6.85900829307337</v>
      </c>
      <c r="H167" s="5" t="n">
        <v>9.895</v>
      </c>
      <c r="I167" s="9" t="n">
        <v>9.642E-012</v>
      </c>
      <c r="J167" s="9" t="n">
        <v>2.519E-010</v>
      </c>
      <c r="K167" s="5" t="n">
        <v>16.54</v>
      </c>
      <c r="L167" s="5" t="n">
        <v>9.364</v>
      </c>
      <c r="M167" s="5" t="n">
        <v>9.351</v>
      </c>
      <c r="N167" s="5" t="n">
        <v>8.258</v>
      </c>
      <c r="O167" s="5" t="n">
        <v>10.62</v>
      </c>
      <c r="P167" s="10" t="n">
        <f aca="false">AVERAGE(L167:O167)</f>
        <v>9.39825</v>
      </c>
      <c r="Q167" s="5" t="n">
        <v>11.97</v>
      </c>
      <c r="R167" s="5" t="n">
        <v>12.31</v>
      </c>
      <c r="S167" s="5" t="n">
        <v>12.24</v>
      </c>
      <c r="T167" s="10" t="n">
        <f aca="false">AVERAGE(Q167:S167)</f>
        <v>12.1733333333333</v>
      </c>
    </row>
    <row r="168" s="5" customFormat="true" ht="13" hidden="false" customHeight="false" outlineLevel="0" collapsed="false">
      <c r="A168" s="5" t="s">
        <v>568</v>
      </c>
      <c r="C168" s="5" t="s">
        <v>569</v>
      </c>
      <c r="D168" s="5" t="s">
        <v>570</v>
      </c>
      <c r="E168" s="6" t="n">
        <v>2.772</v>
      </c>
      <c r="F168" s="7" t="n">
        <v>167</v>
      </c>
      <c r="G168" s="8" t="n">
        <f aca="false">2^E168</f>
        <v>6.83054171512996</v>
      </c>
      <c r="H168" s="5" t="n">
        <v>11.4</v>
      </c>
      <c r="I168" s="9" t="n">
        <v>2.066E-013</v>
      </c>
      <c r="J168" s="9" t="n">
        <v>8.37E-012</v>
      </c>
      <c r="K168" s="5" t="n">
        <v>20.41</v>
      </c>
      <c r="L168" s="5" t="n">
        <v>5.026</v>
      </c>
      <c r="M168" s="5" t="n">
        <v>5.032</v>
      </c>
      <c r="N168" s="5" t="n">
        <v>5.059</v>
      </c>
      <c r="O168" s="5" t="n">
        <v>4.986</v>
      </c>
      <c r="P168" s="10" t="n">
        <f aca="false">AVERAGE(L168:O168)</f>
        <v>5.02575</v>
      </c>
      <c r="Q168" s="5" t="n">
        <v>7.649</v>
      </c>
      <c r="R168" s="5" t="n">
        <v>7.851</v>
      </c>
      <c r="S168" s="5" t="n">
        <v>7.894</v>
      </c>
      <c r="T168" s="10" t="n">
        <f aca="false">AVERAGE(Q168:S168)</f>
        <v>7.798</v>
      </c>
    </row>
    <row r="169" s="5" customFormat="true" ht="13" hidden="false" customHeight="false" outlineLevel="0" collapsed="false">
      <c r="A169" s="5" t="s">
        <v>571</v>
      </c>
      <c r="C169" s="5" t="s">
        <v>572</v>
      </c>
      <c r="D169" s="5" t="s">
        <v>573</v>
      </c>
      <c r="E169" s="6" t="n">
        <v>2.77</v>
      </c>
      <c r="F169" s="7" t="n">
        <v>168</v>
      </c>
      <c r="G169" s="8" t="n">
        <f aca="false">2^E169</f>
        <v>6.82107913414365</v>
      </c>
      <c r="H169" s="5" t="n">
        <v>8.309</v>
      </c>
      <c r="I169" s="9" t="n">
        <v>7.659E-010</v>
      </c>
      <c r="J169" s="9" t="n">
        <v>1.254E-008</v>
      </c>
      <c r="K169" s="5" t="n">
        <v>12.15</v>
      </c>
      <c r="L169" s="5" t="n">
        <v>5.892</v>
      </c>
      <c r="M169" s="5" t="n">
        <v>5.515</v>
      </c>
      <c r="N169" s="5" t="n">
        <v>7.23</v>
      </c>
      <c r="O169" s="5" t="n">
        <v>7.659</v>
      </c>
      <c r="P169" s="10" t="n">
        <f aca="false">AVERAGE(L169:O169)</f>
        <v>6.574</v>
      </c>
      <c r="Q169" s="5" t="n">
        <v>8.932</v>
      </c>
      <c r="R169" s="5" t="n">
        <v>9.469</v>
      </c>
      <c r="S169" s="5" t="n">
        <v>9.63</v>
      </c>
      <c r="T169" s="10" t="n">
        <f aca="false">AVERAGE(Q169:S169)</f>
        <v>9.34366666666667</v>
      </c>
    </row>
    <row r="170" s="5" customFormat="true" ht="13" hidden="false" customHeight="false" outlineLevel="0" collapsed="false">
      <c r="A170" s="5" t="s">
        <v>574</v>
      </c>
      <c r="C170" s="5" t="s">
        <v>575</v>
      </c>
      <c r="D170" s="5" t="s">
        <v>576</v>
      </c>
      <c r="E170" s="6" t="n">
        <v>2.768</v>
      </c>
      <c r="F170" s="7" t="n">
        <v>169</v>
      </c>
      <c r="G170" s="8" t="n">
        <f aca="false">2^E170</f>
        <v>6.81162966199156</v>
      </c>
      <c r="H170" s="5" t="n">
        <v>17.45</v>
      </c>
      <c r="I170" s="9" t="n">
        <v>5.472E-019</v>
      </c>
      <c r="J170" s="9" t="n">
        <v>1.328E-016</v>
      </c>
      <c r="K170" s="5" t="n">
        <v>33.25</v>
      </c>
      <c r="L170" s="5" t="n">
        <v>5.45</v>
      </c>
      <c r="M170" s="5" t="n">
        <v>6.155</v>
      </c>
      <c r="N170" s="5" t="n">
        <v>5.41</v>
      </c>
      <c r="O170" s="5" t="n">
        <v>5.643</v>
      </c>
      <c r="P170" s="10" t="n">
        <f aca="false">AVERAGE(L170:O170)</f>
        <v>5.6645</v>
      </c>
      <c r="Q170" s="5" t="n">
        <v>8.315</v>
      </c>
      <c r="R170" s="5" t="n">
        <v>8.42</v>
      </c>
      <c r="S170" s="5" t="n">
        <v>8.564</v>
      </c>
      <c r="T170" s="10" t="n">
        <f aca="false">AVERAGE(Q170:S170)</f>
        <v>8.433</v>
      </c>
    </row>
    <row r="171" s="5" customFormat="true" ht="13" hidden="false" customHeight="false" outlineLevel="0" collapsed="false">
      <c r="A171" s="5" t="s">
        <v>577</v>
      </c>
      <c r="C171" s="5" t="s">
        <v>578</v>
      </c>
      <c r="D171" s="5" t="s">
        <v>579</v>
      </c>
      <c r="E171" s="6" t="n">
        <v>2.762</v>
      </c>
      <c r="F171" s="7" t="n">
        <v>170</v>
      </c>
      <c r="G171" s="8" t="n">
        <f aca="false">2^E171</f>
        <v>6.78335971706518</v>
      </c>
      <c r="H171" s="5" t="n">
        <v>13.86</v>
      </c>
      <c r="I171" s="9" t="n">
        <v>6.902E-016</v>
      </c>
      <c r="J171" s="9" t="n">
        <v>6.055E-014</v>
      </c>
      <c r="K171" s="5" t="n">
        <v>26.13</v>
      </c>
      <c r="L171" s="5" t="n">
        <v>6.842</v>
      </c>
      <c r="M171" s="5" t="n">
        <v>6.604</v>
      </c>
      <c r="N171" s="5" t="n">
        <v>5.441</v>
      </c>
      <c r="O171" s="5" t="n">
        <v>6.493</v>
      </c>
      <c r="P171" s="10" t="n">
        <f aca="false">AVERAGE(L171:O171)</f>
        <v>6.345</v>
      </c>
      <c r="Q171" s="5" t="n">
        <v>8.906</v>
      </c>
      <c r="R171" s="5" t="n">
        <v>9.246</v>
      </c>
      <c r="S171" s="5" t="n">
        <v>9.169</v>
      </c>
      <c r="T171" s="10" t="n">
        <f aca="false">AVERAGE(Q171:S171)</f>
        <v>9.107</v>
      </c>
    </row>
    <row r="172" s="5" customFormat="true" ht="13" hidden="false" customHeight="false" outlineLevel="0" collapsed="false">
      <c r="A172" s="5" t="s">
        <v>580</v>
      </c>
      <c r="C172" s="5" t="s">
        <v>581</v>
      </c>
      <c r="D172" s="5" t="s">
        <v>582</v>
      </c>
      <c r="E172" s="6" t="n">
        <v>2.762</v>
      </c>
      <c r="F172" s="7" t="n">
        <v>171</v>
      </c>
      <c r="G172" s="8" t="n">
        <f aca="false">2^E172</f>
        <v>6.78335971706518</v>
      </c>
      <c r="H172" s="5" t="n">
        <v>13.59</v>
      </c>
      <c r="I172" s="9" t="n">
        <v>1.26E-015</v>
      </c>
      <c r="J172" s="9" t="n">
        <v>1.016E-013</v>
      </c>
      <c r="K172" s="5" t="n">
        <v>25.53</v>
      </c>
      <c r="L172" s="5" t="n">
        <v>5.362</v>
      </c>
      <c r="M172" s="5" t="n">
        <v>5.356</v>
      </c>
      <c r="N172" s="5" t="n">
        <v>4.618</v>
      </c>
      <c r="O172" s="5" t="n">
        <v>5.422</v>
      </c>
      <c r="P172" s="10" t="n">
        <f aca="false">AVERAGE(L172:O172)</f>
        <v>5.1895</v>
      </c>
      <c r="Q172" s="5" t="n">
        <v>7.943</v>
      </c>
      <c r="R172" s="5" t="n">
        <v>7.822</v>
      </c>
      <c r="S172" s="5" t="n">
        <v>8.091</v>
      </c>
      <c r="T172" s="10" t="n">
        <f aca="false">AVERAGE(Q172:S172)</f>
        <v>7.952</v>
      </c>
    </row>
    <row r="173" s="5" customFormat="true" ht="13" hidden="false" customHeight="false" outlineLevel="0" collapsed="false">
      <c r="A173" s="5" t="s">
        <v>583</v>
      </c>
      <c r="C173" s="5" t="s">
        <v>584</v>
      </c>
      <c r="D173" s="5" t="s">
        <v>585</v>
      </c>
      <c r="E173" s="6" t="n">
        <v>2.759</v>
      </c>
      <c r="F173" s="7" t="n">
        <v>172</v>
      </c>
      <c r="G173" s="8" t="n">
        <f aca="false">2^E173</f>
        <v>6.76926877280232</v>
      </c>
      <c r="H173" s="5" t="n">
        <v>13.16</v>
      </c>
      <c r="I173" s="9" t="n">
        <v>3.222E-015</v>
      </c>
      <c r="J173" s="9" t="n">
        <v>2.326E-013</v>
      </c>
      <c r="K173" s="5" t="n">
        <v>24.59</v>
      </c>
      <c r="L173" s="5" t="n">
        <v>4.374</v>
      </c>
      <c r="M173" s="5" t="n">
        <v>4.96</v>
      </c>
      <c r="N173" s="5" t="n">
        <v>4.04</v>
      </c>
      <c r="O173" s="5" t="n">
        <v>5.274</v>
      </c>
      <c r="P173" s="10" t="n">
        <f aca="false">AVERAGE(L173:O173)</f>
        <v>4.662</v>
      </c>
      <c r="Q173" s="5" t="n">
        <v>6.749</v>
      </c>
      <c r="R173" s="5" t="n">
        <v>7.692</v>
      </c>
      <c r="S173" s="5" t="n">
        <v>7.821</v>
      </c>
      <c r="T173" s="10" t="n">
        <f aca="false">AVERAGE(Q173:S173)</f>
        <v>7.42066666666667</v>
      </c>
    </row>
    <row r="174" s="5" customFormat="true" ht="13" hidden="false" customHeight="false" outlineLevel="0" collapsed="false">
      <c r="A174" s="5" t="s">
        <v>586</v>
      </c>
      <c r="B174" s="5" t="s">
        <v>587</v>
      </c>
      <c r="C174" s="5" t="s">
        <v>588</v>
      </c>
      <c r="D174" s="5" t="s">
        <v>589</v>
      </c>
      <c r="E174" s="6" t="n">
        <v>2.754</v>
      </c>
      <c r="F174" s="7" t="n">
        <v>173</v>
      </c>
      <c r="G174" s="8" t="n">
        <f aca="false">2^E174</f>
        <v>6.7458488820009</v>
      </c>
      <c r="H174" s="5" t="n">
        <v>9.739</v>
      </c>
      <c r="I174" s="9" t="n">
        <v>1.46E-011</v>
      </c>
      <c r="J174" s="9" t="n">
        <v>3.626E-010</v>
      </c>
      <c r="K174" s="5" t="n">
        <v>16.13</v>
      </c>
      <c r="L174" s="5" t="n">
        <v>7.966</v>
      </c>
      <c r="M174" s="5" t="n">
        <v>6.978</v>
      </c>
      <c r="N174" s="5" t="n">
        <v>8.814</v>
      </c>
      <c r="O174" s="5" t="n">
        <v>9.116</v>
      </c>
      <c r="P174" s="10" t="n">
        <f aca="false">AVERAGE(L174:O174)</f>
        <v>8.2185</v>
      </c>
      <c r="Q174" s="5" t="n">
        <v>10.93</v>
      </c>
      <c r="R174" s="5" t="n">
        <v>10.94</v>
      </c>
      <c r="S174" s="5" t="n">
        <v>11.05</v>
      </c>
      <c r="T174" s="10" t="n">
        <f aca="false">AVERAGE(Q174:S174)</f>
        <v>10.9733333333333</v>
      </c>
    </row>
    <row r="175" s="5" customFormat="true" ht="13" hidden="false" customHeight="false" outlineLevel="0" collapsed="false">
      <c r="A175" s="5" t="s">
        <v>590</v>
      </c>
      <c r="B175" s="5" t="s">
        <v>591</v>
      </c>
      <c r="C175" s="5" t="s">
        <v>592</v>
      </c>
      <c r="D175" s="5" t="s">
        <v>593</v>
      </c>
      <c r="E175" s="6" t="n">
        <v>2.752</v>
      </c>
      <c r="F175" s="7" t="n">
        <v>174</v>
      </c>
      <c r="G175" s="8" t="n">
        <f aca="false">2^E175</f>
        <v>6.73650362886733</v>
      </c>
      <c r="H175" s="5" t="n">
        <v>15.77</v>
      </c>
      <c r="I175" s="9" t="n">
        <v>1.334E-017</v>
      </c>
      <c r="J175" s="9" t="n">
        <v>2.029E-015</v>
      </c>
      <c r="K175" s="5" t="n">
        <v>30.07</v>
      </c>
      <c r="L175" s="5" t="n">
        <v>5.409</v>
      </c>
      <c r="M175" s="5" t="n">
        <v>4.834</v>
      </c>
      <c r="N175" s="5" t="n">
        <v>5.41</v>
      </c>
      <c r="O175" s="5" t="n">
        <v>5.369</v>
      </c>
      <c r="P175" s="10" t="n">
        <f aca="false">AVERAGE(L175:O175)</f>
        <v>5.2555</v>
      </c>
      <c r="Q175" s="5" t="n">
        <v>7.956</v>
      </c>
      <c r="R175" s="5" t="n">
        <v>8.085</v>
      </c>
      <c r="S175" s="5" t="n">
        <v>7.98</v>
      </c>
      <c r="T175" s="10" t="n">
        <f aca="false">AVERAGE(Q175:S175)</f>
        <v>8.007</v>
      </c>
    </row>
    <row r="176" s="5" customFormat="true" ht="13" hidden="false" customHeight="false" outlineLevel="0" collapsed="false">
      <c r="A176" s="5" t="s">
        <v>594</v>
      </c>
      <c r="C176" s="5" t="s">
        <v>595</v>
      </c>
      <c r="D176" s="5" t="s">
        <v>596</v>
      </c>
      <c r="E176" s="6" t="n">
        <v>2.748</v>
      </c>
      <c r="F176" s="7" t="n">
        <v>175</v>
      </c>
      <c r="G176" s="8" t="n">
        <f aca="false">2^E176</f>
        <v>6.71785194355312</v>
      </c>
      <c r="H176" s="5" t="n">
        <v>12.47</v>
      </c>
      <c r="I176" s="9" t="n">
        <v>1.572E-014</v>
      </c>
      <c r="J176" s="9" t="n">
        <v>8.791E-013</v>
      </c>
      <c r="K176" s="5" t="n">
        <v>23</v>
      </c>
      <c r="L176" s="5" t="n">
        <v>4.588</v>
      </c>
      <c r="M176" s="5" t="n">
        <v>4.762</v>
      </c>
      <c r="N176" s="5" t="n">
        <v>5.769</v>
      </c>
      <c r="O176" s="5" t="n">
        <v>4.822</v>
      </c>
      <c r="P176" s="10" t="n">
        <f aca="false">AVERAGE(L176:O176)</f>
        <v>4.98525</v>
      </c>
      <c r="Q176" s="5" t="n">
        <v>7.04</v>
      </c>
      <c r="R176" s="5" t="n">
        <v>8.127</v>
      </c>
      <c r="S176" s="5" t="n">
        <v>8.032</v>
      </c>
      <c r="T176" s="10" t="n">
        <f aca="false">AVERAGE(Q176:S176)</f>
        <v>7.733</v>
      </c>
    </row>
    <row r="177" s="5" customFormat="true" ht="13" hidden="false" customHeight="false" outlineLevel="0" collapsed="false">
      <c r="A177" s="5" t="s">
        <v>597</v>
      </c>
      <c r="B177" s="5" t="s">
        <v>598</v>
      </c>
      <c r="C177" s="5" t="s">
        <v>599</v>
      </c>
      <c r="D177" s="5" t="s">
        <v>600</v>
      </c>
      <c r="E177" s="6" t="n">
        <v>2.739</v>
      </c>
      <c r="F177" s="7" t="n">
        <v>176</v>
      </c>
      <c r="G177" s="8" t="n">
        <f aca="false">2^E177</f>
        <v>6.67607424924327</v>
      </c>
      <c r="H177" s="5" t="n">
        <v>13.05</v>
      </c>
      <c r="I177" s="9" t="n">
        <v>4.207E-015</v>
      </c>
      <c r="J177" s="9" t="n">
        <v>2.91E-013</v>
      </c>
      <c r="K177" s="5" t="n">
        <v>24.32</v>
      </c>
      <c r="L177" s="5" t="n">
        <v>5.953</v>
      </c>
      <c r="M177" s="5" t="n">
        <v>6.399</v>
      </c>
      <c r="N177" s="5" t="n">
        <v>6.295</v>
      </c>
      <c r="O177" s="5" t="n">
        <v>5.395</v>
      </c>
      <c r="P177" s="10" t="n">
        <f aca="false">AVERAGE(L177:O177)</f>
        <v>6.0105</v>
      </c>
      <c r="Q177" s="5" t="n">
        <v>8.737</v>
      </c>
      <c r="R177" s="5" t="n">
        <v>8.749</v>
      </c>
      <c r="S177" s="5" t="n">
        <v>8.763</v>
      </c>
      <c r="T177" s="10" t="n">
        <f aca="false">AVERAGE(Q177:S177)</f>
        <v>8.74966666666667</v>
      </c>
    </row>
    <row r="178" s="5" customFormat="true" ht="13" hidden="false" customHeight="false" outlineLevel="0" collapsed="false">
      <c r="A178" s="5" t="s">
        <v>601</v>
      </c>
      <c r="C178" s="5" t="s">
        <v>602</v>
      </c>
      <c r="D178" s="5" t="s">
        <v>603</v>
      </c>
      <c r="E178" s="6" t="n">
        <v>2.739</v>
      </c>
      <c r="F178" s="7" t="n">
        <v>177</v>
      </c>
      <c r="G178" s="8" t="n">
        <f aca="false">2^E178</f>
        <v>6.67607424924327</v>
      </c>
      <c r="H178" s="5" t="n">
        <v>12.54</v>
      </c>
      <c r="I178" s="9" t="n">
        <v>1.345E-014</v>
      </c>
      <c r="J178" s="9" t="n">
        <v>7.649E-013</v>
      </c>
      <c r="K178" s="5" t="n">
        <v>23.15</v>
      </c>
      <c r="L178" s="5" t="n">
        <v>6.934</v>
      </c>
      <c r="M178" s="5" t="n">
        <v>7.513</v>
      </c>
      <c r="N178" s="5" t="n">
        <v>6.53</v>
      </c>
      <c r="O178" s="5" t="n">
        <v>8.185</v>
      </c>
      <c r="P178" s="10" t="n">
        <f aca="false">AVERAGE(L178:O178)</f>
        <v>7.2905</v>
      </c>
      <c r="Q178" s="5" t="n">
        <v>10.02</v>
      </c>
      <c r="R178" s="5" t="n">
        <v>10.03</v>
      </c>
      <c r="S178" s="5" t="n">
        <v>10.03</v>
      </c>
      <c r="T178" s="10" t="n">
        <f aca="false">AVERAGE(Q178:S178)</f>
        <v>10.0266666666667</v>
      </c>
    </row>
    <row r="179" s="5" customFormat="true" ht="13" hidden="false" customHeight="false" outlineLevel="0" collapsed="false">
      <c r="A179" s="5" t="s">
        <v>604</v>
      </c>
      <c r="C179" s="5" t="s">
        <v>605</v>
      </c>
      <c r="D179" s="5" t="s">
        <v>606</v>
      </c>
      <c r="E179" s="6" t="n">
        <v>2.734</v>
      </c>
      <c r="F179" s="7" t="n">
        <v>178</v>
      </c>
      <c r="G179" s="8" t="n">
        <f aca="false">2^E179</f>
        <v>6.65297678699925</v>
      </c>
      <c r="H179" s="5" t="n">
        <v>8.06</v>
      </c>
      <c r="I179" s="9" t="n">
        <v>1.568E-009</v>
      </c>
      <c r="J179" s="9" t="n">
        <v>2.425E-008</v>
      </c>
      <c r="K179" s="5" t="n">
        <v>11.43</v>
      </c>
      <c r="L179" s="5" t="n">
        <v>8.923</v>
      </c>
      <c r="M179" s="5" t="n">
        <v>8.86</v>
      </c>
      <c r="N179" s="5" t="n">
        <v>6.449</v>
      </c>
      <c r="O179" s="5" t="n">
        <v>9.262</v>
      </c>
      <c r="P179" s="10" t="n">
        <f aca="false">AVERAGE(L179:O179)</f>
        <v>8.3735</v>
      </c>
      <c r="Q179" s="5" t="n">
        <v>10.88</v>
      </c>
      <c r="R179" s="5" t="n">
        <v>11.22</v>
      </c>
      <c r="S179" s="5" t="n">
        <v>11.23</v>
      </c>
      <c r="T179" s="10" t="n">
        <f aca="false">AVERAGE(Q179:S179)</f>
        <v>11.11</v>
      </c>
    </row>
    <row r="180" s="5" customFormat="true" ht="13" hidden="false" customHeight="false" outlineLevel="0" collapsed="false">
      <c r="A180" s="5" t="s">
        <v>607</v>
      </c>
      <c r="C180" s="5" t="s">
        <v>608</v>
      </c>
      <c r="D180" s="5" t="s">
        <v>609</v>
      </c>
      <c r="E180" s="6" t="n">
        <v>2.732</v>
      </c>
      <c r="F180" s="7" t="n">
        <v>179</v>
      </c>
      <c r="G180" s="8" t="n">
        <f aca="false">2^E180</f>
        <v>6.64376019272715</v>
      </c>
      <c r="H180" s="5" t="n">
        <v>17.2</v>
      </c>
      <c r="I180" s="9" t="n">
        <v>8.609E-019</v>
      </c>
      <c r="J180" s="9" t="n">
        <v>1.888E-016</v>
      </c>
      <c r="K180" s="5" t="n">
        <v>32.8</v>
      </c>
      <c r="L180" s="5" t="n">
        <v>4.168</v>
      </c>
      <c r="M180" s="5" t="n">
        <v>4.46</v>
      </c>
      <c r="N180" s="5" t="n">
        <v>4.476</v>
      </c>
      <c r="O180" s="5" t="n">
        <v>4.269</v>
      </c>
      <c r="P180" s="10" t="n">
        <f aca="false">AVERAGE(L180:O180)</f>
        <v>4.34325</v>
      </c>
      <c r="Q180" s="5" t="n">
        <v>7.16</v>
      </c>
      <c r="R180" s="5" t="n">
        <v>7.144</v>
      </c>
      <c r="S180" s="5" t="n">
        <v>6.922</v>
      </c>
      <c r="T180" s="10" t="n">
        <f aca="false">AVERAGE(Q180:S180)</f>
        <v>7.07533333333333</v>
      </c>
    </row>
    <row r="181" s="5" customFormat="true" ht="13" hidden="false" customHeight="false" outlineLevel="0" collapsed="false">
      <c r="A181" s="5" t="s">
        <v>610</v>
      </c>
      <c r="C181" s="5" t="s">
        <v>611</v>
      </c>
      <c r="D181" s="5" t="s">
        <v>612</v>
      </c>
      <c r="E181" s="6" t="n">
        <v>2.723</v>
      </c>
      <c r="F181" s="7" t="n">
        <v>180</v>
      </c>
      <c r="G181" s="8" t="n">
        <f aca="false">2^E181</f>
        <v>6.60244326810126</v>
      </c>
      <c r="H181" s="5" t="n">
        <v>8.803</v>
      </c>
      <c r="I181" s="9" t="n">
        <v>1.895E-010</v>
      </c>
      <c r="J181" s="9" t="n">
        <v>3.594E-009</v>
      </c>
      <c r="K181" s="5" t="n">
        <v>13.55</v>
      </c>
      <c r="L181" s="5" t="n">
        <v>7.745</v>
      </c>
      <c r="M181" s="5" t="n">
        <v>7.76</v>
      </c>
      <c r="N181" s="5" t="n">
        <v>5.42</v>
      </c>
      <c r="O181" s="5" t="n">
        <v>8.144</v>
      </c>
      <c r="P181" s="10" t="n">
        <f aca="false">AVERAGE(L181:O181)</f>
        <v>7.26725</v>
      </c>
      <c r="Q181" s="5" t="n">
        <v>9.837</v>
      </c>
      <c r="R181" s="5" t="n">
        <v>10.12</v>
      </c>
      <c r="S181" s="5" t="n">
        <v>10.01</v>
      </c>
      <c r="T181" s="10" t="n">
        <f aca="false">AVERAGE(Q181:S181)</f>
        <v>9.989</v>
      </c>
    </row>
    <row r="182" s="5" customFormat="true" ht="13" hidden="false" customHeight="false" outlineLevel="0" collapsed="false">
      <c r="A182" s="5" t="s">
        <v>613</v>
      </c>
      <c r="C182" s="5" t="s">
        <v>614</v>
      </c>
      <c r="D182" s="5" t="s">
        <v>615</v>
      </c>
      <c r="E182" s="6" t="n">
        <v>2.715</v>
      </c>
      <c r="F182" s="7" t="n">
        <v>181</v>
      </c>
      <c r="G182" s="8" t="n">
        <f aca="false">2^E182</f>
        <v>6.56593287048399</v>
      </c>
      <c r="H182" s="5" t="n">
        <v>11.48</v>
      </c>
      <c r="I182" s="9" t="n">
        <v>1.669E-013</v>
      </c>
      <c r="J182" s="9" t="n">
        <v>6.92E-012</v>
      </c>
      <c r="K182" s="5" t="n">
        <v>20.62</v>
      </c>
      <c r="L182" s="5" t="n">
        <v>4.204</v>
      </c>
      <c r="M182" s="5" t="n">
        <v>4.702</v>
      </c>
      <c r="N182" s="5" t="n">
        <v>5.044</v>
      </c>
      <c r="O182" s="5" t="n">
        <v>5.43</v>
      </c>
      <c r="P182" s="10" t="n">
        <f aca="false">AVERAGE(L182:O182)</f>
        <v>4.845</v>
      </c>
      <c r="Q182" s="5" t="n">
        <v>7.102</v>
      </c>
      <c r="R182" s="5" t="n">
        <v>8.166</v>
      </c>
      <c r="S182" s="5" t="n">
        <v>7.414</v>
      </c>
      <c r="T182" s="10" t="n">
        <f aca="false">AVERAGE(Q182:S182)</f>
        <v>7.56066666666667</v>
      </c>
    </row>
    <row r="183" s="5" customFormat="true" ht="13" hidden="false" customHeight="false" outlineLevel="0" collapsed="false">
      <c r="A183" s="5" t="s">
        <v>616</v>
      </c>
      <c r="C183" s="5" t="s">
        <v>617</v>
      </c>
      <c r="D183" s="5" t="s">
        <v>618</v>
      </c>
      <c r="E183" s="6" t="n">
        <v>2.71</v>
      </c>
      <c r="F183" s="7" t="n">
        <v>182</v>
      </c>
      <c r="G183" s="8" t="n">
        <f aca="false">2^E183</f>
        <v>6.54321646846225</v>
      </c>
      <c r="H183" s="5" t="n">
        <v>9.963</v>
      </c>
      <c r="I183" s="9" t="n">
        <v>8.056E-012</v>
      </c>
      <c r="J183" s="9" t="n">
        <v>2.132E-010</v>
      </c>
      <c r="K183" s="5" t="n">
        <v>16.73</v>
      </c>
      <c r="L183" s="5" t="n">
        <v>7.601</v>
      </c>
      <c r="M183" s="5" t="n">
        <v>6.763</v>
      </c>
      <c r="N183" s="5" t="n">
        <v>5.094</v>
      </c>
      <c r="O183" s="5" t="n">
        <v>6.615</v>
      </c>
      <c r="P183" s="10" t="n">
        <f aca="false">AVERAGE(L183:O183)</f>
        <v>6.51825</v>
      </c>
      <c r="Q183" s="5" t="n">
        <v>9.006</v>
      </c>
      <c r="R183" s="5" t="n">
        <v>9.466</v>
      </c>
      <c r="S183" s="5" t="n">
        <v>9.212</v>
      </c>
      <c r="T183" s="10" t="n">
        <f aca="false">AVERAGE(Q183:S183)</f>
        <v>9.228</v>
      </c>
    </row>
    <row r="184" s="5" customFormat="true" ht="13" hidden="false" customHeight="false" outlineLevel="0" collapsed="false">
      <c r="A184" s="5" t="s">
        <v>619</v>
      </c>
      <c r="C184" s="5" t="s">
        <v>620</v>
      </c>
      <c r="D184" s="5" t="s">
        <v>621</v>
      </c>
      <c r="E184" s="6" t="n">
        <v>2.709</v>
      </c>
      <c r="F184" s="7" t="n">
        <v>183</v>
      </c>
      <c r="G184" s="8" t="n">
        <f aca="false">2^E184</f>
        <v>6.53868262790627</v>
      </c>
      <c r="H184" s="5" t="n">
        <v>11.86</v>
      </c>
      <c r="I184" s="9" t="n">
        <v>6.636E-014</v>
      </c>
      <c r="J184" s="9" t="n">
        <v>3.121E-012</v>
      </c>
      <c r="K184" s="5" t="n">
        <v>21.55</v>
      </c>
      <c r="L184" s="5" t="n">
        <v>5.181</v>
      </c>
      <c r="M184" s="5" t="n">
        <v>4.657</v>
      </c>
      <c r="N184" s="5" t="n">
        <v>4.928</v>
      </c>
      <c r="O184" s="5" t="n">
        <v>4.444</v>
      </c>
      <c r="P184" s="10" t="n">
        <f aca="false">AVERAGE(L184:O184)</f>
        <v>4.8025</v>
      </c>
      <c r="Q184" s="5" t="n">
        <v>7.815</v>
      </c>
      <c r="R184" s="5" t="n">
        <v>6.71</v>
      </c>
      <c r="S184" s="5" t="n">
        <v>8.01</v>
      </c>
      <c r="T184" s="10" t="n">
        <f aca="false">AVERAGE(Q184:S184)</f>
        <v>7.51166666666667</v>
      </c>
    </row>
    <row r="185" s="5" customFormat="true" ht="13" hidden="false" customHeight="false" outlineLevel="0" collapsed="false">
      <c r="A185" s="5" t="s">
        <v>622</v>
      </c>
      <c r="C185" s="5" t="s">
        <v>274</v>
      </c>
      <c r="D185" s="5" t="s">
        <v>623</v>
      </c>
      <c r="E185" s="6" t="n">
        <v>2.706</v>
      </c>
      <c r="F185" s="7" t="n">
        <v>184</v>
      </c>
      <c r="G185" s="8" t="n">
        <f aca="false">2^E185</f>
        <v>6.52509994671208</v>
      </c>
      <c r="H185" s="5" t="n">
        <v>11.26</v>
      </c>
      <c r="I185" s="9" t="n">
        <v>2.909E-013</v>
      </c>
      <c r="J185" s="9" t="n">
        <v>1.127E-011</v>
      </c>
      <c r="K185" s="5" t="n">
        <v>20.06</v>
      </c>
      <c r="L185" s="5" t="n">
        <v>4.698</v>
      </c>
      <c r="M185" s="5" t="n">
        <v>4.878</v>
      </c>
      <c r="N185" s="5" t="n">
        <v>4.63</v>
      </c>
      <c r="O185" s="5" t="n">
        <v>5.628</v>
      </c>
      <c r="P185" s="10" t="n">
        <f aca="false">AVERAGE(L185:O185)</f>
        <v>4.9585</v>
      </c>
      <c r="Q185" s="5" t="n">
        <v>8.686</v>
      </c>
      <c r="R185" s="5" t="n">
        <v>7.034</v>
      </c>
      <c r="S185" s="5" t="n">
        <v>7.273</v>
      </c>
      <c r="T185" s="10" t="n">
        <f aca="false">AVERAGE(Q185:S185)</f>
        <v>7.66433333333333</v>
      </c>
    </row>
    <row r="186" s="5" customFormat="true" ht="13" hidden="false" customHeight="false" outlineLevel="0" collapsed="false">
      <c r="A186" s="5" t="s">
        <v>624</v>
      </c>
      <c r="C186" s="5" t="s">
        <v>625</v>
      </c>
      <c r="D186" s="5" t="s">
        <v>626</v>
      </c>
      <c r="E186" s="6" t="n">
        <v>2.705</v>
      </c>
      <c r="F186" s="7" t="n">
        <v>185</v>
      </c>
      <c r="G186" s="8" t="n">
        <f aca="false">2^E186</f>
        <v>6.520578659221</v>
      </c>
      <c r="H186" s="5" t="n">
        <v>15.15</v>
      </c>
      <c r="I186" s="9" t="n">
        <v>4.578E-017</v>
      </c>
      <c r="J186" s="9" t="n">
        <v>5.647E-015</v>
      </c>
      <c r="K186" s="5" t="n">
        <v>28.84</v>
      </c>
      <c r="L186" s="5" t="n">
        <v>4.781</v>
      </c>
      <c r="M186" s="5" t="n">
        <v>5.187</v>
      </c>
      <c r="N186" s="5" t="n">
        <v>4.907</v>
      </c>
      <c r="O186" s="5" t="n">
        <v>5.513</v>
      </c>
      <c r="P186" s="10" t="n">
        <f aca="false">AVERAGE(L186:O186)</f>
        <v>5.097</v>
      </c>
      <c r="Q186" s="5" t="n">
        <v>7.754</v>
      </c>
      <c r="R186" s="5" t="n">
        <v>7.677</v>
      </c>
      <c r="S186" s="5" t="n">
        <v>7.976</v>
      </c>
      <c r="T186" s="10" t="n">
        <f aca="false">AVERAGE(Q186:S186)</f>
        <v>7.80233333333333</v>
      </c>
    </row>
    <row r="187" s="5" customFormat="true" ht="13" hidden="false" customHeight="false" outlineLevel="0" collapsed="false">
      <c r="A187" s="5" t="s">
        <v>627</v>
      </c>
      <c r="C187" s="5" t="s">
        <v>628</v>
      </c>
      <c r="D187" s="5" t="s">
        <v>629</v>
      </c>
      <c r="E187" s="6" t="n">
        <v>2.704</v>
      </c>
      <c r="F187" s="7" t="n">
        <v>186</v>
      </c>
      <c r="G187" s="8" t="n">
        <f aca="false">2^E187</f>
        <v>6.51606050456172</v>
      </c>
      <c r="H187" s="5" t="n">
        <v>11.36</v>
      </c>
      <c r="I187" s="9" t="n">
        <v>2.272E-013</v>
      </c>
      <c r="J187" s="9" t="n">
        <v>9.069E-012</v>
      </c>
      <c r="K187" s="5" t="n">
        <v>20.31</v>
      </c>
      <c r="L187" s="5" t="n">
        <v>6.054</v>
      </c>
      <c r="M187" s="5" t="n">
        <v>6.122</v>
      </c>
      <c r="N187" s="5" t="n">
        <v>5.144</v>
      </c>
      <c r="O187" s="5" t="n">
        <v>7.404</v>
      </c>
      <c r="P187" s="10" t="n">
        <f aca="false">AVERAGE(L187:O187)</f>
        <v>6.181</v>
      </c>
      <c r="Q187" s="5" t="n">
        <v>8.87</v>
      </c>
      <c r="R187" s="5" t="n">
        <v>8.994</v>
      </c>
      <c r="S187" s="5" t="n">
        <v>8.792</v>
      </c>
      <c r="T187" s="10" t="n">
        <f aca="false">AVERAGE(Q187:S187)</f>
        <v>8.88533333333333</v>
      </c>
    </row>
    <row r="188" s="5" customFormat="true" ht="13" hidden="false" customHeight="false" outlineLevel="0" collapsed="false">
      <c r="A188" s="5" t="s">
        <v>630</v>
      </c>
      <c r="C188" s="5" t="s">
        <v>631</v>
      </c>
      <c r="D188" s="5" t="s">
        <v>632</v>
      </c>
      <c r="E188" s="6" t="n">
        <v>2.702</v>
      </c>
      <c r="F188" s="7" t="n">
        <v>187</v>
      </c>
      <c r="G188" s="8" t="n">
        <f aca="false">2^E188</f>
        <v>6.50703358505701</v>
      </c>
      <c r="H188" s="5" t="n">
        <v>11.31</v>
      </c>
      <c r="I188" s="9" t="n">
        <v>2.553E-013</v>
      </c>
      <c r="J188" s="9" t="n">
        <v>1.006E-011</v>
      </c>
      <c r="K188" s="5" t="n">
        <v>20.2</v>
      </c>
      <c r="L188" s="5" t="n">
        <v>7.323</v>
      </c>
      <c r="M188" s="5" t="n">
        <v>7.564</v>
      </c>
      <c r="N188" s="5" t="n">
        <v>7.492</v>
      </c>
      <c r="O188" s="5" t="n">
        <v>8.727</v>
      </c>
      <c r="P188" s="10" t="n">
        <f aca="false">AVERAGE(L188:O188)</f>
        <v>7.7765</v>
      </c>
      <c r="Q188" s="5" t="n">
        <v>10.32</v>
      </c>
      <c r="R188" s="5" t="n">
        <v>10.59</v>
      </c>
      <c r="S188" s="5" t="n">
        <v>10.52</v>
      </c>
      <c r="T188" s="10" t="n">
        <f aca="false">AVERAGE(Q188:S188)</f>
        <v>10.4766666666667</v>
      </c>
    </row>
    <row r="189" s="5" customFormat="true" ht="13" hidden="false" customHeight="false" outlineLevel="0" collapsed="false">
      <c r="A189" s="5" t="s">
        <v>633</v>
      </c>
      <c r="C189" s="5" t="s">
        <v>634</v>
      </c>
      <c r="D189" s="5" t="s">
        <v>635</v>
      </c>
      <c r="E189" s="6" t="n">
        <v>2.7</v>
      </c>
      <c r="F189" s="7" t="n">
        <v>188</v>
      </c>
      <c r="G189" s="8" t="n">
        <f aca="false">2^E189</f>
        <v>6.49801917084989</v>
      </c>
      <c r="H189" s="5" t="n">
        <v>9.407</v>
      </c>
      <c r="I189" s="9" t="n">
        <v>3.581E-011</v>
      </c>
      <c r="J189" s="9" t="n">
        <v>8.078E-010</v>
      </c>
      <c r="K189" s="5" t="n">
        <v>15.23</v>
      </c>
      <c r="L189" s="5" t="n">
        <v>9.348</v>
      </c>
      <c r="M189" s="5" t="n">
        <v>9.442</v>
      </c>
      <c r="N189" s="5" t="n">
        <v>8.123</v>
      </c>
      <c r="O189" s="5" t="n">
        <v>9.814</v>
      </c>
      <c r="P189" s="10" t="n">
        <f aca="false">AVERAGE(L189:O189)</f>
        <v>9.18175</v>
      </c>
      <c r="Q189" s="5" t="n">
        <v>11.82</v>
      </c>
      <c r="R189" s="5" t="n">
        <v>11.95</v>
      </c>
      <c r="S189" s="5" t="n">
        <v>11.88</v>
      </c>
      <c r="T189" s="10" t="n">
        <f aca="false">AVERAGE(Q189:S189)</f>
        <v>11.8833333333333</v>
      </c>
    </row>
    <row r="190" s="5" customFormat="true" ht="13" hidden="false" customHeight="false" outlineLevel="0" collapsed="false">
      <c r="A190" s="5" t="s">
        <v>636</v>
      </c>
      <c r="B190" s="5" t="s">
        <v>637</v>
      </c>
      <c r="C190" s="5" t="s">
        <v>638</v>
      </c>
      <c r="D190" s="5" t="s">
        <v>639</v>
      </c>
      <c r="E190" s="6" t="n">
        <v>2.694</v>
      </c>
      <c r="F190" s="7" t="n">
        <v>189</v>
      </c>
      <c r="G190" s="8" t="n">
        <f aca="false">2^E190</f>
        <v>6.47105078689391</v>
      </c>
      <c r="H190" s="5" t="n">
        <v>12.59</v>
      </c>
      <c r="I190" s="9" t="n">
        <v>1.208E-014</v>
      </c>
      <c r="J190" s="9" t="n">
        <v>6.992E-013</v>
      </c>
      <c r="K190" s="5" t="n">
        <v>23.26</v>
      </c>
      <c r="L190" s="5" t="n">
        <v>4.662</v>
      </c>
      <c r="M190" s="5" t="n">
        <v>4.888</v>
      </c>
      <c r="N190" s="5" t="n">
        <v>4.884</v>
      </c>
      <c r="O190" s="5" t="n">
        <v>5.612</v>
      </c>
      <c r="P190" s="10" t="n">
        <f aca="false">AVERAGE(L190:O190)</f>
        <v>5.0115</v>
      </c>
      <c r="Q190" s="5" t="n">
        <v>7.623</v>
      </c>
      <c r="R190" s="5" t="n">
        <v>7.606</v>
      </c>
      <c r="S190" s="5" t="n">
        <v>7.886</v>
      </c>
      <c r="T190" s="10" t="n">
        <f aca="false">AVERAGE(Q190:S190)</f>
        <v>7.705</v>
      </c>
    </row>
    <row r="191" s="5" customFormat="true" ht="13" hidden="false" customHeight="false" outlineLevel="0" collapsed="false">
      <c r="A191" s="5" t="s">
        <v>640</v>
      </c>
      <c r="B191" s="5" t="s">
        <v>641</v>
      </c>
      <c r="C191" s="5" t="s">
        <v>642</v>
      </c>
      <c r="D191" s="5" t="s">
        <v>643</v>
      </c>
      <c r="E191" s="6" t="n">
        <v>2.691</v>
      </c>
      <c r="F191" s="7" t="n">
        <v>190</v>
      </c>
      <c r="G191" s="8" t="n">
        <f aca="false">2^E191</f>
        <v>6.45760859603812</v>
      </c>
      <c r="H191" s="5" t="n">
        <v>10.11</v>
      </c>
      <c r="I191" s="9" t="n">
        <v>5.428E-012</v>
      </c>
      <c r="J191" s="9" t="n">
        <v>1.505E-010</v>
      </c>
      <c r="K191" s="5" t="n">
        <v>17.12</v>
      </c>
      <c r="L191" s="5" t="n">
        <v>5.216</v>
      </c>
      <c r="M191" s="5" t="n">
        <v>6.182</v>
      </c>
      <c r="N191" s="5" t="n">
        <v>5.945</v>
      </c>
      <c r="O191" s="5" t="n">
        <v>7.036</v>
      </c>
      <c r="P191" s="10" t="n">
        <f aca="false">AVERAGE(L191:O191)</f>
        <v>6.09475</v>
      </c>
      <c r="Q191" s="5" t="n">
        <v>8.973</v>
      </c>
      <c r="R191" s="5" t="n">
        <v>8.753</v>
      </c>
      <c r="S191" s="5" t="n">
        <v>8.631</v>
      </c>
      <c r="T191" s="10" t="n">
        <f aca="false">AVERAGE(Q191:S191)</f>
        <v>8.78566666666667</v>
      </c>
    </row>
    <row r="192" s="5" customFormat="true" ht="13" hidden="false" customHeight="false" outlineLevel="0" collapsed="false">
      <c r="A192" s="5" t="s">
        <v>644</v>
      </c>
      <c r="B192" s="5" t="s">
        <v>645</v>
      </c>
      <c r="C192" s="5" t="s">
        <v>646</v>
      </c>
      <c r="D192" s="5" t="s">
        <v>647</v>
      </c>
      <c r="E192" s="6" t="n">
        <v>2.69</v>
      </c>
      <c r="F192" s="7" t="n">
        <v>191</v>
      </c>
      <c r="G192" s="8" t="n">
        <f aca="false">2^E192</f>
        <v>6.45313407377701</v>
      </c>
      <c r="H192" s="5" t="n">
        <v>16.39</v>
      </c>
      <c r="I192" s="9" t="n">
        <v>3.927E-018</v>
      </c>
      <c r="J192" s="9" t="n">
        <v>7.109E-016</v>
      </c>
      <c r="K192" s="5" t="n">
        <v>31.29</v>
      </c>
      <c r="L192" s="5" t="n">
        <v>5.699</v>
      </c>
      <c r="M192" s="5" t="n">
        <v>6.15</v>
      </c>
      <c r="N192" s="5" t="n">
        <v>5.876</v>
      </c>
      <c r="O192" s="5" t="n">
        <v>6.885</v>
      </c>
      <c r="P192" s="10" t="n">
        <f aca="false">AVERAGE(L192:O192)</f>
        <v>6.1525</v>
      </c>
      <c r="Q192" s="5" t="n">
        <v>9.02</v>
      </c>
      <c r="R192" s="5" t="n">
        <v>8.723</v>
      </c>
      <c r="S192" s="5" t="n">
        <v>8.784</v>
      </c>
      <c r="T192" s="10" t="n">
        <f aca="false">AVERAGE(Q192:S192)</f>
        <v>8.84233333333333</v>
      </c>
    </row>
    <row r="193" s="5" customFormat="true" ht="13" hidden="false" customHeight="false" outlineLevel="0" collapsed="false">
      <c r="A193" s="5" t="s">
        <v>648</v>
      </c>
      <c r="C193" s="5" t="s">
        <v>649</v>
      </c>
      <c r="D193" s="5" t="s">
        <v>650</v>
      </c>
      <c r="E193" s="6" t="n">
        <v>2.69</v>
      </c>
      <c r="F193" s="7" t="n">
        <v>192</v>
      </c>
      <c r="G193" s="8" t="n">
        <f aca="false">2^E193</f>
        <v>6.45313407377701</v>
      </c>
      <c r="H193" s="5" t="n">
        <v>9.986</v>
      </c>
      <c r="I193" s="9" t="n">
        <v>7.57E-012</v>
      </c>
      <c r="J193" s="9" t="n">
        <v>2.015E-010</v>
      </c>
      <c r="K193" s="5" t="n">
        <v>16.79</v>
      </c>
      <c r="L193" s="5" t="n">
        <v>5.621</v>
      </c>
      <c r="M193" s="5" t="n">
        <v>6.399</v>
      </c>
      <c r="N193" s="5" t="n">
        <v>5.02</v>
      </c>
      <c r="O193" s="5" t="n">
        <v>4.608</v>
      </c>
      <c r="P193" s="10" t="n">
        <f aca="false">AVERAGE(L193:O193)</f>
        <v>5.412</v>
      </c>
      <c r="Q193" s="5" t="n">
        <v>7.487</v>
      </c>
      <c r="R193" s="5" t="n">
        <v>8.343</v>
      </c>
      <c r="S193" s="5" t="n">
        <v>8.477</v>
      </c>
      <c r="T193" s="10" t="n">
        <f aca="false">AVERAGE(Q193:S193)</f>
        <v>8.10233333333333</v>
      </c>
    </row>
    <row r="194" s="5" customFormat="true" ht="13" hidden="false" customHeight="false" outlineLevel="0" collapsed="false">
      <c r="A194" s="5" t="s">
        <v>651</v>
      </c>
      <c r="C194" s="5" t="s">
        <v>652</v>
      </c>
      <c r="D194" s="5" t="s">
        <v>28</v>
      </c>
      <c r="E194" s="6" t="n">
        <v>2.689</v>
      </c>
      <c r="F194" s="7" t="n">
        <v>193</v>
      </c>
      <c r="G194" s="8" t="n">
        <f aca="false">2^E194</f>
        <v>6.44866265194374</v>
      </c>
      <c r="H194" s="5" t="n">
        <v>9.226</v>
      </c>
      <c r="I194" s="9" t="n">
        <v>5.866E-011</v>
      </c>
      <c r="J194" s="9" t="n">
        <v>1.261E-009</v>
      </c>
      <c r="K194" s="5" t="n">
        <v>14.73</v>
      </c>
      <c r="L194" s="5" t="n">
        <v>7.333</v>
      </c>
      <c r="M194" s="5" t="n">
        <v>8.171</v>
      </c>
      <c r="N194" s="5" t="n">
        <v>7.203</v>
      </c>
      <c r="O194" s="5" t="n">
        <v>9.117</v>
      </c>
      <c r="P194" s="10" t="n">
        <f aca="false">AVERAGE(L194:O194)</f>
        <v>7.956</v>
      </c>
      <c r="Q194" s="5" t="n">
        <v>10.71</v>
      </c>
      <c r="R194" s="5" t="n">
        <v>10.79</v>
      </c>
      <c r="S194" s="5" t="n">
        <v>10.43</v>
      </c>
      <c r="T194" s="10" t="n">
        <f aca="false">AVERAGE(Q194:S194)</f>
        <v>10.6433333333333</v>
      </c>
    </row>
    <row r="195" s="5" customFormat="true" ht="13" hidden="false" customHeight="false" outlineLevel="0" collapsed="false">
      <c r="A195" s="5" t="s">
        <v>653</v>
      </c>
      <c r="C195" s="5" t="s">
        <v>654</v>
      </c>
      <c r="D195" s="5" t="s">
        <v>655</v>
      </c>
      <c r="E195" s="6" t="n">
        <v>2.689</v>
      </c>
      <c r="F195" s="7" t="n">
        <v>194</v>
      </c>
      <c r="G195" s="8" t="n">
        <f aca="false">2^E195</f>
        <v>6.44866265194374</v>
      </c>
      <c r="H195" s="5" t="n">
        <v>7.564</v>
      </c>
      <c r="I195" s="9" t="n">
        <v>6.663E-009</v>
      </c>
      <c r="J195" s="9" t="n">
        <v>9.031E-008</v>
      </c>
      <c r="K195" s="5" t="n">
        <v>9.974</v>
      </c>
      <c r="L195" s="5" t="n">
        <v>5.201</v>
      </c>
      <c r="M195" s="5" t="n">
        <v>5.878</v>
      </c>
      <c r="N195" s="5" t="n">
        <v>4.909</v>
      </c>
      <c r="O195" s="5" t="n">
        <v>5.732</v>
      </c>
      <c r="P195" s="10" t="n">
        <f aca="false">AVERAGE(L195:O195)</f>
        <v>5.43</v>
      </c>
      <c r="Q195" s="5" t="n">
        <v>8.831</v>
      </c>
      <c r="R195" s="5" t="n">
        <v>7.671</v>
      </c>
      <c r="S195" s="5" t="n">
        <v>7.856</v>
      </c>
      <c r="T195" s="10" t="n">
        <f aca="false">AVERAGE(Q195:S195)</f>
        <v>8.11933333333333</v>
      </c>
    </row>
    <row r="196" s="5" customFormat="true" ht="13" hidden="false" customHeight="false" outlineLevel="0" collapsed="false">
      <c r="A196" s="5" t="s">
        <v>656</v>
      </c>
      <c r="C196" s="5" t="s">
        <v>657</v>
      </c>
      <c r="D196" s="5" t="s">
        <v>658</v>
      </c>
      <c r="E196" s="6" t="n">
        <v>2.688</v>
      </c>
      <c r="F196" s="7" t="n">
        <v>195</v>
      </c>
      <c r="G196" s="8" t="n">
        <f aca="false">2^E196</f>
        <v>6.44419432839</v>
      </c>
      <c r="H196" s="5" t="n">
        <v>9.557</v>
      </c>
      <c r="I196" s="9" t="n">
        <v>2.387E-011</v>
      </c>
      <c r="J196" s="9" t="n">
        <v>5.591E-010</v>
      </c>
      <c r="K196" s="5" t="n">
        <v>15.63</v>
      </c>
      <c r="L196" s="5" t="n">
        <v>6.333</v>
      </c>
      <c r="M196" s="5" t="n">
        <v>5.149</v>
      </c>
      <c r="N196" s="5" t="n">
        <v>5.283</v>
      </c>
      <c r="O196" s="5" t="n">
        <v>3.928</v>
      </c>
      <c r="P196" s="10" t="n">
        <f aca="false">AVERAGE(L196:O196)</f>
        <v>5.17325</v>
      </c>
      <c r="Q196" s="5" t="n">
        <v>7.145</v>
      </c>
      <c r="R196" s="5" t="n">
        <v>8.46</v>
      </c>
      <c r="S196" s="5" t="n">
        <v>7.978</v>
      </c>
      <c r="T196" s="10" t="n">
        <f aca="false">AVERAGE(Q196:S196)</f>
        <v>7.861</v>
      </c>
    </row>
    <row r="197" s="5" customFormat="true" ht="13" hidden="false" customHeight="false" outlineLevel="0" collapsed="false">
      <c r="A197" s="5" t="s">
        <v>659</v>
      </c>
      <c r="B197" s="5" t="s">
        <v>660</v>
      </c>
      <c r="C197" s="5" t="s">
        <v>661</v>
      </c>
      <c r="D197" s="5" t="s">
        <v>662</v>
      </c>
      <c r="E197" s="6" t="n">
        <v>2.687</v>
      </c>
      <c r="F197" s="7" t="n">
        <v>196</v>
      </c>
      <c r="G197" s="8" t="n">
        <f aca="false">2^E197</f>
        <v>6.43972910096897</v>
      </c>
      <c r="H197" s="5" t="n">
        <v>17.22</v>
      </c>
      <c r="I197" s="9" t="n">
        <v>8.345E-019</v>
      </c>
      <c r="J197" s="9" t="n">
        <v>1.868E-016</v>
      </c>
      <c r="K197" s="5" t="n">
        <v>32.83</v>
      </c>
      <c r="L197" s="5" t="n">
        <v>4.979</v>
      </c>
      <c r="M197" s="5" t="n">
        <v>4.569</v>
      </c>
      <c r="N197" s="5" t="n">
        <v>5.01</v>
      </c>
      <c r="O197" s="5" t="n">
        <v>4.526</v>
      </c>
      <c r="P197" s="10" t="n">
        <f aca="false">AVERAGE(L197:O197)</f>
        <v>4.771</v>
      </c>
      <c r="Q197" s="5" t="n">
        <v>7.699</v>
      </c>
      <c r="R197" s="5" t="n">
        <v>7.015</v>
      </c>
      <c r="S197" s="5" t="n">
        <v>7.661</v>
      </c>
      <c r="T197" s="10" t="n">
        <f aca="false">AVERAGE(Q197:S197)</f>
        <v>7.45833333333333</v>
      </c>
    </row>
    <row r="198" s="5" customFormat="true" ht="13" hidden="false" customHeight="false" outlineLevel="0" collapsed="false">
      <c r="A198" s="5" t="s">
        <v>663</v>
      </c>
      <c r="B198" s="5" t="s">
        <v>664</v>
      </c>
      <c r="C198" s="5" t="s">
        <v>665</v>
      </c>
      <c r="D198" s="5" t="s">
        <v>666</v>
      </c>
      <c r="E198" s="6" t="n">
        <v>2.683</v>
      </c>
      <c r="F198" s="7" t="n">
        <v>197</v>
      </c>
      <c r="G198" s="8" t="n">
        <f aca="false">2^E198</f>
        <v>6.42189910972763</v>
      </c>
      <c r="H198" s="5" t="n">
        <v>17.04</v>
      </c>
      <c r="I198" s="9" t="n">
        <v>1.149E-018</v>
      </c>
      <c r="J198" s="9" t="n">
        <v>2.404E-016</v>
      </c>
      <c r="K198" s="5" t="n">
        <v>32.52</v>
      </c>
      <c r="L198" s="5" t="n">
        <v>5.157</v>
      </c>
      <c r="M198" s="5" t="n">
        <v>4.91</v>
      </c>
      <c r="N198" s="5" t="n">
        <v>5.23</v>
      </c>
      <c r="O198" s="5" t="n">
        <v>5.451</v>
      </c>
      <c r="P198" s="10" t="n">
        <f aca="false">AVERAGE(L198:O198)</f>
        <v>5.187</v>
      </c>
      <c r="Q198" s="5" t="n">
        <v>8.029</v>
      </c>
      <c r="R198" s="5" t="n">
        <v>7.887</v>
      </c>
      <c r="S198" s="5" t="n">
        <v>7.692</v>
      </c>
      <c r="T198" s="10" t="n">
        <f aca="false">AVERAGE(Q198:S198)</f>
        <v>7.86933333333333</v>
      </c>
    </row>
    <row r="199" s="5" customFormat="true" ht="13" hidden="false" customHeight="false" outlineLevel="0" collapsed="false">
      <c r="A199" s="5" t="s">
        <v>667</v>
      </c>
      <c r="C199" s="5" t="s">
        <v>668</v>
      </c>
      <c r="D199" s="5" t="s">
        <v>669</v>
      </c>
      <c r="E199" s="6" t="n">
        <v>2.683</v>
      </c>
      <c r="F199" s="7" t="n">
        <v>198</v>
      </c>
      <c r="G199" s="8" t="n">
        <f aca="false">2^E199</f>
        <v>6.42189910972763</v>
      </c>
      <c r="H199" s="5" t="n">
        <v>9.898</v>
      </c>
      <c r="I199" s="9" t="n">
        <v>9.575E-012</v>
      </c>
      <c r="J199" s="9" t="n">
        <v>2.507E-010</v>
      </c>
      <c r="K199" s="5" t="n">
        <v>16.55</v>
      </c>
      <c r="L199" s="5" t="n">
        <v>9.44</v>
      </c>
      <c r="M199" s="5" t="n">
        <v>9.597</v>
      </c>
      <c r="N199" s="5" t="n">
        <v>8.444</v>
      </c>
      <c r="O199" s="5" t="n">
        <v>10.1</v>
      </c>
      <c r="P199" s="10" t="n">
        <f aca="false">AVERAGE(L199:O199)</f>
        <v>9.39525</v>
      </c>
      <c r="Q199" s="5" t="n">
        <v>11.93</v>
      </c>
      <c r="R199" s="5" t="n">
        <v>12.13</v>
      </c>
      <c r="S199" s="5" t="n">
        <v>12.17</v>
      </c>
      <c r="T199" s="10" t="n">
        <f aca="false">AVERAGE(Q199:S199)</f>
        <v>12.0766666666667</v>
      </c>
    </row>
    <row r="200" s="5" customFormat="true" ht="13" hidden="false" customHeight="false" outlineLevel="0" collapsed="false">
      <c r="A200" s="5" t="s">
        <v>670</v>
      </c>
      <c r="C200" s="5" t="s">
        <v>671</v>
      </c>
      <c r="D200" s="5" t="s">
        <v>672</v>
      </c>
      <c r="E200" s="6" t="n">
        <v>2.681</v>
      </c>
      <c r="F200" s="7" t="n">
        <v>199</v>
      </c>
      <c r="G200" s="8" t="n">
        <f aca="false">2^E200</f>
        <v>6.41300263519515</v>
      </c>
      <c r="H200" s="5" t="n">
        <v>15.08</v>
      </c>
      <c r="I200" s="9" t="n">
        <v>5.278E-017</v>
      </c>
      <c r="J200" s="9" t="n">
        <v>6.263E-015</v>
      </c>
      <c r="K200" s="5" t="n">
        <v>28.7</v>
      </c>
      <c r="L200" s="5" t="n">
        <v>4.555</v>
      </c>
      <c r="M200" s="5" t="n">
        <v>4.69</v>
      </c>
      <c r="N200" s="5" t="n">
        <v>4.633</v>
      </c>
      <c r="O200" s="5" t="n">
        <v>4.953</v>
      </c>
      <c r="P200" s="10" t="n">
        <f aca="false">AVERAGE(L200:O200)</f>
        <v>4.70775</v>
      </c>
      <c r="Q200" s="5" t="n">
        <v>7.368</v>
      </c>
      <c r="R200" s="5" t="n">
        <v>7.358</v>
      </c>
      <c r="S200" s="5" t="n">
        <v>7.441</v>
      </c>
      <c r="T200" s="10" t="n">
        <f aca="false">AVERAGE(Q200:S200)</f>
        <v>7.389</v>
      </c>
    </row>
    <row r="201" s="5" customFormat="true" ht="13" hidden="false" customHeight="false" outlineLevel="0" collapsed="false">
      <c r="A201" s="5" t="s">
        <v>673</v>
      </c>
      <c r="B201" s="5" t="s">
        <v>674</v>
      </c>
      <c r="C201" s="5" t="s">
        <v>675</v>
      </c>
      <c r="D201" s="5" t="s">
        <v>676</v>
      </c>
      <c r="E201" s="6" t="n">
        <v>2.68</v>
      </c>
      <c r="F201" s="7" t="n">
        <v>200</v>
      </c>
      <c r="G201" s="8" t="n">
        <f aca="false">2^E201</f>
        <v>6.40855902071698</v>
      </c>
      <c r="H201" s="5" t="n">
        <v>9.299</v>
      </c>
      <c r="I201" s="9" t="n">
        <v>4.806E-011</v>
      </c>
      <c r="J201" s="9" t="n">
        <v>1.059E-009</v>
      </c>
      <c r="K201" s="5" t="n">
        <v>14.93</v>
      </c>
      <c r="L201" s="5" t="n">
        <v>7.69</v>
      </c>
      <c r="M201" s="5" t="n">
        <v>7.865</v>
      </c>
      <c r="N201" s="5" t="n">
        <v>5.768</v>
      </c>
      <c r="O201" s="5" t="n">
        <v>7.687</v>
      </c>
      <c r="P201" s="10" t="n">
        <f aca="false">AVERAGE(L201:O201)</f>
        <v>7.2525</v>
      </c>
      <c r="Q201" s="5" t="n">
        <v>9.702</v>
      </c>
      <c r="R201" s="5" t="n">
        <v>10.09</v>
      </c>
      <c r="S201" s="5" t="n">
        <v>10.01</v>
      </c>
      <c r="T201" s="10" t="n">
        <f aca="false">AVERAGE(Q201:S201)</f>
        <v>9.934</v>
      </c>
    </row>
    <row r="202" s="5" customFormat="true" ht="13" hidden="false" customHeight="false" outlineLevel="0" collapsed="false">
      <c r="A202" s="5" t="s">
        <v>677</v>
      </c>
      <c r="B202" s="5" t="s">
        <v>678</v>
      </c>
      <c r="C202" s="5" t="s">
        <v>679</v>
      </c>
      <c r="D202" s="5" t="s">
        <v>680</v>
      </c>
      <c r="E202" s="6" t="n">
        <v>2.679</v>
      </c>
      <c r="F202" s="7" t="n">
        <v>201</v>
      </c>
      <c r="G202" s="8" t="n">
        <f aca="false">2^E202</f>
        <v>6.40411848525042</v>
      </c>
      <c r="H202" s="5" t="n">
        <v>16.58</v>
      </c>
      <c r="I202" s="9" t="n">
        <v>2.748E-018</v>
      </c>
      <c r="J202" s="9" t="n">
        <v>5.137E-016</v>
      </c>
      <c r="K202" s="5" t="n">
        <v>31.65</v>
      </c>
      <c r="L202" s="5" t="n">
        <v>5.621</v>
      </c>
      <c r="M202" s="5" t="n">
        <v>5.489</v>
      </c>
      <c r="N202" s="5" t="n">
        <v>5.754</v>
      </c>
      <c r="O202" s="5" t="n">
        <v>5.939</v>
      </c>
      <c r="P202" s="10" t="n">
        <f aca="false">AVERAGE(L202:O202)</f>
        <v>5.70075</v>
      </c>
      <c r="Q202" s="5" t="n">
        <v>8.167</v>
      </c>
      <c r="R202" s="5" t="n">
        <v>8.478</v>
      </c>
      <c r="S202" s="5" t="n">
        <v>8.495</v>
      </c>
      <c r="T202" s="10" t="n">
        <f aca="false">AVERAGE(Q202:S202)</f>
        <v>8.38</v>
      </c>
    </row>
    <row r="203" s="5" customFormat="true" ht="13" hidden="false" customHeight="false" outlineLevel="0" collapsed="false">
      <c r="A203" s="5" t="s">
        <v>681</v>
      </c>
      <c r="C203" s="5" t="s">
        <v>682</v>
      </c>
      <c r="D203" s="5" t="s">
        <v>683</v>
      </c>
      <c r="E203" s="6" t="n">
        <v>2.676</v>
      </c>
      <c r="F203" s="7" t="n">
        <v>202</v>
      </c>
      <c r="G203" s="8" t="n">
        <f aca="false">2^E203</f>
        <v>6.39081533159318</v>
      </c>
      <c r="H203" s="5" t="n">
        <v>11.87</v>
      </c>
      <c r="I203" s="9" t="n">
        <v>6.488E-014</v>
      </c>
      <c r="J203" s="9" t="n">
        <v>3.064E-012</v>
      </c>
      <c r="K203" s="5" t="n">
        <v>21.57</v>
      </c>
      <c r="L203" s="5" t="n">
        <v>6.215</v>
      </c>
      <c r="M203" s="5" t="n">
        <v>6.705</v>
      </c>
      <c r="N203" s="5" t="n">
        <v>6.312</v>
      </c>
      <c r="O203" s="5" t="n">
        <v>7.848</v>
      </c>
      <c r="P203" s="10" t="n">
        <f aca="false">AVERAGE(L203:O203)</f>
        <v>6.77</v>
      </c>
      <c r="Q203" s="5" t="n">
        <v>9.387</v>
      </c>
      <c r="R203" s="5" t="n">
        <v>9.463</v>
      </c>
      <c r="S203" s="5" t="n">
        <v>9.487</v>
      </c>
      <c r="T203" s="10" t="n">
        <f aca="false">AVERAGE(Q203:S203)</f>
        <v>9.44566666666667</v>
      </c>
    </row>
    <row r="204" s="5" customFormat="true" ht="13" hidden="false" customHeight="false" outlineLevel="0" collapsed="false">
      <c r="A204" s="5" t="s">
        <v>684</v>
      </c>
      <c r="C204" s="5" t="s">
        <v>685</v>
      </c>
      <c r="D204" s="5" t="s">
        <v>686</v>
      </c>
      <c r="E204" s="6" t="n">
        <v>2.672</v>
      </c>
      <c r="F204" s="7" t="n">
        <v>203</v>
      </c>
      <c r="G204" s="8" t="n">
        <f aca="false">2^E204</f>
        <v>6.37312077028466</v>
      </c>
      <c r="H204" s="5" t="n">
        <v>9.974</v>
      </c>
      <c r="I204" s="9" t="n">
        <v>7.827E-012</v>
      </c>
      <c r="J204" s="9" t="n">
        <v>2.081E-010</v>
      </c>
      <c r="K204" s="5" t="n">
        <v>16.75</v>
      </c>
      <c r="L204" s="5" t="n">
        <v>6.328</v>
      </c>
      <c r="M204" s="5" t="n">
        <v>6.497</v>
      </c>
      <c r="N204" s="5" t="n">
        <v>4.631</v>
      </c>
      <c r="O204" s="5" t="n">
        <v>6.147</v>
      </c>
      <c r="P204" s="10" t="n">
        <f aca="false">AVERAGE(L204:O204)</f>
        <v>5.90075</v>
      </c>
      <c r="Q204" s="5" t="n">
        <v>8.374</v>
      </c>
      <c r="R204" s="5" t="n">
        <v>8.777</v>
      </c>
      <c r="S204" s="5" t="n">
        <v>8.568</v>
      </c>
      <c r="T204" s="10" t="n">
        <f aca="false">AVERAGE(Q204:S204)</f>
        <v>8.573</v>
      </c>
    </row>
    <row r="205" s="5" customFormat="true" ht="13" hidden="false" customHeight="false" outlineLevel="0" collapsed="false">
      <c r="A205" s="5" t="s">
        <v>687</v>
      </c>
      <c r="C205" s="5" t="s">
        <v>688</v>
      </c>
      <c r="D205" s="5" t="s">
        <v>689</v>
      </c>
      <c r="E205" s="6" t="n">
        <v>2.671</v>
      </c>
      <c r="F205" s="7" t="n">
        <v>204</v>
      </c>
      <c r="G205" s="8" t="n">
        <f aca="false">2^E205</f>
        <v>6.36870479023024</v>
      </c>
      <c r="H205" s="5" t="n">
        <v>8.365</v>
      </c>
      <c r="I205" s="9" t="n">
        <v>6.533E-010</v>
      </c>
      <c r="J205" s="9" t="n">
        <v>1.087E-008</v>
      </c>
      <c r="K205" s="5" t="n">
        <v>12.31</v>
      </c>
      <c r="L205" s="5" t="n">
        <v>8.201</v>
      </c>
      <c r="M205" s="5" t="n">
        <v>8.797</v>
      </c>
      <c r="N205" s="5" t="n">
        <v>6.83</v>
      </c>
      <c r="O205" s="5" t="n">
        <v>9.312</v>
      </c>
      <c r="P205" s="10" t="n">
        <f aca="false">AVERAGE(L205:O205)</f>
        <v>8.285</v>
      </c>
      <c r="Q205" s="5" t="n">
        <v>10.87</v>
      </c>
      <c r="R205" s="5" t="n">
        <v>11.09</v>
      </c>
      <c r="S205" s="5" t="n">
        <v>10.91</v>
      </c>
      <c r="T205" s="10" t="n">
        <f aca="false">AVERAGE(Q205:S205)</f>
        <v>10.9566666666667</v>
      </c>
    </row>
    <row r="206" s="5" customFormat="true" ht="13" hidden="false" customHeight="false" outlineLevel="0" collapsed="false">
      <c r="A206" s="5" t="s">
        <v>690</v>
      </c>
      <c r="B206" s="5" t="s">
        <v>691</v>
      </c>
      <c r="C206" s="5" t="s">
        <v>692</v>
      </c>
      <c r="D206" s="5" t="s">
        <v>693</v>
      </c>
      <c r="E206" s="6" t="n">
        <v>2.666</v>
      </c>
      <c r="F206" s="7" t="n">
        <v>205</v>
      </c>
      <c r="G206" s="8" t="n">
        <f aca="false">2^E206</f>
        <v>6.34667074552914</v>
      </c>
      <c r="H206" s="5" t="n">
        <v>11.39</v>
      </c>
      <c r="I206" s="9" t="n">
        <v>2.106E-013</v>
      </c>
      <c r="J206" s="9" t="n">
        <v>8.489E-012</v>
      </c>
      <c r="K206" s="5" t="n">
        <v>20.39</v>
      </c>
      <c r="L206" s="5" t="n">
        <v>6.611</v>
      </c>
      <c r="M206" s="5" t="n">
        <v>5.849</v>
      </c>
      <c r="N206" s="5" t="n">
        <v>5.058</v>
      </c>
      <c r="O206" s="5" t="n">
        <v>5.66</v>
      </c>
      <c r="P206" s="10" t="n">
        <f aca="false">AVERAGE(L206:O206)</f>
        <v>5.7945</v>
      </c>
      <c r="Q206" s="5" t="n">
        <v>8.226</v>
      </c>
      <c r="R206" s="5" t="n">
        <v>8.476</v>
      </c>
      <c r="S206" s="5" t="n">
        <v>8.678</v>
      </c>
      <c r="T206" s="10" t="n">
        <f aca="false">AVERAGE(Q206:S206)</f>
        <v>8.46</v>
      </c>
    </row>
    <row r="207" s="5" customFormat="true" ht="13" hidden="false" customHeight="false" outlineLevel="0" collapsed="false">
      <c r="A207" s="5" t="s">
        <v>694</v>
      </c>
      <c r="C207" s="5" t="s">
        <v>695</v>
      </c>
      <c r="D207" s="5" t="s">
        <v>28</v>
      </c>
      <c r="E207" s="6" t="n">
        <v>2.665</v>
      </c>
      <c r="F207" s="7" t="n">
        <v>206</v>
      </c>
      <c r="G207" s="8" t="n">
        <f aca="false">2^E207</f>
        <v>6.34227309288228</v>
      </c>
      <c r="H207" s="5" t="n">
        <v>11.4</v>
      </c>
      <c r="I207" s="9" t="n">
        <v>2.045E-013</v>
      </c>
      <c r="J207" s="9" t="n">
        <v>8.315E-012</v>
      </c>
      <c r="K207" s="5" t="n">
        <v>20.42</v>
      </c>
      <c r="L207" s="5" t="n">
        <v>7.009</v>
      </c>
      <c r="M207" s="5" t="n">
        <v>6.982</v>
      </c>
      <c r="N207" s="5" t="n">
        <v>5.489</v>
      </c>
      <c r="O207" s="5" t="n">
        <v>7.48</v>
      </c>
      <c r="P207" s="10" t="n">
        <f aca="false">AVERAGE(L207:O207)</f>
        <v>6.74</v>
      </c>
      <c r="Q207" s="5" t="n">
        <v>9.554</v>
      </c>
      <c r="R207" s="5" t="n">
        <v>9.378</v>
      </c>
      <c r="S207" s="5" t="n">
        <v>9.283</v>
      </c>
      <c r="T207" s="10" t="n">
        <f aca="false">AVERAGE(Q207:S207)</f>
        <v>9.405</v>
      </c>
    </row>
    <row r="208" s="5" customFormat="true" ht="13" hidden="false" customHeight="false" outlineLevel="0" collapsed="false">
      <c r="A208" s="5" t="s">
        <v>696</v>
      </c>
      <c r="B208" s="5" t="s">
        <v>697</v>
      </c>
      <c r="C208" s="5" t="s">
        <v>698</v>
      </c>
      <c r="D208" s="5" t="s">
        <v>699</v>
      </c>
      <c r="E208" s="6" t="n">
        <v>2.662</v>
      </c>
      <c r="F208" s="7" t="n">
        <v>207</v>
      </c>
      <c r="G208" s="8" t="n">
        <f aca="false">2^E208</f>
        <v>6.3290984094836</v>
      </c>
      <c r="H208" s="5" t="n">
        <v>8.746</v>
      </c>
      <c r="I208" s="9" t="n">
        <v>2.223E-010</v>
      </c>
      <c r="J208" s="9" t="n">
        <v>4.142E-009</v>
      </c>
      <c r="K208" s="5" t="n">
        <v>13.39</v>
      </c>
      <c r="L208" s="5" t="n">
        <v>4.223</v>
      </c>
      <c r="M208" s="5" t="n">
        <v>5.076</v>
      </c>
      <c r="N208" s="5" t="n">
        <v>4.357</v>
      </c>
      <c r="O208" s="5" t="n">
        <v>5.287</v>
      </c>
      <c r="P208" s="10" t="n">
        <f aca="false">AVERAGE(L208:O208)</f>
        <v>4.73575</v>
      </c>
      <c r="Q208" s="5" t="n">
        <v>6.978</v>
      </c>
      <c r="R208" s="5" t="n">
        <v>7.34</v>
      </c>
      <c r="S208" s="5" t="n">
        <v>7.876</v>
      </c>
      <c r="T208" s="10" t="n">
        <f aca="false">AVERAGE(Q208:S208)</f>
        <v>7.398</v>
      </c>
    </row>
    <row r="209" s="5" customFormat="true" ht="13" hidden="false" customHeight="false" outlineLevel="0" collapsed="false">
      <c r="A209" s="5" t="s">
        <v>700</v>
      </c>
      <c r="C209" s="5" t="s">
        <v>701</v>
      </c>
      <c r="D209" s="5" t="s">
        <v>702</v>
      </c>
      <c r="E209" s="6" t="n">
        <v>2.651</v>
      </c>
      <c r="F209" s="7" t="n">
        <v>208</v>
      </c>
      <c r="G209" s="8" t="n">
        <f aca="false">2^E209</f>
        <v>6.28102494938858</v>
      </c>
      <c r="H209" s="5" t="n">
        <v>16.09</v>
      </c>
      <c r="I209" s="9" t="n">
        <v>7.104E-018</v>
      </c>
      <c r="J209" s="9" t="n">
        <v>1.2E-015</v>
      </c>
      <c r="K209" s="5" t="n">
        <v>30.7</v>
      </c>
      <c r="L209" s="5" t="n">
        <v>6.516</v>
      </c>
      <c r="M209" s="5" t="n">
        <v>6.399</v>
      </c>
      <c r="N209" s="5" t="n">
        <v>5.717</v>
      </c>
      <c r="O209" s="5" t="n">
        <v>5.993</v>
      </c>
      <c r="P209" s="10" t="n">
        <f aca="false">AVERAGE(L209:O209)</f>
        <v>6.15625</v>
      </c>
      <c r="Q209" s="5" t="n">
        <v>8.963</v>
      </c>
      <c r="R209" s="5" t="n">
        <v>8.508</v>
      </c>
      <c r="S209" s="5" t="n">
        <v>8.952</v>
      </c>
      <c r="T209" s="10" t="n">
        <f aca="false">AVERAGE(Q209:S209)</f>
        <v>8.80766666666667</v>
      </c>
    </row>
    <row r="210" s="5" customFormat="true" ht="13" hidden="false" customHeight="false" outlineLevel="0" collapsed="false">
      <c r="A210" s="5" t="s">
        <v>703</v>
      </c>
      <c r="B210" s="5" t="s">
        <v>704</v>
      </c>
      <c r="C210" s="5" t="s">
        <v>705</v>
      </c>
      <c r="D210" s="5" t="s">
        <v>706</v>
      </c>
      <c r="E210" s="6" t="n">
        <v>2.649</v>
      </c>
      <c r="F210" s="7" t="n">
        <v>209</v>
      </c>
      <c r="G210" s="8" t="n">
        <f aca="false">2^E210</f>
        <v>6.27232363260591</v>
      </c>
      <c r="H210" s="5" t="n">
        <v>14.03</v>
      </c>
      <c r="I210" s="9" t="n">
        <v>4.79E-016</v>
      </c>
      <c r="J210" s="9" t="n">
        <v>4.441E-014</v>
      </c>
      <c r="K210" s="5" t="n">
        <v>26.5</v>
      </c>
      <c r="L210" s="5" t="n">
        <v>5.497</v>
      </c>
      <c r="M210" s="5" t="n">
        <v>5.839</v>
      </c>
      <c r="N210" s="5" t="n">
        <v>6.429</v>
      </c>
      <c r="O210" s="5" t="n">
        <v>5.82</v>
      </c>
      <c r="P210" s="10" t="n">
        <f aca="false">AVERAGE(L210:O210)</f>
        <v>5.89625</v>
      </c>
      <c r="Q210" s="5" t="n">
        <v>8.231</v>
      </c>
      <c r="R210" s="5" t="n">
        <v>8.602</v>
      </c>
      <c r="S210" s="5" t="n">
        <v>8.803</v>
      </c>
      <c r="T210" s="10" t="n">
        <f aca="false">AVERAGE(Q210:S210)</f>
        <v>8.54533333333333</v>
      </c>
    </row>
    <row r="211" s="5" customFormat="true" ht="13" hidden="false" customHeight="false" outlineLevel="0" collapsed="false">
      <c r="A211" s="5" t="s">
        <v>707</v>
      </c>
      <c r="B211" s="5" t="s">
        <v>708</v>
      </c>
      <c r="C211" s="5" t="s">
        <v>709</v>
      </c>
      <c r="D211" s="5" t="s">
        <v>710</v>
      </c>
      <c r="E211" s="6" t="n">
        <v>2.649</v>
      </c>
      <c r="F211" s="7" t="n">
        <v>210</v>
      </c>
      <c r="G211" s="8" t="n">
        <f aca="false">2^E211</f>
        <v>6.27232363260591</v>
      </c>
      <c r="H211" s="5" t="n">
        <v>12.54</v>
      </c>
      <c r="I211" s="9" t="n">
        <v>1.333E-014</v>
      </c>
      <c r="J211" s="9" t="n">
        <v>7.617E-013</v>
      </c>
      <c r="K211" s="5" t="n">
        <v>23.16</v>
      </c>
      <c r="L211" s="5" t="n">
        <v>5.505</v>
      </c>
      <c r="M211" s="5" t="n">
        <v>5.875</v>
      </c>
      <c r="N211" s="5" t="n">
        <v>4.515</v>
      </c>
      <c r="O211" s="5" t="n">
        <v>5.604</v>
      </c>
      <c r="P211" s="10" t="n">
        <f aca="false">AVERAGE(L211:O211)</f>
        <v>5.37475</v>
      </c>
      <c r="Q211" s="5" t="n">
        <v>7.803</v>
      </c>
      <c r="R211" s="5" t="n">
        <v>8.051</v>
      </c>
      <c r="S211" s="5" t="n">
        <v>8.219</v>
      </c>
      <c r="T211" s="10" t="n">
        <f aca="false">AVERAGE(Q211:S211)</f>
        <v>8.02433333333333</v>
      </c>
    </row>
    <row r="212" s="5" customFormat="true" ht="13" hidden="false" customHeight="false" outlineLevel="0" collapsed="false">
      <c r="A212" s="5" t="s">
        <v>711</v>
      </c>
      <c r="B212" s="5" t="s">
        <v>712</v>
      </c>
      <c r="C212" s="5" t="s">
        <v>713</v>
      </c>
      <c r="D212" s="5" t="s">
        <v>714</v>
      </c>
      <c r="E212" s="6" t="n">
        <v>2.648</v>
      </c>
      <c r="F212" s="7" t="n">
        <v>211</v>
      </c>
      <c r="G212" s="8" t="n">
        <f aca="false">2^E212</f>
        <v>6.26797749559473</v>
      </c>
      <c r="H212" s="5" t="n">
        <v>10.89</v>
      </c>
      <c r="I212" s="9" t="n">
        <v>7.24E-013</v>
      </c>
      <c r="J212" s="9" t="n">
        <v>2.548E-011</v>
      </c>
      <c r="K212" s="5" t="n">
        <v>19.15</v>
      </c>
      <c r="L212" s="5" t="n">
        <v>4.742</v>
      </c>
      <c r="M212" s="5" t="n">
        <v>5.501</v>
      </c>
      <c r="N212" s="5" t="n">
        <v>5.571</v>
      </c>
      <c r="O212" s="5" t="n">
        <v>5.227</v>
      </c>
      <c r="P212" s="10" t="n">
        <f aca="false">AVERAGE(L212:O212)</f>
        <v>5.26025</v>
      </c>
      <c r="Q212" s="5" t="n">
        <v>8.275</v>
      </c>
      <c r="R212" s="5" t="n">
        <v>7.765</v>
      </c>
      <c r="S212" s="5" t="n">
        <v>7.686</v>
      </c>
      <c r="T212" s="10" t="n">
        <f aca="false">AVERAGE(Q212:S212)</f>
        <v>7.90866666666667</v>
      </c>
    </row>
    <row r="213" s="5" customFormat="true" ht="13" hidden="false" customHeight="false" outlineLevel="0" collapsed="false">
      <c r="A213" s="5" t="s">
        <v>715</v>
      </c>
      <c r="C213" s="5" t="s">
        <v>716</v>
      </c>
      <c r="D213" s="5" t="s">
        <v>717</v>
      </c>
      <c r="E213" s="6" t="n">
        <v>2.647</v>
      </c>
      <c r="F213" s="7" t="n">
        <v>212</v>
      </c>
      <c r="G213" s="8" t="n">
        <f aca="false">2^E213</f>
        <v>6.26363437005234</v>
      </c>
      <c r="H213" s="5" t="n">
        <v>17.62</v>
      </c>
      <c r="I213" s="9" t="n">
        <v>3.978E-019</v>
      </c>
      <c r="J213" s="9" t="n">
        <v>1.037E-016</v>
      </c>
      <c r="K213" s="5" t="n">
        <v>33.57</v>
      </c>
      <c r="L213" s="5" t="n">
        <v>6.535</v>
      </c>
      <c r="M213" s="5" t="n">
        <v>6.439</v>
      </c>
      <c r="N213" s="5" t="n">
        <v>6.201</v>
      </c>
      <c r="O213" s="5" t="n">
        <v>6.567</v>
      </c>
      <c r="P213" s="10" t="n">
        <f aca="false">AVERAGE(L213:O213)</f>
        <v>6.4355</v>
      </c>
      <c r="Q213" s="5" t="n">
        <v>9.166</v>
      </c>
      <c r="R213" s="5" t="n">
        <v>9.022</v>
      </c>
      <c r="S213" s="5" t="n">
        <v>9.06</v>
      </c>
      <c r="T213" s="10" t="n">
        <f aca="false">AVERAGE(Q213:S213)</f>
        <v>9.08266666666667</v>
      </c>
    </row>
    <row r="214" s="5" customFormat="true" ht="13" hidden="false" customHeight="false" outlineLevel="0" collapsed="false">
      <c r="A214" s="5" t="s">
        <v>718</v>
      </c>
      <c r="B214" s="5" t="s">
        <v>719</v>
      </c>
      <c r="C214" s="5" t="s">
        <v>720</v>
      </c>
      <c r="D214" s="5" t="s">
        <v>721</v>
      </c>
      <c r="E214" s="6" t="n">
        <v>2.645</v>
      </c>
      <c r="F214" s="7" t="n">
        <v>213</v>
      </c>
      <c r="G214" s="8" t="n">
        <f aca="false">2^E214</f>
        <v>6.25495714502875</v>
      </c>
      <c r="H214" s="5" t="n">
        <v>12.82</v>
      </c>
      <c r="I214" s="9" t="n">
        <v>7.086E-015</v>
      </c>
      <c r="J214" s="9" t="n">
        <v>4.541E-013</v>
      </c>
      <c r="K214" s="5" t="n">
        <v>23.8</v>
      </c>
      <c r="L214" s="5" t="n">
        <v>9.803</v>
      </c>
      <c r="M214" s="5" t="n">
        <v>10.04</v>
      </c>
      <c r="N214" s="5" t="n">
        <v>8.948</v>
      </c>
      <c r="O214" s="5" t="n">
        <v>10.57</v>
      </c>
      <c r="P214" s="10" t="n">
        <f aca="false">AVERAGE(L214:O214)</f>
        <v>9.84025</v>
      </c>
      <c r="Q214" s="5" t="n">
        <v>12.39</v>
      </c>
      <c r="R214" s="5" t="n">
        <v>12.55</v>
      </c>
      <c r="S214" s="5" t="n">
        <v>12.51</v>
      </c>
      <c r="T214" s="10" t="n">
        <f aca="false">AVERAGE(Q214:S214)</f>
        <v>12.4833333333333</v>
      </c>
    </row>
    <row r="215" s="5" customFormat="true" ht="13" hidden="false" customHeight="false" outlineLevel="0" collapsed="false">
      <c r="A215" s="5" t="s">
        <v>722</v>
      </c>
      <c r="C215" s="5" t="s">
        <v>723</v>
      </c>
      <c r="D215" s="5" t="s">
        <v>724</v>
      </c>
      <c r="E215" s="6" t="n">
        <v>2.643</v>
      </c>
      <c r="F215" s="7" t="n">
        <v>214</v>
      </c>
      <c r="G215" s="8" t="n">
        <f aca="false">2^E215</f>
        <v>6.24629194085913</v>
      </c>
      <c r="H215" s="5" t="n">
        <v>10.02</v>
      </c>
      <c r="I215" s="9" t="n">
        <v>6.95E-012</v>
      </c>
      <c r="J215" s="9" t="n">
        <v>1.865E-010</v>
      </c>
      <c r="K215" s="5" t="n">
        <v>16.87</v>
      </c>
      <c r="L215" s="5" t="n">
        <v>8.739</v>
      </c>
      <c r="M215" s="5" t="n">
        <v>9.175</v>
      </c>
      <c r="N215" s="5" t="n">
        <v>7.656</v>
      </c>
      <c r="O215" s="5" t="n">
        <v>9.705</v>
      </c>
      <c r="P215" s="10" t="n">
        <f aca="false">AVERAGE(L215:O215)</f>
        <v>8.81875</v>
      </c>
      <c r="Q215" s="5" t="n">
        <v>11.43</v>
      </c>
      <c r="R215" s="5" t="n">
        <v>11.47</v>
      </c>
      <c r="S215" s="5" t="n">
        <v>11.48</v>
      </c>
      <c r="T215" s="10" t="n">
        <f aca="false">AVERAGE(Q215:S215)</f>
        <v>11.46</v>
      </c>
    </row>
    <row r="216" s="5" customFormat="true" ht="13" hidden="false" customHeight="false" outlineLevel="0" collapsed="false">
      <c r="A216" s="5" t="s">
        <v>725</v>
      </c>
      <c r="C216" s="5" t="s">
        <v>726</v>
      </c>
      <c r="D216" s="5" t="s">
        <v>727</v>
      </c>
      <c r="E216" s="6" t="n">
        <v>2.631</v>
      </c>
      <c r="F216" s="7" t="n">
        <v>215</v>
      </c>
      <c r="G216" s="8" t="n">
        <f aca="false">2^E216</f>
        <v>6.19455222282576</v>
      </c>
      <c r="H216" s="5" t="n">
        <v>18.4</v>
      </c>
      <c r="I216" s="9" t="n">
        <v>9.958E-020</v>
      </c>
      <c r="J216" s="9" t="n">
        <v>3.39E-017</v>
      </c>
      <c r="K216" s="5" t="n">
        <v>34.94</v>
      </c>
      <c r="L216" s="5" t="n">
        <v>8.236</v>
      </c>
      <c r="M216" s="5" t="n">
        <v>7.958</v>
      </c>
      <c r="N216" s="5" t="n">
        <v>7.633</v>
      </c>
      <c r="O216" s="5" t="n">
        <v>7.706</v>
      </c>
      <c r="P216" s="10" t="n">
        <f aca="false">AVERAGE(L216:O216)</f>
        <v>7.88325</v>
      </c>
      <c r="Q216" s="5" t="n">
        <v>10.27</v>
      </c>
      <c r="R216" s="5" t="n">
        <v>10.58</v>
      </c>
      <c r="S216" s="5" t="n">
        <v>10.69</v>
      </c>
      <c r="T216" s="10" t="n">
        <f aca="false">AVERAGE(Q216:S216)</f>
        <v>10.5133333333333</v>
      </c>
    </row>
    <row r="217" s="5" customFormat="true" ht="13" hidden="false" customHeight="false" outlineLevel="0" collapsed="false">
      <c r="A217" s="5" t="s">
        <v>728</v>
      </c>
      <c r="C217" s="5" t="s">
        <v>729</v>
      </c>
      <c r="D217" s="5" t="s">
        <v>730</v>
      </c>
      <c r="E217" s="6" t="n">
        <v>2.624</v>
      </c>
      <c r="F217" s="7" t="n">
        <v>216</v>
      </c>
      <c r="G217" s="8" t="n">
        <f aca="false">2^E217</f>
        <v>6.16456886686726</v>
      </c>
      <c r="H217" s="5" t="n">
        <v>10.88</v>
      </c>
      <c r="I217" s="9" t="n">
        <v>7.566E-013</v>
      </c>
      <c r="J217" s="9" t="n">
        <v>2.655E-011</v>
      </c>
      <c r="K217" s="5" t="n">
        <v>19.1</v>
      </c>
      <c r="L217" s="5" t="n">
        <v>4.716</v>
      </c>
      <c r="M217" s="5" t="n">
        <v>5.965</v>
      </c>
      <c r="N217" s="5" t="n">
        <v>5.857</v>
      </c>
      <c r="O217" s="5" t="n">
        <v>6.154</v>
      </c>
      <c r="P217" s="10" t="n">
        <f aca="false">AVERAGE(L217:O217)</f>
        <v>5.673</v>
      </c>
      <c r="Q217" s="5" t="n">
        <v>8.289</v>
      </c>
      <c r="R217" s="5" t="n">
        <v>8.302</v>
      </c>
      <c r="S217" s="5" t="n">
        <v>8.301</v>
      </c>
      <c r="T217" s="10" t="n">
        <f aca="false">AVERAGE(Q217:S217)</f>
        <v>8.29733333333333</v>
      </c>
    </row>
    <row r="218" s="5" customFormat="true" ht="13" hidden="false" customHeight="false" outlineLevel="0" collapsed="false">
      <c r="A218" s="5" t="s">
        <v>731</v>
      </c>
      <c r="C218" s="5" t="s">
        <v>732</v>
      </c>
      <c r="D218" s="5" t="s">
        <v>28</v>
      </c>
      <c r="E218" s="6" t="n">
        <v>2.62</v>
      </c>
      <c r="F218" s="7" t="n">
        <v>217</v>
      </c>
      <c r="G218" s="8" t="n">
        <f aca="false">2^E218</f>
        <v>6.14750072515205</v>
      </c>
      <c r="H218" s="5" t="n">
        <v>15.4</v>
      </c>
      <c r="I218" s="9" t="n">
        <v>2.759E-017</v>
      </c>
      <c r="J218" s="9" t="n">
        <v>3.724E-015</v>
      </c>
      <c r="K218" s="5" t="n">
        <v>29.35</v>
      </c>
      <c r="L218" s="5" t="n">
        <v>6.073</v>
      </c>
      <c r="M218" s="5" t="n">
        <v>6.124</v>
      </c>
      <c r="N218" s="5" t="n">
        <v>5.9</v>
      </c>
      <c r="O218" s="5" t="n">
        <v>6.157</v>
      </c>
      <c r="P218" s="10" t="n">
        <f aca="false">AVERAGE(L218:O218)</f>
        <v>6.0635</v>
      </c>
      <c r="Q218" s="5" t="n">
        <v>8.908</v>
      </c>
      <c r="R218" s="5" t="n">
        <v>8.616</v>
      </c>
      <c r="S218" s="5" t="n">
        <v>8.527</v>
      </c>
      <c r="T218" s="10" t="n">
        <f aca="false">AVERAGE(Q218:S218)</f>
        <v>8.68366666666667</v>
      </c>
    </row>
    <row r="219" s="5" customFormat="true" ht="13" hidden="false" customHeight="false" outlineLevel="0" collapsed="false">
      <c r="A219" s="5" t="s">
        <v>733</v>
      </c>
      <c r="B219" s="5" t="s">
        <v>734</v>
      </c>
      <c r="C219" s="5" t="s">
        <v>735</v>
      </c>
      <c r="D219" s="5" t="s">
        <v>736</v>
      </c>
      <c r="E219" s="6" t="n">
        <v>2.61</v>
      </c>
      <c r="F219" s="7" t="n">
        <v>218</v>
      </c>
      <c r="G219" s="8" t="n">
        <f aca="false">2^E219</f>
        <v>6.10503683584224</v>
      </c>
      <c r="H219" s="5" t="n">
        <v>12.73</v>
      </c>
      <c r="I219" s="9" t="n">
        <v>8.555E-015</v>
      </c>
      <c r="J219" s="9" t="n">
        <v>5.332E-013</v>
      </c>
      <c r="K219" s="5" t="n">
        <v>23.61</v>
      </c>
      <c r="L219" s="5" t="n">
        <v>6.73</v>
      </c>
      <c r="M219" s="5" t="n">
        <v>6.701</v>
      </c>
      <c r="N219" s="5" t="n">
        <v>6.616</v>
      </c>
      <c r="O219" s="5" t="n">
        <v>7.387</v>
      </c>
      <c r="P219" s="10" t="n">
        <f aca="false">AVERAGE(L219:O219)</f>
        <v>6.8585</v>
      </c>
      <c r="Q219" s="5" t="n">
        <v>9.317</v>
      </c>
      <c r="R219" s="5" t="n">
        <v>9.662</v>
      </c>
      <c r="S219" s="5" t="n">
        <v>9.426</v>
      </c>
      <c r="T219" s="10" t="n">
        <f aca="false">AVERAGE(Q219:S219)</f>
        <v>9.46833333333333</v>
      </c>
    </row>
    <row r="220" s="5" customFormat="true" ht="13" hidden="false" customHeight="false" outlineLevel="0" collapsed="false">
      <c r="A220" s="5" t="s">
        <v>737</v>
      </c>
      <c r="B220" s="5" t="s">
        <v>738</v>
      </c>
      <c r="C220" s="5" t="s">
        <v>739</v>
      </c>
      <c r="D220" s="5" t="s">
        <v>740</v>
      </c>
      <c r="E220" s="6" t="n">
        <v>2.61</v>
      </c>
      <c r="F220" s="7" t="n">
        <v>219</v>
      </c>
      <c r="G220" s="8" t="n">
        <f aca="false">2^E220</f>
        <v>6.10503683584224</v>
      </c>
      <c r="H220" s="5" t="n">
        <v>11.03</v>
      </c>
      <c r="I220" s="9" t="n">
        <v>5.136E-013</v>
      </c>
      <c r="J220" s="9" t="n">
        <v>1.883E-011</v>
      </c>
      <c r="K220" s="5" t="n">
        <v>19.49</v>
      </c>
      <c r="L220" s="5" t="n">
        <v>4.961</v>
      </c>
      <c r="M220" s="5" t="n">
        <v>6.222</v>
      </c>
      <c r="N220" s="5" t="n">
        <v>6.697</v>
      </c>
      <c r="O220" s="5" t="n">
        <v>6.804</v>
      </c>
      <c r="P220" s="10" t="n">
        <f aca="false">AVERAGE(L220:O220)</f>
        <v>6.171</v>
      </c>
      <c r="Q220" s="5" t="n">
        <v>8.68</v>
      </c>
      <c r="R220" s="5" t="n">
        <v>8.608</v>
      </c>
      <c r="S220" s="5" t="n">
        <v>9.054</v>
      </c>
      <c r="T220" s="10" t="n">
        <f aca="false">AVERAGE(Q220:S220)</f>
        <v>8.78066666666667</v>
      </c>
    </row>
    <row r="221" s="5" customFormat="true" ht="13" hidden="false" customHeight="false" outlineLevel="0" collapsed="false">
      <c r="A221" s="5" t="s">
        <v>741</v>
      </c>
      <c r="C221" s="5" t="s">
        <v>742</v>
      </c>
      <c r="D221" s="5" t="s">
        <v>743</v>
      </c>
      <c r="E221" s="6" t="n">
        <v>2.609</v>
      </c>
      <c r="F221" s="7" t="n">
        <v>220</v>
      </c>
      <c r="G221" s="8" t="n">
        <f aca="false">2^E221</f>
        <v>6.10080661302514</v>
      </c>
      <c r="H221" s="5" t="n">
        <v>14.66</v>
      </c>
      <c r="I221" s="9" t="n">
        <v>1.261E-016</v>
      </c>
      <c r="J221" s="9" t="n">
        <v>1.345E-014</v>
      </c>
      <c r="K221" s="5" t="n">
        <v>27.83</v>
      </c>
      <c r="L221" s="5" t="n">
        <v>4.828</v>
      </c>
      <c r="M221" s="5" t="n">
        <v>4.945</v>
      </c>
      <c r="N221" s="5" t="n">
        <v>5.156</v>
      </c>
      <c r="O221" s="5" t="n">
        <v>4.43</v>
      </c>
      <c r="P221" s="10" t="n">
        <f aca="false">AVERAGE(L221:O221)</f>
        <v>4.83975</v>
      </c>
      <c r="Q221" s="5" t="n">
        <v>7.559</v>
      </c>
      <c r="R221" s="5" t="n">
        <v>7.474</v>
      </c>
      <c r="S221" s="5" t="n">
        <v>7.314</v>
      </c>
      <c r="T221" s="10" t="n">
        <f aca="false">AVERAGE(Q221:S221)</f>
        <v>7.449</v>
      </c>
    </row>
    <row r="222" s="5" customFormat="true" ht="13" hidden="false" customHeight="false" outlineLevel="0" collapsed="false">
      <c r="A222" s="5" t="s">
        <v>744</v>
      </c>
      <c r="C222" s="5" t="s">
        <v>745</v>
      </c>
      <c r="D222" s="5" t="s">
        <v>746</v>
      </c>
      <c r="E222" s="6" t="n">
        <v>2.606</v>
      </c>
      <c r="F222" s="7" t="n">
        <v>221</v>
      </c>
      <c r="G222" s="8" t="n">
        <f aca="false">2^E222</f>
        <v>6.08813352335743</v>
      </c>
      <c r="H222" s="5" t="n">
        <v>14.06</v>
      </c>
      <c r="I222" s="9" t="n">
        <v>4.511E-016</v>
      </c>
      <c r="J222" s="9" t="n">
        <v>4.2E-014</v>
      </c>
      <c r="K222" s="5" t="n">
        <v>26.56</v>
      </c>
      <c r="L222" s="5" t="n">
        <v>8.377</v>
      </c>
      <c r="M222" s="5" t="n">
        <v>8.339</v>
      </c>
      <c r="N222" s="5" t="n">
        <v>7.686</v>
      </c>
      <c r="O222" s="5" t="n">
        <v>8.507</v>
      </c>
      <c r="P222" s="10" t="n">
        <f aca="false">AVERAGE(L222:O222)</f>
        <v>8.22725</v>
      </c>
      <c r="Q222" s="5" t="n">
        <v>10.69</v>
      </c>
      <c r="R222" s="5" t="n">
        <v>10.91</v>
      </c>
      <c r="S222" s="5" t="n">
        <v>10.9</v>
      </c>
      <c r="T222" s="10" t="n">
        <f aca="false">AVERAGE(Q222:S222)</f>
        <v>10.8333333333333</v>
      </c>
    </row>
    <row r="223" s="5" customFormat="true" ht="13" hidden="false" customHeight="false" outlineLevel="0" collapsed="false">
      <c r="A223" s="5" t="s">
        <v>747</v>
      </c>
      <c r="B223" s="5" t="s">
        <v>748</v>
      </c>
      <c r="C223" s="5" t="s">
        <v>749</v>
      </c>
      <c r="D223" s="5" t="s">
        <v>750</v>
      </c>
      <c r="E223" s="6" t="n">
        <v>2.598</v>
      </c>
      <c r="F223" s="7" t="n">
        <v>222</v>
      </c>
      <c r="G223" s="8" t="n">
        <f aca="false">2^E223</f>
        <v>6.05446717187832</v>
      </c>
      <c r="H223" s="5" t="n">
        <v>15.69</v>
      </c>
      <c r="I223" s="9" t="n">
        <v>1.559E-017</v>
      </c>
      <c r="J223" s="9" t="n">
        <v>2.28E-015</v>
      </c>
      <c r="K223" s="5" t="n">
        <v>29.92</v>
      </c>
      <c r="L223" s="5" t="n">
        <v>4.811</v>
      </c>
      <c r="M223" s="5" t="n">
        <v>5.035</v>
      </c>
      <c r="N223" s="5" t="n">
        <v>5.5</v>
      </c>
      <c r="O223" s="5" t="n">
        <v>5.291</v>
      </c>
      <c r="P223" s="10" t="n">
        <f aca="false">AVERAGE(L223:O223)</f>
        <v>5.15925</v>
      </c>
      <c r="Q223" s="5" t="n">
        <v>7.511</v>
      </c>
      <c r="R223" s="5" t="n">
        <v>7.563</v>
      </c>
      <c r="S223" s="5" t="n">
        <v>8.196</v>
      </c>
      <c r="T223" s="10" t="n">
        <f aca="false">AVERAGE(Q223:S223)</f>
        <v>7.75666666666667</v>
      </c>
    </row>
    <row r="224" s="5" customFormat="true" ht="13" hidden="false" customHeight="false" outlineLevel="0" collapsed="false">
      <c r="A224" s="5" t="s">
        <v>751</v>
      </c>
      <c r="B224" s="5" t="s">
        <v>752</v>
      </c>
      <c r="C224" s="5" t="s">
        <v>753</v>
      </c>
      <c r="D224" s="5" t="s">
        <v>754</v>
      </c>
      <c r="E224" s="6" t="n">
        <v>2.595</v>
      </c>
      <c r="F224" s="7" t="n">
        <v>223</v>
      </c>
      <c r="G224" s="8" t="n">
        <f aca="false">2^E224</f>
        <v>6.0418903422513</v>
      </c>
      <c r="H224" s="5" t="n">
        <v>9.246</v>
      </c>
      <c r="I224" s="9" t="n">
        <v>5.556E-011</v>
      </c>
      <c r="J224" s="9" t="n">
        <v>1.207E-009</v>
      </c>
      <c r="K224" s="5" t="n">
        <v>14.78</v>
      </c>
      <c r="L224" s="5" t="n">
        <v>4.826</v>
      </c>
      <c r="M224" s="5" t="n">
        <v>5.588</v>
      </c>
      <c r="N224" s="5" t="n">
        <v>5.336</v>
      </c>
      <c r="O224" s="5" t="n">
        <v>4.661</v>
      </c>
      <c r="P224" s="10" t="n">
        <f aca="false">AVERAGE(L224:O224)</f>
        <v>5.10275</v>
      </c>
      <c r="Q224" s="5" t="n">
        <v>6.851</v>
      </c>
      <c r="R224" s="5" t="n">
        <v>8.121</v>
      </c>
      <c r="S224" s="5" t="n">
        <v>8.123</v>
      </c>
      <c r="T224" s="10" t="n">
        <f aca="false">AVERAGE(Q224:S224)</f>
        <v>7.69833333333333</v>
      </c>
    </row>
    <row r="225" s="5" customFormat="true" ht="13" hidden="false" customHeight="false" outlineLevel="0" collapsed="false">
      <c r="A225" s="5" t="s">
        <v>755</v>
      </c>
      <c r="C225" s="5" t="s">
        <v>756</v>
      </c>
      <c r="D225" s="5" t="s">
        <v>757</v>
      </c>
      <c r="E225" s="6" t="n">
        <v>2.585</v>
      </c>
      <c r="F225" s="7" t="n">
        <v>224</v>
      </c>
      <c r="G225" s="8" t="n">
        <f aca="false">2^E225</f>
        <v>6.00015595714327</v>
      </c>
      <c r="H225" s="5" t="n">
        <v>11.17</v>
      </c>
      <c r="I225" s="9" t="n">
        <v>3.652E-013</v>
      </c>
      <c r="J225" s="9" t="n">
        <v>1.386E-011</v>
      </c>
      <c r="K225" s="5" t="n">
        <v>19.84</v>
      </c>
      <c r="L225" s="5" t="n">
        <v>5.179</v>
      </c>
      <c r="M225" s="5" t="n">
        <v>4.981</v>
      </c>
      <c r="N225" s="5" t="n">
        <v>4.968</v>
      </c>
      <c r="O225" s="5" t="n">
        <v>6.259</v>
      </c>
      <c r="P225" s="10" t="n">
        <f aca="false">AVERAGE(L225:O225)</f>
        <v>5.34675</v>
      </c>
      <c r="Q225" s="5" t="n">
        <v>7.632</v>
      </c>
      <c r="R225" s="5" t="n">
        <v>8.207</v>
      </c>
      <c r="S225" s="5" t="n">
        <v>7.955</v>
      </c>
      <c r="T225" s="10" t="n">
        <f aca="false">AVERAGE(Q225:S225)</f>
        <v>7.93133333333333</v>
      </c>
    </row>
    <row r="226" s="5" customFormat="true" ht="13" hidden="false" customHeight="false" outlineLevel="0" collapsed="false">
      <c r="A226" s="5" t="s">
        <v>758</v>
      </c>
      <c r="C226" s="5" t="s">
        <v>759</v>
      </c>
      <c r="D226" s="5" t="s">
        <v>760</v>
      </c>
      <c r="E226" s="6" t="n">
        <v>2.584</v>
      </c>
      <c r="F226" s="7" t="n">
        <v>225</v>
      </c>
      <c r="G226" s="8" t="n">
        <f aca="false">2^E226</f>
        <v>5.99599840702219</v>
      </c>
      <c r="H226" s="5" t="n">
        <v>15.34</v>
      </c>
      <c r="I226" s="9" t="n">
        <v>3.102E-017</v>
      </c>
      <c r="J226" s="9" t="n">
        <v>4.066E-015</v>
      </c>
      <c r="K226" s="5" t="n">
        <v>29.23</v>
      </c>
      <c r="L226" s="5" t="n">
        <v>6.556</v>
      </c>
      <c r="M226" s="5" t="n">
        <v>6.272</v>
      </c>
      <c r="N226" s="5" t="n">
        <v>7</v>
      </c>
      <c r="O226" s="5" t="n">
        <v>6.459</v>
      </c>
      <c r="P226" s="10" t="n">
        <f aca="false">AVERAGE(L226:O226)</f>
        <v>6.57175</v>
      </c>
      <c r="Q226" s="5" t="n">
        <v>9.366</v>
      </c>
      <c r="R226" s="5" t="n">
        <v>8.963</v>
      </c>
      <c r="S226" s="5" t="n">
        <v>9.138</v>
      </c>
      <c r="T226" s="10" t="n">
        <f aca="false">AVERAGE(Q226:S226)</f>
        <v>9.15566666666667</v>
      </c>
    </row>
    <row r="227" s="5" customFormat="true" ht="13" hidden="false" customHeight="false" outlineLevel="0" collapsed="false">
      <c r="A227" s="5" t="s">
        <v>761</v>
      </c>
      <c r="C227" s="5" t="s">
        <v>762</v>
      </c>
      <c r="D227" s="5" t="s">
        <v>763</v>
      </c>
      <c r="E227" s="6" t="n">
        <v>2.577</v>
      </c>
      <c r="F227" s="7" t="n">
        <v>226</v>
      </c>
      <c r="G227" s="8" t="n">
        <f aca="false">2^E227</f>
        <v>5.96697610676586</v>
      </c>
      <c r="H227" s="5" t="n">
        <v>11.99</v>
      </c>
      <c r="I227" s="9" t="n">
        <v>4.897E-014</v>
      </c>
      <c r="J227" s="9" t="n">
        <v>2.413E-012</v>
      </c>
      <c r="K227" s="5" t="n">
        <v>21.85</v>
      </c>
      <c r="L227" s="5" t="n">
        <v>7.291</v>
      </c>
      <c r="M227" s="5" t="n">
        <v>7.677</v>
      </c>
      <c r="N227" s="5" t="n">
        <v>6.55</v>
      </c>
      <c r="O227" s="5" t="n">
        <v>7.536</v>
      </c>
      <c r="P227" s="10" t="n">
        <f aca="false">AVERAGE(L227:O227)</f>
        <v>7.2635</v>
      </c>
      <c r="Q227" s="5" t="n">
        <v>9.493</v>
      </c>
      <c r="R227" s="5" t="n">
        <v>10.05</v>
      </c>
      <c r="S227" s="5" t="n">
        <v>9.982</v>
      </c>
      <c r="T227" s="10" t="n">
        <f aca="false">AVERAGE(Q227:S227)</f>
        <v>9.84166666666667</v>
      </c>
    </row>
    <row r="228" s="5" customFormat="true" ht="13" hidden="false" customHeight="false" outlineLevel="0" collapsed="false">
      <c r="A228" s="5" t="s">
        <v>764</v>
      </c>
      <c r="B228" s="5" t="s">
        <v>765</v>
      </c>
      <c r="C228" s="5" t="s">
        <v>766</v>
      </c>
      <c r="D228" s="5" t="s">
        <v>767</v>
      </c>
      <c r="E228" s="6" t="n">
        <v>2.576</v>
      </c>
      <c r="F228" s="7" t="n">
        <v>227</v>
      </c>
      <c r="G228" s="8" t="n">
        <f aca="false">2^E228</f>
        <v>5.96284154719568</v>
      </c>
      <c r="H228" s="5" t="n">
        <v>9.288</v>
      </c>
      <c r="I228" s="9" t="n">
        <v>4.95E-011</v>
      </c>
      <c r="J228" s="9" t="n">
        <v>1.089E-009</v>
      </c>
      <c r="K228" s="5" t="n">
        <v>14.9</v>
      </c>
      <c r="L228" s="5" t="n">
        <v>7.863</v>
      </c>
      <c r="M228" s="5" t="n">
        <v>8.069</v>
      </c>
      <c r="N228" s="5" t="n">
        <v>7.356</v>
      </c>
      <c r="O228" s="5" t="n">
        <v>7.854</v>
      </c>
      <c r="P228" s="10" t="n">
        <f aca="false">AVERAGE(L228:O228)</f>
        <v>7.7855</v>
      </c>
      <c r="Q228" s="5" t="n">
        <v>9.963</v>
      </c>
      <c r="R228" s="5" t="n">
        <v>10.58</v>
      </c>
      <c r="S228" s="5" t="n">
        <v>10.54</v>
      </c>
      <c r="T228" s="10" t="n">
        <f aca="false">AVERAGE(Q228:S228)</f>
        <v>10.361</v>
      </c>
    </row>
    <row r="229" s="5" customFormat="true" ht="13" hidden="false" customHeight="false" outlineLevel="0" collapsed="false">
      <c r="A229" s="5" t="s">
        <v>768</v>
      </c>
      <c r="C229" s="5" t="s">
        <v>769</v>
      </c>
      <c r="D229" s="5" t="s">
        <v>770</v>
      </c>
      <c r="E229" s="6" t="n">
        <v>2.574</v>
      </c>
      <c r="F229" s="7" t="n">
        <v>228</v>
      </c>
      <c r="G229" s="8" t="n">
        <f aca="false">2^E229</f>
        <v>5.95458102066616</v>
      </c>
      <c r="H229" s="5" t="n">
        <v>9.715</v>
      </c>
      <c r="I229" s="9" t="n">
        <v>1.558E-011</v>
      </c>
      <c r="J229" s="9" t="n">
        <v>3.834E-010</v>
      </c>
      <c r="K229" s="5" t="n">
        <v>16.06</v>
      </c>
      <c r="L229" s="5" t="n">
        <v>8.977</v>
      </c>
      <c r="M229" s="5" t="n">
        <v>9.431</v>
      </c>
      <c r="N229" s="5" t="n">
        <v>8.216</v>
      </c>
      <c r="O229" s="5" t="n">
        <v>9.998</v>
      </c>
      <c r="P229" s="10" t="n">
        <f aca="false">AVERAGE(L229:O229)</f>
        <v>9.1555</v>
      </c>
      <c r="Q229" s="5" t="n">
        <v>11.67</v>
      </c>
      <c r="R229" s="5" t="n">
        <v>11.74</v>
      </c>
      <c r="S229" s="5" t="n">
        <v>11.77</v>
      </c>
      <c r="T229" s="10" t="n">
        <f aca="false">AVERAGE(Q229:S229)</f>
        <v>11.7266666666667</v>
      </c>
    </row>
    <row r="230" s="5" customFormat="true" ht="13" hidden="false" customHeight="false" outlineLevel="0" collapsed="false">
      <c r="A230" s="5" t="s">
        <v>771</v>
      </c>
      <c r="B230" s="5" t="s">
        <v>772</v>
      </c>
      <c r="C230" s="5" t="s">
        <v>356</v>
      </c>
      <c r="D230" s="5" t="s">
        <v>773</v>
      </c>
      <c r="E230" s="6" t="n">
        <v>2.573</v>
      </c>
      <c r="F230" s="7" t="n">
        <v>229</v>
      </c>
      <c r="G230" s="8" t="n">
        <f aca="false">2^E230</f>
        <v>5.95045504973802</v>
      </c>
      <c r="H230" s="5" t="n">
        <v>13.91</v>
      </c>
      <c r="I230" s="9" t="n">
        <v>6.206E-016</v>
      </c>
      <c r="J230" s="9" t="n">
        <v>5.618E-014</v>
      </c>
      <c r="K230" s="5" t="n">
        <v>26.24</v>
      </c>
      <c r="L230" s="5" t="n">
        <v>6.039</v>
      </c>
      <c r="M230" s="5" t="n">
        <v>5.949</v>
      </c>
      <c r="N230" s="5" t="n">
        <v>5.976</v>
      </c>
      <c r="O230" s="5" t="n">
        <v>7.03</v>
      </c>
      <c r="P230" s="10" t="n">
        <f aca="false">AVERAGE(L230:O230)</f>
        <v>6.2485</v>
      </c>
      <c r="Q230" s="5" t="n">
        <v>8.904</v>
      </c>
      <c r="R230" s="5" t="n">
        <v>8.664</v>
      </c>
      <c r="S230" s="5" t="n">
        <v>8.895</v>
      </c>
      <c r="T230" s="10" t="n">
        <f aca="false">AVERAGE(Q230:S230)</f>
        <v>8.821</v>
      </c>
    </row>
    <row r="231" s="5" customFormat="true" ht="13" hidden="false" customHeight="false" outlineLevel="0" collapsed="false">
      <c r="A231" s="5" t="s">
        <v>774</v>
      </c>
      <c r="C231" s="5" t="s">
        <v>775</v>
      </c>
      <c r="D231" s="5" t="s">
        <v>28</v>
      </c>
      <c r="E231" s="6" t="n">
        <v>2.573</v>
      </c>
      <c r="F231" s="7" t="n">
        <v>230</v>
      </c>
      <c r="G231" s="8" t="n">
        <f aca="false">2^E231</f>
        <v>5.95045504973802</v>
      </c>
      <c r="H231" s="5" t="n">
        <v>8.345</v>
      </c>
      <c r="I231" s="9" t="n">
        <v>6.914E-010</v>
      </c>
      <c r="J231" s="9" t="n">
        <v>1.143E-008</v>
      </c>
      <c r="K231" s="5" t="n">
        <v>12.25</v>
      </c>
      <c r="L231" s="5" t="n">
        <v>8.946</v>
      </c>
      <c r="M231" s="5" t="n">
        <v>9.032</v>
      </c>
      <c r="N231" s="5" t="n">
        <v>7.149</v>
      </c>
      <c r="O231" s="5" t="n">
        <v>9.559</v>
      </c>
      <c r="P231" s="10" t="n">
        <f aca="false">AVERAGE(L231:O231)</f>
        <v>8.6715</v>
      </c>
      <c r="Q231" s="5" t="n">
        <v>10.91</v>
      </c>
      <c r="R231" s="5" t="n">
        <v>11.46</v>
      </c>
      <c r="S231" s="5" t="n">
        <v>11.37</v>
      </c>
      <c r="T231" s="10" t="n">
        <f aca="false">AVERAGE(Q231:S231)</f>
        <v>11.2466666666667</v>
      </c>
    </row>
    <row r="232" s="5" customFormat="true" ht="13" hidden="false" customHeight="false" outlineLevel="0" collapsed="false">
      <c r="A232" s="5" t="s">
        <v>776</v>
      </c>
      <c r="C232" s="5" t="s">
        <v>777</v>
      </c>
      <c r="D232" s="5" t="s">
        <v>28</v>
      </c>
      <c r="E232" s="6" t="n">
        <v>2.571</v>
      </c>
      <c r="F232" s="7" t="n">
        <v>231</v>
      </c>
      <c r="G232" s="8" t="n">
        <f aca="false">2^E232</f>
        <v>5.94221168264332</v>
      </c>
      <c r="H232" s="5" t="n">
        <v>8.365</v>
      </c>
      <c r="I232" s="9" t="n">
        <v>6.537E-010</v>
      </c>
      <c r="J232" s="9" t="n">
        <v>1.087E-008</v>
      </c>
      <c r="K232" s="5" t="n">
        <v>12.31</v>
      </c>
      <c r="L232" s="5" t="n">
        <v>6.841</v>
      </c>
      <c r="M232" s="5" t="n">
        <v>6.987</v>
      </c>
      <c r="N232" s="5" t="n">
        <v>6.437</v>
      </c>
      <c r="O232" s="5" t="n">
        <v>8.127</v>
      </c>
      <c r="P232" s="10" t="n">
        <f aca="false">AVERAGE(L232:O232)</f>
        <v>7.098</v>
      </c>
      <c r="Q232" s="5" t="n">
        <v>9.73</v>
      </c>
      <c r="R232" s="5" t="n">
        <v>9.812</v>
      </c>
      <c r="S232" s="5" t="n">
        <v>9.465</v>
      </c>
      <c r="T232" s="10" t="n">
        <f aca="false">AVERAGE(Q232:S232)</f>
        <v>9.669</v>
      </c>
    </row>
    <row r="233" s="5" customFormat="true" ht="13" hidden="false" customHeight="false" outlineLevel="0" collapsed="false">
      <c r="A233" s="5" t="s">
        <v>778</v>
      </c>
      <c r="C233" s="5" t="s">
        <v>779</v>
      </c>
      <c r="D233" s="5" t="s">
        <v>780</v>
      </c>
      <c r="E233" s="6" t="n">
        <v>2.567</v>
      </c>
      <c r="F233" s="7" t="n">
        <v>232</v>
      </c>
      <c r="G233" s="8" t="n">
        <f aca="false">2^E233</f>
        <v>5.92575919208128</v>
      </c>
      <c r="H233" s="5" t="n">
        <v>12.91</v>
      </c>
      <c r="I233" s="9" t="n">
        <v>5.778E-015</v>
      </c>
      <c r="J233" s="9" t="n">
        <v>3.798E-013</v>
      </c>
      <c r="K233" s="5" t="n">
        <v>24</v>
      </c>
      <c r="L233" s="5" t="n">
        <v>5.368</v>
      </c>
      <c r="M233" s="5" t="n">
        <v>5.846</v>
      </c>
      <c r="N233" s="5" t="n">
        <v>5.554</v>
      </c>
      <c r="O233" s="5" t="n">
        <v>4.71</v>
      </c>
      <c r="P233" s="10" t="n">
        <f aca="false">AVERAGE(L233:O233)</f>
        <v>5.3695</v>
      </c>
      <c r="Q233" s="5" t="n">
        <v>8.016</v>
      </c>
      <c r="R233" s="5" t="n">
        <v>7.705</v>
      </c>
      <c r="S233" s="5" t="n">
        <v>8.09</v>
      </c>
      <c r="T233" s="10" t="n">
        <f aca="false">AVERAGE(Q233:S233)</f>
        <v>7.937</v>
      </c>
    </row>
    <row r="234" s="5" customFormat="true" ht="13" hidden="false" customHeight="false" outlineLevel="0" collapsed="false">
      <c r="A234" s="5" t="s">
        <v>781</v>
      </c>
      <c r="B234" s="5" t="s">
        <v>782</v>
      </c>
      <c r="C234" s="5" t="s">
        <v>31</v>
      </c>
      <c r="D234" s="5" t="s">
        <v>783</v>
      </c>
      <c r="E234" s="6" t="n">
        <v>2.567</v>
      </c>
      <c r="F234" s="7" t="n">
        <v>233</v>
      </c>
      <c r="G234" s="8" t="n">
        <f aca="false">2^E234</f>
        <v>5.92575919208128</v>
      </c>
      <c r="H234" s="5" t="n">
        <v>12.26</v>
      </c>
      <c r="I234" s="9" t="n">
        <v>2.605E-014</v>
      </c>
      <c r="J234" s="9" t="n">
        <v>1.385E-012</v>
      </c>
      <c r="K234" s="5" t="n">
        <v>22.49</v>
      </c>
      <c r="L234" s="5" t="n">
        <v>6.22</v>
      </c>
      <c r="M234" s="5" t="n">
        <v>5.973</v>
      </c>
      <c r="N234" s="5" t="n">
        <v>5.92</v>
      </c>
      <c r="O234" s="5" t="n">
        <v>6.552</v>
      </c>
      <c r="P234" s="10" t="n">
        <f aca="false">AVERAGE(L234:O234)</f>
        <v>6.16625</v>
      </c>
      <c r="Q234" s="5" t="n">
        <v>8.9</v>
      </c>
      <c r="R234" s="5" t="n">
        <v>8.45</v>
      </c>
      <c r="S234" s="5" t="n">
        <v>8.85</v>
      </c>
      <c r="T234" s="10" t="n">
        <f aca="false">AVERAGE(Q234:S234)</f>
        <v>8.73333333333333</v>
      </c>
    </row>
    <row r="235" s="5" customFormat="true" ht="13" hidden="false" customHeight="false" outlineLevel="0" collapsed="false">
      <c r="A235" s="5" t="s">
        <v>784</v>
      </c>
      <c r="B235" s="5" t="s">
        <v>785</v>
      </c>
      <c r="C235" s="5" t="s">
        <v>31</v>
      </c>
      <c r="D235" s="5" t="s">
        <v>786</v>
      </c>
      <c r="E235" s="6" t="n">
        <v>2.567</v>
      </c>
      <c r="F235" s="7" t="n">
        <v>234</v>
      </c>
      <c r="G235" s="8" t="n">
        <f aca="false">2^E235</f>
        <v>5.92575919208128</v>
      </c>
      <c r="H235" s="5" t="n">
        <v>12.18</v>
      </c>
      <c r="I235" s="9" t="n">
        <v>3.128E-014</v>
      </c>
      <c r="J235" s="9" t="n">
        <v>1.622E-012</v>
      </c>
      <c r="K235" s="5" t="n">
        <v>22.31</v>
      </c>
      <c r="L235" s="5" t="n">
        <v>5.709</v>
      </c>
      <c r="M235" s="5" t="n">
        <v>5.311</v>
      </c>
      <c r="N235" s="5" t="n">
        <v>5.48</v>
      </c>
      <c r="O235" s="5" t="n">
        <v>5.547</v>
      </c>
      <c r="P235" s="10" t="n">
        <f aca="false">AVERAGE(L235:O235)</f>
        <v>5.51175</v>
      </c>
      <c r="Q235" s="5" t="n">
        <v>8.218</v>
      </c>
      <c r="R235" s="5" t="n">
        <v>7.824</v>
      </c>
      <c r="S235" s="5" t="n">
        <v>8.193</v>
      </c>
      <c r="T235" s="10" t="n">
        <f aca="false">AVERAGE(Q235:S235)</f>
        <v>8.07833333333333</v>
      </c>
    </row>
    <row r="236" s="5" customFormat="true" ht="13" hidden="false" customHeight="false" outlineLevel="0" collapsed="false">
      <c r="A236" s="5" t="s">
        <v>787</v>
      </c>
      <c r="B236" s="5" t="s">
        <v>788</v>
      </c>
      <c r="C236" s="5" t="s">
        <v>789</v>
      </c>
      <c r="D236" s="5" t="s">
        <v>790</v>
      </c>
      <c r="E236" s="6" t="n">
        <v>2.566</v>
      </c>
      <c r="F236" s="7" t="n">
        <v>235</v>
      </c>
      <c r="G236" s="8" t="n">
        <f aca="false">2^E236</f>
        <v>5.9216531920002</v>
      </c>
      <c r="H236" s="5" t="n">
        <v>13.26</v>
      </c>
      <c r="I236" s="9" t="n">
        <v>2.622E-015</v>
      </c>
      <c r="J236" s="9" t="n">
        <v>1.942E-013</v>
      </c>
      <c r="K236" s="5" t="n">
        <v>24.79</v>
      </c>
      <c r="L236" s="5" t="n">
        <v>7.365</v>
      </c>
      <c r="M236" s="5" t="n">
        <v>7.737</v>
      </c>
      <c r="N236" s="5" t="n">
        <v>6.386</v>
      </c>
      <c r="O236" s="5" t="n">
        <v>7.435</v>
      </c>
      <c r="P236" s="10" t="n">
        <f aca="false">AVERAGE(L236:O236)</f>
        <v>7.23075</v>
      </c>
      <c r="Q236" s="5" t="n">
        <v>9.544</v>
      </c>
      <c r="R236" s="5" t="n">
        <v>9.907</v>
      </c>
      <c r="S236" s="5" t="n">
        <v>9.941</v>
      </c>
      <c r="T236" s="10" t="n">
        <f aca="false">AVERAGE(Q236:S236)</f>
        <v>9.79733333333333</v>
      </c>
    </row>
    <row r="237" s="5" customFormat="true" ht="13" hidden="false" customHeight="false" outlineLevel="0" collapsed="false">
      <c r="A237" s="5" t="s">
        <v>791</v>
      </c>
      <c r="C237" s="5" t="s">
        <v>792</v>
      </c>
      <c r="D237" s="5" t="s">
        <v>793</v>
      </c>
      <c r="E237" s="6" t="n">
        <v>2.56</v>
      </c>
      <c r="F237" s="7" t="n">
        <v>236</v>
      </c>
      <c r="G237" s="8" t="n">
        <f aca="false">2^E237</f>
        <v>5.89707686916441</v>
      </c>
      <c r="H237" s="5" t="n">
        <v>7.616</v>
      </c>
      <c r="I237" s="9" t="n">
        <v>5.711E-009</v>
      </c>
      <c r="J237" s="9" t="n">
        <v>7.9E-008</v>
      </c>
      <c r="K237" s="5" t="n">
        <v>10.13</v>
      </c>
      <c r="L237" s="5" t="n">
        <v>4.816</v>
      </c>
      <c r="M237" s="5" t="n">
        <v>5.464</v>
      </c>
      <c r="N237" s="5" t="n">
        <v>4.857</v>
      </c>
      <c r="O237" s="5" t="n">
        <v>5.801</v>
      </c>
      <c r="P237" s="10" t="n">
        <f aca="false">AVERAGE(L237:O237)</f>
        <v>5.2345</v>
      </c>
      <c r="Q237" s="5" t="n">
        <v>7.523</v>
      </c>
      <c r="R237" s="5" t="n">
        <v>7.992</v>
      </c>
      <c r="S237" s="5" t="n">
        <v>7.869</v>
      </c>
      <c r="T237" s="10" t="n">
        <f aca="false">AVERAGE(Q237:S237)</f>
        <v>7.79466666666667</v>
      </c>
    </row>
    <row r="238" s="5" customFormat="true" ht="13" hidden="false" customHeight="false" outlineLevel="0" collapsed="false">
      <c r="A238" s="5" t="s">
        <v>794</v>
      </c>
      <c r="C238" s="5" t="s">
        <v>795</v>
      </c>
      <c r="D238" s="5" t="s">
        <v>796</v>
      </c>
      <c r="E238" s="6" t="n">
        <v>2.559</v>
      </c>
      <c r="F238" s="7" t="n">
        <v>237</v>
      </c>
      <c r="G238" s="8" t="n">
        <f aca="false">2^E238</f>
        <v>5.89299074326592</v>
      </c>
      <c r="H238" s="5" t="n">
        <v>8.966</v>
      </c>
      <c r="I238" s="9" t="n">
        <v>1.202E-010</v>
      </c>
      <c r="J238" s="9" t="n">
        <v>2.396E-009</v>
      </c>
      <c r="K238" s="5" t="n">
        <v>14.01</v>
      </c>
      <c r="L238" s="5" t="n">
        <v>9.477</v>
      </c>
      <c r="M238" s="5" t="n">
        <v>9.888</v>
      </c>
      <c r="N238" s="5" t="n">
        <v>8.844</v>
      </c>
      <c r="O238" s="5" t="n">
        <v>10.25</v>
      </c>
      <c r="P238" s="10" t="n">
        <f aca="false">AVERAGE(L238:O238)</f>
        <v>9.61475</v>
      </c>
      <c r="Q238" s="5" t="n">
        <v>12</v>
      </c>
      <c r="R238" s="5" t="n">
        <v>12.3</v>
      </c>
      <c r="S238" s="5" t="n">
        <v>12.21</v>
      </c>
      <c r="T238" s="10" t="n">
        <f aca="false">AVERAGE(Q238:S238)</f>
        <v>12.17</v>
      </c>
    </row>
    <row r="239" s="5" customFormat="true" ht="13" hidden="false" customHeight="false" outlineLevel="0" collapsed="false">
      <c r="A239" s="5" t="s">
        <v>797</v>
      </c>
      <c r="C239" s="5" t="s">
        <v>798</v>
      </c>
      <c r="D239" s="5" t="s">
        <v>28</v>
      </c>
      <c r="E239" s="6" t="n">
        <v>2.556</v>
      </c>
      <c r="F239" s="7" t="n">
        <v>238</v>
      </c>
      <c r="G239" s="8" t="n">
        <f aca="false">2^E239</f>
        <v>5.88074934555616</v>
      </c>
      <c r="H239" s="5" t="n">
        <v>17.39</v>
      </c>
      <c r="I239" s="9" t="n">
        <v>6.108E-019</v>
      </c>
      <c r="J239" s="9" t="n">
        <v>1.436E-016</v>
      </c>
      <c r="K239" s="5" t="n">
        <v>33.14</v>
      </c>
      <c r="L239" s="5" t="n">
        <v>6.671</v>
      </c>
      <c r="M239" s="5" t="n">
        <v>6.308</v>
      </c>
      <c r="N239" s="5" t="n">
        <v>5.917</v>
      </c>
      <c r="O239" s="5" t="n">
        <v>6.755</v>
      </c>
      <c r="P239" s="10" t="n">
        <f aca="false">AVERAGE(L239:O239)</f>
        <v>6.41275</v>
      </c>
      <c r="Q239" s="5" t="n">
        <v>8.722</v>
      </c>
      <c r="R239" s="5" t="n">
        <v>9.103</v>
      </c>
      <c r="S239" s="5" t="n">
        <v>9.082</v>
      </c>
      <c r="T239" s="10" t="n">
        <f aca="false">AVERAGE(Q239:S239)</f>
        <v>8.969</v>
      </c>
    </row>
    <row r="240" s="5" customFormat="true" ht="13" hidden="false" customHeight="false" outlineLevel="0" collapsed="false">
      <c r="A240" s="5" t="s">
        <v>799</v>
      </c>
      <c r="C240" s="5" t="s">
        <v>800</v>
      </c>
      <c r="D240" s="5" t="s">
        <v>801</v>
      </c>
      <c r="E240" s="6" t="n">
        <v>2.555</v>
      </c>
      <c r="F240" s="7" t="n">
        <v>239</v>
      </c>
      <c r="G240" s="8" t="n">
        <f aca="false">2^E240</f>
        <v>5.87667453311324</v>
      </c>
      <c r="H240" s="5" t="n">
        <v>13.12</v>
      </c>
      <c r="I240" s="9" t="n">
        <v>3.524E-015</v>
      </c>
      <c r="J240" s="9" t="n">
        <v>2.504E-013</v>
      </c>
      <c r="K240" s="5" t="n">
        <v>24.5</v>
      </c>
      <c r="L240" s="5" t="n">
        <v>4.8</v>
      </c>
      <c r="M240" s="5" t="n">
        <v>4.066</v>
      </c>
      <c r="N240" s="5" t="n">
        <v>4.403</v>
      </c>
      <c r="O240" s="5" t="n">
        <v>4.673</v>
      </c>
      <c r="P240" s="10" t="n">
        <f aca="false">AVERAGE(L240:O240)</f>
        <v>4.4855</v>
      </c>
      <c r="Q240" s="5" t="n">
        <v>6.392</v>
      </c>
      <c r="R240" s="5" t="n">
        <v>7.302</v>
      </c>
      <c r="S240" s="5" t="n">
        <v>7.428</v>
      </c>
      <c r="T240" s="10" t="n">
        <f aca="false">AVERAGE(Q240:S240)</f>
        <v>7.04066666666667</v>
      </c>
    </row>
    <row r="241" s="5" customFormat="true" ht="13" hidden="false" customHeight="false" outlineLevel="0" collapsed="false">
      <c r="A241" s="5" t="s">
        <v>802</v>
      </c>
      <c r="C241" s="5" t="s">
        <v>803</v>
      </c>
      <c r="D241" s="5" t="s">
        <v>804</v>
      </c>
      <c r="E241" s="6" t="n">
        <v>2.554</v>
      </c>
      <c r="F241" s="7" t="n">
        <v>240</v>
      </c>
      <c r="G241" s="8" t="n">
        <f aca="false">2^E241</f>
        <v>5.87260254413641</v>
      </c>
      <c r="H241" s="5" t="n">
        <v>14.32</v>
      </c>
      <c r="I241" s="9" t="n">
        <v>2.59E-016</v>
      </c>
      <c r="J241" s="9" t="n">
        <v>2.557E-014</v>
      </c>
      <c r="K241" s="5" t="n">
        <v>27.11</v>
      </c>
      <c r="L241" s="5" t="n">
        <v>5.874</v>
      </c>
      <c r="M241" s="5" t="n">
        <v>6.236</v>
      </c>
      <c r="N241" s="5" t="n">
        <v>6.418</v>
      </c>
      <c r="O241" s="5" t="n">
        <v>5.628</v>
      </c>
      <c r="P241" s="10" t="n">
        <f aca="false">AVERAGE(L241:O241)</f>
        <v>6.039</v>
      </c>
      <c r="Q241" s="5" t="n">
        <v>8.498</v>
      </c>
      <c r="R241" s="5" t="n">
        <v>8.585</v>
      </c>
      <c r="S241" s="5" t="n">
        <v>8.697</v>
      </c>
      <c r="T241" s="10" t="n">
        <f aca="false">AVERAGE(Q241:S241)</f>
        <v>8.59333333333333</v>
      </c>
    </row>
    <row r="242" s="5" customFormat="true" ht="13" hidden="false" customHeight="false" outlineLevel="0" collapsed="false">
      <c r="A242" s="5" t="s">
        <v>805</v>
      </c>
      <c r="B242" s="5" t="s">
        <v>806</v>
      </c>
      <c r="C242" s="5" t="s">
        <v>807</v>
      </c>
      <c r="D242" s="5" t="s">
        <v>808</v>
      </c>
      <c r="E242" s="6" t="n">
        <v>2.536</v>
      </c>
      <c r="F242" s="7" t="n">
        <v>241</v>
      </c>
      <c r="G242" s="8" t="n">
        <f aca="false">2^E242</f>
        <v>5.79978733151541</v>
      </c>
      <c r="H242" s="5" t="n">
        <v>16.76</v>
      </c>
      <c r="I242" s="9" t="n">
        <v>1.975E-018</v>
      </c>
      <c r="J242" s="9" t="n">
        <v>3.817E-016</v>
      </c>
      <c r="K242" s="5" t="n">
        <v>31.98</v>
      </c>
      <c r="L242" s="5" t="n">
        <v>6.649</v>
      </c>
      <c r="M242" s="5" t="n">
        <v>6.203</v>
      </c>
      <c r="N242" s="5" t="n">
        <v>6.623</v>
      </c>
      <c r="O242" s="5" t="n">
        <v>6.626</v>
      </c>
      <c r="P242" s="10" t="n">
        <f aca="false">AVERAGE(L242:O242)</f>
        <v>6.52525</v>
      </c>
      <c r="Q242" s="5" t="n">
        <v>9.091</v>
      </c>
      <c r="R242" s="5" t="n">
        <v>9.051</v>
      </c>
      <c r="S242" s="5" t="n">
        <v>9.041</v>
      </c>
      <c r="T242" s="10" t="n">
        <f aca="false">AVERAGE(Q242:S242)</f>
        <v>9.061</v>
      </c>
    </row>
    <row r="243" s="5" customFormat="true" ht="13" hidden="false" customHeight="false" outlineLevel="0" collapsed="false">
      <c r="A243" s="5" t="s">
        <v>809</v>
      </c>
      <c r="B243" s="5" t="s">
        <v>810</v>
      </c>
      <c r="C243" s="5" t="s">
        <v>811</v>
      </c>
      <c r="D243" s="5" t="s">
        <v>812</v>
      </c>
      <c r="E243" s="6" t="n">
        <v>2.535</v>
      </c>
      <c r="F243" s="7" t="n">
        <v>242</v>
      </c>
      <c r="G243" s="8" t="n">
        <f aca="false">2^E243</f>
        <v>5.79576861821952</v>
      </c>
      <c r="H243" s="5" t="n">
        <v>10.28</v>
      </c>
      <c r="I243" s="9" t="n">
        <v>3.49E-012</v>
      </c>
      <c r="J243" s="9" t="n">
        <v>1.009E-010</v>
      </c>
      <c r="K243" s="5" t="n">
        <v>17.57</v>
      </c>
      <c r="L243" s="5" t="n">
        <v>5.254</v>
      </c>
      <c r="M243" s="5" t="n">
        <v>4.661</v>
      </c>
      <c r="N243" s="5" t="n">
        <v>5.251</v>
      </c>
      <c r="O243" s="5" t="n">
        <v>3.996</v>
      </c>
      <c r="P243" s="10" t="n">
        <f aca="false">AVERAGE(L243:O243)</f>
        <v>4.7905</v>
      </c>
      <c r="Q243" s="5" t="n">
        <v>6.918</v>
      </c>
      <c r="R243" s="5" t="n">
        <v>7.487</v>
      </c>
      <c r="S243" s="5" t="n">
        <v>7.572</v>
      </c>
      <c r="T243" s="10" t="n">
        <f aca="false">AVERAGE(Q243:S243)</f>
        <v>7.32566666666667</v>
      </c>
    </row>
    <row r="244" s="5" customFormat="true" ht="13" hidden="false" customHeight="false" outlineLevel="0" collapsed="false">
      <c r="A244" s="5" t="s">
        <v>813</v>
      </c>
      <c r="C244" s="5" t="s">
        <v>814</v>
      </c>
      <c r="D244" s="5" t="s">
        <v>815</v>
      </c>
      <c r="E244" s="6" t="n">
        <v>2.533</v>
      </c>
      <c r="F244" s="7" t="n">
        <v>243</v>
      </c>
      <c r="G244" s="8" t="n">
        <f aca="false">2^E244</f>
        <v>5.7877395434821</v>
      </c>
      <c r="H244" s="5" t="n">
        <v>17.56</v>
      </c>
      <c r="I244" s="9" t="n">
        <v>4.425E-019</v>
      </c>
      <c r="J244" s="9" t="n">
        <v>1.122E-016</v>
      </c>
      <c r="K244" s="5" t="n">
        <v>33.46</v>
      </c>
      <c r="L244" s="5" t="n">
        <v>6.748</v>
      </c>
      <c r="M244" s="5" t="n">
        <v>6.259</v>
      </c>
      <c r="N244" s="5" t="n">
        <v>6.716</v>
      </c>
      <c r="O244" s="5" t="n">
        <v>6.399</v>
      </c>
      <c r="P244" s="10" t="n">
        <f aca="false">AVERAGE(L244:O244)</f>
        <v>6.5305</v>
      </c>
      <c r="Q244" s="5" t="n">
        <v>8.971</v>
      </c>
      <c r="R244" s="5" t="n">
        <v>9.189</v>
      </c>
      <c r="S244" s="5" t="n">
        <v>9.03</v>
      </c>
      <c r="T244" s="10" t="n">
        <f aca="false">AVERAGE(Q244:S244)</f>
        <v>9.06333333333333</v>
      </c>
    </row>
    <row r="245" s="5" customFormat="true" ht="13" hidden="false" customHeight="false" outlineLevel="0" collapsed="false">
      <c r="A245" s="5" t="s">
        <v>816</v>
      </c>
      <c r="C245" s="5" t="s">
        <v>817</v>
      </c>
      <c r="D245" s="5" t="s">
        <v>818</v>
      </c>
      <c r="E245" s="6" t="n">
        <v>2.533</v>
      </c>
      <c r="F245" s="7" t="n">
        <v>244</v>
      </c>
      <c r="G245" s="8" t="n">
        <f aca="false">2^E245</f>
        <v>5.7877395434821</v>
      </c>
      <c r="H245" s="5" t="n">
        <v>7.401</v>
      </c>
      <c r="I245" s="9" t="n">
        <v>1.076E-008</v>
      </c>
      <c r="J245" s="9" t="n">
        <v>1.399E-007</v>
      </c>
      <c r="K245" s="5" t="n">
        <v>9.494</v>
      </c>
      <c r="L245" s="5" t="n">
        <v>8.591</v>
      </c>
      <c r="M245" s="5" t="n">
        <v>8.423</v>
      </c>
      <c r="N245" s="5" t="n">
        <v>9.453</v>
      </c>
      <c r="O245" s="5" t="n">
        <v>10.15</v>
      </c>
      <c r="P245" s="10" t="n">
        <f aca="false">AVERAGE(L245:O245)</f>
        <v>9.15425</v>
      </c>
      <c r="Q245" s="5" t="n">
        <v>11.7</v>
      </c>
      <c r="R245" s="5" t="n">
        <v>11.55</v>
      </c>
      <c r="S245" s="5" t="n">
        <v>11.8</v>
      </c>
      <c r="T245" s="10" t="n">
        <f aca="false">AVERAGE(Q245:S245)</f>
        <v>11.6833333333333</v>
      </c>
    </row>
    <row r="246" s="5" customFormat="true" ht="13" hidden="false" customHeight="false" outlineLevel="0" collapsed="false">
      <c r="A246" s="5" t="s">
        <v>819</v>
      </c>
      <c r="C246" s="5" t="s">
        <v>820</v>
      </c>
      <c r="D246" s="5" t="s">
        <v>821</v>
      </c>
      <c r="E246" s="6" t="n">
        <v>2.526</v>
      </c>
      <c r="F246" s="7" t="n">
        <v>245</v>
      </c>
      <c r="G246" s="8" t="n">
        <f aca="false">2^E246</f>
        <v>5.75972527405874</v>
      </c>
      <c r="H246" s="5" t="n">
        <v>11.7</v>
      </c>
      <c r="I246" s="9" t="n">
        <v>9.871E-014</v>
      </c>
      <c r="J246" s="9" t="n">
        <v>4.423E-012</v>
      </c>
      <c r="K246" s="5" t="n">
        <v>21.15</v>
      </c>
      <c r="L246" s="5" t="n">
        <v>5.32</v>
      </c>
      <c r="M246" s="5" t="n">
        <v>5.461</v>
      </c>
      <c r="N246" s="5" t="n">
        <v>5.381</v>
      </c>
      <c r="O246" s="5" t="n">
        <v>4.998</v>
      </c>
      <c r="P246" s="10" t="n">
        <f aca="false">AVERAGE(L246:O246)</f>
        <v>5.29</v>
      </c>
      <c r="Q246" s="5" t="n">
        <v>7.345</v>
      </c>
      <c r="R246" s="5" t="n">
        <v>8.024</v>
      </c>
      <c r="S246" s="5" t="n">
        <v>8.077</v>
      </c>
      <c r="T246" s="10" t="n">
        <f aca="false">AVERAGE(Q246:S246)</f>
        <v>7.81533333333333</v>
      </c>
    </row>
    <row r="247" s="5" customFormat="true" ht="13" hidden="false" customHeight="false" outlineLevel="0" collapsed="false">
      <c r="A247" s="5" t="s">
        <v>822</v>
      </c>
      <c r="B247" s="5" t="s">
        <v>823</v>
      </c>
      <c r="C247" s="5" t="s">
        <v>824</v>
      </c>
      <c r="D247" s="5" t="s">
        <v>28</v>
      </c>
      <c r="E247" s="6" t="n">
        <v>2.525</v>
      </c>
      <c r="F247" s="7" t="n">
        <v>246</v>
      </c>
      <c r="G247" s="8" t="n">
        <f aca="false">2^E247</f>
        <v>5.75573432004328</v>
      </c>
      <c r="H247" s="5" t="n">
        <v>14.39</v>
      </c>
      <c r="I247" s="9" t="n">
        <v>2.201E-016</v>
      </c>
      <c r="J247" s="9" t="n">
        <v>2.231E-014</v>
      </c>
      <c r="K247" s="5" t="n">
        <v>27.27</v>
      </c>
      <c r="L247" s="5" t="n">
        <v>4.658</v>
      </c>
      <c r="M247" s="5" t="n">
        <v>4.67</v>
      </c>
      <c r="N247" s="5" t="n">
        <v>5.631</v>
      </c>
      <c r="O247" s="5" t="n">
        <v>5.372</v>
      </c>
      <c r="P247" s="10" t="n">
        <f aca="false">AVERAGE(L247:O247)</f>
        <v>5.08275</v>
      </c>
      <c r="Q247" s="5" t="n">
        <v>7.208</v>
      </c>
      <c r="R247" s="5" t="n">
        <v>7.731</v>
      </c>
      <c r="S247" s="5" t="n">
        <v>7.886</v>
      </c>
      <c r="T247" s="10" t="n">
        <f aca="false">AVERAGE(Q247:S247)</f>
        <v>7.60833333333333</v>
      </c>
    </row>
    <row r="248" s="5" customFormat="true" ht="13" hidden="false" customHeight="false" outlineLevel="0" collapsed="false">
      <c r="A248" s="5" t="s">
        <v>825</v>
      </c>
      <c r="C248" s="5" t="s">
        <v>826</v>
      </c>
      <c r="D248" s="5" t="s">
        <v>827</v>
      </c>
      <c r="E248" s="6" t="n">
        <v>2.525</v>
      </c>
      <c r="F248" s="7" t="n">
        <v>247</v>
      </c>
      <c r="G248" s="8" t="n">
        <f aca="false">2^E248</f>
        <v>5.75573432004328</v>
      </c>
      <c r="H248" s="5" t="n">
        <v>13.84</v>
      </c>
      <c r="I248" s="9" t="n">
        <v>7.213E-016</v>
      </c>
      <c r="J248" s="9" t="n">
        <v>6.304E-014</v>
      </c>
      <c r="K248" s="5" t="n">
        <v>26.09</v>
      </c>
      <c r="L248" s="5" t="n">
        <v>6.804</v>
      </c>
      <c r="M248" s="5" t="n">
        <v>6.455</v>
      </c>
      <c r="N248" s="5" t="n">
        <v>6.8</v>
      </c>
      <c r="O248" s="5" t="n">
        <v>6.933</v>
      </c>
      <c r="P248" s="10" t="n">
        <f aca="false">AVERAGE(L248:O248)</f>
        <v>6.748</v>
      </c>
      <c r="Q248" s="5" t="n">
        <v>9.072</v>
      </c>
      <c r="R248" s="5" t="n">
        <v>9.359</v>
      </c>
      <c r="S248" s="5" t="n">
        <v>9.389</v>
      </c>
      <c r="T248" s="10" t="n">
        <f aca="false">AVERAGE(Q248:S248)</f>
        <v>9.27333333333333</v>
      </c>
    </row>
    <row r="249" s="5" customFormat="true" ht="13" hidden="false" customHeight="false" outlineLevel="0" collapsed="false">
      <c r="A249" s="5" t="s">
        <v>828</v>
      </c>
      <c r="C249" s="5" t="s">
        <v>829</v>
      </c>
      <c r="D249" s="5" t="s">
        <v>830</v>
      </c>
      <c r="E249" s="6" t="n">
        <v>2.525</v>
      </c>
      <c r="F249" s="7" t="n">
        <v>248</v>
      </c>
      <c r="G249" s="8" t="n">
        <f aca="false">2^E249</f>
        <v>5.75573432004328</v>
      </c>
      <c r="H249" s="5" t="n">
        <v>10.09</v>
      </c>
      <c r="I249" s="9" t="n">
        <v>5.685E-012</v>
      </c>
      <c r="J249" s="9" t="n">
        <v>1.568E-010</v>
      </c>
      <c r="K249" s="5" t="n">
        <v>17.08</v>
      </c>
      <c r="L249" s="5" t="n">
        <v>9.941</v>
      </c>
      <c r="M249" s="5" t="n">
        <v>10.31</v>
      </c>
      <c r="N249" s="5" t="n">
        <v>9.537</v>
      </c>
      <c r="O249" s="5" t="n">
        <v>10.31</v>
      </c>
      <c r="P249" s="10" t="n">
        <f aca="false">AVERAGE(L249:O249)</f>
        <v>10.0245</v>
      </c>
      <c r="Q249" s="5" t="n">
        <v>12.31</v>
      </c>
      <c r="R249" s="5" t="n">
        <v>12.64</v>
      </c>
      <c r="S249" s="5" t="n">
        <v>12.7</v>
      </c>
      <c r="T249" s="10" t="n">
        <f aca="false">AVERAGE(Q249:S249)</f>
        <v>12.55</v>
      </c>
    </row>
    <row r="250" s="5" customFormat="true" ht="13" hidden="false" customHeight="false" outlineLevel="0" collapsed="false">
      <c r="A250" s="5" t="s">
        <v>831</v>
      </c>
      <c r="C250" s="5" t="s">
        <v>832</v>
      </c>
      <c r="D250" s="5" t="s">
        <v>833</v>
      </c>
      <c r="E250" s="6" t="n">
        <v>2.523</v>
      </c>
      <c r="F250" s="7" t="n">
        <v>249</v>
      </c>
      <c r="G250" s="8" t="n">
        <f aca="false">2^E250</f>
        <v>5.74776070617625</v>
      </c>
      <c r="H250" s="5" t="n">
        <v>10.04</v>
      </c>
      <c r="I250" s="9" t="n">
        <v>6.626E-012</v>
      </c>
      <c r="J250" s="9" t="n">
        <v>1.795E-010</v>
      </c>
      <c r="K250" s="5" t="n">
        <v>16.92</v>
      </c>
      <c r="L250" s="5" t="n">
        <v>8.802</v>
      </c>
      <c r="M250" s="5" t="n">
        <v>8.524</v>
      </c>
      <c r="N250" s="5" t="n">
        <v>9.097</v>
      </c>
      <c r="O250" s="5" t="n">
        <v>9.807</v>
      </c>
      <c r="P250" s="10" t="n">
        <f aca="false">AVERAGE(L250:O250)</f>
        <v>9.0575</v>
      </c>
      <c r="Q250" s="5" t="n">
        <v>11.54</v>
      </c>
      <c r="R250" s="5" t="n">
        <v>11.54</v>
      </c>
      <c r="S250" s="5" t="n">
        <v>11.66</v>
      </c>
      <c r="T250" s="10" t="n">
        <f aca="false">AVERAGE(Q250:S250)</f>
        <v>11.58</v>
      </c>
    </row>
    <row r="251" s="5" customFormat="true" ht="13" hidden="false" customHeight="false" outlineLevel="0" collapsed="false">
      <c r="A251" s="5" t="s">
        <v>834</v>
      </c>
      <c r="C251" s="5" t="s">
        <v>835</v>
      </c>
      <c r="D251" s="5" t="s">
        <v>836</v>
      </c>
      <c r="E251" s="6" t="n">
        <v>2.521</v>
      </c>
      <c r="F251" s="7" t="n">
        <v>250</v>
      </c>
      <c r="G251" s="8" t="n">
        <f aca="false">2^E251</f>
        <v>5.73979813842681</v>
      </c>
      <c r="H251" s="5" t="n">
        <v>10.79</v>
      </c>
      <c r="I251" s="9" t="n">
        <v>9.344E-013</v>
      </c>
      <c r="J251" s="9" t="n">
        <v>3.167E-011</v>
      </c>
      <c r="K251" s="5" t="n">
        <v>18.89</v>
      </c>
      <c r="L251" s="5" t="n">
        <v>5.052</v>
      </c>
      <c r="M251" s="5" t="n">
        <v>5.452</v>
      </c>
      <c r="N251" s="5" t="n">
        <v>4.435</v>
      </c>
      <c r="O251" s="5" t="n">
        <v>6.208</v>
      </c>
      <c r="P251" s="10" t="n">
        <f aca="false">AVERAGE(L251:O251)</f>
        <v>5.28675</v>
      </c>
      <c r="Q251" s="5" t="n">
        <v>8.271</v>
      </c>
      <c r="R251" s="5" t="n">
        <v>7.603</v>
      </c>
      <c r="S251" s="5" t="n">
        <v>7.547</v>
      </c>
      <c r="T251" s="10" t="n">
        <f aca="false">AVERAGE(Q251:S251)</f>
        <v>7.807</v>
      </c>
    </row>
    <row r="252" s="5" customFormat="true" ht="13" hidden="false" customHeight="false" outlineLevel="0" collapsed="false">
      <c r="A252" s="5" t="s">
        <v>837</v>
      </c>
      <c r="C252" s="5" t="s">
        <v>838</v>
      </c>
      <c r="D252" s="5" t="s">
        <v>839</v>
      </c>
      <c r="E252" s="6" t="n">
        <v>2.509</v>
      </c>
      <c r="F252" s="7" t="n">
        <v>251</v>
      </c>
      <c r="G252" s="8" t="n">
        <f aca="false">2^E252</f>
        <v>5.69225384493838</v>
      </c>
      <c r="H252" s="5" t="n">
        <v>11.27</v>
      </c>
      <c r="I252" s="9" t="n">
        <v>2.813E-013</v>
      </c>
      <c r="J252" s="9" t="n">
        <v>1.096E-011</v>
      </c>
      <c r="K252" s="5" t="n">
        <v>20.1</v>
      </c>
      <c r="L252" s="5" t="n">
        <v>5.767</v>
      </c>
      <c r="M252" s="5" t="n">
        <v>5.928</v>
      </c>
      <c r="N252" s="5" t="n">
        <v>5.469</v>
      </c>
      <c r="O252" s="5" t="n">
        <v>6.149</v>
      </c>
      <c r="P252" s="10" t="n">
        <f aca="false">AVERAGE(L252:O252)</f>
        <v>5.82825</v>
      </c>
      <c r="Q252" s="5" t="n">
        <v>9.267</v>
      </c>
      <c r="R252" s="5" t="n">
        <v>7.796</v>
      </c>
      <c r="S252" s="5" t="n">
        <v>7.947</v>
      </c>
      <c r="T252" s="10" t="n">
        <f aca="false">AVERAGE(Q252:S252)</f>
        <v>8.33666666666667</v>
      </c>
    </row>
    <row r="253" s="5" customFormat="true" ht="13" hidden="false" customHeight="false" outlineLevel="0" collapsed="false">
      <c r="A253" s="5" t="s">
        <v>840</v>
      </c>
      <c r="B253" s="5" t="s">
        <v>841</v>
      </c>
      <c r="C253" s="5" t="s">
        <v>842</v>
      </c>
      <c r="D253" s="5" t="s">
        <v>843</v>
      </c>
      <c r="E253" s="6" t="n">
        <v>2.507</v>
      </c>
      <c r="F253" s="7" t="n">
        <v>252</v>
      </c>
      <c r="G253" s="8" t="n">
        <f aca="false">2^E253</f>
        <v>5.68436817272544</v>
      </c>
      <c r="H253" s="5" t="n">
        <v>16.38</v>
      </c>
      <c r="I253" s="9" t="n">
        <v>4.051E-018</v>
      </c>
      <c r="J253" s="9" t="n">
        <v>7.195E-016</v>
      </c>
      <c r="K253" s="5" t="n">
        <v>31.26</v>
      </c>
      <c r="L253" s="5" t="n">
        <v>6.145</v>
      </c>
      <c r="M253" s="5" t="n">
        <v>5.887</v>
      </c>
      <c r="N253" s="5" t="n">
        <v>6.007</v>
      </c>
      <c r="O253" s="5" t="n">
        <v>6.576</v>
      </c>
      <c r="P253" s="10" t="n">
        <f aca="false">AVERAGE(L253:O253)</f>
        <v>6.15375</v>
      </c>
      <c r="Q253" s="5" t="n">
        <v>8.962</v>
      </c>
      <c r="R253" s="5" t="n">
        <v>8.472</v>
      </c>
      <c r="S253" s="5" t="n">
        <v>8.547</v>
      </c>
      <c r="T253" s="10" t="n">
        <f aca="false">AVERAGE(Q253:S253)</f>
        <v>8.66033333333333</v>
      </c>
    </row>
    <row r="254" s="5" customFormat="true" ht="13" hidden="false" customHeight="false" outlineLevel="0" collapsed="false">
      <c r="A254" s="5" t="s">
        <v>844</v>
      </c>
      <c r="B254" s="5" t="s">
        <v>845</v>
      </c>
      <c r="C254" s="5" t="s">
        <v>846</v>
      </c>
      <c r="D254" s="5" t="s">
        <v>847</v>
      </c>
      <c r="E254" s="6" t="n">
        <v>2.506</v>
      </c>
      <c r="F254" s="7" t="n">
        <v>253</v>
      </c>
      <c r="G254" s="8" t="n">
        <f aca="false">2^E254</f>
        <v>5.68042943417371</v>
      </c>
      <c r="H254" s="5" t="n">
        <v>6.816</v>
      </c>
      <c r="I254" s="9" t="n">
        <v>6.163E-008</v>
      </c>
      <c r="J254" s="9" t="n">
        <v>6.753E-007</v>
      </c>
      <c r="K254" s="5" t="n">
        <v>7.746</v>
      </c>
      <c r="L254" s="5" t="n">
        <v>4.338</v>
      </c>
      <c r="M254" s="5" t="n">
        <v>3.443</v>
      </c>
      <c r="N254" s="5" t="n">
        <v>4.887</v>
      </c>
      <c r="O254" s="5" t="n">
        <v>4.09</v>
      </c>
      <c r="P254" s="10" t="n">
        <f aca="false">AVERAGE(L254:O254)</f>
        <v>4.1895</v>
      </c>
      <c r="Q254" s="5" t="n">
        <v>5.648</v>
      </c>
      <c r="R254" s="5" t="n">
        <v>7.168</v>
      </c>
      <c r="S254" s="5" t="n">
        <v>7.271</v>
      </c>
      <c r="T254" s="10" t="n">
        <f aca="false">AVERAGE(Q254:S254)</f>
        <v>6.69566666666667</v>
      </c>
    </row>
    <row r="255" s="5" customFormat="true" ht="13" hidden="false" customHeight="false" outlineLevel="0" collapsed="false">
      <c r="A255" s="5" t="s">
        <v>848</v>
      </c>
      <c r="B255" s="5" t="s">
        <v>849</v>
      </c>
      <c r="C255" s="5" t="s">
        <v>850</v>
      </c>
      <c r="D255" s="5" t="s">
        <v>851</v>
      </c>
      <c r="E255" s="6" t="n">
        <v>2.504</v>
      </c>
      <c r="F255" s="7" t="n">
        <v>254</v>
      </c>
      <c r="G255" s="8" t="n">
        <f aca="false">2^E255</f>
        <v>5.67256014271784</v>
      </c>
      <c r="H255" s="5" t="n">
        <v>10.68</v>
      </c>
      <c r="I255" s="9" t="n">
        <v>1.234E-012</v>
      </c>
      <c r="J255" s="9" t="n">
        <v>4.043E-011</v>
      </c>
      <c r="K255" s="5" t="n">
        <v>18.61</v>
      </c>
      <c r="L255" s="5" t="n">
        <v>6.833</v>
      </c>
      <c r="M255" s="5" t="n">
        <v>6.8</v>
      </c>
      <c r="N255" s="5" t="n">
        <v>6.201</v>
      </c>
      <c r="O255" s="5" t="n">
        <v>5.746</v>
      </c>
      <c r="P255" s="10" t="n">
        <f aca="false">AVERAGE(L255:O255)</f>
        <v>6.395</v>
      </c>
      <c r="Q255" s="5" t="n">
        <v>8.62</v>
      </c>
      <c r="R255" s="5" t="n">
        <v>8.892</v>
      </c>
      <c r="S255" s="5" t="n">
        <v>9.185</v>
      </c>
      <c r="T255" s="10" t="n">
        <f aca="false">AVERAGE(Q255:S255)</f>
        <v>8.899</v>
      </c>
    </row>
    <row r="256" s="5" customFormat="true" ht="13" hidden="false" customHeight="false" outlineLevel="0" collapsed="false">
      <c r="A256" s="5" t="s">
        <v>852</v>
      </c>
      <c r="C256" s="5" t="s">
        <v>853</v>
      </c>
      <c r="D256" s="5" t="s">
        <v>854</v>
      </c>
      <c r="E256" s="6" t="n">
        <v>2.502</v>
      </c>
      <c r="F256" s="7" t="n">
        <v>255</v>
      </c>
      <c r="G256" s="8" t="n">
        <f aca="false">2^E256</f>
        <v>5.66470175285818</v>
      </c>
      <c r="H256" s="5" t="n">
        <v>13.22</v>
      </c>
      <c r="I256" s="9" t="n">
        <v>2.814E-015</v>
      </c>
      <c r="J256" s="9" t="n">
        <v>2.057E-013</v>
      </c>
      <c r="K256" s="5" t="n">
        <v>24.72</v>
      </c>
      <c r="L256" s="5" t="n">
        <v>6.44</v>
      </c>
      <c r="M256" s="5" t="n">
        <v>6.799</v>
      </c>
      <c r="N256" s="5" t="n">
        <v>6.509</v>
      </c>
      <c r="O256" s="5" t="n">
        <v>7.216</v>
      </c>
      <c r="P256" s="10" t="n">
        <f aca="false">AVERAGE(L256:O256)</f>
        <v>6.741</v>
      </c>
      <c r="Q256" s="5" t="n">
        <v>9.568</v>
      </c>
      <c r="R256" s="5" t="n">
        <v>9.094</v>
      </c>
      <c r="S256" s="5" t="n">
        <v>9.066</v>
      </c>
      <c r="T256" s="10" t="n">
        <f aca="false">AVERAGE(Q256:S256)</f>
        <v>9.24266666666667</v>
      </c>
    </row>
    <row r="257" s="5" customFormat="true" ht="13" hidden="false" customHeight="false" outlineLevel="0" collapsed="false">
      <c r="A257" s="5" t="s">
        <v>855</v>
      </c>
      <c r="C257" s="5" t="s">
        <v>856</v>
      </c>
      <c r="D257" s="5" t="s">
        <v>857</v>
      </c>
      <c r="E257" s="6" t="n">
        <v>2.502</v>
      </c>
      <c r="F257" s="7" t="n">
        <v>256</v>
      </c>
      <c r="G257" s="8" t="n">
        <f aca="false">2^E257</f>
        <v>5.66470175285818</v>
      </c>
      <c r="H257" s="5" t="n">
        <v>12.74</v>
      </c>
      <c r="I257" s="9" t="n">
        <v>8.46E-015</v>
      </c>
      <c r="J257" s="9" t="n">
        <v>5.302E-013</v>
      </c>
      <c r="K257" s="5" t="n">
        <v>23.62</v>
      </c>
      <c r="L257" s="5" t="n">
        <v>6.916</v>
      </c>
      <c r="M257" s="5" t="n">
        <v>7.018</v>
      </c>
      <c r="N257" s="5" t="n">
        <v>5.815</v>
      </c>
      <c r="O257" s="5" t="n">
        <v>6.921</v>
      </c>
      <c r="P257" s="10" t="n">
        <f aca="false">AVERAGE(L257:O257)</f>
        <v>6.6675</v>
      </c>
      <c r="Q257" s="5" t="n">
        <v>9.115</v>
      </c>
      <c r="R257" s="5" t="n">
        <v>9.231</v>
      </c>
      <c r="S257" s="5" t="n">
        <v>9.163</v>
      </c>
      <c r="T257" s="10" t="n">
        <f aca="false">AVERAGE(Q257:S257)</f>
        <v>9.16966666666667</v>
      </c>
    </row>
    <row r="258" s="5" customFormat="true" ht="13" hidden="false" customHeight="false" outlineLevel="0" collapsed="false">
      <c r="A258" s="5" t="s">
        <v>858</v>
      </c>
      <c r="C258" s="5" t="s">
        <v>859</v>
      </c>
      <c r="D258" s="5" t="s">
        <v>860</v>
      </c>
      <c r="E258" s="6" t="n">
        <v>2.499</v>
      </c>
      <c r="F258" s="7" t="n">
        <v>257</v>
      </c>
      <c r="G258" s="8" t="n">
        <f aca="false">2^E258</f>
        <v>5.65293457553092</v>
      </c>
      <c r="H258" s="5" t="n">
        <v>6.844</v>
      </c>
      <c r="I258" s="9" t="n">
        <v>5.667E-008</v>
      </c>
      <c r="J258" s="9" t="n">
        <v>6.263E-007</v>
      </c>
      <c r="K258" s="5" t="n">
        <v>7.829</v>
      </c>
      <c r="L258" s="5" t="n">
        <v>7.831</v>
      </c>
      <c r="M258" s="5" t="n">
        <v>9.203</v>
      </c>
      <c r="N258" s="5" t="n">
        <v>6.854</v>
      </c>
      <c r="O258" s="5" t="n">
        <v>9.841</v>
      </c>
      <c r="P258" s="10" t="n">
        <f aca="false">AVERAGE(L258:O258)</f>
        <v>8.43225</v>
      </c>
      <c r="Q258" s="5" t="n">
        <v>10.78</v>
      </c>
      <c r="R258" s="5" t="n">
        <v>11.1</v>
      </c>
      <c r="S258" s="5" t="n">
        <v>10.91</v>
      </c>
      <c r="T258" s="10" t="n">
        <f aca="false">AVERAGE(Q258:S258)</f>
        <v>10.93</v>
      </c>
    </row>
    <row r="259" s="5" customFormat="true" ht="13" hidden="false" customHeight="false" outlineLevel="0" collapsed="false">
      <c r="A259" s="5" t="s">
        <v>861</v>
      </c>
      <c r="C259" s="5" t="s">
        <v>862</v>
      </c>
      <c r="D259" s="5" t="s">
        <v>863</v>
      </c>
      <c r="E259" s="6" t="n">
        <v>2.497</v>
      </c>
      <c r="F259" s="7" t="n">
        <v>258</v>
      </c>
      <c r="G259" s="8" t="n">
        <f aca="false">2^E259</f>
        <v>5.64510337363477</v>
      </c>
      <c r="H259" s="5" t="n">
        <v>12.22</v>
      </c>
      <c r="I259" s="9" t="n">
        <v>2.854E-014</v>
      </c>
      <c r="J259" s="9" t="n">
        <v>1.493E-012</v>
      </c>
      <c r="K259" s="5" t="n">
        <v>22.4</v>
      </c>
      <c r="L259" s="5" t="n">
        <v>4.924</v>
      </c>
      <c r="M259" s="5" t="n">
        <v>4.608</v>
      </c>
      <c r="N259" s="5" t="n">
        <v>4.734</v>
      </c>
      <c r="O259" s="5" t="n">
        <v>5.179</v>
      </c>
      <c r="P259" s="10" t="n">
        <f aca="false">AVERAGE(L259:O259)</f>
        <v>4.86125</v>
      </c>
      <c r="Q259" s="5" t="n">
        <v>7.269</v>
      </c>
      <c r="R259" s="5" t="n">
        <v>7.215</v>
      </c>
      <c r="S259" s="5" t="n">
        <v>7.59</v>
      </c>
      <c r="T259" s="10" t="n">
        <f aca="false">AVERAGE(Q259:S259)</f>
        <v>7.358</v>
      </c>
    </row>
    <row r="260" s="5" customFormat="true" ht="13" hidden="false" customHeight="false" outlineLevel="0" collapsed="false">
      <c r="A260" s="5" t="s">
        <v>864</v>
      </c>
      <c r="B260" s="5" t="s">
        <v>865</v>
      </c>
      <c r="C260" s="5" t="s">
        <v>866</v>
      </c>
      <c r="D260" s="5" t="s">
        <v>867</v>
      </c>
      <c r="E260" s="6" t="n">
        <v>2.496</v>
      </c>
      <c r="F260" s="7" t="n">
        <v>259</v>
      </c>
      <c r="G260" s="8" t="n">
        <f aca="false">2^E260</f>
        <v>5.64119184193756</v>
      </c>
      <c r="H260" s="5" t="n">
        <v>13.78</v>
      </c>
      <c r="I260" s="9" t="n">
        <v>8.213E-016</v>
      </c>
      <c r="J260" s="9" t="n">
        <v>7.069E-014</v>
      </c>
      <c r="K260" s="5" t="n">
        <v>25.96</v>
      </c>
      <c r="L260" s="5" t="n">
        <v>5.671</v>
      </c>
      <c r="M260" s="5" t="n">
        <v>5.3</v>
      </c>
      <c r="N260" s="5" t="n">
        <v>5.897</v>
      </c>
      <c r="O260" s="5" t="n">
        <v>5.911</v>
      </c>
      <c r="P260" s="10" t="n">
        <f aca="false">AVERAGE(L260:O260)</f>
        <v>5.69475</v>
      </c>
      <c r="Q260" s="5" t="n">
        <v>7.908</v>
      </c>
      <c r="R260" s="5" t="n">
        <v>8.316</v>
      </c>
      <c r="S260" s="5" t="n">
        <v>8.348</v>
      </c>
      <c r="T260" s="10" t="n">
        <f aca="false">AVERAGE(Q260:S260)</f>
        <v>8.19066666666667</v>
      </c>
    </row>
    <row r="261" s="5" customFormat="true" ht="13" hidden="false" customHeight="false" outlineLevel="0" collapsed="false">
      <c r="A261" s="5" t="s">
        <v>868</v>
      </c>
      <c r="B261" s="5" t="s">
        <v>869</v>
      </c>
      <c r="C261" s="5" t="s">
        <v>870</v>
      </c>
      <c r="D261" s="5" t="s">
        <v>871</v>
      </c>
      <c r="E261" s="6" t="n">
        <v>2.489</v>
      </c>
      <c r="F261" s="7" t="n">
        <v>260</v>
      </c>
      <c r="G261" s="8" t="n">
        <f aca="false">2^E261</f>
        <v>5.6138869041563</v>
      </c>
      <c r="H261" s="5" t="n">
        <v>11.41</v>
      </c>
      <c r="I261" s="9" t="n">
        <v>2.01E-013</v>
      </c>
      <c r="J261" s="9" t="n">
        <v>8.202E-012</v>
      </c>
      <c r="K261" s="5" t="n">
        <v>20.44</v>
      </c>
      <c r="L261" s="5" t="n">
        <v>5.245</v>
      </c>
      <c r="M261" s="5" t="n">
        <v>4.715</v>
      </c>
      <c r="N261" s="5" t="n">
        <v>4.762</v>
      </c>
      <c r="O261" s="5" t="n">
        <v>5.471</v>
      </c>
      <c r="P261" s="10" t="n">
        <f aca="false">AVERAGE(L261:O261)</f>
        <v>5.04825</v>
      </c>
      <c r="Q261" s="5" t="n">
        <v>7.537</v>
      </c>
      <c r="R261" s="5" t="n">
        <v>7.395</v>
      </c>
      <c r="S261" s="5" t="n">
        <v>7.678</v>
      </c>
      <c r="T261" s="10" t="n">
        <f aca="false">AVERAGE(Q261:S261)</f>
        <v>7.53666666666667</v>
      </c>
    </row>
    <row r="262" s="5" customFormat="true" ht="13" hidden="false" customHeight="false" outlineLevel="0" collapsed="false">
      <c r="A262" s="5" t="s">
        <v>872</v>
      </c>
      <c r="B262" s="5" t="s">
        <v>873</v>
      </c>
      <c r="C262" s="5" t="s">
        <v>874</v>
      </c>
      <c r="D262" s="5" t="s">
        <v>875</v>
      </c>
      <c r="E262" s="6" t="n">
        <v>2.483</v>
      </c>
      <c r="F262" s="7" t="n">
        <v>261</v>
      </c>
      <c r="G262" s="8" t="n">
        <f aca="false">2^E262</f>
        <v>5.59058788740427</v>
      </c>
      <c r="H262" s="5" t="n">
        <v>14.07</v>
      </c>
      <c r="I262" s="9" t="n">
        <v>4.374E-016</v>
      </c>
      <c r="J262" s="9" t="n">
        <v>4.106E-014</v>
      </c>
      <c r="K262" s="5" t="n">
        <v>26.59</v>
      </c>
      <c r="L262" s="5" t="n">
        <v>3.998</v>
      </c>
      <c r="M262" s="5" t="n">
        <v>4.502</v>
      </c>
      <c r="N262" s="5" t="n">
        <v>3.861</v>
      </c>
      <c r="O262" s="5" t="n">
        <v>3.847</v>
      </c>
      <c r="P262" s="10" t="n">
        <f aca="false">AVERAGE(L262:O262)</f>
        <v>4.052</v>
      </c>
      <c r="Q262" s="5" t="n">
        <v>6.228</v>
      </c>
      <c r="R262" s="5" t="n">
        <v>6.808</v>
      </c>
      <c r="S262" s="5" t="n">
        <v>6.569</v>
      </c>
      <c r="T262" s="10" t="n">
        <f aca="false">AVERAGE(Q262:S262)</f>
        <v>6.535</v>
      </c>
    </row>
    <row r="263" s="5" customFormat="true" ht="13" hidden="false" customHeight="false" outlineLevel="0" collapsed="false">
      <c r="A263" s="5" t="s">
        <v>876</v>
      </c>
      <c r="C263" s="5" t="s">
        <v>274</v>
      </c>
      <c r="D263" s="5" t="s">
        <v>877</v>
      </c>
      <c r="E263" s="6" t="n">
        <v>2.477</v>
      </c>
      <c r="F263" s="7" t="n">
        <v>262</v>
      </c>
      <c r="G263" s="8" t="n">
        <f aca="false">2^E263</f>
        <v>5.5673855673244</v>
      </c>
      <c r="H263" s="5" t="n">
        <v>11.11</v>
      </c>
      <c r="I263" s="9" t="n">
        <v>4.252E-013</v>
      </c>
      <c r="J263" s="9" t="n">
        <v>1.585E-011</v>
      </c>
      <c r="K263" s="5" t="n">
        <v>19.68</v>
      </c>
      <c r="L263" s="5" t="n">
        <v>6.679</v>
      </c>
      <c r="M263" s="5" t="n">
        <v>6.676</v>
      </c>
      <c r="N263" s="5" t="n">
        <v>7.275</v>
      </c>
      <c r="O263" s="5" t="n">
        <v>6.689</v>
      </c>
      <c r="P263" s="10" t="n">
        <f aca="false">AVERAGE(L263:O263)</f>
        <v>6.82975</v>
      </c>
      <c r="Q263" s="5" t="n">
        <v>9.073</v>
      </c>
      <c r="R263" s="5" t="n">
        <v>9.358</v>
      </c>
      <c r="S263" s="5" t="n">
        <v>9.488</v>
      </c>
      <c r="T263" s="10" t="n">
        <f aca="false">AVERAGE(Q263:S263)</f>
        <v>9.30633333333333</v>
      </c>
    </row>
    <row r="264" s="5" customFormat="true" ht="13" hidden="false" customHeight="false" outlineLevel="0" collapsed="false">
      <c r="A264" s="5" t="s">
        <v>878</v>
      </c>
      <c r="C264" s="5" t="s">
        <v>879</v>
      </c>
      <c r="D264" s="5" t="s">
        <v>880</v>
      </c>
      <c r="E264" s="6" t="n">
        <v>2.466</v>
      </c>
      <c r="F264" s="7" t="n">
        <v>263</v>
      </c>
      <c r="G264" s="8" t="n">
        <f aca="false">2^E264</f>
        <v>5.52509779257543</v>
      </c>
      <c r="H264" s="5" t="n">
        <v>14.55</v>
      </c>
      <c r="I264" s="9" t="n">
        <v>1.571E-016</v>
      </c>
      <c r="J264" s="9" t="n">
        <v>1.637E-014</v>
      </c>
      <c r="K264" s="5" t="n">
        <v>27.61</v>
      </c>
      <c r="L264" s="5" t="n">
        <v>6.629</v>
      </c>
      <c r="M264" s="5" t="n">
        <v>6.92</v>
      </c>
      <c r="N264" s="5" t="n">
        <v>6.027</v>
      </c>
      <c r="O264" s="5" t="n">
        <v>5.945</v>
      </c>
      <c r="P264" s="10" t="n">
        <f aca="false">AVERAGE(L264:O264)</f>
        <v>6.38025</v>
      </c>
      <c r="Q264" s="5" t="n">
        <v>8.522</v>
      </c>
      <c r="R264" s="5" t="n">
        <v>8.966</v>
      </c>
      <c r="S264" s="5" t="n">
        <v>9.051</v>
      </c>
      <c r="T264" s="10" t="n">
        <f aca="false">AVERAGE(Q264:S264)</f>
        <v>8.84633333333333</v>
      </c>
    </row>
    <row r="265" s="5" customFormat="true" ht="13" hidden="false" customHeight="false" outlineLevel="0" collapsed="false">
      <c r="A265" s="5" t="s">
        <v>881</v>
      </c>
      <c r="C265" s="5" t="s">
        <v>882</v>
      </c>
      <c r="D265" s="5" t="s">
        <v>883</v>
      </c>
      <c r="E265" s="6" t="n">
        <v>2.461</v>
      </c>
      <c r="F265" s="7" t="n">
        <v>264</v>
      </c>
      <c r="G265" s="8" t="n">
        <f aca="false">2^E265</f>
        <v>5.50598240636279</v>
      </c>
      <c r="H265" s="5" t="n">
        <v>10.34</v>
      </c>
      <c r="I265" s="9" t="n">
        <v>3.028E-012</v>
      </c>
      <c r="J265" s="9" t="n">
        <v>8.924E-011</v>
      </c>
      <c r="K265" s="5" t="n">
        <v>17.71</v>
      </c>
      <c r="L265" s="5" t="n">
        <v>10.01</v>
      </c>
      <c r="M265" s="5" t="n">
        <v>10.11</v>
      </c>
      <c r="N265" s="5" t="n">
        <v>8.895</v>
      </c>
      <c r="O265" s="5" t="n">
        <v>10.78</v>
      </c>
      <c r="P265" s="10" t="n">
        <f aca="false">AVERAGE(L265:O265)</f>
        <v>9.94875</v>
      </c>
      <c r="Q265" s="5" t="n">
        <v>12.23</v>
      </c>
      <c r="R265" s="5" t="n">
        <v>12.58</v>
      </c>
      <c r="S265" s="5" t="n">
        <v>12.41</v>
      </c>
      <c r="T265" s="10" t="n">
        <f aca="false">AVERAGE(Q265:S265)</f>
        <v>12.4066666666667</v>
      </c>
    </row>
    <row r="266" s="5" customFormat="true" ht="13" hidden="false" customHeight="false" outlineLevel="0" collapsed="false">
      <c r="A266" s="5" t="s">
        <v>884</v>
      </c>
      <c r="B266" s="5" t="s">
        <v>885</v>
      </c>
      <c r="C266" s="5" t="s">
        <v>886</v>
      </c>
      <c r="D266" s="5" t="s">
        <v>887</v>
      </c>
      <c r="E266" s="6" t="n">
        <v>2.457</v>
      </c>
      <c r="F266" s="7" t="n">
        <v>265</v>
      </c>
      <c r="G266" s="8" t="n">
        <f aca="false">2^E266</f>
        <v>5.49073772501964</v>
      </c>
      <c r="H266" s="5" t="n">
        <v>13.12</v>
      </c>
      <c r="I266" s="9" t="n">
        <v>3.537E-015</v>
      </c>
      <c r="J266" s="9" t="n">
        <v>2.505E-013</v>
      </c>
      <c r="K266" s="5" t="n">
        <v>24.49</v>
      </c>
      <c r="L266" s="5" t="n">
        <v>4.587</v>
      </c>
      <c r="M266" s="5" t="n">
        <v>5.433</v>
      </c>
      <c r="N266" s="5" t="n">
        <v>5.478</v>
      </c>
      <c r="O266" s="5" t="n">
        <v>5.588</v>
      </c>
      <c r="P266" s="10" t="n">
        <f aca="false">AVERAGE(L266:O266)</f>
        <v>5.2715</v>
      </c>
      <c r="Q266" s="5" t="n">
        <v>8.267</v>
      </c>
      <c r="R266" s="5" t="n">
        <v>7.464</v>
      </c>
      <c r="S266" s="5" t="n">
        <v>7.454</v>
      </c>
      <c r="T266" s="10" t="n">
        <f aca="false">AVERAGE(Q266:S266)</f>
        <v>7.72833333333333</v>
      </c>
    </row>
    <row r="267" s="5" customFormat="true" ht="13" hidden="false" customHeight="false" outlineLevel="0" collapsed="false">
      <c r="A267" s="5" t="s">
        <v>888</v>
      </c>
      <c r="B267" s="5" t="s">
        <v>889</v>
      </c>
      <c r="C267" s="5" t="s">
        <v>890</v>
      </c>
      <c r="D267" s="5" t="s">
        <v>891</v>
      </c>
      <c r="E267" s="6" t="n">
        <v>2.455</v>
      </c>
      <c r="F267" s="7" t="n">
        <v>266</v>
      </c>
      <c r="G267" s="8" t="n">
        <f aca="false">2^E267</f>
        <v>5.48313121991881</v>
      </c>
      <c r="H267" s="5" t="n">
        <v>13.37</v>
      </c>
      <c r="I267" s="9" t="n">
        <v>2.033E-015</v>
      </c>
      <c r="J267" s="9" t="n">
        <v>1.546E-013</v>
      </c>
      <c r="K267" s="5" t="n">
        <v>25.05</v>
      </c>
      <c r="L267" s="5" t="n">
        <v>9.753</v>
      </c>
      <c r="M267" s="5" t="n">
        <v>9.869</v>
      </c>
      <c r="N267" s="5" t="n">
        <v>9.492</v>
      </c>
      <c r="O267" s="5" t="n">
        <v>10.12</v>
      </c>
      <c r="P267" s="10" t="n">
        <f aca="false">AVERAGE(L267:O267)</f>
        <v>9.8085</v>
      </c>
      <c r="Q267" s="5" t="n">
        <v>12.04</v>
      </c>
      <c r="R267" s="5" t="n">
        <v>12.41</v>
      </c>
      <c r="S267" s="5" t="n">
        <v>12.35</v>
      </c>
      <c r="T267" s="10" t="n">
        <f aca="false">AVERAGE(Q267:S267)</f>
        <v>12.2666666666667</v>
      </c>
    </row>
    <row r="268" s="5" customFormat="true" ht="13" hidden="false" customHeight="false" outlineLevel="0" collapsed="false">
      <c r="A268" s="5" t="s">
        <v>892</v>
      </c>
      <c r="C268" s="5" t="s">
        <v>893</v>
      </c>
      <c r="D268" s="5" t="s">
        <v>894</v>
      </c>
      <c r="E268" s="6" t="n">
        <v>2.44</v>
      </c>
      <c r="F268" s="7" t="n">
        <v>267</v>
      </c>
      <c r="G268" s="8" t="n">
        <f aca="false">2^E268</f>
        <v>5.42641730979069</v>
      </c>
      <c r="H268" s="5" t="n">
        <v>12.31</v>
      </c>
      <c r="I268" s="9" t="n">
        <v>2.276E-014</v>
      </c>
      <c r="J268" s="9" t="n">
        <v>1.219E-012</v>
      </c>
      <c r="K268" s="5" t="n">
        <v>22.62</v>
      </c>
      <c r="L268" s="5" t="n">
        <v>6.389</v>
      </c>
      <c r="M268" s="5" t="n">
        <v>5.562</v>
      </c>
      <c r="N268" s="5" t="n">
        <v>5.281</v>
      </c>
      <c r="O268" s="5" t="n">
        <v>5.552</v>
      </c>
      <c r="P268" s="10" t="n">
        <f aca="false">AVERAGE(L268:O268)</f>
        <v>5.696</v>
      </c>
      <c r="Q268" s="5" t="n">
        <v>8.311</v>
      </c>
      <c r="R268" s="5" t="n">
        <v>8.116</v>
      </c>
      <c r="S268" s="5" t="n">
        <v>7.982</v>
      </c>
      <c r="T268" s="10" t="n">
        <f aca="false">AVERAGE(Q268:S268)</f>
        <v>8.13633333333333</v>
      </c>
    </row>
    <row r="269" s="5" customFormat="true" ht="13" hidden="false" customHeight="false" outlineLevel="0" collapsed="false">
      <c r="A269" s="5" t="s">
        <v>895</v>
      </c>
      <c r="C269" s="5" t="s">
        <v>896</v>
      </c>
      <c r="D269" s="5" t="s">
        <v>897</v>
      </c>
      <c r="E269" s="6" t="n">
        <v>2.439</v>
      </c>
      <c r="F269" s="7" t="n">
        <v>268</v>
      </c>
      <c r="G269" s="8" t="n">
        <f aca="false">2^E269</f>
        <v>5.4226573072</v>
      </c>
      <c r="H269" s="5" t="n">
        <v>13.23</v>
      </c>
      <c r="I269" s="9" t="n">
        <v>2.783E-015</v>
      </c>
      <c r="J269" s="9" t="n">
        <v>2.048E-013</v>
      </c>
      <c r="K269" s="5" t="n">
        <v>24.73</v>
      </c>
      <c r="L269" s="5" t="n">
        <v>5.764</v>
      </c>
      <c r="M269" s="5" t="n">
        <v>6.183</v>
      </c>
      <c r="N269" s="5" t="n">
        <v>5.585</v>
      </c>
      <c r="O269" s="5" t="n">
        <v>5.568</v>
      </c>
      <c r="P269" s="10" t="n">
        <f aca="false">AVERAGE(L269:O269)</f>
        <v>5.775</v>
      </c>
      <c r="Q269" s="5" t="n">
        <v>7.858</v>
      </c>
      <c r="R269" s="5" t="n">
        <v>8.398</v>
      </c>
      <c r="S269" s="5" t="n">
        <v>8.386</v>
      </c>
      <c r="T269" s="10" t="n">
        <f aca="false">AVERAGE(Q269:S269)</f>
        <v>8.214</v>
      </c>
    </row>
    <row r="270" s="5" customFormat="true" ht="13" hidden="false" customHeight="false" outlineLevel="0" collapsed="false">
      <c r="A270" s="5" t="s">
        <v>898</v>
      </c>
      <c r="B270" s="5" t="s">
        <v>899</v>
      </c>
      <c r="C270" s="5" t="s">
        <v>900</v>
      </c>
      <c r="D270" s="5" t="s">
        <v>901</v>
      </c>
      <c r="E270" s="6" t="n">
        <v>2.436</v>
      </c>
      <c r="F270" s="7" t="n">
        <v>269</v>
      </c>
      <c r="G270" s="8" t="n">
        <f aca="false">2^E270</f>
        <v>5.4113929242011</v>
      </c>
      <c r="H270" s="5" t="n">
        <v>5.416</v>
      </c>
      <c r="I270" s="9" t="n">
        <v>4.375E-006</v>
      </c>
      <c r="J270" s="9" t="n">
        <v>3.037E-005</v>
      </c>
      <c r="K270" s="5" t="n">
        <v>3.497</v>
      </c>
      <c r="L270" s="5" t="n">
        <v>9.226</v>
      </c>
      <c r="M270" s="5" t="n">
        <v>9.195</v>
      </c>
      <c r="N270" s="5" t="n">
        <v>9.908</v>
      </c>
      <c r="O270" s="5" t="n">
        <v>11.09</v>
      </c>
      <c r="P270" s="10" t="n">
        <f aca="false">AVERAGE(L270:O270)</f>
        <v>9.85475</v>
      </c>
      <c r="Q270" s="5" t="n">
        <v>12.24</v>
      </c>
      <c r="R270" s="5" t="n">
        <v>12.14</v>
      </c>
      <c r="S270" s="5" t="n">
        <v>12.49</v>
      </c>
      <c r="T270" s="10" t="n">
        <f aca="false">AVERAGE(Q270:S270)</f>
        <v>12.29</v>
      </c>
    </row>
    <row r="271" s="5" customFormat="true" ht="13" hidden="false" customHeight="false" outlineLevel="0" collapsed="false">
      <c r="A271" s="5" t="s">
        <v>902</v>
      </c>
      <c r="C271" s="5" t="s">
        <v>903</v>
      </c>
      <c r="D271" s="5" t="s">
        <v>28</v>
      </c>
      <c r="E271" s="6" t="n">
        <v>2.431</v>
      </c>
      <c r="F271" s="7" t="n">
        <v>270</v>
      </c>
      <c r="G271" s="8" t="n">
        <f aca="false">2^E271</f>
        <v>5.39267092694823</v>
      </c>
      <c r="H271" s="5" t="n">
        <v>13.78</v>
      </c>
      <c r="I271" s="9" t="n">
        <v>8.268E-016</v>
      </c>
      <c r="J271" s="9" t="n">
        <v>7.09E-014</v>
      </c>
      <c r="K271" s="5" t="n">
        <v>25.95</v>
      </c>
      <c r="L271" s="5" t="n">
        <v>7.979</v>
      </c>
      <c r="M271" s="5" t="n">
        <v>8.281</v>
      </c>
      <c r="N271" s="5" t="n">
        <v>8.658</v>
      </c>
      <c r="O271" s="5" t="n">
        <v>7.927</v>
      </c>
      <c r="P271" s="10" t="n">
        <f aca="false">AVERAGE(L271:O271)</f>
        <v>8.21125</v>
      </c>
      <c r="Q271" s="5" t="n">
        <v>10.27</v>
      </c>
      <c r="R271" s="5" t="n">
        <v>10.76</v>
      </c>
      <c r="S271" s="5" t="n">
        <v>10.89</v>
      </c>
      <c r="T271" s="10" t="n">
        <f aca="false">AVERAGE(Q271:S271)</f>
        <v>10.64</v>
      </c>
    </row>
    <row r="272" s="5" customFormat="true" ht="13" hidden="false" customHeight="false" outlineLevel="0" collapsed="false">
      <c r="A272" s="5" t="s">
        <v>904</v>
      </c>
      <c r="C272" s="5" t="s">
        <v>905</v>
      </c>
      <c r="D272" s="5" t="s">
        <v>906</v>
      </c>
      <c r="E272" s="6" t="n">
        <v>2.428</v>
      </c>
      <c r="F272" s="7" t="n">
        <v>271</v>
      </c>
      <c r="G272" s="8" t="n">
        <f aca="false">2^E272</f>
        <v>5.3814688340873</v>
      </c>
      <c r="H272" s="5" t="n">
        <v>12.18</v>
      </c>
      <c r="I272" s="9" t="n">
        <v>3.101E-014</v>
      </c>
      <c r="J272" s="9" t="n">
        <v>1.611E-012</v>
      </c>
      <c r="K272" s="5" t="n">
        <v>22.31</v>
      </c>
      <c r="L272" s="5" t="n">
        <v>4.245</v>
      </c>
      <c r="M272" s="5" t="n">
        <v>5.399</v>
      </c>
      <c r="N272" s="5" t="n">
        <v>4.894</v>
      </c>
      <c r="O272" s="5" t="n">
        <v>5.053</v>
      </c>
      <c r="P272" s="10" t="n">
        <f aca="false">AVERAGE(L272:O272)</f>
        <v>4.89775</v>
      </c>
      <c r="Q272" s="5" t="n">
        <v>7.822</v>
      </c>
      <c r="R272" s="5" t="n">
        <v>7.019</v>
      </c>
      <c r="S272" s="5" t="n">
        <v>7.135</v>
      </c>
      <c r="T272" s="10" t="n">
        <f aca="false">AVERAGE(Q272:S272)</f>
        <v>7.32533333333333</v>
      </c>
    </row>
    <row r="273" s="5" customFormat="true" ht="13" hidden="false" customHeight="false" outlineLevel="0" collapsed="false">
      <c r="A273" s="5" t="s">
        <v>907</v>
      </c>
      <c r="C273" s="5" t="s">
        <v>908</v>
      </c>
      <c r="D273" s="5" t="s">
        <v>909</v>
      </c>
      <c r="E273" s="6" t="n">
        <v>2.414</v>
      </c>
      <c r="F273" s="7" t="n">
        <v>272</v>
      </c>
      <c r="G273" s="8" t="n">
        <f aca="false">2^E273</f>
        <v>5.32949930036809</v>
      </c>
      <c r="H273" s="5" t="n">
        <v>15.81</v>
      </c>
      <c r="I273" s="9" t="n">
        <v>1.226E-017</v>
      </c>
      <c r="J273" s="9" t="n">
        <v>1.902E-015</v>
      </c>
      <c r="K273" s="5" t="n">
        <v>30.16</v>
      </c>
      <c r="L273" s="5" t="n">
        <v>6.481</v>
      </c>
      <c r="M273" s="5" t="n">
        <v>6.566</v>
      </c>
      <c r="N273" s="5" t="n">
        <v>6.233</v>
      </c>
      <c r="O273" s="5" t="n">
        <v>6.019</v>
      </c>
      <c r="P273" s="10" t="n">
        <f aca="false">AVERAGE(L273:O273)</f>
        <v>6.32475</v>
      </c>
      <c r="Q273" s="5" t="n">
        <v>8.771</v>
      </c>
      <c r="R273" s="5" t="n">
        <v>8.707</v>
      </c>
      <c r="S273" s="5" t="n">
        <v>8.738</v>
      </c>
      <c r="T273" s="10" t="n">
        <f aca="false">AVERAGE(Q273:S273)</f>
        <v>8.73866666666667</v>
      </c>
    </row>
    <row r="274" s="5" customFormat="true" ht="13" hidden="false" customHeight="false" outlineLevel="0" collapsed="false">
      <c r="A274" s="5" t="s">
        <v>910</v>
      </c>
      <c r="C274" s="5" t="s">
        <v>911</v>
      </c>
      <c r="D274" s="5" t="s">
        <v>912</v>
      </c>
      <c r="E274" s="6" t="n">
        <v>2.414</v>
      </c>
      <c r="F274" s="7" t="n">
        <v>273</v>
      </c>
      <c r="G274" s="8" t="n">
        <f aca="false">2^E274</f>
        <v>5.32949930036809</v>
      </c>
      <c r="H274" s="5" t="n">
        <v>11.68</v>
      </c>
      <c r="I274" s="9" t="n">
        <v>1.024E-013</v>
      </c>
      <c r="J274" s="9" t="n">
        <v>4.561E-012</v>
      </c>
      <c r="K274" s="5" t="n">
        <v>21.11</v>
      </c>
      <c r="L274" s="5" t="n">
        <v>6.485</v>
      </c>
      <c r="M274" s="5" t="n">
        <v>6.446</v>
      </c>
      <c r="N274" s="5" t="n">
        <v>7.317</v>
      </c>
      <c r="O274" s="5" t="n">
        <v>6.998</v>
      </c>
      <c r="P274" s="10" t="n">
        <f aca="false">AVERAGE(L274:O274)</f>
        <v>6.8115</v>
      </c>
      <c r="Q274" s="5" t="n">
        <v>9.26</v>
      </c>
      <c r="R274" s="5" t="n">
        <v>9.087</v>
      </c>
      <c r="S274" s="5" t="n">
        <v>9.331</v>
      </c>
      <c r="T274" s="10" t="n">
        <f aca="false">AVERAGE(Q274:S274)</f>
        <v>9.226</v>
      </c>
    </row>
    <row r="275" s="5" customFormat="true" ht="13" hidden="false" customHeight="false" outlineLevel="0" collapsed="false">
      <c r="A275" s="5" t="s">
        <v>913</v>
      </c>
      <c r="B275" s="5" t="s">
        <v>914</v>
      </c>
      <c r="C275" s="5" t="s">
        <v>915</v>
      </c>
      <c r="D275" s="5" t="s">
        <v>916</v>
      </c>
      <c r="E275" s="6" t="n">
        <v>2.413</v>
      </c>
      <c r="F275" s="7" t="n">
        <v>274</v>
      </c>
      <c r="G275" s="8" t="n">
        <f aca="false">2^E275</f>
        <v>5.32580645294548</v>
      </c>
      <c r="H275" s="5" t="n">
        <v>9.661</v>
      </c>
      <c r="I275" s="9" t="n">
        <v>1.802E-011</v>
      </c>
      <c r="J275" s="9" t="n">
        <v>4.344E-010</v>
      </c>
      <c r="K275" s="5" t="n">
        <v>15.92</v>
      </c>
      <c r="L275" s="5" t="n">
        <v>5.764</v>
      </c>
      <c r="M275" s="5" t="n">
        <v>5.511</v>
      </c>
      <c r="N275" s="5" t="n">
        <v>6.44</v>
      </c>
      <c r="O275" s="5" t="n">
        <v>6.211</v>
      </c>
      <c r="P275" s="10" t="n">
        <f aca="false">AVERAGE(L275:O275)</f>
        <v>5.9815</v>
      </c>
      <c r="Q275" s="5" t="n">
        <v>8.545</v>
      </c>
      <c r="R275" s="5" t="n">
        <v>7.986</v>
      </c>
      <c r="S275" s="5" t="n">
        <v>8.653</v>
      </c>
      <c r="T275" s="10" t="n">
        <f aca="false">AVERAGE(Q275:S275)</f>
        <v>8.39466666666667</v>
      </c>
    </row>
    <row r="276" s="5" customFormat="true" ht="13" hidden="false" customHeight="false" outlineLevel="0" collapsed="false">
      <c r="A276" s="5" t="s">
        <v>917</v>
      </c>
      <c r="B276" s="5" t="s">
        <v>918</v>
      </c>
      <c r="C276" s="5" t="s">
        <v>919</v>
      </c>
      <c r="D276" s="5" t="s">
        <v>920</v>
      </c>
      <c r="E276" s="6" t="n">
        <v>2.412</v>
      </c>
      <c r="F276" s="7" t="n">
        <v>275</v>
      </c>
      <c r="G276" s="8" t="n">
        <f aca="false">2^E276</f>
        <v>5.32211616432274</v>
      </c>
      <c r="H276" s="5" t="n">
        <v>17.9</v>
      </c>
      <c r="I276" s="9" t="n">
        <v>2.405E-019</v>
      </c>
      <c r="J276" s="9" t="n">
        <v>6.944E-017</v>
      </c>
      <c r="K276" s="5" t="n">
        <v>34.07</v>
      </c>
      <c r="L276" s="5" t="n">
        <v>7.48</v>
      </c>
      <c r="M276" s="5" t="n">
        <v>7.583</v>
      </c>
      <c r="N276" s="5" t="n">
        <v>7.404</v>
      </c>
      <c r="O276" s="5" t="n">
        <v>7.594</v>
      </c>
      <c r="P276" s="10" t="n">
        <f aca="false">AVERAGE(L276:O276)</f>
        <v>7.51525</v>
      </c>
      <c r="Q276" s="5" t="n">
        <v>10.12</v>
      </c>
      <c r="R276" s="5" t="n">
        <v>9.849</v>
      </c>
      <c r="S276" s="5" t="n">
        <v>9.809</v>
      </c>
      <c r="T276" s="10" t="n">
        <f aca="false">AVERAGE(Q276:S276)</f>
        <v>9.926</v>
      </c>
    </row>
    <row r="277" s="5" customFormat="true" ht="13" hidden="false" customHeight="false" outlineLevel="0" collapsed="false">
      <c r="A277" s="5" t="s">
        <v>921</v>
      </c>
      <c r="B277" s="5" t="s">
        <v>922</v>
      </c>
      <c r="C277" s="5" t="s">
        <v>923</v>
      </c>
      <c r="D277" s="5" t="s">
        <v>924</v>
      </c>
      <c r="E277" s="6" t="n">
        <v>2.41</v>
      </c>
      <c r="F277" s="7" t="n">
        <v>276</v>
      </c>
      <c r="G277" s="8" t="n">
        <f aca="false">2^E277</f>
        <v>5.31474325638605</v>
      </c>
      <c r="H277" s="5" t="n">
        <v>9.068</v>
      </c>
      <c r="I277" s="9" t="n">
        <v>9.078E-011</v>
      </c>
      <c r="J277" s="9" t="n">
        <v>1.872E-009</v>
      </c>
      <c r="K277" s="5" t="n">
        <v>14.29</v>
      </c>
      <c r="L277" s="5" t="n">
        <v>5.771</v>
      </c>
      <c r="M277" s="5" t="n">
        <v>6.399</v>
      </c>
      <c r="N277" s="5" t="n">
        <v>6.878</v>
      </c>
      <c r="O277" s="5" t="n">
        <v>7.557</v>
      </c>
      <c r="P277" s="10" t="n">
        <f aca="false">AVERAGE(L277:O277)</f>
        <v>6.65125</v>
      </c>
      <c r="Q277" s="5" t="n">
        <v>9.135</v>
      </c>
      <c r="R277" s="5" t="n">
        <v>8.9</v>
      </c>
      <c r="S277" s="5" t="n">
        <v>9.15</v>
      </c>
      <c r="T277" s="10" t="n">
        <f aca="false">AVERAGE(Q277:S277)</f>
        <v>9.06166666666667</v>
      </c>
    </row>
    <row r="278" s="5" customFormat="true" ht="13" hidden="false" customHeight="false" outlineLevel="0" collapsed="false">
      <c r="A278" s="5" t="s">
        <v>925</v>
      </c>
      <c r="C278" s="5" t="s">
        <v>926</v>
      </c>
      <c r="D278" s="5" t="s">
        <v>927</v>
      </c>
      <c r="E278" s="6" t="n">
        <v>2.41</v>
      </c>
      <c r="F278" s="7" t="n">
        <v>277</v>
      </c>
      <c r="G278" s="8" t="n">
        <f aca="false">2^E278</f>
        <v>5.31474325638605</v>
      </c>
      <c r="H278" s="5" t="n">
        <v>8.919</v>
      </c>
      <c r="I278" s="9" t="n">
        <v>1.372E-010</v>
      </c>
      <c r="J278" s="9" t="n">
        <v>2.703E-009</v>
      </c>
      <c r="K278" s="5" t="n">
        <v>13.87</v>
      </c>
      <c r="L278" s="5" t="n">
        <v>4.529</v>
      </c>
      <c r="M278" s="5" t="n">
        <v>5.307</v>
      </c>
      <c r="N278" s="5" t="n">
        <v>5.07</v>
      </c>
      <c r="O278" s="5" t="n">
        <v>5.136</v>
      </c>
      <c r="P278" s="10" t="n">
        <f aca="false">AVERAGE(L278:O278)</f>
        <v>5.0105</v>
      </c>
      <c r="Q278" s="5" t="n">
        <v>7.98</v>
      </c>
      <c r="R278" s="5" t="n">
        <v>7.23</v>
      </c>
      <c r="S278" s="5" t="n">
        <v>7.052</v>
      </c>
      <c r="T278" s="10" t="n">
        <f aca="false">AVERAGE(Q278:S278)</f>
        <v>7.42066666666667</v>
      </c>
    </row>
    <row r="279" s="5" customFormat="true" ht="13" hidden="false" customHeight="false" outlineLevel="0" collapsed="false">
      <c r="A279" s="5" t="s">
        <v>928</v>
      </c>
      <c r="B279" s="5" t="s">
        <v>929</v>
      </c>
      <c r="C279" s="5" t="s">
        <v>930</v>
      </c>
      <c r="D279" s="5" t="s">
        <v>931</v>
      </c>
      <c r="E279" s="6" t="n">
        <v>2.403</v>
      </c>
      <c r="F279" s="7" t="n">
        <v>278</v>
      </c>
      <c r="G279" s="8" t="n">
        <f aca="false">2^E279</f>
        <v>5.2890184205703</v>
      </c>
      <c r="H279" s="5" t="n">
        <v>12.09</v>
      </c>
      <c r="I279" s="9" t="n">
        <v>3.895E-014</v>
      </c>
      <c r="J279" s="9" t="n">
        <v>1.979E-012</v>
      </c>
      <c r="K279" s="5" t="n">
        <v>22.08</v>
      </c>
      <c r="L279" s="5" t="n">
        <v>5.123</v>
      </c>
      <c r="M279" s="5" t="n">
        <v>5.909</v>
      </c>
      <c r="N279" s="5" t="n">
        <v>5.615</v>
      </c>
      <c r="O279" s="5" t="n">
        <v>5.838</v>
      </c>
      <c r="P279" s="10" t="n">
        <f aca="false">AVERAGE(L279:O279)</f>
        <v>5.62125</v>
      </c>
      <c r="Q279" s="5" t="n">
        <v>8.114</v>
      </c>
      <c r="R279" s="5" t="n">
        <v>7.88</v>
      </c>
      <c r="S279" s="5" t="n">
        <v>8.078</v>
      </c>
      <c r="T279" s="10" t="n">
        <f aca="false">AVERAGE(Q279:S279)</f>
        <v>8.024</v>
      </c>
    </row>
    <row r="280" s="5" customFormat="true" ht="13" hidden="false" customHeight="false" outlineLevel="0" collapsed="false">
      <c r="A280" s="5" t="s">
        <v>932</v>
      </c>
      <c r="B280" s="5" t="s">
        <v>933</v>
      </c>
      <c r="C280" s="5" t="s">
        <v>934</v>
      </c>
      <c r="D280" s="5" t="s">
        <v>935</v>
      </c>
      <c r="E280" s="6" t="n">
        <v>2.4</v>
      </c>
      <c r="F280" s="7" t="n">
        <v>279</v>
      </c>
      <c r="G280" s="8" t="n">
        <f aca="false">2^E280</f>
        <v>5.27803164309158</v>
      </c>
      <c r="H280" s="5" t="n">
        <v>7.312</v>
      </c>
      <c r="I280" s="9" t="n">
        <v>1.4E-008</v>
      </c>
      <c r="J280" s="9" t="n">
        <v>1.772E-007</v>
      </c>
      <c r="K280" s="5" t="n">
        <v>9.23</v>
      </c>
      <c r="L280" s="5" t="n">
        <v>4.373</v>
      </c>
      <c r="M280" s="5" t="n">
        <v>4.151</v>
      </c>
      <c r="N280" s="5" t="n">
        <v>3.922</v>
      </c>
      <c r="O280" s="5" t="n">
        <v>3.766</v>
      </c>
      <c r="P280" s="10" t="n">
        <f aca="false">AVERAGE(L280:O280)</f>
        <v>4.053</v>
      </c>
      <c r="Q280" s="5" t="n">
        <v>5.801</v>
      </c>
      <c r="R280" s="5" t="n">
        <v>6.801</v>
      </c>
      <c r="S280" s="5" t="n">
        <v>6.756</v>
      </c>
      <c r="T280" s="10" t="n">
        <f aca="false">AVERAGE(Q280:S280)</f>
        <v>6.45266666666667</v>
      </c>
    </row>
    <row r="281" s="5" customFormat="true" ht="13" hidden="false" customHeight="false" outlineLevel="0" collapsed="false">
      <c r="A281" s="5" t="s">
        <v>936</v>
      </c>
      <c r="C281" s="5" t="s">
        <v>937</v>
      </c>
      <c r="D281" s="5" t="s">
        <v>938</v>
      </c>
      <c r="E281" s="6" t="n">
        <v>2.399</v>
      </c>
      <c r="F281" s="7" t="n">
        <v>280</v>
      </c>
      <c r="G281" s="8" t="n">
        <f aca="false">2^E281</f>
        <v>5.27437445796947</v>
      </c>
      <c r="H281" s="5" t="n">
        <v>12.74</v>
      </c>
      <c r="I281" s="9" t="n">
        <v>8.484E-015</v>
      </c>
      <c r="J281" s="9" t="n">
        <v>5.302E-013</v>
      </c>
      <c r="K281" s="5" t="n">
        <v>23.61</v>
      </c>
      <c r="L281" s="5" t="n">
        <v>7.09</v>
      </c>
      <c r="M281" s="5" t="n">
        <v>6.92</v>
      </c>
      <c r="N281" s="5" t="n">
        <v>6.378</v>
      </c>
      <c r="O281" s="5" t="n">
        <v>7.163</v>
      </c>
      <c r="P281" s="10" t="n">
        <f aca="false">AVERAGE(L281:O281)</f>
        <v>6.88775</v>
      </c>
      <c r="Q281" s="5" t="n">
        <v>9.412</v>
      </c>
      <c r="R281" s="5" t="n">
        <v>9.092</v>
      </c>
      <c r="S281" s="5" t="n">
        <v>9.357</v>
      </c>
      <c r="T281" s="10" t="n">
        <f aca="false">AVERAGE(Q281:S281)</f>
        <v>9.287</v>
      </c>
    </row>
    <row r="282" s="5" customFormat="true" ht="13" hidden="false" customHeight="false" outlineLevel="0" collapsed="false">
      <c r="A282" s="5" t="s">
        <v>939</v>
      </c>
      <c r="C282" s="5" t="s">
        <v>940</v>
      </c>
      <c r="D282" s="5" t="s">
        <v>941</v>
      </c>
      <c r="E282" s="6" t="n">
        <v>2.385</v>
      </c>
      <c r="F282" s="7" t="n">
        <v>281</v>
      </c>
      <c r="G282" s="8" t="n">
        <f aca="false">2^E282</f>
        <v>5.22343914835567</v>
      </c>
      <c r="H282" s="5" t="n">
        <v>12.55</v>
      </c>
      <c r="I282" s="9" t="n">
        <v>1.311E-014</v>
      </c>
      <c r="J282" s="9" t="n">
        <v>7.514E-013</v>
      </c>
      <c r="K282" s="5" t="n">
        <v>23.18</v>
      </c>
      <c r="L282" s="5" t="n">
        <v>5.522</v>
      </c>
      <c r="M282" s="5" t="n">
        <v>6.491</v>
      </c>
      <c r="N282" s="5" t="n">
        <v>5.485</v>
      </c>
      <c r="O282" s="5" t="n">
        <v>6.057</v>
      </c>
      <c r="P282" s="10" t="n">
        <f aca="false">AVERAGE(L282:O282)</f>
        <v>5.88875</v>
      </c>
      <c r="Q282" s="5" t="n">
        <v>8.708</v>
      </c>
      <c r="R282" s="5" t="n">
        <v>8.02</v>
      </c>
      <c r="S282" s="5" t="n">
        <v>8.091</v>
      </c>
      <c r="T282" s="10" t="n">
        <f aca="false">AVERAGE(Q282:S282)</f>
        <v>8.273</v>
      </c>
    </row>
    <row r="283" s="5" customFormat="true" ht="13" hidden="false" customHeight="false" outlineLevel="0" collapsed="false">
      <c r="A283" s="5" t="s">
        <v>942</v>
      </c>
      <c r="C283" s="5" t="s">
        <v>943</v>
      </c>
      <c r="D283" s="5" t="s">
        <v>944</v>
      </c>
      <c r="E283" s="6" t="n">
        <v>2.381</v>
      </c>
      <c r="F283" s="7" t="n">
        <v>282</v>
      </c>
      <c r="G283" s="8" t="n">
        <f aca="false">2^E283</f>
        <v>5.20897675827611</v>
      </c>
      <c r="H283" s="5" t="n">
        <v>15.05</v>
      </c>
      <c r="I283" s="9" t="n">
        <v>5.621E-017</v>
      </c>
      <c r="J283" s="9" t="n">
        <v>6.509E-015</v>
      </c>
      <c r="K283" s="5" t="n">
        <v>28.64</v>
      </c>
      <c r="L283" s="5" t="n">
        <v>5.209</v>
      </c>
      <c r="M283" s="5" t="n">
        <v>5.031</v>
      </c>
      <c r="N283" s="5" t="n">
        <v>5.11</v>
      </c>
      <c r="O283" s="5" t="n">
        <v>5.13</v>
      </c>
      <c r="P283" s="10" t="n">
        <f aca="false">AVERAGE(L283:O283)</f>
        <v>5.12</v>
      </c>
      <c r="Q283" s="5" t="n">
        <v>7.317</v>
      </c>
      <c r="R283" s="5" t="n">
        <v>7.428</v>
      </c>
      <c r="S283" s="5" t="n">
        <v>7.76</v>
      </c>
      <c r="T283" s="10" t="n">
        <f aca="false">AVERAGE(Q283:S283)</f>
        <v>7.50166666666667</v>
      </c>
    </row>
    <row r="284" s="5" customFormat="true" ht="13" hidden="false" customHeight="false" outlineLevel="0" collapsed="false">
      <c r="A284" s="5" t="s">
        <v>945</v>
      </c>
      <c r="B284" s="5" t="s">
        <v>946</v>
      </c>
      <c r="C284" s="5" t="s">
        <v>542</v>
      </c>
      <c r="D284" s="5" t="s">
        <v>947</v>
      </c>
      <c r="E284" s="6" t="n">
        <v>2.377</v>
      </c>
      <c r="F284" s="7" t="n">
        <v>283</v>
      </c>
      <c r="G284" s="8" t="n">
        <f aca="false">2^E284</f>
        <v>5.19455441091953</v>
      </c>
      <c r="H284" s="5" t="n">
        <v>12.68</v>
      </c>
      <c r="I284" s="9" t="n">
        <v>9.663E-015</v>
      </c>
      <c r="J284" s="9" t="n">
        <v>5.893E-013</v>
      </c>
      <c r="K284" s="5" t="n">
        <v>23.48</v>
      </c>
      <c r="L284" s="5" t="n">
        <v>8.89</v>
      </c>
      <c r="M284" s="5" t="n">
        <v>8.527</v>
      </c>
      <c r="N284" s="5" t="n">
        <v>7.946</v>
      </c>
      <c r="O284" s="5" t="n">
        <v>8.895</v>
      </c>
      <c r="P284" s="10" t="n">
        <f aca="false">AVERAGE(L284:O284)</f>
        <v>8.5645</v>
      </c>
      <c r="Q284" s="5" t="n">
        <v>10.8</v>
      </c>
      <c r="R284" s="5" t="n">
        <v>11</v>
      </c>
      <c r="S284" s="5" t="n">
        <v>11.03</v>
      </c>
      <c r="T284" s="10" t="n">
        <f aca="false">AVERAGE(Q284:S284)</f>
        <v>10.9433333333333</v>
      </c>
    </row>
    <row r="285" s="5" customFormat="true" ht="13" hidden="false" customHeight="false" outlineLevel="0" collapsed="false">
      <c r="A285" s="5" t="s">
        <v>948</v>
      </c>
      <c r="B285" s="5" t="s">
        <v>949</v>
      </c>
      <c r="C285" s="5" t="s">
        <v>950</v>
      </c>
      <c r="D285" s="5" t="s">
        <v>951</v>
      </c>
      <c r="E285" s="6" t="n">
        <v>2.374</v>
      </c>
      <c r="F285" s="7" t="n">
        <v>284</v>
      </c>
      <c r="G285" s="8" t="n">
        <f aca="false">2^E285</f>
        <v>5.18376386173333</v>
      </c>
      <c r="H285" s="5" t="n">
        <v>13.62</v>
      </c>
      <c r="I285" s="9" t="n">
        <v>1.178E-015</v>
      </c>
      <c r="J285" s="9" t="n">
        <v>9.634E-014</v>
      </c>
      <c r="K285" s="5" t="n">
        <v>25.59</v>
      </c>
      <c r="L285" s="5" t="n">
        <v>6.4</v>
      </c>
      <c r="M285" s="5" t="n">
        <v>5.952</v>
      </c>
      <c r="N285" s="5" t="n">
        <v>6.223</v>
      </c>
      <c r="O285" s="5" t="n">
        <v>6.62</v>
      </c>
      <c r="P285" s="10" t="n">
        <f aca="false">AVERAGE(L285:O285)</f>
        <v>6.29875</v>
      </c>
      <c r="Q285" s="5" t="n">
        <v>8.608</v>
      </c>
      <c r="R285" s="5" t="n">
        <v>8.668</v>
      </c>
      <c r="S285" s="5" t="n">
        <v>8.742</v>
      </c>
      <c r="T285" s="10" t="n">
        <f aca="false">AVERAGE(Q285:S285)</f>
        <v>8.67266666666667</v>
      </c>
    </row>
    <row r="286" s="5" customFormat="true" ht="13" hidden="false" customHeight="false" outlineLevel="0" collapsed="false">
      <c r="A286" s="5" t="s">
        <v>952</v>
      </c>
      <c r="C286" s="5" t="s">
        <v>953</v>
      </c>
      <c r="D286" s="5" t="s">
        <v>954</v>
      </c>
      <c r="E286" s="6" t="n">
        <v>2.368</v>
      </c>
      <c r="F286" s="7" t="n">
        <v>285</v>
      </c>
      <c r="G286" s="8" t="n">
        <f aca="false">2^E286</f>
        <v>5.16224996180712</v>
      </c>
      <c r="H286" s="5" t="n">
        <v>11.62</v>
      </c>
      <c r="I286" s="9" t="n">
        <v>1.202E-013</v>
      </c>
      <c r="J286" s="9" t="n">
        <v>5.265E-012</v>
      </c>
      <c r="K286" s="5" t="n">
        <v>20.95</v>
      </c>
      <c r="L286" s="5" t="n">
        <v>6.381</v>
      </c>
      <c r="M286" s="5" t="n">
        <v>5.7</v>
      </c>
      <c r="N286" s="5" t="n">
        <v>5.308</v>
      </c>
      <c r="O286" s="5" t="n">
        <v>6.207</v>
      </c>
      <c r="P286" s="10" t="n">
        <f aca="false">AVERAGE(L286:O286)</f>
        <v>5.899</v>
      </c>
      <c r="Q286" s="5" t="n">
        <v>8.032</v>
      </c>
      <c r="R286" s="5" t="n">
        <v>8.42</v>
      </c>
      <c r="S286" s="5" t="n">
        <v>8.348</v>
      </c>
      <c r="T286" s="10" t="n">
        <f aca="false">AVERAGE(Q286:S286)</f>
        <v>8.26666666666667</v>
      </c>
    </row>
    <row r="287" s="5" customFormat="true" ht="13" hidden="false" customHeight="false" outlineLevel="0" collapsed="false">
      <c r="A287" s="5" t="s">
        <v>955</v>
      </c>
      <c r="B287" s="5" t="s">
        <v>956</v>
      </c>
      <c r="C287" s="5" t="s">
        <v>957</v>
      </c>
      <c r="D287" s="5" t="s">
        <v>958</v>
      </c>
      <c r="E287" s="6" t="n">
        <v>2.368</v>
      </c>
      <c r="F287" s="7" t="n">
        <v>286</v>
      </c>
      <c r="G287" s="8" t="n">
        <f aca="false">2^E287</f>
        <v>5.16224996180712</v>
      </c>
      <c r="H287" s="5" t="n">
        <v>6.398</v>
      </c>
      <c r="I287" s="9" t="n">
        <v>2.184E-007</v>
      </c>
      <c r="J287" s="9" t="n">
        <v>2.107E-006</v>
      </c>
      <c r="K287" s="5" t="n">
        <v>6.481</v>
      </c>
      <c r="L287" s="5" t="n">
        <v>5.131</v>
      </c>
      <c r="M287" s="5" t="n">
        <v>5.922</v>
      </c>
      <c r="N287" s="5" t="n">
        <v>5.985</v>
      </c>
      <c r="O287" s="5" t="n">
        <v>5.959</v>
      </c>
      <c r="P287" s="10" t="n">
        <f aca="false">AVERAGE(L287:O287)</f>
        <v>5.74925</v>
      </c>
      <c r="Q287" s="5" t="n">
        <v>7.291</v>
      </c>
      <c r="R287" s="5" t="n">
        <v>8.503</v>
      </c>
      <c r="S287" s="5" t="n">
        <v>8.556</v>
      </c>
      <c r="T287" s="10" t="n">
        <f aca="false">AVERAGE(Q287:S287)</f>
        <v>8.11666666666667</v>
      </c>
    </row>
    <row r="288" s="5" customFormat="true" ht="13" hidden="false" customHeight="false" outlineLevel="0" collapsed="false">
      <c r="A288" s="5" t="s">
        <v>959</v>
      </c>
      <c r="B288" s="5" t="s">
        <v>960</v>
      </c>
      <c r="C288" s="5" t="s">
        <v>961</v>
      </c>
      <c r="D288" s="5" t="s">
        <v>962</v>
      </c>
      <c r="E288" s="6" t="n">
        <v>2.363</v>
      </c>
      <c r="F288" s="7" t="n">
        <v>287</v>
      </c>
      <c r="G288" s="8" t="n">
        <f aca="false">2^E288</f>
        <v>5.14438993372241</v>
      </c>
      <c r="H288" s="5" t="n">
        <v>13.74</v>
      </c>
      <c r="I288" s="9" t="n">
        <v>9.016E-016</v>
      </c>
      <c r="J288" s="9" t="n">
        <v>7.617E-014</v>
      </c>
      <c r="K288" s="5" t="n">
        <v>25.86</v>
      </c>
      <c r="L288" s="5" t="n">
        <v>6.977</v>
      </c>
      <c r="M288" s="5" t="n">
        <v>7.231</v>
      </c>
      <c r="N288" s="5" t="n">
        <v>7.623</v>
      </c>
      <c r="O288" s="5" t="n">
        <v>7.445</v>
      </c>
      <c r="P288" s="10" t="n">
        <f aca="false">AVERAGE(L288:O288)</f>
        <v>7.319</v>
      </c>
      <c r="Q288" s="5" t="n">
        <v>9.572</v>
      </c>
      <c r="R288" s="5" t="n">
        <v>9.658</v>
      </c>
      <c r="S288" s="5" t="n">
        <v>9.817</v>
      </c>
      <c r="T288" s="10" t="n">
        <f aca="false">AVERAGE(Q288:S288)</f>
        <v>9.68233333333333</v>
      </c>
    </row>
    <row r="289" s="5" customFormat="true" ht="13" hidden="false" customHeight="false" outlineLevel="0" collapsed="false">
      <c r="A289" s="5" t="s">
        <v>963</v>
      </c>
      <c r="B289" s="5" t="s">
        <v>964</v>
      </c>
      <c r="C289" s="5" t="s">
        <v>965</v>
      </c>
      <c r="D289" s="5" t="s">
        <v>966</v>
      </c>
      <c r="E289" s="6" t="n">
        <v>2.36</v>
      </c>
      <c r="F289" s="7" t="n">
        <v>288</v>
      </c>
      <c r="G289" s="8" t="n">
        <f aca="false">2^E289</f>
        <v>5.13370359025162</v>
      </c>
      <c r="H289" s="5" t="n">
        <v>15.85</v>
      </c>
      <c r="I289" s="9" t="n">
        <v>1.128E-017</v>
      </c>
      <c r="J289" s="9" t="n">
        <v>1.775E-015</v>
      </c>
      <c r="K289" s="5" t="n">
        <v>30.24</v>
      </c>
      <c r="L289" s="5" t="n">
        <v>3.805</v>
      </c>
      <c r="M289" s="5" t="n">
        <v>3.862</v>
      </c>
      <c r="N289" s="5" t="n">
        <v>4.295</v>
      </c>
      <c r="O289" s="5" t="n">
        <v>4.35</v>
      </c>
      <c r="P289" s="10" t="n">
        <f aca="false">AVERAGE(L289:O289)</f>
        <v>4.078</v>
      </c>
      <c r="Q289" s="5" t="n">
        <v>6.806</v>
      </c>
      <c r="R289" s="5" t="n">
        <v>6.264</v>
      </c>
      <c r="S289" s="5" t="n">
        <v>6.245</v>
      </c>
      <c r="T289" s="10" t="n">
        <f aca="false">AVERAGE(Q289:S289)</f>
        <v>6.43833333333333</v>
      </c>
    </row>
    <row r="290" s="5" customFormat="true" ht="13" hidden="false" customHeight="false" outlineLevel="0" collapsed="false">
      <c r="A290" s="5" t="s">
        <v>967</v>
      </c>
      <c r="C290" s="5" t="s">
        <v>968</v>
      </c>
      <c r="D290" s="5" t="s">
        <v>969</v>
      </c>
      <c r="E290" s="6" t="n">
        <v>2.36</v>
      </c>
      <c r="F290" s="7" t="n">
        <v>289</v>
      </c>
      <c r="G290" s="8" t="n">
        <f aca="false">2^E290</f>
        <v>5.13370359025162</v>
      </c>
      <c r="H290" s="5" t="n">
        <v>11.1</v>
      </c>
      <c r="I290" s="9" t="n">
        <v>4.272E-013</v>
      </c>
      <c r="J290" s="9" t="n">
        <v>1.587E-011</v>
      </c>
      <c r="K290" s="5" t="n">
        <v>19.68</v>
      </c>
      <c r="L290" s="5" t="n">
        <v>5.335</v>
      </c>
      <c r="M290" s="5" t="n">
        <v>5.918</v>
      </c>
      <c r="N290" s="5" t="n">
        <v>4.908</v>
      </c>
      <c r="O290" s="5" t="n">
        <v>6.338</v>
      </c>
      <c r="P290" s="10" t="n">
        <f aca="false">AVERAGE(L290:O290)</f>
        <v>5.62475</v>
      </c>
      <c r="Q290" s="5" t="n">
        <v>8.111</v>
      </c>
      <c r="R290" s="5" t="n">
        <v>7.743</v>
      </c>
      <c r="S290" s="5" t="n">
        <v>8.1</v>
      </c>
      <c r="T290" s="10" t="n">
        <f aca="false">AVERAGE(Q290:S290)</f>
        <v>7.98466666666667</v>
      </c>
    </row>
    <row r="291" s="5" customFormat="true" ht="13" hidden="false" customHeight="false" outlineLevel="0" collapsed="false">
      <c r="A291" s="5" t="s">
        <v>970</v>
      </c>
      <c r="C291" s="5" t="s">
        <v>971</v>
      </c>
      <c r="D291" s="5" t="s">
        <v>28</v>
      </c>
      <c r="E291" s="6" t="n">
        <v>2.36</v>
      </c>
      <c r="F291" s="7" t="n">
        <v>290</v>
      </c>
      <c r="G291" s="8" t="n">
        <f aca="false">2^E291</f>
        <v>5.13370359025162</v>
      </c>
      <c r="H291" s="5" t="n">
        <v>8.977</v>
      </c>
      <c r="I291" s="9" t="n">
        <v>1.168E-010</v>
      </c>
      <c r="J291" s="9" t="n">
        <v>2.34E-009</v>
      </c>
      <c r="K291" s="5" t="n">
        <v>14.04</v>
      </c>
      <c r="L291" s="5" t="n">
        <v>5.317</v>
      </c>
      <c r="M291" s="5" t="n">
        <v>5.702</v>
      </c>
      <c r="N291" s="5" t="n">
        <v>5.434</v>
      </c>
      <c r="O291" s="5" t="n">
        <v>5.532</v>
      </c>
      <c r="P291" s="10" t="n">
        <f aca="false">AVERAGE(L291:O291)</f>
        <v>5.49625</v>
      </c>
      <c r="Q291" s="5" t="n">
        <v>8.853</v>
      </c>
      <c r="R291" s="5" t="n">
        <v>7.248</v>
      </c>
      <c r="S291" s="5" t="n">
        <v>7.468</v>
      </c>
      <c r="T291" s="10" t="n">
        <f aca="false">AVERAGE(Q291:S291)</f>
        <v>7.85633333333333</v>
      </c>
    </row>
    <row r="292" s="5" customFormat="true" ht="13" hidden="false" customHeight="false" outlineLevel="0" collapsed="false">
      <c r="A292" s="5" t="s">
        <v>972</v>
      </c>
      <c r="C292" s="5" t="s">
        <v>973</v>
      </c>
      <c r="D292" s="5" t="s">
        <v>974</v>
      </c>
      <c r="E292" s="6" t="n">
        <v>2.357</v>
      </c>
      <c r="F292" s="7" t="n">
        <v>291</v>
      </c>
      <c r="G292" s="8" t="n">
        <f aca="false">2^E292</f>
        <v>5.12303944531908</v>
      </c>
      <c r="H292" s="5" t="n">
        <v>9.699</v>
      </c>
      <c r="I292" s="9" t="n">
        <v>1.628E-011</v>
      </c>
      <c r="J292" s="9" t="n">
        <v>3.983E-010</v>
      </c>
      <c r="K292" s="5" t="n">
        <v>16.02</v>
      </c>
      <c r="L292" s="5" t="n">
        <v>9.016</v>
      </c>
      <c r="M292" s="5" t="n">
        <v>9.056</v>
      </c>
      <c r="N292" s="5" t="n">
        <v>9.263</v>
      </c>
      <c r="O292" s="5" t="n">
        <v>9.839</v>
      </c>
      <c r="P292" s="10" t="n">
        <f aca="false">AVERAGE(L292:O292)</f>
        <v>9.2935</v>
      </c>
      <c r="Q292" s="5" t="n">
        <v>11.45</v>
      </c>
      <c r="R292" s="5" t="n">
        <v>11.7</v>
      </c>
      <c r="S292" s="5" t="n">
        <v>11.8</v>
      </c>
      <c r="T292" s="10" t="n">
        <f aca="false">AVERAGE(Q292:S292)</f>
        <v>11.65</v>
      </c>
    </row>
    <row r="293" s="5" customFormat="true" ht="13" hidden="false" customHeight="false" outlineLevel="0" collapsed="false">
      <c r="A293" s="5" t="s">
        <v>975</v>
      </c>
      <c r="B293" s="5" t="s">
        <v>976</v>
      </c>
      <c r="C293" s="5" t="s">
        <v>977</v>
      </c>
      <c r="D293" s="5" t="s">
        <v>978</v>
      </c>
      <c r="E293" s="6" t="n">
        <v>2.355</v>
      </c>
      <c r="F293" s="7" t="n">
        <v>292</v>
      </c>
      <c r="G293" s="8" t="n">
        <f aca="false">2^E293</f>
        <v>5.11594232510972</v>
      </c>
      <c r="H293" s="5" t="n">
        <v>9.852</v>
      </c>
      <c r="I293" s="9" t="n">
        <v>1.081E-011</v>
      </c>
      <c r="J293" s="9" t="n">
        <v>2.784E-010</v>
      </c>
      <c r="K293" s="5" t="n">
        <v>16.43</v>
      </c>
      <c r="L293" s="5" t="n">
        <v>6.893</v>
      </c>
      <c r="M293" s="5" t="n">
        <v>6.895</v>
      </c>
      <c r="N293" s="5" t="n">
        <v>6.585</v>
      </c>
      <c r="O293" s="5" t="n">
        <v>8.393</v>
      </c>
      <c r="P293" s="10" t="n">
        <f aca="false">AVERAGE(L293:O293)</f>
        <v>7.1915</v>
      </c>
      <c r="Q293" s="5" t="n">
        <v>9.534</v>
      </c>
      <c r="R293" s="5" t="n">
        <v>9.484</v>
      </c>
      <c r="S293" s="5" t="n">
        <v>9.62</v>
      </c>
      <c r="T293" s="10" t="n">
        <f aca="false">AVERAGE(Q293:S293)</f>
        <v>9.546</v>
      </c>
    </row>
    <row r="294" s="5" customFormat="true" ht="13" hidden="false" customHeight="false" outlineLevel="0" collapsed="false">
      <c r="A294" s="5" t="s">
        <v>979</v>
      </c>
      <c r="C294" s="5" t="s">
        <v>980</v>
      </c>
      <c r="D294" s="5" t="s">
        <v>981</v>
      </c>
      <c r="E294" s="6" t="n">
        <v>2.351</v>
      </c>
      <c r="F294" s="7" t="n">
        <v>293</v>
      </c>
      <c r="G294" s="8" t="n">
        <f aca="false">2^E294</f>
        <v>5.10177756671418</v>
      </c>
      <c r="H294" s="5" t="n">
        <v>12.54</v>
      </c>
      <c r="I294" s="9" t="n">
        <v>1.336E-014</v>
      </c>
      <c r="J294" s="9" t="n">
        <v>7.617E-013</v>
      </c>
      <c r="K294" s="5" t="n">
        <v>23.16</v>
      </c>
      <c r="L294" s="5" t="n">
        <v>8.866</v>
      </c>
      <c r="M294" s="5" t="n">
        <v>8.797</v>
      </c>
      <c r="N294" s="5" t="n">
        <v>7.864</v>
      </c>
      <c r="O294" s="5" t="n">
        <v>8.267</v>
      </c>
      <c r="P294" s="10" t="n">
        <f aca="false">AVERAGE(L294:O294)</f>
        <v>8.4485</v>
      </c>
      <c r="Q294" s="5" t="n">
        <v>10.21</v>
      </c>
      <c r="R294" s="5" t="n">
        <v>11.1</v>
      </c>
      <c r="S294" s="5" t="n">
        <v>11.1</v>
      </c>
      <c r="T294" s="10" t="n">
        <f aca="false">AVERAGE(Q294:S294)</f>
        <v>10.8033333333333</v>
      </c>
    </row>
    <row r="295" s="5" customFormat="true" ht="13" hidden="false" customHeight="false" outlineLevel="0" collapsed="false">
      <c r="A295" s="5" t="s">
        <v>982</v>
      </c>
      <c r="C295" s="5" t="s">
        <v>983</v>
      </c>
      <c r="D295" s="5" t="s">
        <v>984</v>
      </c>
      <c r="E295" s="6" t="n">
        <v>2.349</v>
      </c>
      <c r="F295" s="7" t="n">
        <v>294</v>
      </c>
      <c r="G295" s="8" t="n">
        <f aca="false">2^E295</f>
        <v>5.094709901306</v>
      </c>
      <c r="H295" s="5" t="n">
        <v>13.9</v>
      </c>
      <c r="I295" s="9" t="n">
        <v>6.336E-016</v>
      </c>
      <c r="J295" s="9" t="n">
        <v>5.71E-014</v>
      </c>
      <c r="K295" s="5" t="n">
        <v>26.22</v>
      </c>
      <c r="L295" s="5" t="n">
        <v>5.615</v>
      </c>
      <c r="M295" s="5" t="n">
        <v>6.178</v>
      </c>
      <c r="N295" s="5" t="n">
        <v>5.701</v>
      </c>
      <c r="O295" s="5" t="n">
        <v>6.368</v>
      </c>
      <c r="P295" s="10" t="n">
        <f aca="false">AVERAGE(L295:O295)</f>
        <v>5.9655</v>
      </c>
      <c r="Q295" s="5" t="n">
        <v>7.899</v>
      </c>
      <c r="R295" s="5" t="n">
        <v>8.559</v>
      </c>
      <c r="S295" s="5" t="n">
        <v>8.486</v>
      </c>
      <c r="T295" s="10" t="n">
        <f aca="false">AVERAGE(Q295:S295)</f>
        <v>8.31466666666667</v>
      </c>
    </row>
    <row r="296" s="5" customFormat="true" ht="13" hidden="false" customHeight="false" outlineLevel="0" collapsed="false">
      <c r="A296" s="5" t="s">
        <v>985</v>
      </c>
      <c r="B296" s="5" t="s">
        <v>986</v>
      </c>
      <c r="C296" s="5" t="s">
        <v>789</v>
      </c>
      <c r="D296" s="5" t="s">
        <v>987</v>
      </c>
      <c r="E296" s="6" t="n">
        <v>2.346</v>
      </c>
      <c r="F296" s="7" t="n">
        <v>295</v>
      </c>
      <c r="G296" s="8" t="n">
        <f aca="false">2^E296</f>
        <v>5.08412675722267</v>
      </c>
      <c r="H296" s="5" t="n">
        <v>10.67</v>
      </c>
      <c r="I296" s="9" t="n">
        <v>1.286E-012</v>
      </c>
      <c r="J296" s="9" t="n">
        <v>4.203E-011</v>
      </c>
      <c r="K296" s="5" t="n">
        <v>18.57</v>
      </c>
      <c r="L296" s="5" t="n">
        <v>4.529</v>
      </c>
      <c r="M296" s="5" t="n">
        <v>5.013</v>
      </c>
      <c r="N296" s="5" t="n">
        <v>5.158</v>
      </c>
      <c r="O296" s="5" t="n">
        <v>5.758</v>
      </c>
      <c r="P296" s="10" t="n">
        <f aca="false">AVERAGE(L296:O296)</f>
        <v>5.1145</v>
      </c>
      <c r="Q296" s="5" t="n">
        <v>7.622</v>
      </c>
      <c r="R296" s="5" t="n">
        <v>7.268</v>
      </c>
      <c r="S296" s="5" t="n">
        <v>7.493</v>
      </c>
      <c r="T296" s="10" t="n">
        <f aca="false">AVERAGE(Q296:S296)</f>
        <v>7.461</v>
      </c>
    </row>
    <row r="297" s="5" customFormat="true" ht="13" hidden="false" customHeight="false" outlineLevel="0" collapsed="false">
      <c r="A297" s="5" t="s">
        <v>988</v>
      </c>
      <c r="C297" s="5" t="s">
        <v>989</v>
      </c>
      <c r="D297" s="5" t="s">
        <v>990</v>
      </c>
      <c r="E297" s="6" t="n">
        <v>2.344</v>
      </c>
      <c r="F297" s="7" t="n">
        <v>296</v>
      </c>
      <c r="G297" s="8" t="n">
        <f aca="false">2^E297</f>
        <v>5.07708354407922</v>
      </c>
      <c r="H297" s="5" t="n">
        <v>13.22</v>
      </c>
      <c r="I297" s="9" t="n">
        <v>2.854E-015</v>
      </c>
      <c r="J297" s="9" t="n">
        <v>2.08E-013</v>
      </c>
      <c r="K297" s="5" t="n">
        <v>24.71</v>
      </c>
      <c r="L297" s="5" t="n">
        <v>5.359</v>
      </c>
      <c r="M297" s="5" t="n">
        <v>6.093</v>
      </c>
      <c r="N297" s="5" t="n">
        <v>4.821</v>
      </c>
      <c r="O297" s="5" t="n">
        <v>5.533</v>
      </c>
      <c r="P297" s="10" t="n">
        <f aca="false">AVERAGE(L297:O297)</f>
        <v>5.4515</v>
      </c>
      <c r="Q297" s="5" t="n">
        <v>7.844</v>
      </c>
      <c r="R297" s="5" t="n">
        <v>7.672</v>
      </c>
      <c r="S297" s="5" t="n">
        <v>7.869</v>
      </c>
      <c r="T297" s="10" t="n">
        <f aca="false">AVERAGE(Q297:S297)</f>
        <v>7.795</v>
      </c>
    </row>
    <row r="298" s="5" customFormat="true" ht="13" hidden="false" customHeight="false" outlineLevel="0" collapsed="false">
      <c r="A298" s="5" t="s">
        <v>991</v>
      </c>
      <c r="C298" s="5" t="s">
        <v>992</v>
      </c>
      <c r="D298" s="5" t="s">
        <v>993</v>
      </c>
      <c r="E298" s="6" t="n">
        <v>2.34</v>
      </c>
      <c r="F298" s="7" t="n">
        <v>297</v>
      </c>
      <c r="G298" s="8" t="n">
        <f aca="false">2^E298</f>
        <v>5.06302637588112</v>
      </c>
      <c r="H298" s="5" t="n">
        <v>9.672</v>
      </c>
      <c r="I298" s="9" t="n">
        <v>1.748E-011</v>
      </c>
      <c r="J298" s="9" t="n">
        <v>4.232E-010</v>
      </c>
      <c r="K298" s="5" t="n">
        <v>15.95</v>
      </c>
      <c r="L298" s="5" t="n">
        <v>4.252</v>
      </c>
      <c r="M298" s="5" t="n">
        <v>3.723</v>
      </c>
      <c r="N298" s="5" t="n">
        <v>4.817</v>
      </c>
      <c r="O298" s="5" t="n">
        <v>4.094</v>
      </c>
      <c r="P298" s="10" t="n">
        <f aca="false">AVERAGE(L298:O298)</f>
        <v>4.2215</v>
      </c>
      <c r="Q298" s="5" t="n">
        <v>6.169</v>
      </c>
      <c r="R298" s="5" t="n">
        <v>6.945</v>
      </c>
      <c r="S298" s="5" t="n">
        <v>6.572</v>
      </c>
      <c r="T298" s="10" t="n">
        <f aca="false">AVERAGE(Q298:S298)</f>
        <v>6.562</v>
      </c>
    </row>
    <row r="299" s="5" customFormat="true" ht="13" hidden="false" customHeight="false" outlineLevel="0" collapsed="false">
      <c r="A299" s="5" t="s">
        <v>994</v>
      </c>
      <c r="C299" s="5" t="s">
        <v>995</v>
      </c>
      <c r="D299" s="5" t="s">
        <v>996</v>
      </c>
      <c r="E299" s="6" t="n">
        <v>2.337</v>
      </c>
      <c r="F299" s="7" t="n">
        <v>298</v>
      </c>
      <c r="G299" s="8" t="n">
        <f aca="false">2^E299</f>
        <v>5.0525090473832</v>
      </c>
      <c r="H299" s="5" t="n">
        <v>13.4</v>
      </c>
      <c r="I299" s="9" t="n">
        <v>1.913E-015</v>
      </c>
      <c r="J299" s="9" t="n">
        <v>1.459E-013</v>
      </c>
      <c r="K299" s="5" t="n">
        <v>25.11</v>
      </c>
      <c r="L299" s="5" t="n">
        <v>5.766</v>
      </c>
      <c r="M299" s="5" t="n">
        <v>5.124</v>
      </c>
      <c r="N299" s="5" t="n">
        <v>5.483</v>
      </c>
      <c r="O299" s="5" t="n">
        <v>6.085</v>
      </c>
      <c r="P299" s="10" t="n">
        <f aca="false">AVERAGE(L299:O299)</f>
        <v>5.6145</v>
      </c>
      <c r="Q299" s="5" t="n">
        <v>7.971</v>
      </c>
      <c r="R299" s="5" t="n">
        <v>8.005</v>
      </c>
      <c r="S299" s="5" t="n">
        <v>7.88</v>
      </c>
      <c r="T299" s="10" t="n">
        <f aca="false">AVERAGE(Q299:S299)</f>
        <v>7.952</v>
      </c>
    </row>
    <row r="300" s="5" customFormat="true" ht="13" hidden="false" customHeight="false" outlineLevel="0" collapsed="false">
      <c r="A300" s="5" t="s">
        <v>997</v>
      </c>
      <c r="C300" s="5" t="s">
        <v>998</v>
      </c>
      <c r="D300" s="5" t="s">
        <v>999</v>
      </c>
      <c r="E300" s="6" t="n">
        <v>2.336</v>
      </c>
      <c r="F300" s="7" t="n">
        <v>299</v>
      </c>
      <c r="G300" s="8" t="n">
        <f aca="false">2^E300</f>
        <v>5.04900812844846</v>
      </c>
      <c r="H300" s="5" t="n">
        <v>11.93</v>
      </c>
      <c r="I300" s="9" t="n">
        <v>5.596E-014</v>
      </c>
      <c r="J300" s="9" t="n">
        <v>2.693E-012</v>
      </c>
      <c r="K300" s="5" t="n">
        <v>21.72</v>
      </c>
      <c r="L300" s="5" t="n">
        <v>5.472</v>
      </c>
      <c r="M300" s="5" t="n">
        <v>4.621</v>
      </c>
      <c r="N300" s="5" t="n">
        <v>4.431</v>
      </c>
      <c r="O300" s="5" t="n">
        <v>4.612</v>
      </c>
      <c r="P300" s="10" t="n">
        <f aca="false">AVERAGE(L300:O300)</f>
        <v>4.784</v>
      </c>
      <c r="Q300" s="5" t="n">
        <v>7.078</v>
      </c>
      <c r="R300" s="5" t="n">
        <v>6.991</v>
      </c>
      <c r="S300" s="5" t="n">
        <v>7.291</v>
      </c>
      <c r="T300" s="10" t="n">
        <f aca="false">AVERAGE(Q300:S300)</f>
        <v>7.12</v>
      </c>
    </row>
    <row r="301" s="5" customFormat="true" ht="13" hidden="false" customHeight="false" outlineLevel="0" collapsed="false">
      <c r="A301" s="5" t="s">
        <v>1000</v>
      </c>
      <c r="C301" s="5" t="s">
        <v>1001</v>
      </c>
      <c r="D301" s="5" t="s">
        <v>1002</v>
      </c>
      <c r="E301" s="6" t="n">
        <v>2.333</v>
      </c>
      <c r="F301" s="7" t="n">
        <v>300</v>
      </c>
      <c r="G301" s="8" t="n">
        <f aca="false">2^E301</f>
        <v>5.0385199197896</v>
      </c>
      <c r="H301" s="5" t="n">
        <v>14.23</v>
      </c>
      <c r="I301" s="9" t="n">
        <v>3.092E-016</v>
      </c>
      <c r="J301" s="9" t="n">
        <v>2.976E-014</v>
      </c>
      <c r="K301" s="5" t="n">
        <v>26.93</v>
      </c>
      <c r="L301" s="5" t="n">
        <v>7.532</v>
      </c>
      <c r="M301" s="5" t="n">
        <v>7.577</v>
      </c>
      <c r="N301" s="5" t="n">
        <v>7.543</v>
      </c>
      <c r="O301" s="5" t="n">
        <v>8.088</v>
      </c>
      <c r="P301" s="10" t="n">
        <f aca="false">AVERAGE(L301:O301)</f>
        <v>7.685</v>
      </c>
      <c r="Q301" s="5" t="n">
        <v>9.944</v>
      </c>
      <c r="R301" s="5" t="n">
        <v>10.13</v>
      </c>
      <c r="S301" s="5" t="n">
        <v>9.978</v>
      </c>
      <c r="T301" s="10" t="n">
        <f aca="false">AVERAGE(Q301:S301)</f>
        <v>10.0173333333333</v>
      </c>
    </row>
    <row r="302" s="5" customFormat="true" ht="13" hidden="false" customHeight="false" outlineLevel="0" collapsed="false">
      <c r="A302" s="5" t="s">
        <v>1003</v>
      </c>
      <c r="C302" s="5" t="s">
        <v>1004</v>
      </c>
      <c r="D302" s="5" t="s">
        <v>1005</v>
      </c>
      <c r="E302" s="6" t="n">
        <v>2.332</v>
      </c>
      <c r="F302" s="7" t="n">
        <v>301</v>
      </c>
      <c r="G302" s="8" t="n">
        <f aca="false">2^E302</f>
        <v>5.03502869401943</v>
      </c>
      <c r="H302" s="5" t="n">
        <v>12.58</v>
      </c>
      <c r="I302" s="9" t="n">
        <v>1.218E-014</v>
      </c>
      <c r="J302" s="9" t="n">
        <v>7.034E-013</v>
      </c>
      <c r="K302" s="5" t="n">
        <v>23.25</v>
      </c>
      <c r="L302" s="5" t="n">
        <v>4.783</v>
      </c>
      <c r="M302" s="5" t="n">
        <v>4.796</v>
      </c>
      <c r="N302" s="5" t="n">
        <v>4.909</v>
      </c>
      <c r="O302" s="5" t="n">
        <v>5.114</v>
      </c>
      <c r="P302" s="10" t="n">
        <f aca="false">AVERAGE(L302:O302)</f>
        <v>4.9005</v>
      </c>
      <c r="Q302" s="5" t="n">
        <v>7.046</v>
      </c>
      <c r="R302" s="5" t="n">
        <v>6.937</v>
      </c>
      <c r="S302" s="5" t="n">
        <v>7.715</v>
      </c>
      <c r="T302" s="10" t="n">
        <f aca="false">AVERAGE(Q302:S302)</f>
        <v>7.23266666666667</v>
      </c>
    </row>
    <row r="303" s="5" customFormat="true" ht="13" hidden="false" customHeight="false" outlineLevel="0" collapsed="false">
      <c r="A303" s="5" t="s">
        <v>1006</v>
      </c>
      <c r="C303" s="5" t="s">
        <v>1007</v>
      </c>
      <c r="D303" s="5" t="s">
        <v>1008</v>
      </c>
      <c r="E303" s="6" t="n">
        <v>2.328</v>
      </c>
      <c r="F303" s="7" t="n">
        <v>302</v>
      </c>
      <c r="G303" s="8" t="n">
        <f aca="false">2^E303</f>
        <v>5.02108796513057</v>
      </c>
      <c r="H303" s="5" t="n">
        <v>12.56</v>
      </c>
      <c r="I303" s="9" t="n">
        <v>1.271E-014</v>
      </c>
      <c r="J303" s="9" t="n">
        <v>7.322E-013</v>
      </c>
      <c r="K303" s="5" t="n">
        <v>23.21</v>
      </c>
      <c r="L303" s="5" t="n">
        <v>4.955</v>
      </c>
      <c r="M303" s="5" t="n">
        <v>4.906</v>
      </c>
      <c r="N303" s="5" t="n">
        <v>5.421</v>
      </c>
      <c r="O303" s="5" t="n">
        <v>5.521</v>
      </c>
      <c r="P303" s="10" t="n">
        <f aca="false">AVERAGE(L303:O303)</f>
        <v>5.20075</v>
      </c>
      <c r="Q303" s="5" t="n">
        <v>8.133</v>
      </c>
      <c r="R303" s="5" t="n">
        <v>7.173</v>
      </c>
      <c r="S303" s="5" t="n">
        <v>7.282</v>
      </c>
      <c r="T303" s="10" t="n">
        <f aca="false">AVERAGE(Q303:S303)</f>
        <v>7.52933333333333</v>
      </c>
    </row>
    <row r="304" s="5" customFormat="true" ht="13" hidden="false" customHeight="false" outlineLevel="0" collapsed="false">
      <c r="A304" s="5" t="s">
        <v>1009</v>
      </c>
      <c r="C304" s="5" t="s">
        <v>1010</v>
      </c>
      <c r="D304" s="5" t="s">
        <v>1011</v>
      </c>
      <c r="E304" s="6" t="n">
        <v>2.322</v>
      </c>
      <c r="F304" s="7" t="n">
        <v>303</v>
      </c>
      <c r="G304" s="8" t="n">
        <f aca="false">2^E304</f>
        <v>5.00024921034084</v>
      </c>
      <c r="H304" s="5" t="n">
        <v>13.28</v>
      </c>
      <c r="I304" s="9" t="n">
        <v>2.457E-015</v>
      </c>
      <c r="J304" s="9" t="n">
        <v>1.838E-013</v>
      </c>
      <c r="K304" s="5" t="n">
        <v>24.86</v>
      </c>
      <c r="L304" s="5" t="n">
        <v>3.828</v>
      </c>
      <c r="M304" s="5" t="n">
        <v>4.273</v>
      </c>
      <c r="N304" s="5" t="n">
        <v>3.838</v>
      </c>
      <c r="O304" s="5" t="n">
        <v>3.972</v>
      </c>
      <c r="P304" s="10" t="n">
        <f aca="false">AVERAGE(L304:O304)</f>
        <v>3.97775</v>
      </c>
      <c r="Q304" s="5" t="n">
        <v>6.619</v>
      </c>
      <c r="R304" s="5" t="n">
        <v>6.322</v>
      </c>
      <c r="S304" s="5" t="n">
        <v>5.958</v>
      </c>
      <c r="T304" s="10" t="n">
        <f aca="false">AVERAGE(Q304:S304)</f>
        <v>6.29966666666667</v>
      </c>
    </row>
    <row r="305" s="5" customFormat="true" ht="13" hidden="false" customHeight="false" outlineLevel="0" collapsed="false">
      <c r="A305" s="5" t="s">
        <v>1012</v>
      </c>
      <c r="B305" s="5" t="s">
        <v>1013</v>
      </c>
      <c r="C305" s="5" t="s">
        <v>356</v>
      </c>
      <c r="D305" s="5" t="s">
        <v>1014</v>
      </c>
      <c r="E305" s="6" t="n">
        <v>2.319</v>
      </c>
      <c r="F305" s="7" t="n">
        <v>304</v>
      </c>
      <c r="G305" s="8" t="n">
        <f aca="false">2^E305</f>
        <v>4.98986228765618</v>
      </c>
      <c r="H305" s="5" t="n">
        <v>8.209</v>
      </c>
      <c r="I305" s="9" t="n">
        <v>1.019E-009</v>
      </c>
      <c r="J305" s="9" t="n">
        <v>1.633E-008</v>
      </c>
      <c r="K305" s="5" t="n">
        <v>11.86</v>
      </c>
      <c r="L305" s="5" t="n">
        <v>5.273</v>
      </c>
      <c r="M305" s="5" t="n">
        <v>5.507</v>
      </c>
      <c r="N305" s="5" t="n">
        <v>6.212</v>
      </c>
      <c r="O305" s="5" t="n">
        <v>6.342</v>
      </c>
      <c r="P305" s="10" t="n">
        <f aca="false">AVERAGE(L305:O305)</f>
        <v>5.8335</v>
      </c>
      <c r="Q305" s="5" t="n">
        <v>7.948</v>
      </c>
      <c r="R305" s="5" t="n">
        <v>8.235</v>
      </c>
      <c r="S305" s="5" t="n">
        <v>8.273</v>
      </c>
      <c r="T305" s="10" t="n">
        <f aca="false">AVERAGE(Q305:S305)</f>
        <v>8.152</v>
      </c>
    </row>
    <row r="306" s="5" customFormat="true" ht="13" hidden="false" customHeight="false" outlineLevel="0" collapsed="false">
      <c r="A306" s="5" t="s">
        <v>1015</v>
      </c>
      <c r="B306" s="5" t="s">
        <v>1016</v>
      </c>
      <c r="C306" s="5" t="s">
        <v>1017</v>
      </c>
      <c r="D306" s="5" t="s">
        <v>1018</v>
      </c>
      <c r="E306" s="6" t="n">
        <v>2.317</v>
      </c>
      <c r="F306" s="7" t="n">
        <v>305</v>
      </c>
      <c r="G306" s="8" t="n">
        <f aca="false">2^E306</f>
        <v>4.9829496622779</v>
      </c>
      <c r="H306" s="5" t="n">
        <v>13.69</v>
      </c>
      <c r="I306" s="9" t="n">
        <v>1.006E-015</v>
      </c>
      <c r="J306" s="9" t="n">
        <v>8.409E-014</v>
      </c>
      <c r="K306" s="5" t="n">
        <v>25.75</v>
      </c>
      <c r="L306" s="5" t="n">
        <v>7.471</v>
      </c>
      <c r="M306" s="5" t="n">
        <v>7.211</v>
      </c>
      <c r="N306" s="5" t="n">
        <v>7.034</v>
      </c>
      <c r="O306" s="5" t="n">
        <v>6.931</v>
      </c>
      <c r="P306" s="10" t="n">
        <f aca="false">AVERAGE(L306:O306)</f>
        <v>7.16175</v>
      </c>
      <c r="Q306" s="5" t="n">
        <v>9.148</v>
      </c>
      <c r="R306" s="5" t="n">
        <v>9.795</v>
      </c>
      <c r="S306" s="5" t="n">
        <v>9.493</v>
      </c>
      <c r="T306" s="10" t="n">
        <f aca="false">AVERAGE(Q306:S306)</f>
        <v>9.47866666666667</v>
      </c>
    </row>
    <row r="307" s="5" customFormat="true" ht="13" hidden="false" customHeight="false" outlineLevel="0" collapsed="false">
      <c r="A307" s="5" t="s">
        <v>1019</v>
      </c>
      <c r="B307" s="5" t="s">
        <v>1020</v>
      </c>
      <c r="C307" s="5" t="s">
        <v>1021</v>
      </c>
      <c r="D307" s="5" t="s">
        <v>1022</v>
      </c>
      <c r="E307" s="6" t="n">
        <v>2.316</v>
      </c>
      <c r="F307" s="7" t="n">
        <v>306</v>
      </c>
      <c r="G307" s="8" t="n">
        <f aca="false">2^E307</f>
        <v>4.97949694152868</v>
      </c>
      <c r="H307" s="5" t="n">
        <v>16.77</v>
      </c>
      <c r="I307" s="9" t="n">
        <v>1.918E-018</v>
      </c>
      <c r="J307" s="9" t="n">
        <v>3.738E-016</v>
      </c>
      <c r="K307" s="5" t="n">
        <v>32.01</v>
      </c>
      <c r="L307" s="5" t="n">
        <v>6.446</v>
      </c>
      <c r="M307" s="5" t="n">
        <v>6.348</v>
      </c>
      <c r="N307" s="5" t="n">
        <v>6.166</v>
      </c>
      <c r="O307" s="5" t="n">
        <v>6.349</v>
      </c>
      <c r="P307" s="10" t="n">
        <f aca="false">AVERAGE(L307:O307)</f>
        <v>6.32725</v>
      </c>
      <c r="Q307" s="5" t="n">
        <v>8.443</v>
      </c>
      <c r="R307" s="5" t="n">
        <v>8.711</v>
      </c>
      <c r="S307" s="5" t="n">
        <v>8.777</v>
      </c>
      <c r="T307" s="10" t="n">
        <f aca="false">AVERAGE(Q307:S307)</f>
        <v>8.64366666666667</v>
      </c>
    </row>
    <row r="308" s="5" customFormat="true" ht="13" hidden="false" customHeight="false" outlineLevel="0" collapsed="false">
      <c r="A308" s="5" t="s">
        <v>1023</v>
      </c>
      <c r="B308" s="5" t="s">
        <v>1024</v>
      </c>
      <c r="C308" s="5" t="s">
        <v>1025</v>
      </c>
      <c r="D308" s="5" t="s">
        <v>1026</v>
      </c>
      <c r="E308" s="6" t="n">
        <v>2.315</v>
      </c>
      <c r="F308" s="7" t="n">
        <v>307</v>
      </c>
      <c r="G308" s="8" t="n">
        <f aca="false">2^E308</f>
        <v>4.97604661319388</v>
      </c>
      <c r="H308" s="5" t="n">
        <v>9.677</v>
      </c>
      <c r="I308" s="9" t="n">
        <v>1.724E-011</v>
      </c>
      <c r="J308" s="9" t="n">
        <v>4.179E-010</v>
      </c>
      <c r="K308" s="5" t="n">
        <v>15.96</v>
      </c>
      <c r="L308" s="5" t="n">
        <v>3.98</v>
      </c>
      <c r="M308" s="5" t="n">
        <v>4.425</v>
      </c>
      <c r="N308" s="5" t="n">
        <v>4.481</v>
      </c>
      <c r="O308" s="5" t="n">
        <v>4.875</v>
      </c>
      <c r="P308" s="10" t="n">
        <f aca="false">AVERAGE(L308:O308)</f>
        <v>4.44025</v>
      </c>
      <c r="Q308" s="5" t="n">
        <v>6.762</v>
      </c>
      <c r="R308" s="5" t="n">
        <v>6.991</v>
      </c>
      <c r="S308" s="5" t="n">
        <v>6.513</v>
      </c>
      <c r="T308" s="10" t="n">
        <f aca="false">AVERAGE(Q308:S308)</f>
        <v>6.75533333333333</v>
      </c>
    </row>
    <row r="309" s="5" customFormat="true" ht="13" hidden="false" customHeight="false" outlineLevel="0" collapsed="false">
      <c r="A309" s="5" t="s">
        <v>1027</v>
      </c>
      <c r="B309" s="5" t="s">
        <v>1028</v>
      </c>
      <c r="C309" s="5" t="s">
        <v>1029</v>
      </c>
      <c r="D309" s="5" t="s">
        <v>1030</v>
      </c>
      <c r="E309" s="6" t="n">
        <v>2.313</v>
      </c>
      <c r="F309" s="7" t="n">
        <v>308</v>
      </c>
      <c r="G309" s="8" t="n">
        <f aca="false">2^E309</f>
        <v>4.96915312713776</v>
      </c>
      <c r="H309" s="5" t="n">
        <v>12.4</v>
      </c>
      <c r="I309" s="9" t="n">
        <v>1.844E-014</v>
      </c>
      <c r="J309" s="9" t="n">
        <v>1.013E-012</v>
      </c>
      <c r="K309" s="5" t="n">
        <v>22.84</v>
      </c>
      <c r="L309" s="5" t="n">
        <v>4.955</v>
      </c>
      <c r="M309" s="5" t="n">
        <v>5.158</v>
      </c>
      <c r="N309" s="5" t="n">
        <v>5.801</v>
      </c>
      <c r="O309" s="5" t="n">
        <v>5.244</v>
      </c>
      <c r="P309" s="10" t="n">
        <f aca="false">AVERAGE(L309:O309)</f>
        <v>5.2895</v>
      </c>
      <c r="Q309" s="5" t="n">
        <v>7.821</v>
      </c>
      <c r="R309" s="5" t="n">
        <v>7.41</v>
      </c>
      <c r="S309" s="5" t="n">
        <v>7.578</v>
      </c>
      <c r="T309" s="10" t="n">
        <f aca="false">AVERAGE(Q309:S309)</f>
        <v>7.603</v>
      </c>
    </row>
    <row r="310" s="5" customFormat="true" ht="13" hidden="false" customHeight="false" outlineLevel="0" collapsed="false">
      <c r="A310" s="5" t="s">
        <v>1031</v>
      </c>
      <c r="B310" s="5" t="s">
        <v>1032</v>
      </c>
      <c r="C310" s="5" t="s">
        <v>31</v>
      </c>
      <c r="D310" s="5" t="s">
        <v>1033</v>
      </c>
      <c r="E310" s="6" t="n">
        <v>2.313</v>
      </c>
      <c r="F310" s="7" t="n">
        <v>309</v>
      </c>
      <c r="G310" s="8" t="n">
        <f aca="false">2^E310</f>
        <v>4.96915312713776</v>
      </c>
      <c r="H310" s="5" t="n">
        <v>11.51</v>
      </c>
      <c r="I310" s="9" t="n">
        <v>1.552E-013</v>
      </c>
      <c r="J310" s="9" t="n">
        <v>6.52E-012</v>
      </c>
      <c r="K310" s="5" t="n">
        <v>20.7</v>
      </c>
      <c r="L310" s="5" t="n">
        <v>6.047</v>
      </c>
      <c r="M310" s="5" t="n">
        <v>6.1</v>
      </c>
      <c r="N310" s="5" t="n">
        <v>6.259</v>
      </c>
      <c r="O310" s="5" t="n">
        <v>6.001</v>
      </c>
      <c r="P310" s="10" t="n">
        <f aca="false">AVERAGE(L310:O310)</f>
        <v>6.10175</v>
      </c>
      <c r="Q310" s="5" t="n">
        <v>8.52</v>
      </c>
      <c r="R310" s="5" t="n">
        <v>8.36</v>
      </c>
      <c r="S310" s="5" t="n">
        <v>8.362</v>
      </c>
      <c r="T310" s="10" t="n">
        <f aca="false">AVERAGE(Q310:S310)</f>
        <v>8.414</v>
      </c>
    </row>
    <row r="311" s="5" customFormat="true" ht="13" hidden="false" customHeight="false" outlineLevel="0" collapsed="false">
      <c r="A311" s="5" t="s">
        <v>1034</v>
      </c>
      <c r="B311" s="5" t="s">
        <v>1035</v>
      </c>
      <c r="C311" s="5" t="s">
        <v>1036</v>
      </c>
      <c r="D311" s="5" t="s">
        <v>1037</v>
      </c>
      <c r="E311" s="6" t="n">
        <v>2.313</v>
      </c>
      <c r="F311" s="7" t="n">
        <v>310</v>
      </c>
      <c r="G311" s="8" t="n">
        <f aca="false">2^E311</f>
        <v>4.96915312713776</v>
      </c>
      <c r="H311" s="5" t="n">
        <v>10.15</v>
      </c>
      <c r="I311" s="9" t="n">
        <v>4.9E-012</v>
      </c>
      <c r="J311" s="9" t="n">
        <v>1.363E-010</v>
      </c>
      <c r="K311" s="5" t="n">
        <v>17.23</v>
      </c>
      <c r="L311" s="5" t="n">
        <v>5.452</v>
      </c>
      <c r="M311" s="5" t="n">
        <v>5.381</v>
      </c>
      <c r="N311" s="5" t="n">
        <v>5.725</v>
      </c>
      <c r="O311" s="5" t="n">
        <v>6.588</v>
      </c>
      <c r="P311" s="10" t="n">
        <f aca="false">AVERAGE(L311:O311)</f>
        <v>5.7865</v>
      </c>
      <c r="Q311" s="5" t="n">
        <v>7.808</v>
      </c>
      <c r="R311" s="5" t="n">
        <v>8.39</v>
      </c>
      <c r="S311" s="5" t="n">
        <v>8.1</v>
      </c>
      <c r="T311" s="10" t="n">
        <f aca="false">AVERAGE(Q311:S311)</f>
        <v>8.09933333333333</v>
      </c>
    </row>
    <row r="312" s="5" customFormat="true" ht="13" hidden="false" customHeight="false" outlineLevel="0" collapsed="false">
      <c r="A312" s="5" t="s">
        <v>1038</v>
      </c>
      <c r="B312" s="5" t="s">
        <v>1039</v>
      </c>
      <c r="C312" s="5" t="s">
        <v>1040</v>
      </c>
      <c r="D312" s="5" t="s">
        <v>1041</v>
      </c>
      <c r="E312" s="6" t="n">
        <v>2.313</v>
      </c>
      <c r="F312" s="7" t="n">
        <v>311</v>
      </c>
      <c r="G312" s="8" t="n">
        <f aca="false">2^E312</f>
        <v>4.96915312713776</v>
      </c>
      <c r="H312" s="5" t="n">
        <v>9.791</v>
      </c>
      <c r="I312" s="9" t="n">
        <v>1.272E-011</v>
      </c>
      <c r="J312" s="9" t="n">
        <v>3.2E-010</v>
      </c>
      <c r="K312" s="5" t="n">
        <v>16.27</v>
      </c>
      <c r="L312" s="5" t="n">
        <v>5.458</v>
      </c>
      <c r="M312" s="5" t="n">
        <v>6.275</v>
      </c>
      <c r="N312" s="5" t="n">
        <v>5.15</v>
      </c>
      <c r="O312" s="5" t="n">
        <v>5.602</v>
      </c>
      <c r="P312" s="10" t="n">
        <f aca="false">AVERAGE(L312:O312)</f>
        <v>5.62125</v>
      </c>
      <c r="Q312" s="5" t="n">
        <v>7.271</v>
      </c>
      <c r="R312" s="5" t="n">
        <v>8.08</v>
      </c>
      <c r="S312" s="5" t="n">
        <v>8.449</v>
      </c>
      <c r="T312" s="10" t="n">
        <f aca="false">AVERAGE(Q312:S312)</f>
        <v>7.93333333333333</v>
      </c>
    </row>
    <row r="313" s="5" customFormat="true" ht="13" hidden="false" customHeight="false" outlineLevel="0" collapsed="false">
      <c r="A313" s="5" t="s">
        <v>1042</v>
      </c>
      <c r="E313" s="6" t="n">
        <v>2.31</v>
      </c>
      <c r="F313" s="7" t="n">
        <v>312</v>
      </c>
      <c r="G313" s="8" t="n">
        <f aca="false">2^E313</f>
        <v>4.95883079975595</v>
      </c>
      <c r="H313" s="5" t="n">
        <v>9.895</v>
      </c>
      <c r="I313" s="9" t="n">
        <v>9.64E-012</v>
      </c>
      <c r="J313" s="9" t="n">
        <v>2.519E-010</v>
      </c>
      <c r="K313" s="5" t="n">
        <v>16.54</v>
      </c>
      <c r="L313" s="5" t="n">
        <v>5.507</v>
      </c>
      <c r="M313" s="5" t="n">
        <v>4.149</v>
      </c>
      <c r="N313" s="5" t="n">
        <v>4.1</v>
      </c>
      <c r="O313" s="5" t="n">
        <v>3.825</v>
      </c>
      <c r="P313" s="10" t="n">
        <f aca="false">AVERAGE(L313:O313)</f>
        <v>4.39525</v>
      </c>
      <c r="Q313" s="5" t="n">
        <v>6.372</v>
      </c>
      <c r="R313" s="5" t="n">
        <v>6.887</v>
      </c>
      <c r="S313" s="5" t="n">
        <v>6.857</v>
      </c>
      <c r="T313" s="10" t="n">
        <f aca="false">AVERAGE(Q313:S313)</f>
        <v>6.70533333333333</v>
      </c>
    </row>
    <row r="314" s="5" customFormat="true" ht="13" hidden="false" customHeight="false" outlineLevel="0" collapsed="false">
      <c r="A314" s="5" t="s">
        <v>1043</v>
      </c>
      <c r="C314" s="5" t="s">
        <v>1044</v>
      </c>
      <c r="D314" s="5" t="s">
        <v>28</v>
      </c>
      <c r="E314" s="6" t="n">
        <v>2.31</v>
      </c>
      <c r="F314" s="7" t="n">
        <v>313</v>
      </c>
      <c r="G314" s="8" t="n">
        <f aca="false">2^E314</f>
        <v>4.95883079975595</v>
      </c>
      <c r="H314" s="5" t="n">
        <v>9.688</v>
      </c>
      <c r="I314" s="9" t="n">
        <v>1.675E-011</v>
      </c>
      <c r="J314" s="9" t="n">
        <v>4.082E-010</v>
      </c>
      <c r="K314" s="5" t="n">
        <v>15.99</v>
      </c>
      <c r="L314" s="5" t="n">
        <v>6.099</v>
      </c>
      <c r="M314" s="5" t="n">
        <v>6.04</v>
      </c>
      <c r="N314" s="5" t="n">
        <v>7.24</v>
      </c>
      <c r="O314" s="5" t="n">
        <v>6.371</v>
      </c>
      <c r="P314" s="10" t="n">
        <f aca="false">AVERAGE(L314:O314)</f>
        <v>6.4375</v>
      </c>
      <c r="Q314" s="5" t="n">
        <v>8.616</v>
      </c>
      <c r="R314" s="5" t="n">
        <v>8.863</v>
      </c>
      <c r="S314" s="5" t="n">
        <v>8.765</v>
      </c>
      <c r="T314" s="10" t="n">
        <f aca="false">AVERAGE(Q314:S314)</f>
        <v>8.748</v>
      </c>
    </row>
    <row r="315" s="5" customFormat="true" ht="13" hidden="false" customHeight="false" outlineLevel="0" collapsed="false">
      <c r="A315" s="5" t="s">
        <v>1045</v>
      </c>
      <c r="B315" s="5" t="s">
        <v>1046</v>
      </c>
      <c r="C315" s="5" t="s">
        <v>1047</v>
      </c>
      <c r="D315" s="5" t="s">
        <v>1048</v>
      </c>
      <c r="E315" s="6" t="n">
        <v>2.307</v>
      </c>
      <c r="F315" s="7" t="n">
        <v>314</v>
      </c>
      <c r="G315" s="8" t="n">
        <f aca="false">2^E315</f>
        <v>4.94852991474869</v>
      </c>
      <c r="H315" s="5" t="n">
        <v>8.455</v>
      </c>
      <c r="I315" s="9" t="n">
        <v>5.059E-010</v>
      </c>
      <c r="J315" s="9" t="n">
        <v>8.644E-009</v>
      </c>
      <c r="K315" s="5" t="n">
        <v>12.56</v>
      </c>
      <c r="L315" s="5" t="n">
        <v>4.485</v>
      </c>
      <c r="M315" s="5" t="n">
        <v>5.268</v>
      </c>
      <c r="N315" s="5" t="n">
        <v>6.506</v>
      </c>
      <c r="O315" s="5" t="n">
        <v>6.194</v>
      </c>
      <c r="P315" s="10" t="n">
        <f aca="false">AVERAGE(L315:O315)</f>
        <v>5.61325</v>
      </c>
      <c r="Q315" s="5" t="n">
        <v>7.918</v>
      </c>
      <c r="R315" s="5" t="n">
        <v>7.76</v>
      </c>
      <c r="S315" s="5" t="n">
        <v>8.083</v>
      </c>
      <c r="T315" s="10" t="n">
        <f aca="false">AVERAGE(Q315:S315)</f>
        <v>7.92033333333333</v>
      </c>
    </row>
    <row r="316" s="5" customFormat="true" ht="13" hidden="false" customHeight="false" outlineLevel="0" collapsed="false">
      <c r="A316" s="5" t="s">
        <v>1049</v>
      </c>
      <c r="C316" s="5" t="s">
        <v>1050</v>
      </c>
      <c r="D316" s="5" t="s">
        <v>1051</v>
      </c>
      <c r="E316" s="6" t="n">
        <v>2.306</v>
      </c>
      <c r="F316" s="7" t="n">
        <v>315</v>
      </c>
      <c r="G316" s="8" t="n">
        <f aca="false">2^E316</f>
        <v>4.94510104368381</v>
      </c>
      <c r="H316" s="5" t="n">
        <v>10.81</v>
      </c>
      <c r="I316" s="9" t="n">
        <v>9.054E-013</v>
      </c>
      <c r="J316" s="9" t="n">
        <v>3.078E-011</v>
      </c>
      <c r="K316" s="5" t="n">
        <v>18.92</v>
      </c>
      <c r="L316" s="5" t="n">
        <v>6.792</v>
      </c>
      <c r="M316" s="5" t="n">
        <v>6.531</v>
      </c>
      <c r="N316" s="5" t="n">
        <v>5.175</v>
      </c>
      <c r="O316" s="5" t="n">
        <v>6.222</v>
      </c>
      <c r="P316" s="10" t="n">
        <f aca="false">AVERAGE(L316:O316)</f>
        <v>6.18</v>
      </c>
      <c r="Q316" s="5" t="n">
        <v>8.565</v>
      </c>
      <c r="R316" s="5" t="n">
        <v>8.39</v>
      </c>
      <c r="S316" s="5" t="n">
        <v>8.503</v>
      </c>
      <c r="T316" s="10" t="n">
        <f aca="false">AVERAGE(Q316:S316)</f>
        <v>8.486</v>
      </c>
    </row>
    <row r="317" s="5" customFormat="true" ht="13" hidden="false" customHeight="false" outlineLevel="0" collapsed="false">
      <c r="A317" s="5" t="s">
        <v>1052</v>
      </c>
      <c r="B317" s="5" t="s">
        <v>1053</v>
      </c>
      <c r="C317" s="5" t="s">
        <v>1054</v>
      </c>
      <c r="D317" s="5" t="s">
        <v>1055</v>
      </c>
      <c r="E317" s="6" t="n">
        <v>2.306</v>
      </c>
      <c r="F317" s="7" t="n">
        <v>316</v>
      </c>
      <c r="G317" s="8" t="n">
        <f aca="false">2^E317</f>
        <v>4.94510104368381</v>
      </c>
      <c r="H317" s="5" t="n">
        <v>8.236</v>
      </c>
      <c r="I317" s="9" t="n">
        <v>9.456E-010</v>
      </c>
      <c r="J317" s="9" t="n">
        <v>1.523E-008</v>
      </c>
      <c r="K317" s="5" t="n">
        <v>11.93</v>
      </c>
      <c r="L317" s="5" t="n">
        <v>8.577</v>
      </c>
      <c r="M317" s="5" t="n">
        <v>8.672</v>
      </c>
      <c r="N317" s="5" t="n">
        <v>6.697</v>
      </c>
      <c r="O317" s="5" t="n">
        <v>9.147</v>
      </c>
      <c r="P317" s="10" t="n">
        <f aca="false">AVERAGE(L317:O317)</f>
        <v>8.27325</v>
      </c>
      <c r="Q317" s="5" t="n">
        <v>10.49</v>
      </c>
      <c r="R317" s="5" t="n">
        <v>10.6</v>
      </c>
      <c r="S317" s="5" t="n">
        <v>10.64</v>
      </c>
      <c r="T317" s="10" t="n">
        <f aca="false">AVERAGE(Q317:S317)</f>
        <v>10.5766666666667</v>
      </c>
    </row>
    <row r="318" s="5" customFormat="true" ht="13" hidden="false" customHeight="false" outlineLevel="0" collapsed="false">
      <c r="A318" s="5" t="s">
        <v>1056</v>
      </c>
      <c r="B318" s="5" t="s">
        <v>1057</v>
      </c>
      <c r="C318" s="5" t="s">
        <v>1058</v>
      </c>
      <c r="D318" s="5" t="s">
        <v>1059</v>
      </c>
      <c r="E318" s="6" t="n">
        <v>2.303</v>
      </c>
      <c r="F318" s="7" t="n">
        <v>317</v>
      </c>
      <c r="G318" s="8" t="n">
        <f aca="false">2^E318</f>
        <v>4.93482867923799</v>
      </c>
      <c r="H318" s="5" t="n">
        <v>12.98</v>
      </c>
      <c r="I318" s="9" t="n">
        <v>4.9E-015</v>
      </c>
      <c r="J318" s="9" t="n">
        <v>3.327E-013</v>
      </c>
      <c r="K318" s="5" t="n">
        <v>24.17</v>
      </c>
      <c r="L318" s="5" t="n">
        <v>5.038</v>
      </c>
      <c r="M318" s="5" t="n">
        <v>4.821</v>
      </c>
      <c r="N318" s="5" t="n">
        <v>4.981</v>
      </c>
      <c r="O318" s="5" t="n">
        <v>5.108</v>
      </c>
      <c r="P318" s="10" t="n">
        <f aca="false">AVERAGE(L318:O318)</f>
        <v>4.987</v>
      </c>
      <c r="Q318" s="5" t="n">
        <v>7.824</v>
      </c>
      <c r="R318" s="5" t="n">
        <v>7.047</v>
      </c>
      <c r="S318" s="5" t="n">
        <v>6.999</v>
      </c>
      <c r="T318" s="10" t="n">
        <f aca="false">AVERAGE(Q318:S318)</f>
        <v>7.29</v>
      </c>
    </row>
    <row r="319" s="5" customFormat="true" ht="13" hidden="false" customHeight="false" outlineLevel="0" collapsed="false">
      <c r="A319" s="5" t="s">
        <v>1060</v>
      </c>
      <c r="B319" s="5" t="s">
        <v>1061</v>
      </c>
      <c r="C319" s="5" t="s">
        <v>1062</v>
      </c>
      <c r="D319" s="5" t="s">
        <v>1063</v>
      </c>
      <c r="E319" s="6" t="n">
        <v>2.303</v>
      </c>
      <c r="F319" s="7" t="n">
        <v>318</v>
      </c>
      <c r="G319" s="8" t="n">
        <f aca="false">2^E319</f>
        <v>4.93482867923799</v>
      </c>
      <c r="H319" s="5" t="n">
        <v>12.25</v>
      </c>
      <c r="I319" s="9" t="n">
        <v>2.672E-014</v>
      </c>
      <c r="J319" s="9" t="n">
        <v>1.414E-012</v>
      </c>
      <c r="K319" s="5" t="n">
        <v>22.46</v>
      </c>
      <c r="L319" s="5" t="n">
        <v>7.313</v>
      </c>
      <c r="M319" s="5" t="n">
        <v>7.44</v>
      </c>
      <c r="N319" s="5" t="n">
        <v>7.787</v>
      </c>
      <c r="O319" s="5" t="n">
        <v>8.284</v>
      </c>
      <c r="P319" s="10" t="n">
        <f aca="false">AVERAGE(L319:O319)</f>
        <v>7.706</v>
      </c>
      <c r="Q319" s="5" t="n">
        <v>9.927</v>
      </c>
      <c r="R319" s="5" t="n">
        <v>10.07</v>
      </c>
      <c r="S319" s="5" t="n">
        <v>10.03</v>
      </c>
      <c r="T319" s="10" t="n">
        <f aca="false">AVERAGE(Q319:S319)</f>
        <v>10.009</v>
      </c>
    </row>
    <row r="320" s="5" customFormat="true" ht="13" hidden="false" customHeight="false" outlineLevel="0" collapsed="false">
      <c r="A320" s="5" t="s">
        <v>1064</v>
      </c>
      <c r="B320" s="5" t="s">
        <v>1065</v>
      </c>
      <c r="C320" s="5" t="s">
        <v>1066</v>
      </c>
      <c r="D320" s="5" t="s">
        <v>1067</v>
      </c>
      <c r="E320" s="6" t="n">
        <v>2.301</v>
      </c>
      <c r="F320" s="7" t="n">
        <v>319</v>
      </c>
      <c r="G320" s="8" t="n">
        <f aca="false">2^E320</f>
        <v>4.92799229378302</v>
      </c>
      <c r="H320" s="5" t="n">
        <v>11.1</v>
      </c>
      <c r="I320" s="9" t="n">
        <v>4.353E-013</v>
      </c>
      <c r="J320" s="9" t="n">
        <v>1.612E-011</v>
      </c>
      <c r="K320" s="5" t="n">
        <v>19.66</v>
      </c>
      <c r="L320" s="5" t="n">
        <v>8.043</v>
      </c>
      <c r="M320" s="5" t="n">
        <v>8.513</v>
      </c>
      <c r="N320" s="5" t="n">
        <v>7.318</v>
      </c>
      <c r="O320" s="5" t="n">
        <v>8.41</v>
      </c>
      <c r="P320" s="10" t="n">
        <f aca="false">AVERAGE(L320:O320)</f>
        <v>8.071</v>
      </c>
      <c r="Q320" s="5" t="n">
        <v>10.35</v>
      </c>
      <c r="R320" s="5" t="n">
        <v>10.46</v>
      </c>
      <c r="S320" s="5" t="n">
        <v>10.31</v>
      </c>
      <c r="T320" s="10" t="n">
        <f aca="false">AVERAGE(Q320:S320)</f>
        <v>10.3733333333333</v>
      </c>
    </row>
    <row r="321" s="5" customFormat="true" ht="13" hidden="false" customHeight="false" outlineLevel="0" collapsed="false">
      <c r="A321" s="5" t="s">
        <v>1068</v>
      </c>
      <c r="C321" s="5" t="s">
        <v>1069</v>
      </c>
      <c r="D321" s="5" t="s">
        <v>1070</v>
      </c>
      <c r="E321" s="6" t="n">
        <v>2.299</v>
      </c>
      <c r="F321" s="7" t="n">
        <v>320</v>
      </c>
      <c r="G321" s="8" t="n">
        <f aca="false">2^E321</f>
        <v>4.92116537900458</v>
      </c>
      <c r="H321" s="5" t="n">
        <v>12.15</v>
      </c>
      <c r="I321" s="9" t="n">
        <v>3.315E-014</v>
      </c>
      <c r="J321" s="9" t="n">
        <v>1.715E-012</v>
      </c>
      <c r="K321" s="5" t="n">
        <v>22.25</v>
      </c>
      <c r="L321" s="5" t="n">
        <v>6.456</v>
      </c>
      <c r="M321" s="5" t="n">
        <v>6.592</v>
      </c>
      <c r="N321" s="5" t="n">
        <v>6.657</v>
      </c>
      <c r="O321" s="5" t="n">
        <v>6.961</v>
      </c>
      <c r="P321" s="10" t="n">
        <f aca="false">AVERAGE(L321:O321)</f>
        <v>6.6665</v>
      </c>
      <c r="Q321" s="5" t="n">
        <v>8.261</v>
      </c>
      <c r="R321" s="5" t="n">
        <v>9.442</v>
      </c>
      <c r="S321" s="5" t="n">
        <v>9.193</v>
      </c>
      <c r="T321" s="10" t="n">
        <f aca="false">AVERAGE(Q321:S321)</f>
        <v>8.96533333333333</v>
      </c>
    </row>
    <row r="322" s="5" customFormat="true" ht="13" hidden="false" customHeight="false" outlineLevel="0" collapsed="false">
      <c r="A322" s="5" t="s">
        <v>1071</v>
      </c>
      <c r="B322" s="5" t="s">
        <v>1072</v>
      </c>
      <c r="C322" s="5" t="s">
        <v>1073</v>
      </c>
      <c r="D322" s="5" t="s">
        <v>1074</v>
      </c>
      <c r="E322" s="6" t="n">
        <v>2.298</v>
      </c>
      <c r="F322" s="7" t="n">
        <v>321</v>
      </c>
      <c r="G322" s="8" t="n">
        <f aca="false">2^E322</f>
        <v>4.91775546901832</v>
      </c>
      <c r="H322" s="5" t="n">
        <v>15.74</v>
      </c>
      <c r="I322" s="9" t="n">
        <v>1.412E-017</v>
      </c>
      <c r="J322" s="9" t="n">
        <v>2.105E-015</v>
      </c>
      <c r="K322" s="5" t="n">
        <v>30.02</v>
      </c>
      <c r="L322" s="5" t="n">
        <v>8.388</v>
      </c>
      <c r="M322" s="5" t="n">
        <v>8.406</v>
      </c>
      <c r="N322" s="5" t="n">
        <v>8.564</v>
      </c>
      <c r="O322" s="5" t="n">
        <v>8.983</v>
      </c>
      <c r="P322" s="10" t="n">
        <f aca="false">AVERAGE(L322:O322)</f>
        <v>8.58525</v>
      </c>
      <c r="Q322" s="5" t="n">
        <v>10.92</v>
      </c>
      <c r="R322" s="5" t="n">
        <v>10.75</v>
      </c>
      <c r="S322" s="5" t="n">
        <v>10.98</v>
      </c>
      <c r="T322" s="10" t="n">
        <f aca="false">AVERAGE(Q322:S322)</f>
        <v>10.8833333333333</v>
      </c>
    </row>
    <row r="323" s="5" customFormat="true" ht="13" hidden="false" customHeight="false" outlineLevel="0" collapsed="false">
      <c r="A323" s="5" t="s">
        <v>1075</v>
      </c>
      <c r="C323" s="5" t="s">
        <v>1076</v>
      </c>
      <c r="D323" s="5" t="s">
        <v>28</v>
      </c>
      <c r="E323" s="6" t="n">
        <v>2.295</v>
      </c>
      <c r="F323" s="7" t="n">
        <v>322</v>
      </c>
      <c r="G323" s="8" t="n">
        <f aca="false">2^E323</f>
        <v>4.90753990901522</v>
      </c>
      <c r="H323" s="5" t="n">
        <v>9.452</v>
      </c>
      <c r="I323" s="9" t="n">
        <v>3.168E-011</v>
      </c>
      <c r="J323" s="9" t="n">
        <v>7.256E-010</v>
      </c>
      <c r="K323" s="5" t="n">
        <v>15.35</v>
      </c>
      <c r="L323" s="5" t="n">
        <v>4.121</v>
      </c>
      <c r="M323" s="5" t="n">
        <v>4.249</v>
      </c>
      <c r="N323" s="5" t="n">
        <v>4.692</v>
      </c>
      <c r="O323" s="5" t="n">
        <v>4.088</v>
      </c>
      <c r="P323" s="10" t="n">
        <f aca="false">AVERAGE(L323:O323)</f>
        <v>4.2875</v>
      </c>
      <c r="Q323" s="5" t="n">
        <v>6.485</v>
      </c>
      <c r="R323" s="5" t="n">
        <v>6.783</v>
      </c>
      <c r="S323" s="5" t="n">
        <v>6.479</v>
      </c>
      <c r="T323" s="10" t="n">
        <f aca="false">AVERAGE(Q323:S323)</f>
        <v>6.58233333333333</v>
      </c>
    </row>
    <row r="324" s="5" customFormat="true" ht="13" hidden="false" customHeight="false" outlineLevel="0" collapsed="false">
      <c r="A324" s="5" t="s">
        <v>1077</v>
      </c>
      <c r="C324" s="5" t="s">
        <v>1078</v>
      </c>
      <c r="D324" s="5" t="s">
        <v>1079</v>
      </c>
      <c r="E324" s="6" t="n">
        <v>2.294</v>
      </c>
      <c r="F324" s="7" t="n">
        <v>323</v>
      </c>
      <c r="G324" s="8" t="n">
        <f aca="false">2^E324</f>
        <v>4.90413944021263</v>
      </c>
      <c r="H324" s="5" t="n">
        <v>11.93</v>
      </c>
      <c r="I324" s="9" t="n">
        <v>5.658E-014</v>
      </c>
      <c r="J324" s="9" t="n">
        <v>2.717E-012</v>
      </c>
      <c r="K324" s="5" t="n">
        <v>21.71</v>
      </c>
      <c r="L324" s="5" t="n">
        <v>6.409</v>
      </c>
      <c r="M324" s="5" t="n">
        <v>6.716</v>
      </c>
      <c r="N324" s="5" t="n">
        <v>6.177</v>
      </c>
      <c r="O324" s="5" t="n">
        <v>6.499</v>
      </c>
      <c r="P324" s="10" t="n">
        <f aca="false">AVERAGE(L324:O324)</f>
        <v>6.45025</v>
      </c>
      <c r="Q324" s="5" t="n">
        <v>8.393</v>
      </c>
      <c r="R324" s="5" t="n">
        <v>9.032</v>
      </c>
      <c r="S324" s="5" t="n">
        <v>8.809</v>
      </c>
      <c r="T324" s="10" t="n">
        <f aca="false">AVERAGE(Q324:S324)</f>
        <v>8.74466666666667</v>
      </c>
    </row>
    <row r="325" s="5" customFormat="true" ht="13" hidden="false" customHeight="false" outlineLevel="0" collapsed="false">
      <c r="A325" s="5" t="s">
        <v>1080</v>
      </c>
      <c r="C325" s="5" t="s">
        <v>1081</v>
      </c>
      <c r="D325" s="5" t="s">
        <v>1082</v>
      </c>
      <c r="E325" s="6" t="n">
        <v>2.294</v>
      </c>
      <c r="F325" s="7" t="n">
        <v>324</v>
      </c>
      <c r="G325" s="8" t="n">
        <f aca="false">2^E325</f>
        <v>4.90413944021263</v>
      </c>
      <c r="H325" s="5" t="n">
        <v>10.4</v>
      </c>
      <c r="I325" s="9" t="n">
        <v>2.53E-012</v>
      </c>
      <c r="J325" s="9" t="n">
        <v>7.582E-011</v>
      </c>
      <c r="K325" s="5" t="n">
        <v>17.89</v>
      </c>
      <c r="L325" s="5" t="n">
        <v>4.995</v>
      </c>
      <c r="M325" s="5" t="n">
        <v>5.766</v>
      </c>
      <c r="N325" s="5" t="n">
        <v>6.773</v>
      </c>
      <c r="O325" s="5" t="n">
        <v>5.35</v>
      </c>
      <c r="P325" s="10" t="n">
        <f aca="false">AVERAGE(L325:O325)</f>
        <v>5.721</v>
      </c>
      <c r="Q325" s="5" t="n">
        <v>7.988</v>
      </c>
      <c r="R325" s="5" t="n">
        <v>7.896</v>
      </c>
      <c r="S325" s="5" t="n">
        <v>8.161</v>
      </c>
      <c r="T325" s="10" t="n">
        <f aca="false">AVERAGE(Q325:S325)</f>
        <v>8.015</v>
      </c>
    </row>
    <row r="326" s="5" customFormat="true" ht="13" hidden="false" customHeight="false" outlineLevel="0" collapsed="false">
      <c r="A326" s="5" t="s">
        <v>1083</v>
      </c>
      <c r="B326" s="5" t="s">
        <v>1084</v>
      </c>
      <c r="C326" s="5" t="s">
        <v>1085</v>
      </c>
      <c r="D326" s="5" t="s">
        <v>1086</v>
      </c>
      <c r="E326" s="6" t="n">
        <v>2.293</v>
      </c>
      <c r="F326" s="7" t="n">
        <v>325</v>
      </c>
      <c r="G326" s="8" t="n">
        <f aca="false">2^E326</f>
        <v>4.90074132761871</v>
      </c>
      <c r="H326" s="5" t="n">
        <v>13.07</v>
      </c>
      <c r="I326" s="9" t="n">
        <v>4.008E-015</v>
      </c>
      <c r="J326" s="9" t="n">
        <v>2.795E-013</v>
      </c>
      <c r="K326" s="5" t="n">
        <v>24.37</v>
      </c>
      <c r="L326" s="5" t="n">
        <v>6.279</v>
      </c>
      <c r="M326" s="5" t="n">
        <v>6.577</v>
      </c>
      <c r="N326" s="5" t="n">
        <v>5.753</v>
      </c>
      <c r="O326" s="5" t="n">
        <v>5.864</v>
      </c>
      <c r="P326" s="10" t="n">
        <f aca="false">AVERAGE(L326:O326)</f>
        <v>6.11825</v>
      </c>
      <c r="Q326" s="5" t="n">
        <v>8.344</v>
      </c>
      <c r="R326" s="5" t="n">
        <v>8.413</v>
      </c>
      <c r="S326" s="5" t="n">
        <v>8.477</v>
      </c>
      <c r="T326" s="10" t="n">
        <f aca="false">AVERAGE(Q326:S326)</f>
        <v>8.41133333333333</v>
      </c>
    </row>
    <row r="327" s="5" customFormat="true" ht="13" hidden="false" customHeight="false" outlineLevel="0" collapsed="false">
      <c r="A327" s="5" t="s">
        <v>1087</v>
      </c>
      <c r="C327" s="5" t="s">
        <v>1088</v>
      </c>
      <c r="D327" s="5" t="s">
        <v>1089</v>
      </c>
      <c r="E327" s="6" t="n">
        <v>2.293</v>
      </c>
      <c r="F327" s="7" t="n">
        <v>326</v>
      </c>
      <c r="G327" s="8" t="n">
        <f aca="false">2^E327</f>
        <v>4.90074132761871</v>
      </c>
      <c r="H327" s="5" t="n">
        <v>13.03</v>
      </c>
      <c r="I327" s="9" t="n">
        <v>4.356E-015</v>
      </c>
      <c r="J327" s="9" t="n">
        <v>3.002E-013</v>
      </c>
      <c r="K327" s="5" t="n">
        <v>24.28</v>
      </c>
      <c r="L327" s="5" t="n">
        <v>7.323</v>
      </c>
      <c r="M327" s="5" t="n">
        <v>7.39</v>
      </c>
      <c r="N327" s="5" t="n">
        <v>7.634</v>
      </c>
      <c r="O327" s="5" t="n">
        <v>7.82</v>
      </c>
      <c r="P327" s="10" t="n">
        <f aca="false">AVERAGE(L327:O327)</f>
        <v>7.54175</v>
      </c>
      <c r="Q327" s="5" t="n">
        <v>9.655</v>
      </c>
      <c r="R327" s="5" t="n">
        <v>9.845</v>
      </c>
      <c r="S327" s="5" t="n">
        <v>10</v>
      </c>
      <c r="T327" s="10" t="n">
        <f aca="false">AVERAGE(Q327:S327)</f>
        <v>9.83333333333333</v>
      </c>
    </row>
    <row r="328" s="5" customFormat="true" ht="13" hidden="false" customHeight="false" outlineLevel="0" collapsed="false">
      <c r="A328" s="5" t="s">
        <v>1090</v>
      </c>
      <c r="C328" s="5" t="s">
        <v>1091</v>
      </c>
      <c r="D328" s="5" t="s">
        <v>1092</v>
      </c>
      <c r="E328" s="6" t="n">
        <v>2.287</v>
      </c>
      <c r="F328" s="7" t="n">
        <v>327</v>
      </c>
      <c r="G328" s="8" t="n">
        <f aca="false">2^E328</f>
        <v>4.88040204108889</v>
      </c>
      <c r="H328" s="5" t="n">
        <v>12.5</v>
      </c>
      <c r="I328" s="9" t="n">
        <v>1.481E-014</v>
      </c>
      <c r="J328" s="9" t="n">
        <v>8.321E-013</v>
      </c>
      <c r="K328" s="5" t="n">
        <v>23.06</v>
      </c>
      <c r="L328" s="5" t="n">
        <v>5.338</v>
      </c>
      <c r="M328" s="5" t="n">
        <v>5.434</v>
      </c>
      <c r="N328" s="5" t="n">
        <v>5.62</v>
      </c>
      <c r="O328" s="5" t="n">
        <v>4.655</v>
      </c>
      <c r="P328" s="10" t="n">
        <f aca="false">AVERAGE(L328:O328)</f>
        <v>5.26175</v>
      </c>
      <c r="Q328" s="5" t="n">
        <v>7.909</v>
      </c>
      <c r="R328" s="5" t="n">
        <v>7.113</v>
      </c>
      <c r="S328" s="5" t="n">
        <v>7.624</v>
      </c>
      <c r="T328" s="10" t="n">
        <f aca="false">AVERAGE(Q328:S328)</f>
        <v>7.54866666666667</v>
      </c>
    </row>
    <row r="329" s="5" customFormat="true" ht="13" hidden="false" customHeight="false" outlineLevel="0" collapsed="false">
      <c r="A329" s="5" t="s">
        <v>1093</v>
      </c>
      <c r="C329" s="5" t="s">
        <v>1094</v>
      </c>
      <c r="D329" s="5" t="s">
        <v>1095</v>
      </c>
      <c r="E329" s="6" t="n">
        <v>2.286</v>
      </c>
      <c r="F329" s="7" t="n">
        <v>328</v>
      </c>
      <c r="G329" s="8" t="n">
        <f aca="false">2^E329</f>
        <v>4.87702037630521</v>
      </c>
      <c r="H329" s="5" t="n">
        <v>15.27</v>
      </c>
      <c r="I329" s="9" t="n">
        <v>3.603E-017</v>
      </c>
      <c r="J329" s="9" t="n">
        <v>4.643E-015</v>
      </c>
      <c r="K329" s="5" t="n">
        <v>29.08</v>
      </c>
      <c r="L329" s="5" t="n">
        <v>7.893</v>
      </c>
      <c r="M329" s="5" t="n">
        <v>7.761</v>
      </c>
      <c r="N329" s="5" t="n">
        <v>7.558</v>
      </c>
      <c r="O329" s="5" t="n">
        <v>7.699</v>
      </c>
      <c r="P329" s="10" t="n">
        <f aca="false">AVERAGE(L329:O329)</f>
        <v>7.72775</v>
      </c>
      <c r="Q329" s="5" t="n">
        <v>9.936</v>
      </c>
      <c r="R329" s="5" t="n">
        <v>10.01</v>
      </c>
      <c r="S329" s="5" t="n">
        <v>10.1</v>
      </c>
      <c r="T329" s="10" t="n">
        <f aca="false">AVERAGE(Q329:S329)</f>
        <v>10.0153333333333</v>
      </c>
    </row>
    <row r="330" s="5" customFormat="true" ht="13" hidden="false" customHeight="false" outlineLevel="0" collapsed="false">
      <c r="A330" s="5" t="s">
        <v>1096</v>
      </c>
      <c r="C330" s="5" t="s">
        <v>1097</v>
      </c>
      <c r="D330" s="5" t="s">
        <v>1098</v>
      </c>
      <c r="E330" s="6" t="n">
        <v>2.286</v>
      </c>
      <c r="F330" s="7" t="n">
        <v>329</v>
      </c>
      <c r="G330" s="8" t="n">
        <f aca="false">2^E330</f>
        <v>4.87702037630521</v>
      </c>
      <c r="H330" s="5" t="n">
        <v>10.08</v>
      </c>
      <c r="I330" s="9" t="n">
        <v>5.878E-012</v>
      </c>
      <c r="J330" s="9" t="n">
        <v>1.612E-010</v>
      </c>
      <c r="K330" s="5" t="n">
        <v>17.04</v>
      </c>
      <c r="L330" s="5" t="n">
        <v>9.397</v>
      </c>
      <c r="M330" s="5" t="n">
        <v>9.471</v>
      </c>
      <c r="N330" s="5" t="n">
        <v>8.209</v>
      </c>
      <c r="O330" s="5" t="n">
        <v>9.767</v>
      </c>
      <c r="P330" s="10" t="n">
        <f aca="false">AVERAGE(L330:O330)</f>
        <v>9.211</v>
      </c>
      <c r="Q330" s="5" t="n">
        <v>11.38</v>
      </c>
      <c r="R330" s="5" t="n">
        <v>11.63</v>
      </c>
      <c r="S330" s="5" t="n">
        <v>11.48</v>
      </c>
      <c r="T330" s="10" t="n">
        <f aca="false">AVERAGE(Q330:S330)</f>
        <v>11.4966666666667</v>
      </c>
    </row>
    <row r="331" s="5" customFormat="true" ht="13" hidden="false" customHeight="false" outlineLevel="0" collapsed="false">
      <c r="A331" s="5" t="s">
        <v>1099</v>
      </c>
      <c r="C331" s="5" t="s">
        <v>1100</v>
      </c>
      <c r="D331" s="5" t="s">
        <v>1101</v>
      </c>
      <c r="E331" s="6" t="n">
        <v>2.278</v>
      </c>
      <c r="F331" s="7" t="n">
        <v>330</v>
      </c>
      <c r="G331" s="8" t="n">
        <f aca="false">2^E331</f>
        <v>4.85005127624695</v>
      </c>
      <c r="H331" s="5" t="n">
        <v>12.12</v>
      </c>
      <c r="I331" s="9" t="n">
        <v>3.589E-014</v>
      </c>
      <c r="J331" s="9" t="n">
        <v>1.844E-012</v>
      </c>
      <c r="K331" s="5" t="n">
        <v>22.17</v>
      </c>
      <c r="L331" s="5" t="n">
        <v>4.659</v>
      </c>
      <c r="M331" s="5" t="n">
        <v>3.774</v>
      </c>
      <c r="N331" s="5" t="n">
        <v>3.901</v>
      </c>
      <c r="O331" s="5" t="n">
        <v>3.872</v>
      </c>
      <c r="P331" s="10" t="n">
        <f aca="false">AVERAGE(L331:O331)</f>
        <v>4.0515</v>
      </c>
      <c r="Q331" s="5" t="n">
        <v>5.64</v>
      </c>
      <c r="R331" s="5" t="n">
        <v>6.773</v>
      </c>
      <c r="S331" s="5" t="n">
        <v>6.577</v>
      </c>
      <c r="T331" s="10" t="n">
        <f aca="false">AVERAGE(Q331:S331)</f>
        <v>6.33</v>
      </c>
    </row>
    <row r="332" s="5" customFormat="true" ht="13" hidden="false" customHeight="false" outlineLevel="0" collapsed="false">
      <c r="A332" s="5" t="s">
        <v>1102</v>
      </c>
      <c r="C332" s="5" t="s">
        <v>1103</v>
      </c>
      <c r="D332" s="5" t="s">
        <v>1104</v>
      </c>
      <c r="E332" s="6" t="n">
        <v>2.278</v>
      </c>
      <c r="F332" s="7" t="n">
        <v>331</v>
      </c>
      <c r="G332" s="8" t="n">
        <f aca="false">2^E332</f>
        <v>4.85005127624695</v>
      </c>
      <c r="H332" s="5" t="n">
        <v>10.32</v>
      </c>
      <c r="I332" s="9" t="n">
        <v>3.17E-012</v>
      </c>
      <c r="J332" s="9" t="n">
        <v>9.259E-011</v>
      </c>
      <c r="K332" s="5" t="n">
        <v>17.66</v>
      </c>
      <c r="L332" s="5" t="n">
        <v>6.609</v>
      </c>
      <c r="M332" s="5" t="n">
        <v>6.367</v>
      </c>
      <c r="N332" s="5" t="n">
        <v>6.329</v>
      </c>
      <c r="O332" s="5" t="n">
        <v>5.369</v>
      </c>
      <c r="P332" s="10" t="n">
        <f aca="false">AVERAGE(L332:O332)</f>
        <v>6.1685</v>
      </c>
      <c r="Q332" s="5" t="n">
        <v>7.84</v>
      </c>
      <c r="R332" s="5" t="n">
        <v>8.78</v>
      </c>
      <c r="S332" s="5" t="n">
        <v>8.719</v>
      </c>
      <c r="T332" s="10" t="n">
        <f aca="false">AVERAGE(Q332:S332)</f>
        <v>8.44633333333333</v>
      </c>
    </row>
    <row r="333" s="5" customFormat="true" ht="13" hidden="false" customHeight="false" outlineLevel="0" collapsed="false">
      <c r="A333" s="5" t="s">
        <v>1105</v>
      </c>
      <c r="E333" s="6" t="n">
        <v>2.275</v>
      </c>
      <c r="F333" s="7" t="n">
        <v>332</v>
      </c>
      <c r="G333" s="8" t="n">
        <f aca="false">2^E333</f>
        <v>4.83997635687717</v>
      </c>
      <c r="H333" s="5" t="n">
        <v>13.56</v>
      </c>
      <c r="I333" s="9" t="n">
        <v>1.348E-015</v>
      </c>
      <c r="J333" s="9" t="n">
        <v>1.075E-013</v>
      </c>
      <c r="K333" s="5" t="n">
        <v>25.46</v>
      </c>
      <c r="L333" s="5" t="n">
        <v>4.529</v>
      </c>
      <c r="M333" s="5" t="n">
        <v>4.367</v>
      </c>
      <c r="N333" s="5" t="n">
        <v>4.11</v>
      </c>
      <c r="O333" s="5" t="n">
        <v>4.578</v>
      </c>
      <c r="P333" s="10" t="n">
        <f aca="false">AVERAGE(L333:O333)</f>
        <v>4.396</v>
      </c>
      <c r="Q333" s="5" t="n">
        <v>6.111</v>
      </c>
      <c r="R333" s="5" t="n">
        <v>6.959</v>
      </c>
      <c r="S333" s="5" t="n">
        <v>6.942</v>
      </c>
      <c r="T333" s="10" t="n">
        <f aca="false">AVERAGE(Q333:S333)</f>
        <v>6.67066666666667</v>
      </c>
    </row>
    <row r="334" s="5" customFormat="true" ht="13" hidden="false" customHeight="false" outlineLevel="0" collapsed="false">
      <c r="A334" s="5" t="s">
        <v>1106</v>
      </c>
      <c r="B334" s="5" t="s">
        <v>1107</v>
      </c>
      <c r="C334" s="5" t="s">
        <v>1108</v>
      </c>
      <c r="D334" s="5" t="s">
        <v>1109</v>
      </c>
      <c r="E334" s="6" t="n">
        <v>2.275</v>
      </c>
      <c r="F334" s="7" t="n">
        <v>333</v>
      </c>
      <c r="G334" s="8" t="n">
        <f aca="false">2^E334</f>
        <v>4.83997635687717</v>
      </c>
      <c r="H334" s="5" t="n">
        <v>7.07</v>
      </c>
      <c r="I334" s="9" t="n">
        <v>2.88E-008</v>
      </c>
      <c r="J334" s="9" t="n">
        <v>3.416E-007</v>
      </c>
      <c r="K334" s="5" t="n">
        <v>8.507</v>
      </c>
      <c r="L334" s="5" t="n">
        <v>4.124</v>
      </c>
      <c r="M334" s="5" t="n">
        <v>4.169</v>
      </c>
      <c r="N334" s="5" t="n">
        <v>4.196</v>
      </c>
      <c r="O334" s="5" t="n">
        <v>5.309</v>
      </c>
      <c r="P334" s="10" t="n">
        <f aca="false">AVERAGE(L334:O334)</f>
        <v>4.4495</v>
      </c>
      <c r="Q334" s="5" t="n">
        <v>6.604</v>
      </c>
      <c r="R334" s="5" t="n">
        <v>7.086</v>
      </c>
      <c r="S334" s="5" t="n">
        <v>6.484</v>
      </c>
      <c r="T334" s="10" t="n">
        <f aca="false">AVERAGE(Q334:S334)</f>
        <v>6.72466666666667</v>
      </c>
    </row>
    <row r="335" s="5" customFormat="true" ht="13" hidden="false" customHeight="false" outlineLevel="0" collapsed="false">
      <c r="A335" s="5" t="s">
        <v>1110</v>
      </c>
      <c r="B335" s="5" t="s">
        <v>1111</v>
      </c>
      <c r="C335" s="5" t="s">
        <v>1112</v>
      </c>
      <c r="D335" s="5" t="s">
        <v>1113</v>
      </c>
      <c r="E335" s="6" t="n">
        <v>2.272</v>
      </c>
      <c r="F335" s="7" t="n">
        <v>334</v>
      </c>
      <c r="G335" s="8" t="n">
        <f aca="false">2^E335</f>
        <v>4.82992236594598</v>
      </c>
      <c r="H335" s="5" t="n">
        <v>12.36</v>
      </c>
      <c r="I335" s="9" t="n">
        <v>2.041E-014</v>
      </c>
      <c r="J335" s="9" t="n">
        <v>1.106E-012</v>
      </c>
      <c r="K335" s="5" t="n">
        <v>22.73</v>
      </c>
      <c r="L335" s="5" t="n">
        <v>4.628</v>
      </c>
      <c r="M335" s="5" t="n">
        <v>4.766</v>
      </c>
      <c r="N335" s="5" t="n">
        <v>5.05</v>
      </c>
      <c r="O335" s="5" t="n">
        <v>5.658</v>
      </c>
      <c r="P335" s="10" t="n">
        <f aca="false">AVERAGE(L335:O335)</f>
        <v>5.0255</v>
      </c>
      <c r="Q335" s="5" t="n">
        <v>7.791</v>
      </c>
      <c r="R335" s="5" t="n">
        <v>6.944</v>
      </c>
      <c r="S335" s="5" t="n">
        <v>7.157</v>
      </c>
      <c r="T335" s="10" t="n">
        <f aca="false">AVERAGE(Q335:S335)</f>
        <v>7.29733333333333</v>
      </c>
    </row>
    <row r="336" s="5" customFormat="true" ht="13" hidden="false" customHeight="false" outlineLevel="0" collapsed="false">
      <c r="A336" s="5" t="s">
        <v>1114</v>
      </c>
      <c r="C336" s="5" t="s">
        <v>1115</v>
      </c>
      <c r="D336" s="5" t="s">
        <v>1116</v>
      </c>
      <c r="E336" s="6" t="n">
        <v>2.272</v>
      </c>
      <c r="F336" s="7" t="n">
        <v>335</v>
      </c>
      <c r="G336" s="8" t="n">
        <f aca="false">2^E336</f>
        <v>4.82992236594598</v>
      </c>
      <c r="H336" s="5" t="n">
        <v>11.44</v>
      </c>
      <c r="I336" s="9" t="n">
        <v>1.851E-013</v>
      </c>
      <c r="J336" s="9" t="n">
        <v>7.58E-012</v>
      </c>
      <c r="K336" s="5" t="n">
        <v>20.52</v>
      </c>
      <c r="L336" s="5" t="n">
        <v>5.387</v>
      </c>
      <c r="M336" s="5" t="n">
        <v>5.992</v>
      </c>
      <c r="N336" s="5" t="n">
        <v>5.282</v>
      </c>
      <c r="O336" s="5" t="n">
        <v>5.938</v>
      </c>
      <c r="P336" s="10" t="n">
        <f aca="false">AVERAGE(L336:O336)</f>
        <v>5.64975</v>
      </c>
      <c r="Q336" s="5" t="n">
        <v>7.65</v>
      </c>
      <c r="R336" s="5" t="n">
        <v>7.933</v>
      </c>
      <c r="S336" s="5" t="n">
        <v>8.183</v>
      </c>
      <c r="T336" s="10" t="n">
        <f aca="false">AVERAGE(Q336:S336)</f>
        <v>7.922</v>
      </c>
    </row>
    <row r="337" s="5" customFormat="true" ht="13" hidden="false" customHeight="false" outlineLevel="0" collapsed="false">
      <c r="A337" s="5" t="s">
        <v>1117</v>
      </c>
      <c r="C337" s="5" t="s">
        <v>274</v>
      </c>
      <c r="D337" s="5" t="s">
        <v>1118</v>
      </c>
      <c r="E337" s="6" t="n">
        <v>2.265</v>
      </c>
      <c r="F337" s="7" t="n">
        <v>336</v>
      </c>
      <c r="G337" s="8" t="n">
        <f aca="false">2^E337</f>
        <v>4.8065441981074</v>
      </c>
      <c r="H337" s="5" t="n">
        <v>14.1</v>
      </c>
      <c r="I337" s="9" t="n">
        <v>4.089E-016</v>
      </c>
      <c r="J337" s="9" t="n">
        <v>3.854E-014</v>
      </c>
      <c r="K337" s="5" t="n">
        <v>26.65</v>
      </c>
      <c r="L337" s="5" t="n">
        <v>7.098</v>
      </c>
      <c r="M337" s="5" t="n">
        <v>6.74</v>
      </c>
      <c r="N337" s="5" t="n">
        <v>6.512</v>
      </c>
      <c r="O337" s="5" t="n">
        <v>6.259</v>
      </c>
      <c r="P337" s="10" t="n">
        <f aca="false">AVERAGE(L337:O337)</f>
        <v>6.65225</v>
      </c>
      <c r="Q337" s="5" t="n">
        <v>8.943</v>
      </c>
      <c r="R337" s="5" t="n">
        <v>8.861</v>
      </c>
      <c r="S337" s="5" t="n">
        <v>8.947</v>
      </c>
      <c r="T337" s="10" t="n">
        <f aca="false">AVERAGE(Q337:S337)</f>
        <v>8.917</v>
      </c>
    </row>
    <row r="338" s="5" customFormat="true" ht="13" hidden="false" customHeight="false" outlineLevel="0" collapsed="false">
      <c r="A338" s="5" t="s">
        <v>1119</v>
      </c>
      <c r="B338" s="5" t="s">
        <v>1120</v>
      </c>
      <c r="C338" s="5" t="s">
        <v>1121</v>
      </c>
      <c r="D338" s="5" t="s">
        <v>1122</v>
      </c>
      <c r="E338" s="6" t="n">
        <v>2.265</v>
      </c>
      <c r="F338" s="7" t="n">
        <v>337</v>
      </c>
      <c r="G338" s="8" t="n">
        <f aca="false">2^E338</f>
        <v>4.8065441981074</v>
      </c>
      <c r="H338" s="5" t="n">
        <v>8.343</v>
      </c>
      <c r="I338" s="9" t="n">
        <v>6.95E-010</v>
      </c>
      <c r="J338" s="9" t="n">
        <v>1.148E-008</v>
      </c>
      <c r="K338" s="5" t="n">
        <v>12.24</v>
      </c>
      <c r="L338" s="5" t="n">
        <v>5.888</v>
      </c>
      <c r="M338" s="5" t="n">
        <v>6.249</v>
      </c>
      <c r="N338" s="5" t="n">
        <v>5.206</v>
      </c>
      <c r="O338" s="5" t="n">
        <v>5.791</v>
      </c>
      <c r="P338" s="10" t="n">
        <f aca="false">AVERAGE(L338:O338)</f>
        <v>5.7835</v>
      </c>
      <c r="Q338" s="5" t="n">
        <v>8.986</v>
      </c>
      <c r="R338" s="5" t="n">
        <v>7.467</v>
      </c>
      <c r="S338" s="5" t="n">
        <v>7.692</v>
      </c>
      <c r="T338" s="10" t="n">
        <f aca="false">AVERAGE(Q338:S338)</f>
        <v>8.04833333333333</v>
      </c>
    </row>
    <row r="339" s="5" customFormat="true" ht="13" hidden="false" customHeight="false" outlineLevel="0" collapsed="false">
      <c r="A339" s="5" t="s">
        <v>1123</v>
      </c>
      <c r="B339" s="5" t="s">
        <v>1124</v>
      </c>
      <c r="C339" s="5" t="s">
        <v>1125</v>
      </c>
      <c r="D339" s="5" t="s">
        <v>28</v>
      </c>
      <c r="E339" s="6" t="n">
        <v>2.263</v>
      </c>
      <c r="F339" s="7" t="n">
        <v>338</v>
      </c>
      <c r="G339" s="8" t="n">
        <f aca="false">2^E339</f>
        <v>4.79988552949286</v>
      </c>
      <c r="H339" s="5" t="n">
        <v>11.61</v>
      </c>
      <c r="I339" s="9" t="n">
        <v>1.239E-013</v>
      </c>
      <c r="J339" s="9" t="n">
        <v>5.374E-012</v>
      </c>
      <c r="K339" s="5" t="n">
        <v>20.92</v>
      </c>
      <c r="L339" s="5" t="n">
        <v>5.715</v>
      </c>
      <c r="M339" s="5" t="n">
        <v>5.548</v>
      </c>
      <c r="N339" s="5" t="n">
        <v>5.764</v>
      </c>
      <c r="O339" s="5" t="n">
        <v>5.734</v>
      </c>
      <c r="P339" s="10" t="n">
        <f aca="false">AVERAGE(L339:O339)</f>
        <v>5.69025</v>
      </c>
      <c r="Q339" s="5" t="n">
        <v>7.262</v>
      </c>
      <c r="R339" s="5" t="n">
        <v>8.526</v>
      </c>
      <c r="S339" s="5" t="n">
        <v>8.071</v>
      </c>
      <c r="T339" s="10" t="n">
        <f aca="false">AVERAGE(Q339:S339)</f>
        <v>7.953</v>
      </c>
    </row>
    <row r="340" s="5" customFormat="true" ht="13" hidden="false" customHeight="false" outlineLevel="0" collapsed="false">
      <c r="A340" s="5" t="s">
        <v>1126</v>
      </c>
      <c r="C340" s="5" t="s">
        <v>1127</v>
      </c>
      <c r="D340" s="5" t="s">
        <v>1128</v>
      </c>
      <c r="E340" s="6" t="n">
        <v>2.263</v>
      </c>
      <c r="F340" s="7" t="n">
        <v>339</v>
      </c>
      <c r="G340" s="8" t="n">
        <f aca="false">2^E340</f>
        <v>4.79988552949286</v>
      </c>
      <c r="H340" s="5" t="n">
        <v>10.17</v>
      </c>
      <c r="I340" s="9" t="n">
        <v>4.686E-012</v>
      </c>
      <c r="J340" s="9" t="n">
        <v>1.313E-010</v>
      </c>
      <c r="K340" s="5" t="n">
        <v>17.27</v>
      </c>
      <c r="L340" s="5" t="n">
        <v>5.136</v>
      </c>
      <c r="M340" s="5" t="n">
        <v>5.611</v>
      </c>
      <c r="N340" s="5" t="n">
        <v>6.489</v>
      </c>
      <c r="O340" s="5" t="n">
        <v>6.238</v>
      </c>
      <c r="P340" s="10" t="n">
        <f aca="false">AVERAGE(L340:O340)</f>
        <v>5.8685</v>
      </c>
      <c r="Q340" s="5" t="n">
        <v>8.272</v>
      </c>
      <c r="R340" s="5" t="n">
        <v>8.045</v>
      </c>
      <c r="S340" s="5" t="n">
        <v>8.078</v>
      </c>
      <c r="T340" s="10" t="n">
        <f aca="false">AVERAGE(Q340:S340)</f>
        <v>8.13166666666667</v>
      </c>
    </row>
    <row r="341" s="5" customFormat="true" ht="13" hidden="false" customHeight="false" outlineLevel="0" collapsed="false">
      <c r="A341" s="5" t="s">
        <v>1129</v>
      </c>
      <c r="C341" s="5" t="s">
        <v>1130</v>
      </c>
      <c r="D341" s="5" t="s">
        <v>1131</v>
      </c>
      <c r="E341" s="6" t="n">
        <v>2.261</v>
      </c>
      <c r="F341" s="7" t="n">
        <v>340</v>
      </c>
      <c r="G341" s="8" t="n">
        <f aca="false">2^E341</f>
        <v>4.79323608535768</v>
      </c>
      <c r="H341" s="5" t="n">
        <v>13.05</v>
      </c>
      <c r="I341" s="9" t="n">
        <v>4.21E-015</v>
      </c>
      <c r="J341" s="9" t="n">
        <v>2.91E-013</v>
      </c>
      <c r="K341" s="5" t="n">
        <v>24.32</v>
      </c>
      <c r="L341" s="5" t="n">
        <v>7.334</v>
      </c>
      <c r="M341" s="5" t="n">
        <v>7.27</v>
      </c>
      <c r="N341" s="5" t="n">
        <v>6.911</v>
      </c>
      <c r="O341" s="5" t="n">
        <v>7.274</v>
      </c>
      <c r="P341" s="10" t="n">
        <f aca="false">AVERAGE(L341:O341)</f>
        <v>7.19725</v>
      </c>
      <c r="Q341" s="5" t="n">
        <v>9.402</v>
      </c>
      <c r="R341" s="5" t="n">
        <v>9.372</v>
      </c>
      <c r="S341" s="5" t="n">
        <v>9.601</v>
      </c>
      <c r="T341" s="10" t="n">
        <f aca="false">AVERAGE(Q341:S341)</f>
        <v>9.45833333333333</v>
      </c>
    </row>
    <row r="342" s="5" customFormat="true" ht="13" hidden="false" customHeight="false" outlineLevel="0" collapsed="false">
      <c r="A342" s="5" t="s">
        <v>1132</v>
      </c>
      <c r="C342" s="5" t="s">
        <v>1133</v>
      </c>
      <c r="D342" s="5" t="s">
        <v>1134</v>
      </c>
      <c r="E342" s="6" t="n">
        <v>2.258</v>
      </c>
      <c r="F342" s="7" t="n">
        <v>341</v>
      </c>
      <c r="G342" s="8" t="n">
        <f aca="false">2^E342</f>
        <v>4.7832791871045</v>
      </c>
      <c r="H342" s="5" t="n">
        <v>10.92</v>
      </c>
      <c r="I342" s="9" t="n">
        <v>6.758E-013</v>
      </c>
      <c r="J342" s="9" t="n">
        <v>2.409E-011</v>
      </c>
      <c r="K342" s="5" t="n">
        <v>19.22</v>
      </c>
      <c r="L342" s="5" t="n">
        <v>4.3</v>
      </c>
      <c r="M342" s="5" t="n">
        <v>4.636</v>
      </c>
      <c r="N342" s="5" t="n">
        <v>4.415</v>
      </c>
      <c r="O342" s="5" t="n">
        <v>4.017</v>
      </c>
      <c r="P342" s="10" t="n">
        <f aca="false">AVERAGE(L342:O342)</f>
        <v>4.342</v>
      </c>
      <c r="Q342" s="5" t="n">
        <v>5.941</v>
      </c>
      <c r="R342" s="5" t="n">
        <v>7.145</v>
      </c>
      <c r="S342" s="5" t="n">
        <v>6.713</v>
      </c>
      <c r="T342" s="10" t="n">
        <f aca="false">AVERAGE(Q342:S342)</f>
        <v>6.59966666666667</v>
      </c>
    </row>
    <row r="343" s="5" customFormat="true" ht="13" hidden="false" customHeight="false" outlineLevel="0" collapsed="false">
      <c r="A343" s="5" t="s">
        <v>1135</v>
      </c>
      <c r="B343" s="5" t="s">
        <v>1136</v>
      </c>
      <c r="C343" s="5" t="s">
        <v>1137</v>
      </c>
      <c r="D343" s="5" t="s">
        <v>1138</v>
      </c>
      <c r="E343" s="6" t="n">
        <v>2.256</v>
      </c>
      <c r="F343" s="7" t="n">
        <v>342</v>
      </c>
      <c r="G343" s="8" t="n">
        <f aca="false">2^E343</f>
        <v>4.77665274829836</v>
      </c>
      <c r="H343" s="5" t="n">
        <v>9.103</v>
      </c>
      <c r="I343" s="9" t="n">
        <v>8.24E-011</v>
      </c>
      <c r="J343" s="9" t="n">
        <v>1.72E-009</v>
      </c>
      <c r="K343" s="5" t="n">
        <v>14.39</v>
      </c>
      <c r="L343" s="5" t="n">
        <v>3.705</v>
      </c>
      <c r="M343" s="5" t="n">
        <v>3.856</v>
      </c>
      <c r="N343" s="5" t="n">
        <v>4.326</v>
      </c>
      <c r="O343" s="5" t="n">
        <v>4.577</v>
      </c>
      <c r="P343" s="10" t="n">
        <f aca="false">AVERAGE(L343:O343)</f>
        <v>4.116</v>
      </c>
      <c r="Q343" s="5" t="n">
        <v>5.86</v>
      </c>
      <c r="R343" s="5" t="n">
        <v>6.343</v>
      </c>
      <c r="S343" s="5" t="n">
        <v>6.912</v>
      </c>
      <c r="T343" s="10" t="n">
        <f aca="false">AVERAGE(Q343:S343)</f>
        <v>6.37166666666667</v>
      </c>
    </row>
    <row r="344" s="5" customFormat="true" ht="13" hidden="false" customHeight="false" outlineLevel="0" collapsed="false">
      <c r="A344" s="5" t="s">
        <v>1139</v>
      </c>
      <c r="B344" s="5" t="s">
        <v>1140</v>
      </c>
      <c r="C344" s="5" t="s">
        <v>1141</v>
      </c>
      <c r="D344" s="5" t="s">
        <v>1142</v>
      </c>
      <c r="E344" s="6" t="n">
        <v>2.255</v>
      </c>
      <c r="F344" s="7" t="n">
        <v>343</v>
      </c>
      <c r="G344" s="8" t="n">
        <f aca="false">2^E344</f>
        <v>4.77334297212689</v>
      </c>
      <c r="H344" s="5" t="n">
        <v>13.83</v>
      </c>
      <c r="I344" s="9" t="n">
        <v>7.403E-016</v>
      </c>
      <c r="J344" s="9" t="n">
        <v>6.445E-014</v>
      </c>
      <c r="K344" s="5" t="n">
        <v>26.06</v>
      </c>
      <c r="L344" s="5" t="n">
        <v>6.154</v>
      </c>
      <c r="M344" s="5" t="n">
        <v>5.905</v>
      </c>
      <c r="N344" s="5" t="n">
        <v>6.096</v>
      </c>
      <c r="O344" s="5" t="n">
        <v>6.472</v>
      </c>
      <c r="P344" s="10" t="n">
        <f aca="false">AVERAGE(L344:O344)</f>
        <v>6.15675</v>
      </c>
      <c r="Q344" s="5" t="n">
        <v>8.172</v>
      </c>
      <c r="R344" s="5" t="n">
        <v>8.527</v>
      </c>
      <c r="S344" s="5" t="n">
        <v>8.537</v>
      </c>
      <c r="T344" s="10" t="n">
        <f aca="false">AVERAGE(Q344:S344)</f>
        <v>8.412</v>
      </c>
    </row>
    <row r="345" s="5" customFormat="true" ht="13" hidden="false" customHeight="false" outlineLevel="0" collapsed="false">
      <c r="A345" s="5" t="s">
        <v>1143</v>
      </c>
      <c r="C345" s="5" t="s">
        <v>1144</v>
      </c>
      <c r="D345" s="5" t="s">
        <v>28</v>
      </c>
      <c r="E345" s="6" t="n">
        <v>2.254</v>
      </c>
      <c r="F345" s="7" t="n">
        <v>344</v>
      </c>
      <c r="G345" s="8" t="n">
        <f aca="false">2^E345</f>
        <v>4.77003548932253</v>
      </c>
      <c r="H345" s="5" t="n">
        <v>9.512</v>
      </c>
      <c r="I345" s="9" t="n">
        <v>2.696E-011</v>
      </c>
      <c r="J345" s="9" t="n">
        <v>6.256E-010</v>
      </c>
      <c r="K345" s="5" t="n">
        <v>15.51</v>
      </c>
      <c r="L345" s="5" t="n">
        <v>10.09</v>
      </c>
      <c r="M345" s="5" t="n">
        <v>10.23</v>
      </c>
      <c r="N345" s="5" t="n">
        <v>9.509</v>
      </c>
      <c r="O345" s="5" t="n">
        <v>10.72</v>
      </c>
      <c r="P345" s="10" t="n">
        <f aca="false">AVERAGE(L345:O345)</f>
        <v>10.13725</v>
      </c>
      <c r="Q345" s="5" t="n">
        <v>12.31</v>
      </c>
      <c r="R345" s="5" t="n">
        <v>12.48</v>
      </c>
      <c r="S345" s="5" t="n">
        <v>12.38</v>
      </c>
      <c r="T345" s="10" t="n">
        <f aca="false">AVERAGE(Q345:S345)</f>
        <v>12.39</v>
      </c>
    </row>
    <row r="346" s="5" customFormat="true" ht="13" hidden="false" customHeight="false" outlineLevel="0" collapsed="false">
      <c r="A346" s="5" t="s">
        <v>1145</v>
      </c>
      <c r="C346" s="5" t="s">
        <v>1146</v>
      </c>
      <c r="D346" s="5" t="s">
        <v>1147</v>
      </c>
      <c r="E346" s="6" t="n">
        <v>2.253</v>
      </c>
      <c r="F346" s="7" t="n">
        <v>345</v>
      </c>
      <c r="G346" s="8" t="n">
        <f aca="false">2^E346</f>
        <v>4.76673029829619</v>
      </c>
      <c r="H346" s="5" t="n">
        <v>7.617</v>
      </c>
      <c r="I346" s="9" t="n">
        <v>5.697E-009</v>
      </c>
      <c r="J346" s="9" t="n">
        <v>7.894E-008</v>
      </c>
      <c r="K346" s="5" t="n">
        <v>10.13</v>
      </c>
      <c r="L346" s="5" t="n">
        <v>5.745</v>
      </c>
      <c r="M346" s="5" t="n">
        <v>6.667</v>
      </c>
      <c r="N346" s="5" t="n">
        <v>5.061</v>
      </c>
      <c r="O346" s="5" t="n">
        <v>4.527</v>
      </c>
      <c r="P346" s="10" t="n">
        <f aca="false">AVERAGE(L346:O346)</f>
        <v>5.5</v>
      </c>
      <c r="Q346" s="5" t="n">
        <v>7.309</v>
      </c>
      <c r="R346" s="5" t="n">
        <v>8.13</v>
      </c>
      <c r="S346" s="5" t="n">
        <v>7.819</v>
      </c>
      <c r="T346" s="10" t="n">
        <f aca="false">AVERAGE(Q346:S346)</f>
        <v>7.75266666666667</v>
      </c>
    </row>
    <row r="347" s="5" customFormat="true" ht="13" hidden="false" customHeight="false" outlineLevel="0" collapsed="false">
      <c r="A347" s="5" t="s">
        <v>1148</v>
      </c>
      <c r="C347" s="5" t="s">
        <v>1149</v>
      </c>
      <c r="D347" s="5" t="s">
        <v>1150</v>
      </c>
      <c r="E347" s="6" t="n">
        <v>2.25</v>
      </c>
      <c r="F347" s="7" t="n">
        <v>346</v>
      </c>
      <c r="G347" s="8" t="n">
        <f aca="false">2^E347</f>
        <v>4.75682846001088</v>
      </c>
      <c r="H347" s="5" t="n">
        <v>11.59</v>
      </c>
      <c r="I347" s="9" t="n">
        <v>1.275E-013</v>
      </c>
      <c r="J347" s="9" t="n">
        <v>5.519E-012</v>
      </c>
      <c r="K347" s="5" t="n">
        <v>20.89</v>
      </c>
      <c r="L347" s="5" t="n">
        <v>5.971</v>
      </c>
      <c r="M347" s="5" t="n">
        <v>5.953</v>
      </c>
      <c r="N347" s="5" t="n">
        <v>6.385</v>
      </c>
      <c r="O347" s="5" t="n">
        <v>6.934</v>
      </c>
      <c r="P347" s="10" t="n">
        <f aca="false">AVERAGE(L347:O347)</f>
        <v>6.31075</v>
      </c>
      <c r="Q347" s="5" t="n">
        <v>8.532</v>
      </c>
      <c r="R347" s="5" t="n">
        <v>8.661</v>
      </c>
      <c r="S347" s="5" t="n">
        <v>8.49</v>
      </c>
      <c r="T347" s="10" t="n">
        <f aca="false">AVERAGE(Q347:S347)</f>
        <v>8.561</v>
      </c>
    </row>
    <row r="348" s="5" customFormat="true" ht="13" hidden="false" customHeight="false" outlineLevel="0" collapsed="false">
      <c r="A348" s="5" t="s">
        <v>1151</v>
      </c>
      <c r="C348" s="5" t="s">
        <v>1152</v>
      </c>
      <c r="D348" s="5" t="s">
        <v>1153</v>
      </c>
      <c r="E348" s="6" t="n">
        <v>2.248</v>
      </c>
      <c r="F348" s="7" t="n">
        <v>347</v>
      </c>
      <c r="G348" s="8" t="n">
        <f aca="false">2^E348</f>
        <v>4.75023866429364</v>
      </c>
      <c r="H348" s="5" t="n">
        <v>12.97</v>
      </c>
      <c r="I348" s="9" t="n">
        <v>4.986E-015</v>
      </c>
      <c r="J348" s="9" t="n">
        <v>3.365E-013</v>
      </c>
      <c r="K348" s="5" t="n">
        <v>24.15</v>
      </c>
      <c r="L348" s="5" t="n">
        <v>6.579</v>
      </c>
      <c r="M348" s="5" t="n">
        <v>7.102</v>
      </c>
      <c r="N348" s="5" t="n">
        <v>6.589</v>
      </c>
      <c r="O348" s="5" t="n">
        <v>7.095</v>
      </c>
      <c r="P348" s="10" t="n">
        <f aca="false">AVERAGE(L348:O348)</f>
        <v>6.84125</v>
      </c>
      <c r="Q348" s="5" t="n">
        <v>9.242</v>
      </c>
      <c r="R348" s="5" t="n">
        <v>8.996</v>
      </c>
      <c r="S348" s="5" t="n">
        <v>9.029</v>
      </c>
      <c r="T348" s="10" t="n">
        <f aca="false">AVERAGE(Q348:S348)</f>
        <v>9.089</v>
      </c>
    </row>
    <row r="349" s="5" customFormat="true" ht="13" hidden="false" customHeight="false" outlineLevel="0" collapsed="false">
      <c r="A349" s="5" t="s">
        <v>1154</v>
      </c>
      <c r="C349" s="5" t="s">
        <v>1155</v>
      </c>
      <c r="D349" s="5" t="s">
        <v>1156</v>
      </c>
      <c r="E349" s="6" t="n">
        <v>2.245</v>
      </c>
      <c r="F349" s="7" t="n">
        <v>348</v>
      </c>
      <c r="G349" s="8" t="n">
        <f aca="false">2^E349</f>
        <v>4.74037108376633</v>
      </c>
      <c r="H349" s="5" t="n">
        <v>14.67</v>
      </c>
      <c r="I349" s="9" t="n">
        <v>1.235E-016</v>
      </c>
      <c r="J349" s="9" t="n">
        <v>1.329E-014</v>
      </c>
      <c r="K349" s="5" t="n">
        <v>27.85</v>
      </c>
      <c r="L349" s="5" t="n">
        <v>6.447</v>
      </c>
      <c r="M349" s="5" t="n">
        <v>6.799</v>
      </c>
      <c r="N349" s="5" t="n">
        <v>6.363</v>
      </c>
      <c r="O349" s="5" t="n">
        <v>6.648</v>
      </c>
      <c r="P349" s="10" t="n">
        <f aca="false">AVERAGE(L349:O349)</f>
        <v>6.56425</v>
      </c>
      <c r="Q349" s="5" t="n">
        <v>8.846</v>
      </c>
      <c r="R349" s="5" t="n">
        <v>8.623</v>
      </c>
      <c r="S349" s="5" t="n">
        <v>8.959</v>
      </c>
      <c r="T349" s="10" t="n">
        <f aca="false">AVERAGE(Q349:S349)</f>
        <v>8.80933333333333</v>
      </c>
    </row>
    <row r="350" s="5" customFormat="true" ht="13" hidden="false" customHeight="false" outlineLevel="0" collapsed="false">
      <c r="A350" s="5" t="s">
        <v>1157</v>
      </c>
      <c r="C350" s="5" t="s">
        <v>1158</v>
      </c>
      <c r="D350" s="5" t="s">
        <v>1159</v>
      </c>
      <c r="E350" s="6" t="n">
        <v>2.245</v>
      </c>
      <c r="F350" s="7" t="n">
        <v>349</v>
      </c>
      <c r="G350" s="8" t="n">
        <f aca="false">2^E350</f>
        <v>4.74037108376633</v>
      </c>
      <c r="H350" s="5" t="n">
        <v>12.59</v>
      </c>
      <c r="I350" s="9" t="n">
        <v>1.192E-014</v>
      </c>
      <c r="J350" s="9" t="n">
        <v>6.924E-013</v>
      </c>
      <c r="K350" s="5" t="n">
        <v>23.27</v>
      </c>
      <c r="L350" s="5" t="n">
        <v>5.027</v>
      </c>
      <c r="M350" s="5" t="n">
        <v>5.119</v>
      </c>
      <c r="N350" s="5" t="n">
        <v>5.084</v>
      </c>
      <c r="O350" s="5" t="n">
        <v>6.056</v>
      </c>
      <c r="P350" s="10" t="n">
        <f aca="false">AVERAGE(L350:O350)</f>
        <v>5.3215</v>
      </c>
      <c r="Q350" s="5" t="n">
        <v>7.699</v>
      </c>
      <c r="R350" s="5" t="n">
        <v>7.678</v>
      </c>
      <c r="S350" s="5" t="n">
        <v>7.323</v>
      </c>
      <c r="T350" s="10" t="n">
        <f aca="false">AVERAGE(Q350:S350)</f>
        <v>7.56666666666667</v>
      </c>
    </row>
    <row r="351" s="5" customFormat="true" ht="13" hidden="false" customHeight="false" outlineLevel="0" collapsed="false">
      <c r="A351" s="5" t="s">
        <v>1160</v>
      </c>
      <c r="B351" s="5" t="s">
        <v>1161</v>
      </c>
      <c r="C351" s="5" t="s">
        <v>1162</v>
      </c>
      <c r="D351" s="5" t="s">
        <v>1163</v>
      </c>
      <c r="E351" s="6" t="n">
        <v>2.244</v>
      </c>
      <c r="F351" s="7" t="n">
        <v>350</v>
      </c>
      <c r="G351" s="8" t="n">
        <f aca="false">2^E351</f>
        <v>4.73708644741453</v>
      </c>
      <c r="H351" s="5" t="n">
        <v>9.473</v>
      </c>
      <c r="I351" s="9" t="n">
        <v>2.997E-011</v>
      </c>
      <c r="J351" s="9" t="n">
        <v>6.911E-010</v>
      </c>
      <c r="K351" s="5" t="n">
        <v>15.4</v>
      </c>
      <c r="L351" s="5" t="n">
        <v>5.613</v>
      </c>
      <c r="M351" s="5" t="n">
        <v>6.152</v>
      </c>
      <c r="N351" s="5" t="n">
        <v>5.16</v>
      </c>
      <c r="O351" s="5" t="n">
        <v>5.714</v>
      </c>
      <c r="P351" s="10" t="n">
        <f aca="false">AVERAGE(L351:O351)</f>
        <v>5.65975</v>
      </c>
      <c r="Q351" s="5" t="n">
        <v>7.424</v>
      </c>
      <c r="R351" s="5" t="n">
        <v>8.069</v>
      </c>
      <c r="S351" s="5" t="n">
        <v>8.219</v>
      </c>
      <c r="T351" s="10" t="n">
        <f aca="false">AVERAGE(Q351:S351)</f>
        <v>7.904</v>
      </c>
    </row>
    <row r="352" s="5" customFormat="true" ht="13" hidden="false" customHeight="false" outlineLevel="0" collapsed="false">
      <c r="A352" s="5" t="s">
        <v>1164</v>
      </c>
      <c r="B352" s="5" t="s">
        <v>1165</v>
      </c>
      <c r="C352" s="5" t="s">
        <v>1166</v>
      </c>
      <c r="D352" s="5" t="s">
        <v>1167</v>
      </c>
      <c r="E352" s="6" t="n">
        <v>2.237</v>
      </c>
      <c r="F352" s="7" t="n">
        <v>351</v>
      </c>
      <c r="G352" s="8" t="n">
        <f aca="false">2^E352</f>
        <v>4.71415763124673</v>
      </c>
      <c r="H352" s="5" t="n">
        <v>9.817</v>
      </c>
      <c r="I352" s="9" t="n">
        <v>1.186E-011</v>
      </c>
      <c r="J352" s="9" t="n">
        <v>3.008E-010</v>
      </c>
      <c r="K352" s="5" t="n">
        <v>16.34</v>
      </c>
      <c r="L352" s="5" t="n">
        <v>5.679</v>
      </c>
      <c r="M352" s="5" t="n">
        <v>5.995</v>
      </c>
      <c r="N352" s="5" t="n">
        <v>5.201</v>
      </c>
      <c r="O352" s="5" t="n">
        <v>6.51</v>
      </c>
      <c r="P352" s="10" t="n">
        <f aca="false">AVERAGE(L352:O352)</f>
        <v>5.84625</v>
      </c>
      <c r="Q352" s="5" t="n">
        <v>8.306</v>
      </c>
      <c r="R352" s="5" t="n">
        <v>7.862</v>
      </c>
      <c r="S352" s="5" t="n">
        <v>8.083</v>
      </c>
      <c r="T352" s="10" t="n">
        <f aca="false">AVERAGE(Q352:S352)</f>
        <v>8.08366666666667</v>
      </c>
    </row>
    <row r="353" s="5" customFormat="true" ht="13" hidden="false" customHeight="false" outlineLevel="0" collapsed="false">
      <c r="A353" s="5" t="s">
        <v>1168</v>
      </c>
      <c r="B353" s="5" t="s">
        <v>1169</v>
      </c>
      <c r="C353" s="5" t="s">
        <v>1170</v>
      </c>
      <c r="D353" s="5" t="s">
        <v>1171</v>
      </c>
      <c r="E353" s="6" t="n">
        <v>2.236</v>
      </c>
      <c r="F353" s="7" t="n">
        <v>352</v>
      </c>
      <c r="G353" s="8" t="n">
        <f aca="false">2^E353</f>
        <v>4.71089115837993</v>
      </c>
      <c r="H353" s="5" t="n">
        <v>10.98</v>
      </c>
      <c r="I353" s="9" t="n">
        <v>5.823E-013</v>
      </c>
      <c r="J353" s="9" t="n">
        <v>2.098E-011</v>
      </c>
      <c r="K353" s="5" t="n">
        <v>19.37</v>
      </c>
      <c r="L353" s="5" t="n">
        <v>6.385</v>
      </c>
      <c r="M353" s="5" t="n">
        <v>6.231</v>
      </c>
      <c r="N353" s="5" t="n">
        <v>6.493</v>
      </c>
      <c r="O353" s="5" t="n">
        <v>6.356</v>
      </c>
      <c r="P353" s="10" t="n">
        <f aca="false">AVERAGE(L353:O353)</f>
        <v>6.36625</v>
      </c>
      <c r="Q353" s="5" t="n">
        <v>8.111</v>
      </c>
      <c r="R353" s="5" t="n">
        <v>8.67</v>
      </c>
      <c r="S353" s="5" t="n">
        <v>9.026</v>
      </c>
      <c r="T353" s="10" t="n">
        <f aca="false">AVERAGE(Q353:S353)</f>
        <v>8.60233333333333</v>
      </c>
    </row>
    <row r="354" s="5" customFormat="true" ht="13" hidden="false" customHeight="false" outlineLevel="0" collapsed="false">
      <c r="A354" s="5" t="s">
        <v>1172</v>
      </c>
      <c r="B354" s="5" t="s">
        <v>1173</v>
      </c>
      <c r="C354" s="5" t="s">
        <v>1174</v>
      </c>
      <c r="D354" s="5" t="s">
        <v>1175</v>
      </c>
      <c r="E354" s="6" t="n">
        <v>2.236</v>
      </c>
      <c r="F354" s="7" t="n">
        <v>353</v>
      </c>
      <c r="G354" s="8" t="n">
        <f aca="false">2^E354</f>
        <v>4.71089115837993</v>
      </c>
      <c r="H354" s="5" t="n">
        <v>10.67</v>
      </c>
      <c r="I354" s="9" t="n">
        <v>1.295E-012</v>
      </c>
      <c r="J354" s="9" t="n">
        <v>4.224E-011</v>
      </c>
      <c r="K354" s="5" t="n">
        <v>18.56</v>
      </c>
      <c r="L354" s="5" t="n">
        <v>4.613</v>
      </c>
      <c r="M354" s="5" t="n">
        <v>5.413</v>
      </c>
      <c r="N354" s="5" t="n">
        <v>4.625</v>
      </c>
      <c r="O354" s="5" t="n">
        <v>4.242</v>
      </c>
      <c r="P354" s="10" t="n">
        <f aca="false">AVERAGE(L354:O354)</f>
        <v>4.72325</v>
      </c>
      <c r="Q354" s="5" t="n">
        <v>6.413</v>
      </c>
      <c r="R354" s="5" t="n">
        <v>7.226</v>
      </c>
      <c r="S354" s="5" t="n">
        <v>7.24</v>
      </c>
      <c r="T354" s="10" t="n">
        <f aca="false">AVERAGE(Q354:S354)</f>
        <v>6.95966666666667</v>
      </c>
    </row>
    <row r="355" s="5" customFormat="true" ht="13" hidden="false" customHeight="false" outlineLevel="0" collapsed="false">
      <c r="A355" s="5" t="s">
        <v>1176</v>
      </c>
      <c r="C355" s="5" t="s">
        <v>1177</v>
      </c>
      <c r="D355" s="5" t="s">
        <v>1178</v>
      </c>
      <c r="E355" s="6" t="n">
        <v>2.232</v>
      </c>
      <c r="F355" s="7" t="n">
        <v>354</v>
      </c>
      <c r="G355" s="8" t="n">
        <f aca="false">2^E355</f>
        <v>4.69784788485462</v>
      </c>
      <c r="H355" s="5" t="n">
        <v>10.46</v>
      </c>
      <c r="I355" s="9" t="n">
        <v>2.195E-012</v>
      </c>
      <c r="J355" s="9" t="n">
        <v>6.72E-011</v>
      </c>
      <c r="K355" s="5" t="n">
        <v>18.03</v>
      </c>
      <c r="L355" s="5" t="n">
        <v>8.152</v>
      </c>
      <c r="M355" s="5" t="n">
        <v>8.638</v>
      </c>
      <c r="N355" s="5" t="n">
        <v>7.628</v>
      </c>
      <c r="O355" s="5" t="n">
        <v>9.145</v>
      </c>
      <c r="P355" s="10" t="n">
        <f aca="false">AVERAGE(L355:O355)</f>
        <v>8.39075</v>
      </c>
      <c r="Q355" s="5" t="n">
        <v>10.71</v>
      </c>
      <c r="R355" s="5" t="n">
        <v>10.59</v>
      </c>
      <c r="S355" s="5" t="n">
        <v>10.57</v>
      </c>
      <c r="T355" s="10" t="n">
        <f aca="false">AVERAGE(Q355:S355)</f>
        <v>10.6233333333333</v>
      </c>
    </row>
    <row r="356" s="5" customFormat="true" ht="13" hidden="false" customHeight="false" outlineLevel="0" collapsed="false">
      <c r="A356" s="5" t="s">
        <v>1179</v>
      </c>
      <c r="B356" s="5" t="s">
        <v>1180</v>
      </c>
      <c r="C356" s="5" t="s">
        <v>1181</v>
      </c>
      <c r="D356" s="5" t="s">
        <v>1182</v>
      </c>
      <c r="E356" s="6" t="n">
        <v>2.228</v>
      </c>
      <c r="F356" s="7" t="n">
        <v>355</v>
      </c>
      <c r="G356" s="8" t="n">
        <f aca="false">2^E356</f>
        <v>4.68484072487524</v>
      </c>
      <c r="H356" s="5" t="n">
        <v>8.003</v>
      </c>
      <c r="I356" s="9" t="n">
        <v>1.848E-009</v>
      </c>
      <c r="J356" s="9" t="n">
        <v>2.824E-008</v>
      </c>
      <c r="K356" s="5" t="n">
        <v>11.26</v>
      </c>
      <c r="L356" s="5" t="n">
        <v>7.41</v>
      </c>
      <c r="M356" s="5" t="n">
        <v>7.944</v>
      </c>
      <c r="N356" s="5" t="n">
        <v>8.597</v>
      </c>
      <c r="O356" s="5" t="n">
        <v>9.358</v>
      </c>
      <c r="P356" s="10" t="n">
        <f aca="false">AVERAGE(L356:O356)</f>
        <v>8.32725</v>
      </c>
      <c r="Q356" s="5" t="n">
        <v>10.57</v>
      </c>
      <c r="R356" s="5" t="n">
        <v>10.4</v>
      </c>
      <c r="S356" s="5" t="n">
        <v>10.69</v>
      </c>
      <c r="T356" s="10" t="n">
        <f aca="false">AVERAGE(Q356:S356)</f>
        <v>10.5533333333333</v>
      </c>
    </row>
    <row r="357" s="5" customFormat="true" ht="13" hidden="false" customHeight="false" outlineLevel="0" collapsed="false">
      <c r="A357" s="5" t="s">
        <v>1183</v>
      </c>
      <c r="C357" s="5" t="s">
        <v>1184</v>
      </c>
      <c r="D357" s="5" t="s">
        <v>1185</v>
      </c>
      <c r="E357" s="6" t="n">
        <v>2.227</v>
      </c>
      <c r="F357" s="7" t="n">
        <v>356</v>
      </c>
      <c r="G357" s="8" t="n">
        <f aca="false">2^E357</f>
        <v>4.68159456589836</v>
      </c>
      <c r="H357" s="5" t="n">
        <v>15.34</v>
      </c>
      <c r="I357" s="9" t="n">
        <v>3.123E-017</v>
      </c>
      <c r="J357" s="9" t="n">
        <v>4.07E-015</v>
      </c>
      <c r="K357" s="5" t="n">
        <v>29.23</v>
      </c>
      <c r="L357" s="5" t="n">
        <v>6.294</v>
      </c>
      <c r="M357" s="5" t="n">
        <v>6.461</v>
      </c>
      <c r="N357" s="5" t="n">
        <v>5.762</v>
      </c>
      <c r="O357" s="5" t="n">
        <v>6.145</v>
      </c>
      <c r="P357" s="10" t="n">
        <f aca="false">AVERAGE(L357:O357)</f>
        <v>6.1655</v>
      </c>
      <c r="Q357" s="5" t="n">
        <v>8.365</v>
      </c>
      <c r="R357" s="5" t="n">
        <v>8.42</v>
      </c>
      <c r="S357" s="5" t="n">
        <v>8.392</v>
      </c>
      <c r="T357" s="10" t="n">
        <f aca="false">AVERAGE(Q357:S357)</f>
        <v>8.39233333333333</v>
      </c>
    </row>
    <row r="358" s="5" customFormat="true" ht="13" hidden="false" customHeight="false" outlineLevel="0" collapsed="false">
      <c r="A358" s="5" t="s">
        <v>1186</v>
      </c>
      <c r="C358" s="5" t="s">
        <v>1187</v>
      </c>
      <c r="D358" s="5" t="s">
        <v>1188</v>
      </c>
      <c r="E358" s="6" t="n">
        <v>2.227</v>
      </c>
      <c r="F358" s="7" t="n">
        <v>357</v>
      </c>
      <c r="G358" s="8" t="n">
        <f aca="false">2^E358</f>
        <v>4.68159456589836</v>
      </c>
      <c r="H358" s="5" t="n">
        <v>11.53</v>
      </c>
      <c r="I358" s="9" t="n">
        <v>1.483E-013</v>
      </c>
      <c r="J358" s="9" t="n">
        <v>6.298E-012</v>
      </c>
      <c r="K358" s="5" t="n">
        <v>20.74</v>
      </c>
      <c r="L358" s="5" t="n">
        <v>5.484</v>
      </c>
      <c r="M358" s="5" t="n">
        <v>6.207</v>
      </c>
      <c r="N358" s="5" t="n">
        <v>5.898</v>
      </c>
      <c r="O358" s="5" t="n">
        <v>5.65</v>
      </c>
      <c r="P358" s="10" t="n">
        <f aca="false">AVERAGE(L358:O358)</f>
        <v>5.80975</v>
      </c>
      <c r="Q358" s="5" t="n">
        <v>8.134</v>
      </c>
      <c r="R358" s="5" t="n">
        <v>8.059</v>
      </c>
      <c r="S358" s="5" t="n">
        <v>7.919</v>
      </c>
      <c r="T358" s="10" t="n">
        <f aca="false">AVERAGE(Q358:S358)</f>
        <v>8.03733333333333</v>
      </c>
    </row>
    <row r="359" s="5" customFormat="true" ht="13" hidden="false" customHeight="false" outlineLevel="0" collapsed="false">
      <c r="A359" s="5" t="s">
        <v>1189</v>
      </c>
      <c r="B359" s="5" t="s">
        <v>1190</v>
      </c>
      <c r="C359" s="5" t="s">
        <v>1191</v>
      </c>
      <c r="D359" s="5" t="s">
        <v>1192</v>
      </c>
      <c r="E359" s="6" t="n">
        <v>2.227</v>
      </c>
      <c r="F359" s="7" t="n">
        <v>358</v>
      </c>
      <c r="G359" s="8" t="n">
        <f aca="false">2^E359</f>
        <v>4.68159456589836</v>
      </c>
      <c r="H359" s="5" t="n">
        <v>9.933</v>
      </c>
      <c r="I359" s="9" t="n">
        <v>8.712E-012</v>
      </c>
      <c r="J359" s="9" t="n">
        <v>2.292E-010</v>
      </c>
      <c r="K359" s="5" t="n">
        <v>16.65</v>
      </c>
      <c r="L359" s="5" t="n">
        <v>5.624</v>
      </c>
      <c r="M359" s="5" t="n">
        <v>5.081</v>
      </c>
      <c r="N359" s="5" t="n">
        <v>4.855</v>
      </c>
      <c r="O359" s="5" t="n">
        <v>5.448</v>
      </c>
      <c r="P359" s="10" t="n">
        <f aca="false">AVERAGE(L359:O359)</f>
        <v>5.252</v>
      </c>
      <c r="Q359" s="5" t="n">
        <v>7.76</v>
      </c>
      <c r="R359" s="5" t="n">
        <v>7.64</v>
      </c>
      <c r="S359" s="5" t="n">
        <v>7.037</v>
      </c>
      <c r="T359" s="10" t="n">
        <f aca="false">AVERAGE(Q359:S359)</f>
        <v>7.479</v>
      </c>
    </row>
    <row r="360" s="5" customFormat="true" ht="13" hidden="false" customHeight="false" outlineLevel="0" collapsed="false">
      <c r="A360" s="5" t="s">
        <v>1193</v>
      </c>
      <c r="C360" s="5" t="s">
        <v>1194</v>
      </c>
      <c r="D360" s="5" t="s">
        <v>1195</v>
      </c>
      <c r="E360" s="6" t="n">
        <v>2.227</v>
      </c>
      <c r="F360" s="7" t="n">
        <v>359</v>
      </c>
      <c r="G360" s="8" t="n">
        <f aca="false">2^E360</f>
        <v>4.68159456589836</v>
      </c>
      <c r="H360" s="5" t="n">
        <v>7.627</v>
      </c>
      <c r="I360" s="9" t="n">
        <v>5.53E-009</v>
      </c>
      <c r="J360" s="9" t="n">
        <v>7.687E-008</v>
      </c>
      <c r="K360" s="5" t="n">
        <v>10.16</v>
      </c>
      <c r="L360" s="5" t="n">
        <v>8.688</v>
      </c>
      <c r="M360" s="5" t="n">
        <v>8.941</v>
      </c>
      <c r="N360" s="5" t="n">
        <v>8.164</v>
      </c>
      <c r="O360" s="5" t="n">
        <v>9.397</v>
      </c>
      <c r="P360" s="10" t="n">
        <f aca="false">AVERAGE(L360:O360)</f>
        <v>8.7975</v>
      </c>
      <c r="Q360" s="5" t="n">
        <v>10.98</v>
      </c>
      <c r="R360" s="5" t="n">
        <v>11.04</v>
      </c>
      <c r="S360" s="5" t="n">
        <v>11.05</v>
      </c>
      <c r="T360" s="10" t="n">
        <f aca="false">AVERAGE(Q360:S360)</f>
        <v>11.0233333333333</v>
      </c>
    </row>
    <row r="361" s="5" customFormat="true" ht="13" hidden="false" customHeight="false" outlineLevel="0" collapsed="false">
      <c r="A361" s="5" t="s">
        <v>1196</v>
      </c>
      <c r="C361" s="5" t="s">
        <v>1197</v>
      </c>
      <c r="D361" s="5" t="s">
        <v>1198</v>
      </c>
      <c r="E361" s="6" t="n">
        <v>2.222</v>
      </c>
      <c r="F361" s="7" t="n">
        <v>360</v>
      </c>
      <c r="G361" s="8" t="n">
        <f aca="false">2^E361</f>
        <v>4.66539747915387</v>
      </c>
      <c r="H361" s="5" t="n">
        <v>8.387</v>
      </c>
      <c r="I361" s="9" t="n">
        <v>6.14E-010</v>
      </c>
      <c r="J361" s="9" t="n">
        <v>1.027E-008</v>
      </c>
      <c r="K361" s="5" t="n">
        <v>12.37</v>
      </c>
      <c r="L361" s="5" t="n">
        <v>6.838</v>
      </c>
      <c r="M361" s="5" t="n">
        <v>7.169</v>
      </c>
      <c r="N361" s="5" t="n">
        <v>5.755</v>
      </c>
      <c r="O361" s="5" t="n">
        <v>6.636</v>
      </c>
      <c r="P361" s="10" t="n">
        <f aca="false">AVERAGE(L361:O361)</f>
        <v>6.5995</v>
      </c>
      <c r="Q361" s="5" t="n">
        <v>8.782</v>
      </c>
      <c r="R361" s="5" t="n">
        <v>8.823</v>
      </c>
      <c r="S361" s="5" t="n">
        <v>8.86</v>
      </c>
      <c r="T361" s="10" t="n">
        <f aca="false">AVERAGE(Q361:S361)</f>
        <v>8.82166666666667</v>
      </c>
    </row>
    <row r="362" s="5" customFormat="true" ht="13" hidden="false" customHeight="false" outlineLevel="0" collapsed="false">
      <c r="A362" s="5" t="s">
        <v>1199</v>
      </c>
      <c r="B362" s="5" t="s">
        <v>1200</v>
      </c>
      <c r="C362" s="5" t="s">
        <v>1201</v>
      </c>
      <c r="D362" s="5" t="s">
        <v>1202</v>
      </c>
      <c r="E362" s="6" t="n">
        <v>2.221</v>
      </c>
      <c r="F362" s="7" t="n">
        <v>361</v>
      </c>
      <c r="G362" s="8" t="n">
        <f aca="false">2^E362</f>
        <v>4.66216479253824</v>
      </c>
      <c r="H362" s="5" t="n">
        <v>7.313</v>
      </c>
      <c r="I362" s="9" t="n">
        <v>1.398E-008</v>
      </c>
      <c r="J362" s="9" t="n">
        <v>1.772E-007</v>
      </c>
      <c r="K362" s="5" t="n">
        <v>9.231</v>
      </c>
      <c r="L362" s="5" t="n">
        <v>4.821</v>
      </c>
      <c r="M362" s="5" t="n">
        <v>4.812</v>
      </c>
      <c r="N362" s="5" t="n">
        <v>4.428</v>
      </c>
      <c r="O362" s="5" t="n">
        <v>5.38</v>
      </c>
      <c r="P362" s="10" t="n">
        <f aca="false">AVERAGE(L362:O362)</f>
        <v>4.86025</v>
      </c>
      <c r="Q362" s="5" t="n">
        <v>6.962</v>
      </c>
      <c r="R362" s="5" t="n">
        <v>7.078</v>
      </c>
      <c r="S362" s="5" t="n">
        <v>7.204</v>
      </c>
      <c r="T362" s="10" t="n">
        <f aca="false">AVERAGE(Q362:S362)</f>
        <v>7.08133333333333</v>
      </c>
    </row>
    <row r="363" s="5" customFormat="true" ht="13" hidden="false" customHeight="false" outlineLevel="0" collapsed="false">
      <c r="A363" s="5" t="s">
        <v>1203</v>
      </c>
      <c r="B363" s="5" t="s">
        <v>1204</v>
      </c>
      <c r="C363" s="5" t="s">
        <v>1205</v>
      </c>
      <c r="D363" s="5" t="s">
        <v>1206</v>
      </c>
      <c r="E363" s="6" t="n">
        <v>2.22</v>
      </c>
      <c r="F363" s="7" t="n">
        <v>362</v>
      </c>
      <c r="G363" s="8" t="n">
        <f aca="false">2^E363</f>
        <v>4.65893434587382</v>
      </c>
      <c r="H363" s="5" t="n">
        <v>9.679</v>
      </c>
      <c r="I363" s="9" t="n">
        <v>1.718E-011</v>
      </c>
      <c r="J363" s="9" t="n">
        <v>4.169E-010</v>
      </c>
      <c r="K363" s="5" t="n">
        <v>15.96</v>
      </c>
      <c r="L363" s="5" t="n">
        <v>6.815</v>
      </c>
      <c r="M363" s="5" t="n">
        <v>7.098</v>
      </c>
      <c r="N363" s="5" t="n">
        <v>6.692</v>
      </c>
      <c r="O363" s="5" t="n">
        <v>7.418</v>
      </c>
      <c r="P363" s="10" t="n">
        <f aca="false">AVERAGE(L363:O363)</f>
        <v>7.00575</v>
      </c>
      <c r="Q363" s="5" t="n">
        <v>8.711</v>
      </c>
      <c r="R363" s="5" t="n">
        <v>9.603</v>
      </c>
      <c r="S363" s="5" t="n">
        <v>9.364</v>
      </c>
      <c r="T363" s="10" t="n">
        <f aca="false">AVERAGE(Q363:S363)</f>
        <v>9.226</v>
      </c>
    </row>
    <row r="364" s="5" customFormat="true" ht="13" hidden="false" customHeight="false" outlineLevel="0" collapsed="false">
      <c r="A364" s="5" t="s">
        <v>1207</v>
      </c>
      <c r="B364" s="5" t="s">
        <v>1208</v>
      </c>
      <c r="C364" s="5" t="s">
        <v>1209</v>
      </c>
      <c r="D364" s="5" t="s">
        <v>1210</v>
      </c>
      <c r="E364" s="6" t="n">
        <v>2.217</v>
      </c>
      <c r="F364" s="7" t="n">
        <v>363</v>
      </c>
      <c r="G364" s="8" t="n">
        <f aca="false">2^E364</f>
        <v>4.64925643007247</v>
      </c>
      <c r="H364" s="5" t="n">
        <v>9.109</v>
      </c>
      <c r="I364" s="9" t="n">
        <v>8.091E-011</v>
      </c>
      <c r="J364" s="9" t="n">
        <v>1.693E-009</v>
      </c>
      <c r="K364" s="5" t="n">
        <v>14.41</v>
      </c>
      <c r="L364" s="5" t="n">
        <v>5.971</v>
      </c>
      <c r="M364" s="5" t="n">
        <v>5.602</v>
      </c>
      <c r="N364" s="5" t="n">
        <v>5.499</v>
      </c>
      <c r="O364" s="5" t="n">
        <v>5.114</v>
      </c>
      <c r="P364" s="10" t="n">
        <f aca="false">AVERAGE(L364:O364)</f>
        <v>5.5465</v>
      </c>
      <c r="Q364" s="5" t="n">
        <v>6.902</v>
      </c>
      <c r="R364" s="5" t="n">
        <v>8.061</v>
      </c>
      <c r="S364" s="5" t="n">
        <v>8.327</v>
      </c>
      <c r="T364" s="10" t="n">
        <f aca="false">AVERAGE(Q364:S364)</f>
        <v>7.76333333333333</v>
      </c>
    </row>
    <row r="365" s="5" customFormat="true" ht="13" hidden="false" customHeight="false" outlineLevel="0" collapsed="false">
      <c r="A365" s="5" t="s">
        <v>1211</v>
      </c>
      <c r="C365" s="5" t="s">
        <v>1212</v>
      </c>
      <c r="D365" s="5" t="s">
        <v>1213</v>
      </c>
      <c r="E365" s="6" t="n">
        <v>2.216</v>
      </c>
      <c r="F365" s="7" t="n">
        <v>364</v>
      </c>
      <c r="G365" s="8" t="n">
        <f aca="false">2^E365</f>
        <v>4.64603492770289</v>
      </c>
      <c r="H365" s="5" t="n">
        <v>10.57</v>
      </c>
      <c r="I365" s="9" t="n">
        <v>1.673E-012</v>
      </c>
      <c r="J365" s="9" t="n">
        <v>5.277E-011</v>
      </c>
      <c r="K365" s="5" t="n">
        <v>18.31</v>
      </c>
      <c r="L365" s="5" t="n">
        <v>5.891</v>
      </c>
      <c r="M365" s="5" t="n">
        <v>5.099</v>
      </c>
      <c r="N365" s="5" t="n">
        <v>6.531</v>
      </c>
      <c r="O365" s="5" t="n">
        <v>5.628</v>
      </c>
      <c r="P365" s="10" t="n">
        <f aca="false">AVERAGE(L365:O365)</f>
        <v>5.78725</v>
      </c>
      <c r="Q365" s="5" t="n">
        <v>7.742</v>
      </c>
      <c r="R365" s="5" t="n">
        <v>7.805</v>
      </c>
      <c r="S365" s="5" t="n">
        <v>8.465</v>
      </c>
      <c r="T365" s="10" t="n">
        <f aca="false">AVERAGE(Q365:S365)</f>
        <v>8.004</v>
      </c>
    </row>
    <row r="366" s="5" customFormat="true" ht="13" hidden="false" customHeight="false" outlineLevel="0" collapsed="false">
      <c r="A366" s="5" t="s">
        <v>1214</v>
      </c>
      <c r="C366" s="5" t="s">
        <v>1215</v>
      </c>
      <c r="D366" s="5" t="s">
        <v>1216</v>
      </c>
      <c r="E366" s="6" t="n">
        <v>2.209</v>
      </c>
      <c r="F366" s="7" t="n">
        <v>365</v>
      </c>
      <c r="G366" s="8" t="n">
        <f aca="false">2^E366</f>
        <v>4.6235468262192</v>
      </c>
      <c r="H366" s="5" t="n">
        <v>7.277</v>
      </c>
      <c r="I366" s="9" t="n">
        <v>1.556E-008</v>
      </c>
      <c r="J366" s="9" t="n">
        <v>1.948E-007</v>
      </c>
      <c r="K366" s="5" t="n">
        <v>9.124</v>
      </c>
      <c r="L366" s="5" t="n">
        <v>4.754</v>
      </c>
      <c r="M366" s="5" t="n">
        <v>4.869</v>
      </c>
      <c r="N366" s="5" t="n">
        <v>4.886</v>
      </c>
      <c r="O366" s="5" t="n">
        <v>3.911</v>
      </c>
      <c r="P366" s="10" t="n">
        <f aca="false">AVERAGE(L366:O366)</f>
        <v>4.605</v>
      </c>
      <c r="Q366" s="5" t="n">
        <v>7.606</v>
      </c>
      <c r="R366" s="5" t="n">
        <v>6.742</v>
      </c>
      <c r="S366" s="5" t="n">
        <v>6.094</v>
      </c>
      <c r="T366" s="10" t="n">
        <f aca="false">AVERAGE(Q366:S366)</f>
        <v>6.814</v>
      </c>
    </row>
    <row r="367" s="5" customFormat="true" ht="13" hidden="false" customHeight="false" outlineLevel="0" collapsed="false">
      <c r="A367" s="5" t="s">
        <v>1217</v>
      </c>
      <c r="B367" s="5" t="s">
        <v>1218</v>
      </c>
      <c r="C367" s="5" t="s">
        <v>1219</v>
      </c>
      <c r="D367" s="5" t="s">
        <v>1220</v>
      </c>
      <c r="E367" s="6" t="n">
        <v>2.209</v>
      </c>
      <c r="F367" s="7" t="n">
        <v>366</v>
      </c>
      <c r="G367" s="8" t="n">
        <f aca="false">2^E367</f>
        <v>4.6235468262192</v>
      </c>
      <c r="H367" s="5" t="n">
        <v>6.234</v>
      </c>
      <c r="I367" s="9" t="n">
        <v>3.601E-007</v>
      </c>
      <c r="J367" s="9" t="n">
        <v>3.308E-006</v>
      </c>
      <c r="K367" s="5" t="n">
        <v>5.982</v>
      </c>
      <c r="L367" s="5" t="n">
        <v>7.748</v>
      </c>
      <c r="M367" s="5" t="n">
        <v>6.918</v>
      </c>
      <c r="N367" s="5" t="n">
        <v>6.319</v>
      </c>
      <c r="O367" s="5" t="n">
        <v>8.807</v>
      </c>
      <c r="P367" s="10" t="n">
        <f aca="false">AVERAGE(L367:O367)</f>
        <v>7.448</v>
      </c>
      <c r="Q367" s="5" t="n">
        <v>9.425</v>
      </c>
      <c r="R367" s="5" t="n">
        <v>9.773</v>
      </c>
      <c r="S367" s="5" t="n">
        <v>9.773</v>
      </c>
      <c r="T367" s="10" t="n">
        <f aca="false">AVERAGE(Q367:S367)</f>
        <v>9.657</v>
      </c>
    </row>
    <row r="368" s="5" customFormat="true" ht="13" hidden="false" customHeight="false" outlineLevel="0" collapsed="false">
      <c r="A368" s="5" t="s">
        <v>1221</v>
      </c>
      <c r="B368" s="5" t="s">
        <v>1222</v>
      </c>
      <c r="C368" s="5" t="s">
        <v>1223</v>
      </c>
      <c r="D368" s="5" t="s">
        <v>1224</v>
      </c>
      <c r="E368" s="6" t="n">
        <v>2.203</v>
      </c>
      <c r="F368" s="7" t="n">
        <v>367</v>
      </c>
      <c r="G368" s="8" t="n">
        <f aca="false">2^E368</f>
        <v>4.60435796531105</v>
      </c>
      <c r="H368" s="5" t="n">
        <v>13.34</v>
      </c>
      <c r="I368" s="9" t="n">
        <v>2.15E-015</v>
      </c>
      <c r="J368" s="9" t="n">
        <v>1.619E-013</v>
      </c>
      <c r="K368" s="5" t="n">
        <v>24.99</v>
      </c>
      <c r="L368" s="5" t="n">
        <v>9.54</v>
      </c>
      <c r="M368" s="5" t="n">
        <v>9.83</v>
      </c>
      <c r="N368" s="5" t="n">
        <v>8.94</v>
      </c>
      <c r="O368" s="5" t="n">
        <v>9.684</v>
      </c>
      <c r="P368" s="10" t="n">
        <f aca="false">AVERAGE(L368:O368)</f>
        <v>9.4985</v>
      </c>
      <c r="Q368" s="5" t="n">
        <v>11.68</v>
      </c>
      <c r="R368" s="5" t="n">
        <v>11.7</v>
      </c>
      <c r="S368" s="5" t="n">
        <v>11.72</v>
      </c>
      <c r="T368" s="10" t="n">
        <f aca="false">AVERAGE(Q368:S368)</f>
        <v>11.7</v>
      </c>
    </row>
    <row r="369" s="5" customFormat="true" ht="13" hidden="false" customHeight="false" outlineLevel="0" collapsed="false">
      <c r="A369" s="5" t="s">
        <v>1225</v>
      </c>
      <c r="C369" s="5" t="s">
        <v>1226</v>
      </c>
      <c r="D369" s="5" t="s">
        <v>1227</v>
      </c>
      <c r="E369" s="6" t="n">
        <v>2.199</v>
      </c>
      <c r="F369" s="7" t="n">
        <v>368</v>
      </c>
      <c r="G369" s="8" t="n">
        <f aca="false">2^E369</f>
        <v>4.59160965542001</v>
      </c>
      <c r="H369" s="5" t="n">
        <v>12.67</v>
      </c>
      <c r="I369" s="9" t="n">
        <v>9.966E-015</v>
      </c>
      <c r="J369" s="9" t="n">
        <v>6.014E-013</v>
      </c>
      <c r="K369" s="5" t="n">
        <v>23.45</v>
      </c>
      <c r="L369" s="5" t="n">
        <v>6.33</v>
      </c>
      <c r="M369" s="5" t="n">
        <v>6.439</v>
      </c>
      <c r="N369" s="5" t="n">
        <v>5.533</v>
      </c>
      <c r="O369" s="5" t="n">
        <v>5.978</v>
      </c>
      <c r="P369" s="10" t="n">
        <f aca="false">AVERAGE(L369:O369)</f>
        <v>6.07</v>
      </c>
      <c r="Q369" s="5" t="n">
        <v>8.033</v>
      </c>
      <c r="R369" s="5" t="n">
        <v>8.337</v>
      </c>
      <c r="S369" s="5" t="n">
        <v>8.435</v>
      </c>
      <c r="T369" s="10" t="n">
        <f aca="false">AVERAGE(Q369:S369)</f>
        <v>8.26833333333333</v>
      </c>
    </row>
    <row r="370" s="5" customFormat="true" ht="13" hidden="false" customHeight="false" outlineLevel="0" collapsed="false">
      <c r="A370" s="5" t="s">
        <v>1228</v>
      </c>
      <c r="C370" s="5" t="s">
        <v>1229</v>
      </c>
      <c r="D370" s="5" t="s">
        <v>28</v>
      </c>
      <c r="E370" s="6" t="n">
        <v>2.197</v>
      </c>
      <c r="F370" s="7" t="n">
        <v>369</v>
      </c>
      <c r="G370" s="8" t="n">
        <f aca="false">2^E370</f>
        <v>4.58524874291351</v>
      </c>
      <c r="H370" s="5" t="n">
        <v>12.79</v>
      </c>
      <c r="I370" s="9" t="n">
        <v>7.513E-015</v>
      </c>
      <c r="J370" s="9" t="n">
        <v>4.774E-013</v>
      </c>
      <c r="K370" s="5" t="n">
        <v>23.74</v>
      </c>
      <c r="L370" s="5" t="n">
        <v>6.057</v>
      </c>
      <c r="M370" s="5" t="n">
        <v>5.873</v>
      </c>
      <c r="N370" s="5" t="n">
        <v>5.567</v>
      </c>
      <c r="O370" s="5" t="n">
        <v>6.354</v>
      </c>
      <c r="P370" s="10" t="n">
        <f aca="false">AVERAGE(L370:O370)</f>
        <v>5.96275</v>
      </c>
      <c r="Q370" s="5" t="n">
        <v>8.535</v>
      </c>
      <c r="R370" s="5" t="n">
        <v>8.155</v>
      </c>
      <c r="S370" s="5" t="n">
        <v>7.789</v>
      </c>
      <c r="T370" s="10" t="n">
        <f aca="false">AVERAGE(Q370:S370)</f>
        <v>8.15966666666667</v>
      </c>
    </row>
    <row r="371" s="5" customFormat="true" ht="13" hidden="false" customHeight="false" outlineLevel="0" collapsed="false">
      <c r="A371" s="5" t="s">
        <v>1230</v>
      </c>
      <c r="C371" s="5" t="s">
        <v>1231</v>
      </c>
      <c r="D371" s="5" t="s">
        <v>1232</v>
      </c>
      <c r="E371" s="6" t="n">
        <v>2.193</v>
      </c>
      <c r="F371" s="7" t="n">
        <v>370</v>
      </c>
      <c r="G371" s="8" t="n">
        <f aca="false">2^E371</f>
        <v>4.57255334165614</v>
      </c>
      <c r="H371" s="5" t="n">
        <v>10.27</v>
      </c>
      <c r="I371" s="9" t="n">
        <v>3.599E-012</v>
      </c>
      <c r="J371" s="9" t="n">
        <v>1.036E-010</v>
      </c>
      <c r="K371" s="5" t="n">
        <v>17.54</v>
      </c>
      <c r="L371" s="5" t="n">
        <v>6.018</v>
      </c>
      <c r="M371" s="5" t="n">
        <v>6.03</v>
      </c>
      <c r="N371" s="5" t="n">
        <v>5.834</v>
      </c>
      <c r="O371" s="5" t="n">
        <v>5.964</v>
      </c>
      <c r="P371" s="10" t="n">
        <f aca="false">AVERAGE(L371:O371)</f>
        <v>5.9615</v>
      </c>
      <c r="Q371" s="5" t="n">
        <v>8.076</v>
      </c>
      <c r="R371" s="5" t="n">
        <v>8.243</v>
      </c>
      <c r="S371" s="5" t="n">
        <v>8.145</v>
      </c>
      <c r="T371" s="10" t="n">
        <f aca="false">AVERAGE(Q371:S371)</f>
        <v>8.15466666666667</v>
      </c>
    </row>
    <row r="372" s="5" customFormat="true" ht="13" hidden="false" customHeight="false" outlineLevel="0" collapsed="false">
      <c r="A372" s="5" t="s">
        <v>1233</v>
      </c>
      <c r="C372" s="5" t="s">
        <v>1234</v>
      </c>
      <c r="D372" s="5" t="s">
        <v>1235</v>
      </c>
      <c r="E372" s="6" t="n">
        <v>2.19</v>
      </c>
      <c r="F372" s="7" t="n">
        <v>371</v>
      </c>
      <c r="G372" s="8" t="n">
        <f aca="false">2^E372</f>
        <v>4.56305486347369</v>
      </c>
      <c r="H372" s="5" t="n">
        <v>9.856</v>
      </c>
      <c r="I372" s="9" t="n">
        <v>1.07E-011</v>
      </c>
      <c r="J372" s="9" t="n">
        <v>2.759E-010</v>
      </c>
      <c r="K372" s="5" t="n">
        <v>16.44</v>
      </c>
      <c r="L372" s="5" t="n">
        <v>5.631</v>
      </c>
      <c r="M372" s="5" t="n">
        <v>5.189</v>
      </c>
      <c r="N372" s="5" t="n">
        <v>5.493</v>
      </c>
      <c r="O372" s="5" t="n">
        <v>5.57</v>
      </c>
      <c r="P372" s="10" t="n">
        <f aca="false">AVERAGE(L372:O372)</f>
        <v>5.47075</v>
      </c>
      <c r="Q372" s="5" t="n">
        <v>7.173</v>
      </c>
      <c r="R372" s="5" t="n">
        <v>7.944</v>
      </c>
      <c r="S372" s="5" t="n">
        <v>7.865</v>
      </c>
      <c r="T372" s="10" t="n">
        <f aca="false">AVERAGE(Q372:S372)</f>
        <v>7.66066666666667</v>
      </c>
    </row>
    <row r="373" s="5" customFormat="true" ht="13" hidden="false" customHeight="false" outlineLevel="0" collapsed="false">
      <c r="A373" s="5" t="s">
        <v>1236</v>
      </c>
      <c r="C373" s="5" t="s">
        <v>1237</v>
      </c>
      <c r="D373" s="5" t="s">
        <v>1238</v>
      </c>
      <c r="E373" s="6" t="n">
        <v>2.188</v>
      </c>
      <c r="F373" s="7" t="n">
        <v>372</v>
      </c>
      <c r="G373" s="8" t="n">
        <f aca="false">2^E373</f>
        <v>4.55673350888846</v>
      </c>
      <c r="H373" s="5" t="n">
        <v>6.703</v>
      </c>
      <c r="I373" s="9" t="n">
        <v>8.681E-008</v>
      </c>
      <c r="J373" s="9" t="n">
        <v>9.155E-007</v>
      </c>
      <c r="K373" s="5" t="n">
        <v>7.403</v>
      </c>
      <c r="L373" s="5" t="n">
        <v>6.986</v>
      </c>
      <c r="M373" s="5" t="n">
        <v>7.114</v>
      </c>
      <c r="N373" s="5" t="n">
        <v>5.53</v>
      </c>
      <c r="O373" s="5" t="n">
        <v>7.363</v>
      </c>
      <c r="P373" s="10" t="n">
        <f aca="false">AVERAGE(L373:O373)</f>
        <v>6.74825</v>
      </c>
      <c r="Q373" s="5" t="n">
        <v>8.922</v>
      </c>
      <c r="R373" s="5" t="n">
        <v>8.985</v>
      </c>
      <c r="S373" s="5" t="n">
        <v>8.901</v>
      </c>
      <c r="T373" s="10" t="n">
        <f aca="false">AVERAGE(Q373:S373)</f>
        <v>8.936</v>
      </c>
    </row>
    <row r="374" s="5" customFormat="true" ht="13" hidden="false" customHeight="false" outlineLevel="0" collapsed="false">
      <c r="A374" s="5" t="s">
        <v>1239</v>
      </c>
      <c r="B374" s="5" t="s">
        <v>1240</v>
      </c>
      <c r="C374" s="5" t="s">
        <v>1241</v>
      </c>
      <c r="D374" s="5" t="s">
        <v>1242</v>
      </c>
      <c r="E374" s="6" t="n">
        <v>2.188</v>
      </c>
      <c r="F374" s="7" t="n">
        <v>373</v>
      </c>
      <c r="G374" s="8" t="n">
        <f aca="false">2^E374</f>
        <v>4.55673350888846</v>
      </c>
      <c r="H374" s="5" t="n">
        <v>6.118</v>
      </c>
      <c r="I374" s="9" t="n">
        <v>5.117E-007</v>
      </c>
      <c r="J374" s="9" t="n">
        <v>4.517E-006</v>
      </c>
      <c r="K374" s="5" t="n">
        <v>5.631</v>
      </c>
      <c r="L374" s="5" t="n">
        <v>6.626</v>
      </c>
      <c r="M374" s="5" t="n">
        <v>6.28</v>
      </c>
      <c r="N374" s="5" t="n">
        <v>8.24</v>
      </c>
      <c r="O374" s="5" t="n">
        <v>9.074</v>
      </c>
      <c r="P374" s="10" t="n">
        <f aca="false">AVERAGE(L374:O374)</f>
        <v>7.555</v>
      </c>
      <c r="Q374" s="5" t="n">
        <v>9.766</v>
      </c>
      <c r="R374" s="5" t="n">
        <v>9.531</v>
      </c>
      <c r="S374" s="5" t="n">
        <v>9.931</v>
      </c>
      <c r="T374" s="10" t="n">
        <f aca="false">AVERAGE(Q374:S374)</f>
        <v>9.74266666666667</v>
      </c>
    </row>
    <row r="375" s="5" customFormat="true" ht="13" hidden="false" customHeight="false" outlineLevel="0" collapsed="false">
      <c r="A375" s="5" t="s">
        <v>1243</v>
      </c>
      <c r="B375" s="5" t="s">
        <v>1244</v>
      </c>
      <c r="C375" s="5" t="s">
        <v>1245</v>
      </c>
      <c r="D375" s="5" t="s">
        <v>1246</v>
      </c>
      <c r="E375" s="6" t="n">
        <v>2.186</v>
      </c>
      <c r="F375" s="7" t="n">
        <v>374</v>
      </c>
      <c r="G375" s="8" t="n">
        <f aca="false">2^E375</f>
        <v>4.55042091149002</v>
      </c>
      <c r="H375" s="5" t="n">
        <v>10.85</v>
      </c>
      <c r="I375" s="9" t="n">
        <v>8.18E-013</v>
      </c>
      <c r="J375" s="9" t="n">
        <v>2.844E-011</v>
      </c>
      <c r="K375" s="5" t="n">
        <v>19.03</v>
      </c>
      <c r="L375" s="5" t="n">
        <v>7.859</v>
      </c>
      <c r="M375" s="5" t="n">
        <v>7.714</v>
      </c>
      <c r="N375" s="5" t="n">
        <v>7.977</v>
      </c>
      <c r="O375" s="5" t="n">
        <v>7.297</v>
      </c>
      <c r="P375" s="10" t="n">
        <f aca="false">AVERAGE(L375:O375)</f>
        <v>7.71175</v>
      </c>
      <c r="Q375" s="5" t="n">
        <v>10.05</v>
      </c>
      <c r="R375" s="5" t="n">
        <v>9.779</v>
      </c>
      <c r="S375" s="5" t="n">
        <v>9.864</v>
      </c>
      <c r="T375" s="10" t="n">
        <f aca="false">AVERAGE(Q375:S375)</f>
        <v>9.89766666666667</v>
      </c>
    </row>
    <row r="376" s="5" customFormat="true" ht="13" hidden="false" customHeight="false" outlineLevel="0" collapsed="false">
      <c r="A376" s="5" t="s">
        <v>1247</v>
      </c>
      <c r="B376" s="5" t="s">
        <v>1248</v>
      </c>
      <c r="C376" s="5" t="s">
        <v>1249</v>
      </c>
      <c r="D376" s="5" t="s">
        <v>1250</v>
      </c>
      <c r="E376" s="6" t="n">
        <v>2.184</v>
      </c>
      <c r="F376" s="7" t="n">
        <v>375</v>
      </c>
      <c r="G376" s="8" t="n">
        <f aca="false">2^E376</f>
        <v>4.54411705914675</v>
      </c>
      <c r="H376" s="5" t="n">
        <v>11.61</v>
      </c>
      <c r="I376" s="9" t="n">
        <v>1.218E-013</v>
      </c>
      <c r="J376" s="9" t="n">
        <v>5.301E-012</v>
      </c>
      <c r="K376" s="5" t="n">
        <v>20.94</v>
      </c>
      <c r="L376" s="5" t="n">
        <v>5.64</v>
      </c>
      <c r="M376" s="5" t="n">
        <v>5.551</v>
      </c>
      <c r="N376" s="5" t="n">
        <v>6.17</v>
      </c>
      <c r="O376" s="5" t="n">
        <v>5.226</v>
      </c>
      <c r="P376" s="10" t="n">
        <f aca="false">AVERAGE(L376:O376)</f>
        <v>5.64675</v>
      </c>
      <c r="Q376" s="5" t="n">
        <v>8.07</v>
      </c>
      <c r="R376" s="5" t="n">
        <v>7.543</v>
      </c>
      <c r="S376" s="5" t="n">
        <v>7.88</v>
      </c>
      <c r="T376" s="10" t="n">
        <f aca="false">AVERAGE(Q376:S376)</f>
        <v>7.831</v>
      </c>
    </row>
    <row r="377" s="5" customFormat="true" ht="13" hidden="false" customHeight="false" outlineLevel="0" collapsed="false">
      <c r="A377" s="5" t="s">
        <v>1251</v>
      </c>
      <c r="B377" s="5" t="s">
        <v>1252</v>
      </c>
      <c r="C377" s="5" t="s">
        <v>1253</v>
      </c>
      <c r="D377" s="5" t="s">
        <v>1254</v>
      </c>
      <c r="E377" s="6" t="n">
        <v>2.184</v>
      </c>
      <c r="F377" s="7" t="n">
        <v>376</v>
      </c>
      <c r="G377" s="8" t="n">
        <f aca="false">2^E377</f>
        <v>4.54411705914675</v>
      </c>
      <c r="H377" s="5" t="n">
        <v>8.131</v>
      </c>
      <c r="I377" s="9" t="n">
        <v>1.278E-009</v>
      </c>
      <c r="J377" s="9" t="n">
        <v>2.004E-008</v>
      </c>
      <c r="K377" s="5" t="n">
        <v>11.63</v>
      </c>
      <c r="L377" s="5" t="n">
        <v>6.434</v>
      </c>
      <c r="M377" s="5" t="n">
        <v>5.778</v>
      </c>
      <c r="N377" s="5" t="n">
        <v>7.573</v>
      </c>
      <c r="O377" s="5" t="n">
        <v>6.218</v>
      </c>
      <c r="P377" s="10" t="n">
        <f aca="false">AVERAGE(L377:O377)</f>
        <v>6.50075</v>
      </c>
      <c r="Q377" s="5" t="n">
        <v>8.304</v>
      </c>
      <c r="R377" s="5" t="n">
        <v>8.763</v>
      </c>
      <c r="S377" s="5" t="n">
        <v>8.987</v>
      </c>
      <c r="T377" s="10" t="n">
        <f aca="false">AVERAGE(Q377:S377)</f>
        <v>8.68466666666667</v>
      </c>
    </row>
    <row r="378" s="5" customFormat="true" ht="13" hidden="false" customHeight="false" outlineLevel="0" collapsed="false">
      <c r="A378" s="5" t="s">
        <v>1255</v>
      </c>
      <c r="C378" s="5" t="s">
        <v>1256</v>
      </c>
      <c r="D378" s="5" t="s">
        <v>1257</v>
      </c>
      <c r="E378" s="6" t="n">
        <v>2.182</v>
      </c>
      <c r="F378" s="7" t="n">
        <v>377</v>
      </c>
      <c r="G378" s="8" t="n">
        <f aca="false">2^E378</f>
        <v>4.53782193974382</v>
      </c>
      <c r="H378" s="5" t="n">
        <v>10.98</v>
      </c>
      <c r="I378" s="9" t="n">
        <v>5.778E-013</v>
      </c>
      <c r="J378" s="9" t="n">
        <v>2.085E-011</v>
      </c>
      <c r="K378" s="5" t="n">
        <v>19.37</v>
      </c>
      <c r="L378" s="5" t="n">
        <v>5.814</v>
      </c>
      <c r="M378" s="5" t="n">
        <v>6.203</v>
      </c>
      <c r="N378" s="5" t="n">
        <v>6.517</v>
      </c>
      <c r="O378" s="5" t="n">
        <v>5.424</v>
      </c>
      <c r="P378" s="10" t="n">
        <f aca="false">AVERAGE(L378:O378)</f>
        <v>5.9895</v>
      </c>
      <c r="Q378" s="5" t="n">
        <v>8.526</v>
      </c>
      <c r="R378" s="5" t="n">
        <v>7.591</v>
      </c>
      <c r="S378" s="5" t="n">
        <v>8.399</v>
      </c>
      <c r="T378" s="10" t="n">
        <f aca="false">AVERAGE(Q378:S378)</f>
        <v>8.172</v>
      </c>
    </row>
    <row r="379" s="5" customFormat="true" ht="13" hidden="false" customHeight="false" outlineLevel="0" collapsed="false">
      <c r="A379" s="5" t="s">
        <v>1258</v>
      </c>
      <c r="C379" s="5" t="s">
        <v>1259</v>
      </c>
      <c r="D379" s="5" t="s">
        <v>1260</v>
      </c>
      <c r="E379" s="6" t="n">
        <v>2.182</v>
      </c>
      <c r="F379" s="7" t="n">
        <v>378</v>
      </c>
      <c r="G379" s="8" t="n">
        <f aca="false">2^E379</f>
        <v>4.53782193974382</v>
      </c>
      <c r="H379" s="5" t="n">
        <v>10.15</v>
      </c>
      <c r="I379" s="9" t="n">
        <v>4.864E-012</v>
      </c>
      <c r="J379" s="9" t="n">
        <v>1.356E-010</v>
      </c>
      <c r="K379" s="5" t="n">
        <v>17.23</v>
      </c>
      <c r="L379" s="5" t="n">
        <v>6.223</v>
      </c>
      <c r="M379" s="5" t="n">
        <v>6.272</v>
      </c>
      <c r="N379" s="5" t="n">
        <v>6.606</v>
      </c>
      <c r="O379" s="5" t="n">
        <v>7.242</v>
      </c>
      <c r="P379" s="10" t="n">
        <f aca="false">AVERAGE(L379:O379)</f>
        <v>6.58575</v>
      </c>
      <c r="Q379" s="5" t="n">
        <v>8.503</v>
      </c>
      <c r="R379" s="5" t="n">
        <v>8.849</v>
      </c>
      <c r="S379" s="5" t="n">
        <v>8.954</v>
      </c>
      <c r="T379" s="10" t="n">
        <f aca="false">AVERAGE(Q379:S379)</f>
        <v>8.76866666666667</v>
      </c>
    </row>
    <row r="380" s="5" customFormat="true" ht="13" hidden="false" customHeight="false" outlineLevel="0" collapsed="false">
      <c r="A380" s="5" t="s">
        <v>1261</v>
      </c>
      <c r="C380" s="5" t="s">
        <v>1262</v>
      </c>
      <c r="D380" s="5" t="s">
        <v>1263</v>
      </c>
      <c r="E380" s="6" t="n">
        <v>2.18</v>
      </c>
      <c r="F380" s="7" t="n">
        <v>379</v>
      </c>
      <c r="G380" s="8" t="n">
        <f aca="false">2^E380</f>
        <v>4.5315355411832</v>
      </c>
      <c r="H380" s="5" t="n">
        <v>12.79</v>
      </c>
      <c r="I380" s="9" t="n">
        <v>7.535E-015</v>
      </c>
      <c r="J380" s="9" t="n">
        <v>4.774E-013</v>
      </c>
      <c r="K380" s="5" t="n">
        <v>23.73</v>
      </c>
      <c r="L380" s="5" t="n">
        <v>6.594</v>
      </c>
      <c r="M380" s="5" t="n">
        <v>7.035</v>
      </c>
      <c r="N380" s="5" t="n">
        <v>6.329</v>
      </c>
      <c r="O380" s="5" t="n">
        <v>6.978</v>
      </c>
      <c r="P380" s="10" t="n">
        <f aca="false">AVERAGE(L380:O380)</f>
        <v>6.734</v>
      </c>
      <c r="Q380" s="5" t="n">
        <v>8.687</v>
      </c>
      <c r="R380" s="5" t="n">
        <v>9.062</v>
      </c>
      <c r="S380" s="5" t="n">
        <v>8.993</v>
      </c>
      <c r="T380" s="10" t="n">
        <f aca="false">AVERAGE(Q380:S380)</f>
        <v>8.914</v>
      </c>
    </row>
    <row r="381" s="5" customFormat="true" ht="13" hidden="false" customHeight="false" outlineLevel="0" collapsed="false">
      <c r="A381" s="5" t="s">
        <v>1264</v>
      </c>
      <c r="C381" s="5" t="s">
        <v>1265</v>
      </c>
      <c r="D381" s="5" t="s">
        <v>1266</v>
      </c>
      <c r="E381" s="6" t="n">
        <v>2.179</v>
      </c>
      <c r="F381" s="7" t="n">
        <v>380</v>
      </c>
      <c r="G381" s="8" t="n">
        <f aca="false">2^E381</f>
        <v>4.52839560844269</v>
      </c>
      <c r="H381" s="5" t="n">
        <v>8.97</v>
      </c>
      <c r="I381" s="9" t="n">
        <v>1.191E-010</v>
      </c>
      <c r="J381" s="9" t="n">
        <v>2.378E-009</v>
      </c>
      <c r="K381" s="5" t="n">
        <v>14.02</v>
      </c>
      <c r="L381" s="5" t="n">
        <v>5.345</v>
      </c>
      <c r="M381" s="5" t="n">
        <v>5.026</v>
      </c>
      <c r="N381" s="5" t="n">
        <v>5.5</v>
      </c>
      <c r="O381" s="5" t="n">
        <v>6.951</v>
      </c>
      <c r="P381" s="10" t="n">
        <f aca="false">AVERAGE(L381:O381)</f>
        <v>5.7055</v>
      </c>
      <c r="Q381" s="5" t="n">
        <v>7.771</v>
      </c>
      <c r="R381" s="5" t="n">
        <v>7.77</v>
      </c>
      <c r="S381" s="5" t="n">
        <v>8.112</v>
      </c>
      <c r="T381" s="10" t="n">
        <f aca="false">AVERAGE(Q381:S381)</f>
        <v>7.88433333333333</v>
      </c>
    </row>
    <row r="382" s="5" customFormat="true" ht="13" hidden="false" customHeight="false" outlineLevel="0" collapsed="false">
      <c r="A382" s="5" t="s">
        <v>1267</v>
      </c>
      <c r="B382" s="5" t="s">
        <v>1268</v>
      </c>
      <c r="C382" s="5" t="s">
        <v>1269</v>
      </c>
      <c r="D382" s="5" t="s">
        <v>1270</v>
      </c>
      <c r="E382" s="6" t="n">
        <v>2.178</v>
      </c>
      <c r="F382" s="7" t="n">
        <v>381</v>
      </c>
      <c r="G382" s="8" t="n">
        <f aca="false">2^E382</f>
        <v>4.5252578513836</v>
      </c>
      <c r="H382" s="5" t="n">
        <v>12.07</v>
      </c>
      <c r="I382" s="9" t="n">
        <v>4.072E-014</v>
      </c>
      <c r="J382" s="9" t="n">
        <v>2.059E-012</v>
      </c>
      <c r="K382" s="5" t="n">
        <v>22.04</v>
      </c>
      <c r="L382" s="5" t="n">
        <v>5.121</v>
      </c>
      <c r="M382" s="5" t="n">
        <v>5.165</v>
      </c>
      <c r="N382" s="5" t="n">
        <v>5.314</v>
      </c>
      <c r="O382" s="5" t="n">
        <v>5.604</v>
      </c>
      <c r="P382" s="10" t="n">
        <f aca="false">AVERAGE(L382:O382)</f>
        <v>5.301</v>
      </c>
      <c r="Q382" s="5" t="n">
        <v>7.644</v>
      </c>
      <c r="R382" s="5" t="n">
        <v>7.502</v>
      </c>
      <c r="S382" s="5" t="n">
        <v>7.292</v>
      </c>
      <c r="T382" s="10" t="n">
        <f aca="false">AVERAGE(Q382:S382)</f>
        <v>7.47933333333333</v>
      </c>
    </row>
    <row r="383" s="5" customFormat="true" ht="13" hidden="false" customHeight="false" outlineLevel="0" collapsed="false">
      <c r="A383" s="5" t="s">
        <v>1271</v>
      </c>
      <c r="C383" s="5" t="s">
        <v>1272</v>
      </c>
      <c r="D383" s="5" t="s">
        <v>1273</v>
      </c>
      <c r="E383" s="6" t="n">
        <v>2.175</v>
      </c>
      <c r="F383" s="7" t="n">
        <v>382</v>
      </c>
      <c r="G383" s="8" t="n">
        <f aca="false">2^E383</f>
        <v>4.51585761922452</v>
      </c>
      <c r="H383" s="5" t="n">
        <v>11.51</v>
      </c>
      <c r="I383" s="9" t="n">
        <v>1.572E-013</v>
      </c>
      <c r="J383" s="9" t="n">
        <v>6.574E-012</v>
      </c>
      <c r="K383" s="5" t="n">
        <v>20.68</v>
      </c>
      <c r="L383" s="5" t="n">
        <v>4.673</v>
      </c>
      <c r="M383" s="5" t="n">
        <v>4.546</v>
      </c>
      <c r="N383" s="5" t="n">
        <v>4.488</v>
      </c>
      <c r="O383" s="5" t="n">
        <v>4.925</v>
      </c>
      <c r="P383" s="10" t="n">
        <f aca="false">AVERAGE(L383:O383)</f>
        <v>4.658</v>
      </c>
      <c r="Q383" s="5" t="n">
        <v>7.11</v>
      </c>
      <c r="R383" s="5" t="n">
        <v>6.499</v>
      </c>
      <c r="S383" s="5" t="n">
        <v>6.892</v>
      </c>
      <c r="T383" s="10" t="n">
        <f aca="false">AVERAGE(Q383:S383)</f>
        <v>6.83366666666667</v>
      </c>
    </row>
    <row r="384" s="5" customFormat="true" ht="13" hidden="false" customHeight="false" outlineLevel="0" collapsed="false">
      <c r="A384" s="5" t="s">
        <v>1274</v>
      </c>
      <c r="C384" s="5" t="s">
        <v>1275</v>
      </c>
      <c r="D384" s="5" t="s">
        <v>1276</v>
      </c>
      <c r="E384" s="6" t="n">
        <v>2.175</v>
      </c>
      <c r="F384" s="7" t="n">
        <v>383</v>
      </c>
      <c r="G384" s="8" t="n">
        <f aca="false">2^E384</f>
        <v>4.51585761922452</v>
      </c>
      <c r="H384" s="5" t="n">
        <v>8.897</v>
      </c>
      <c r="I384" s="9" t="n">
        <v>1.458E-010</v>
      </c>
      <c r="J384" s="9" t="n">
        <v>2.839E-009</v>
      </c>
      <c r="K384" s="5" t="n">
        <v>13.81</v>
      </c>
      <c r="L384" s="5" t="n">
        <v>5.507</v>
      </c>
      <c r="M384" s="5" t="n">
        <v>5.047</v>
      </c>
      <c r="N384" s="5" t="n">
        <v>5.189</v>
      </c>
      <c r="O384" s="5" t="n">
        <v>5.419</v>
      </c>
      <c r="P384" s="10" t="n">
        <f aca="false">AVERAGE(L384:O384)</f>
        <v>5.2905</v>
      </c>
      <c r="Q384" s="5" t="n">
        <v>6.936</v>
      </c>
      <c r="R384" s="5" t="n">
        <v>7.91</v>
      </c>
      <c r="S384" s="5" t="n">
        <v>7.55</v>
      </c>
      <c r="T384" s="10" t="n">
        <f aca="false">AVERAGE(Q384:S384)</f>
        <v>7.46533333333333</v>
      </c>
    </row>
    <row r="385" s="5" customFormat="true" ht="13" hidden="false" customHeight="false" outlineLevel="0" collapsed="false">
      <c r="A385" s="5" t="s">
        <v>1277</v>
      </c>
      <c r="C385" s="5" t="s">
        <v>1278</v>
      </c>
      <c r="D385" s="5" t="s">
        <v>1279</v>
      </c>
      <c r="E385" s="6" t="n">
        <v>2.173</v>
      </c>
      <c r="F385" s="7" t="n">
        <v>384</v>
      </c>
      <c r="G385" s="8" t="n">
        <f aca="false">2^E385</f>
        <v>4.50960164858169</v>
      </c>
      <c r="H385" s="5" t="n">
        <v>13.76</v>
      </c>
      <c r="I385" s="9" t="n">
        <v>8.673E-016</v>
      </c>
      <c r="J385" s="9" t="n">
        <v>7.41E-014</v>
      </c>
      <c r="K385" s="5" t="n">
        <v>25.9</v>
      </c>
      <c r="L385" s="5" t="n">
        <v>6.115</v>
      </c>
      <c r="M385" s="5" t="n">
        <v>6.112</v>
      </c>
      <c r="N385" s="5" t="n">
        <v>5.996</v>
      </c>
      <c r="O385" s="5" t="n">
        <v>6.351</v>
      </c>
      <c r="P385" s="10" t="n">
        <f aca="false">AVERAGE(L385:O385)</f>
        <v>6.1435</v>
      </c>
      <c r="Q385" s="5" t="n">
        <v>8.129</v>
      </c>
      <c r="R385" s="5" t="n">
        <v>8.546</v>
      </c>
      <c r="S385" s="5" t="n">
        <v>8.275</v>
      </c>
      <c r="T385" s="10" t="n">
        <f aca="false">AVERAGE(Q385:S385)</f>
        <v>8.31666666666667</v>
      </c>
    </row>
    <row r="386" s="5" customFormat="true" ht="13" hidden="false" customHeight="false" outlineLevel="0" collapsed="false">
      <c r="A386" s="5" t="s">
        <v>1280</v>
      </c>
      <c r="B386" s="5" t="s">
        <v>1281</v>
      </c>
      <c r="C386" s="5" t="s">
        <v>1282</v>
      </c>
      <c r="D386" s="5" t="s">
        <v>1283</v>
      </c>
      <c r="E386" s="6" t="n">
        <v>2.171</v>
      </c>
      <c r="F386" s="7" t="n">
        <v>385</v>
      </c>
      <c r="G386" s="8" t="n">
        <f aca="false">2^E386</f>
        <v>4.50335434454705</v>
      </c>
      <c r="H386" s="5" t="n">
        <v>8.754</v>
      </c>
      <c r="I386" s="9" t="n">
        <v>2.174E-010</v>
      </c>
      <c r="J386" s="9" t="n">
        <v>4.065E-009</v>
      </c>
      <c r="K386" s="5" t="n">
        <v>13.41</v>
      </c>
      <c r="L386" s="5" t="n">
        <v>5.766</v>
      </c>
      <c r="M386" s="5" t="n">
        <v>6.169</v>
      </c>
      <c r="N386" s="5" t="n">
        <v>6.491</v>
      </c>
      <c r="O386" s="5" t="n">
        <v>6.414</v>
      </c>
      <c r="P386" s="10" t="n">
        <f aca="false">AVERAGE(L386:O386)</f>
        <v>6.21</v>
      </c>
      <c r="Q386" s="5" t="n">
        <v>8.453</v>
      </c>
      <c r="R386" s="5" t="n">
        <v>8.545</v>
      </c>
      <c r="S386" s="5" t="n">
        <v>8.144</v>
      </c>
      <c r="T386" s="10" t="n">
        <f aca="false">AVERAGE(Q386:S386)</f>
        <v>8.38066666666667</v>
      </c>
    </row>
    <row r="387" s="5" customFormat="true" ht="13" hidden="false" customHeight="false" outlineLevel="0" collapsed="false">
      <c r="A387" s="5" t="s">
        <v>1284</v>
      </c>
      <c r="C387" s="5" t="s">
        <v>1285</v>
      </c>
      <c r="D387" s="5" t="s">
        <v>1286</v>
      </c>
      <c r="E387" s="6" t="n">
        <v>2.169</v>
      </c>
      <c r="F387" s="7" t="n">
        <v>386</v>
      </c>
      <c r="G387" s="8" t="n">
        <f aca="false">2^E387</f>
        <v>4.49711569511447</v>
      </c>
      <c r="H387" s="5" t="n">
        <v>10.32</v>
      </c>
      <c r="I387" s="9" t="n">
        <v>3.143E-012</v>
      </c>
      <c r="J387" s="9" t="n">
        <v>9.203E-011</v>
      </c>
      <c r="K387" s="5" t="n">
        <v>17.67</v>
      </c>
      <c r="L387" s="5" t="n">
        <v>4.828</v>
      </c>
      <c r="M387" s="5" t="n">
        <v>5.629</v>
      </c>
      <c r="N387" s="5" t="n">
        <v>5.119</v>
      </c>
      <c r="O387" s="5" t="n">
        <v>5.506</v>
      </c>
      <c r="P387" s="10" t="n">
        <f aca="false">AVERAGE(L387:O387)</f>
        <v>5.2705</v>
      </c>
      <c r="Q387" s="5" t="n">
        <v>7.574</v>
      </c>
      <c r="R387" s="5" t="n">
        <v>7.25</v>
      </c>
      <c r="S387" s="5" t="n">
        <v>7.493</v>
      </c>
      <c r="T387" s="10" t="n">
        <f aca="false">AVERAGE(Q387:S387)</f>
        <v>7.439</v>
      </c>
    </row>
    <row r="388" s="5" customFormat="true" ht="13" hidden="false" customHeight="false" outlineLevel="0" collapsed="false">
      <c r="A388" s="5" t="s">
        <v>1287</v>
      </c>
      <c r="C388" s="5" t="s">
        <v>1288</v>
      </c>
      <c r="D388" s="5" t="s">
        <v>1289</v>
      </c>
      <c r="E388" s="6" t="n">
        <v>2.162</v>
      </c>
      <c r="F388" s="7" t="n">
        <v>387</v>
      </c>
      <c r="G388" s="8" t="n">
        <f aca="false">2^E388</f>
        <v>4.47534840414285</v>
      </c>
      <c r="H388" s="5" t="n">
        <v>12.14</v>
      </c>
      <c r="I388" s="9" t="n">
        <v>3.436E-014</v>
      </c>
      <c r="J388" s="9" t="n">
        <v>1.769E-012</v>
      </c>
      <c r="K388" s="5" t="n">
        <v>22.21</v>
      </c>
      <c r="L388" s="5" t="n">
        <v>5.97</v>
      </c>
      <c r="M388" s="5" t="n">
        <v>6.159</v>
      </c>
      <c r="N388" s="5" t="n">
        <v>6.386</v>
      </c>
      <c r="O388" s="5" t="n">
        <v>5.882</v>
      </c>
      <c r="P388" s="10" t="n">
        <f aca="false">AVERAGE(L388:O388)</f>
        <v>6.09925</v>
      </c>
      <c r="Q388" s="5" t="n">
        <v>8.259</v>
      </c>
      <c r="R388" s="5" t="n">
        <v>8.212</v>
      </c>
      <c r="S388" s="5" t="n">
        <v>8.314</v>
      </c>
      <c r="T388" s="10" t="n">
        <f aca="false">AVERAGE(Q388:S388)</f>
        <v>8.26166666666667</v>
      </c>
    </row>
    <row r="389" s="5" customFormat="true" ht="13" hidden="false" customHeight="false" outlineLevel="0" collapsed="false">
      <c r="A389" s="5" t="s">
        <v>1290</v>
      </c>
      <c r="B389" s="5" t="s">
        <v>1291</v>
      </c>
      <c r="C389" s="5" t="s">
        <v>1292</v>
      </c>
      <c r="D389" s="5" t="s">
        <v>1293</v>
      </c>
      <c r="E389" s="6" t="n">
        <v>2.162</v>
      </c>
      <c r="F389" s="7" t="n">
        <v>388</v>
      </c>
      <c r="G389" s="8" t="n">
        <f aca="false">2^E389</f>
        <v>4.47534840414285</v>
      </c>
      <c r="H389" s="5" t="n">
        <v>7.593</v>
      </c>
      <c r="I389" s="9" t="n">
        <v>6.116E-009</v>
      </c>
      <c r="J389" s="9" t="n">
        <v>8.389E-008</v>
      </c>
      <c r="K389" s="5" t="n">
        <v>10.06</v>
      </c>
      <c r="L389" s="5" t="n">
        <v>8.628</v>
      </c>
      <c r="M389" s="5" t="n">
        <v>8.216</v>
      </c>
      <c r="N389" s="5" t="n">
        <v>9.399</v>
      </c>
      <c r="O389" s="5" t="n">
        <v>9.928</v>
      </c>
      <c r="P389" s="10" t="n">
        <f aca="false">AVERAGE(L389:O389)</f>
        <v>9.04275</v>
      </c>
      <c r="Q389" s="5" t="n">
        <v>11.4</v>
      </c>
      <c r="R389" s="5" t="n">
        <v>10.96</v>
      </c>
      <c r="S389" s="5" t="n">
        <v>11.25</v>
      </c>
      <c r="T389" s="10" t="n">
        <f aca="false">AVERAGE(Q389:S389)</f>
        <v>11.2033333333333</v>
      </c>
    </row>
    <row r="390" s="5" customFormat="true" ht="13" hidden="false" customHeight="false" outlineLevel="0" collapsed="false">
      <c r="A390" s="5" t="s">
        <v>1294</v>
      </c>
      <c r="B390" s="5" t="s">
        <v>1295</v>
      </c>
      <c r="C390" s="5" t="s">
        <v>1296</v>
      </c>
      <c r="D390" s="5" t="s">
        <v>1297</v>
      </c>
      <c r="E390" s="6" t="n">
        <v>2.159</v>
      </c>
      <c r="F390" s="7" t="n">
        <v>389</v>
      </c>
      <c r="G390" s="8" t="n">
        <f aca="false">2^E390</f>
        <v>4.46605184793029</v>
      </c>
      <c r="H390" s="5" t="n">
        <v>8.993</v>
      </c>
      <c r="I390" s="9" t="n">
        <v>1.116E-010</v>
      </c>
      <c r="J390" s="9" t="n">
        <v>2.25E-009</v>
      </c>
      <c r="K390" s="5" t="n">
        <v>14.08</v>
      </c>
      <c r="L390" s="5" t="n">
        <v>6.738</v>
      </c>
      <c r="M390" s="5" t="n">
        <v>6.786</v>
      </c>
      <c r="N390" s="5" t="n">
        <v>6.745</v>
      </c>
      <c r="O390" s="5" t="n">
        <v>6.814</v>
      </c>
      <c r="P390" s="10" t="n">
        <f aca="false">AVERAGE(L390:O390)</f>
        <v>6.77075</v>
      </c>
      <c r="Q390" s="5" t="n">
        <v>8.98</v>
      </c>
      <c r="R390" s="5" t="n">
        <v>8.918</v>
      </c>
      <c r="S390" s="5" t="n">
        <v>8.89</v>
      </c>
      <c r="T390" s="10" t="n">
        <f aca="false">AVERAGE(Q390:S390)</f>
        <v>8.92933333333333</v>
      </c>
    </row>
    <row r="391" s="5" customFormat="true" ht="13" hidden="false" customHeight="false" outlineLevel="0" collapsed="false">
      <c r="A391" s="5" t="s">
        <v>1298</v>
      </c>
      <c r="C391" s="5" t="s">
        <v>1299</v>
      </c>
      <c r="D391" s="5" t="s">
        <v>1300</v>
      </c>
      <c r="E391" s="6" t="n">
        <v>2.157</v>
      </c>
      <c r="F391" s="7" t="n">
        <v>390</v>
      </c>
      <c r="G391" s="8" t="n">
        <f aca="false">2^E391</f>
        <v>4.45986487491079</v>
      </c>
      <c r="H391" s="5" t="n">
        <v>10.82</v>
      </c>
      <c r="I391" s="9" t="n">
        <v>8.635E-013</v>
      </c>
      <c r="J391" s="9" t="n">
        <v>2.969E-011</v>
      </c>
      <c r="K391" s="5" t="n">
        <v>18.97</v>
      </c>
      <c r="L391" s="5" t="n">
        <v>4.573</v>
      </c>
      <c r="M391" s="5" t="n">
        <v>3.792</v>
      </c>
      <c r="N391" s="5" t="n">
        <v>4.644</v>
      </c>
      <c r="O391" s="5" t="n">
        <v>4.527</v>
      </c>
      <c r="P391" s="10" t="n">
        <f aca="false">AVERAGE(L391:O391)</f>
        <v>4.384</v>
      </c>
      <c r="Q391" s="5" t="n">
        <v>6.296</v>
      </c>
      <c r="R391" s="5" t="n">
        <v>6.662</v>
      </c>
      <c r="S391" s="5" t="n">
        <v>6.665</v>
      </c>
      <c r="T391" s="10" t="n">
        <f aca="false">AVERAGE(Q391:S391)</f>
        <v>6.541</v>
      </c>
    </row>
    <row r="392" s="5" customFormat="true" ht="13" hidden="false" customHeight="false" outlineLevel="0" collapsed="false">
      <c r="A392" s="5" t="s">
        <v>1301</v>
      </c>
      <c r="B392" s="5" t="s">
        <v>1302</v>
      </c>
      <c r="C392" s="5" t="s">
        <v>1303</v>
      </c>
      <c r="D392" s="5" t="s">
        <v>28</v>
      </c>
      <c r="E392" s="6" t="n">
        <v>2.155</v>
      </c>
      <c r="F392" s="7" t="n">
        <v>391</v>
      </c>
      <c r="G392" s="8" t="n">
        <f aca="false">2^E392</f>
        <v>4.45368647291475</v>
      </c>
      <c r="H392" s="5" t="n">
        <v>13.97</v>
      </c>
      <c r="I392" s="9" t="n">
        <v>5.44E-016</v>
      </c>
      <c r="J392" s="9" t="n">
        <v>5.004E-014</v>
      </c>
      <c r="K392" s="5" t="n">
        <v>26.37</v>
      </c>
      <c r="L392" s="5" t="n">
        <v>9.024</v>
      </c>
      <c r="M392" s="5" t="n">
        <v>9.041</v>
      </c>
      <c r="N392" s="5" t="n">
        <v>8.226</v>
      </c>
      <c r="O392" s="5" t="n">
        <v>8.803</v>
      </c>
      <c r="P392" s="10" t="n">
        <f aca="false">AVERAGE(L392:O392)</f>
        <v>8.7735</v>
      </c>
      <c r="Q392" s="5" t="n">
        <v>10.7</v>
      </c>
      <c r="R392" s="5" t="n">
        <v>10.96</v>
      </c>
      <c r="S392" s="5" t="n">
        <v>11.13</v>
      </c>
      <c r="T392" s="10" t="n">
        <f aca="false">AVERAGE(Q392:S392)</f>
        <v>10.93</v>
      </c>
    </row>
    <row r="393" s="5" customFormat="true" ht="13" hidden="false" customHeight="false" outlineLevel="0" collapsed="false">
      <c r="A393" s="5" t="s">
        <v>1304</v>
      </c>
      <c r="C393" s="5" t="s">
        <v>1305</v>
      </c>
      <c r="D393" s="5" t="s">
        <v>1306</v>
      </c>
      <c r="E393" s="6" t="n">
        <v>2.155</v>
      </c>
      <c r="F393" s="7" t="n">
        <v>392</v>
      </c>
      <c r="G393" s="8" t="n">
        <f aca="false">2^E393</f>
        <v>4.45368647291475</v>
      </c>
      <c r="H393" s="5" t="n">
        <v>6.036</v>
      </c>
      <c r="I393" s="9" t="n">
        <v>6.573E-007</v>
      </c>
      <c r="J393" s="9" t="n">
        <v>5.651E-006</v>
      </c>
      <c r="K393" s="5" t="n">
        <v>5.382</v>
      </c>
      <c r="L393" s="5" t="n">
        <v>8.704</v>
      </c>
      <c r="M393" s="5" t="n">
        <v>8.611</v>
      </c>
      <c r="N393" s="5" t="n">
        <v>6.207</v>
      </c>
      <c r="O393" s="5" t="n">
        <v>8.352</v>
      </c>
      <c r="P393" s="10" t="n">
        <f aca="false">AVERAGE(L393:O393)</f>
        <v>7.9685</v>
      </c>
      <c r="Q393" s="5" t="n">
        <v>11.23</v>
      </c>
      <c r="R393" s="5" t="n">
        <v>9.504</v>
      </c>
      <c r="S393" s="5" t="n">
        <v>9.637</v>
      </c>
      <c r="T393" s="10" t="n">
        <f aca="false">AVERAGE(Q393:S393)</f>
        <v>10.1236666666667</v>
      </c>
    </row>
    <row r="394" s="5" customFormat="true" ht="13" hidden="false" customHeight="false" outlineLevel="0" collapsed="false">
      <c r="A394" s="5" t="s">
        <v>1307</v>
      </c>
      <c r="B394" s="5" t="s">
        <v>1308</v>
      </c>
      <c r="C394" s="5" t="s">
        <v>1309</v>
      </c>
      <c r="D394" s="5" t="s">
        <v>1310</v>
      </c>
      <c r="E394" s="6" t="n">
        <v>2.154</v>
      </c>
      <c r="F394" s="7" t="n">
        <v>393</v>
      </c>
      <c r="G394" s="8" t="n">
        <f aca="false">2^E394</f>
        <v>4.45060048233934</v>
      </c>
      <c r="H394" s="5" t="n">
        <v>8.195</v>
      </c>
      <c r="I394" s="9" t="n">
        <v>1.062E-009</v>
      </c>
      <c r="J394" s="9" t="n">
        <v>1.697E-008</v>
      </c>
      <c r="K394" s="5" t="n">
        <v>11.82</v>
      </c>
      <c r="L394" s="5" t="n">
        <v>5.081</v>
      </c>
      <c r="M394" s="5" t="n">
        <v>4.4</v>
      </c>
      <c r="N394" s="5" t="n">
        <v>4.747</v>
      </c>
      <c r="O394" s="5" t="n">
        <v>4.97</v>
      </c>
      <c r="P394" s="10" t="n">
        <f aca="false">AVERAGE(L394:O394)</f>
        <v>4.7995</v>
      </c>
      <c r="Q394" s="5" t="n">
        <v>7.945</v>
      </c>
      <c r="R394" s="5" t="n">
        <v>6.652</v>
      </c>
      <c r="S394" s="5" t="n">
        <v>6.264</v>
      </c>
      <c r="T394" s="10" t="n">
        <f aca="false">AVERAGE(Q394:S394)</f>
        <v>6.95366666666667</v>
      </c>
    </row>
    <row r="395" s="5" customFormat="true" ht="13" hidden="false" customHeight="false" outlineLevel="0" collapsed="false">
      <c r="A395" s="5" t="s">
        <v>1311</v>
      </c>
      <c r="C395" s="5" t="s">
        <v>1312</v>
      </c>
      <c r="D395" s="5" t="s">
        <v>1313</v>
      </c>
      <c r="E395" s="6" t="n">
        <v>2.151</v>
      </c>
      <c r="F395" s="7" t="n">
        <v>394</v>
      </c>
      <c r="G395" s="8" t="n">
        <f aca="false">2^E395</f>
        <v>4.44135533451456</v>
      </c>
      <c r="H395" s="5" t="n">
        <v>12.87</v>
      </c>
      <c r="I395" s="9" t="n">
        <v>6.326E-015</v>
      </c>
      <c r="J395" s="9" t="n">
        <v>4.111E-013</v>
      </c>
      <c r="K395" s="5" t="n">
        <v>23.91</v>
      </c>
      <c r="L395" s="5" t="n">
        <v>6.052</v>
      </c>
      <c r="M395" s="5" t="n">
        <v>5.569</v>
      </c>
      <c r="N395" s="5" t="n">
        <v>5.66</v>
      </c>
      <c r="O395" s="5" t="n">
        <v>5.994</v>
      </c>
      <c r="P395" s="10" t="n">
        <f aca="false">AVERAGE(L395:O395)</f>
        <v>5.81875</v>
      </c>
      <c r="Q395" s="5" t="n">
        <v>8.217</v>
      </c>
      <c r="R395" s="5" t="n">
        <v>7.823</v>
      </c>
      <c r="S395" s="5" t="n">
        <v>7.869</v>
      </c>
      <c r="T395" s="10" t="n">
        <f aca="false">AVERAGE(Q395:S395)</f>
        <v>7.96966666666667</v>
      </c>
    </row>
    <row r="396" s="5" customFormat="true" ht="13" hidden="false" customHeight="false" outlineLevel="0" collapsed="false">
      <c r="A396" s="5" t="s">
        <v>1314</v>
      </c>
      <c r="B396" s="5" t="s">
        <v>1315</v>
      </c>
      <c r="C396" s="5" t="s">
        <v>1316</v>
      </c>
      <c r="D396" s="5" t="s">
        <v>1317</v>
      </c>
      <c r="E396" s="6" t="n">
        <v>2.151</v>
      </c>
      <c r="F396" s="7" t="n">
        <v>395</v>
      </c>
      <c r="G396" s="8" t="n">
        <f aca="false">2^E396</f>
        <v>4.44135533451456</v>
      </c>
      <c r="H396" s="5" t="n">
        <v>10.99</v>
      </c>
      <c r="I396" s="9" t="n">
        <v>5.74E-013</v>
      </c>
      <c r="J396" s="9" t="n">
        <v>2.075E-011</v>
      </c>
      <c r="K396" s="5" t="n">
        <v>19.38</v>
      </c>
      <c r="L396" s="5" t="n">
        <v>8.022</v>
      </c>
      <c r="M396" s="5" t="n">
        <v>8.392</v>
      </c>
      <c r="N396" s="5" t="n">
        <v>7.934</v>
      </c>
      <c r="O396" s="5" t="n">
        <v>8.077</v>
      </c>
      <c r="P396" s="10" t="n">
        <f aca="false">AVERAGE(L396:O396)</f>
        <v>8.10625</v>
      </c>
      <c r="Q396" s="5" t="n">
        <v>10.22</v>
      </c>
      <c r="R396" s="5" t="n">
        <v>10.32</v>
      </c>
      <c r="S396" s="5" t="n">
        <v>10.23</v>
      </c>
      <c r="T396" s="10" t="n">
        <f aca="false">AVERAGE(Q396:S396)</f>
        <v>10.2566666666667</v>
      </c>
    </row>
    <row r="397" s="5" customFormat="true" ht="13" hidden="false" customHeight="false" outlineLevel="0" collapsed="false">
      <c r="A397" s="5" t="s">
        <v>1318</v>
      </c>
      <c r="C397" s="5" t="s">
        <v>1319</v>
      </c>
      <c r="D397" s="5" t="s">
        <v>1320</v>
      </c>
      <c r="E397" s="6" t="n">
        <v>2.148</v>
      </c>
      <c r="F397" s="7" t="n">
        <v>396</v>
      </c>
      <c r="G397" s="8" t="n">
        <f aca="false">2^E397</f>
        <v>4.4321293914597</v>
      </c>
      <c r="H397" s="5" t="n">
        <v>11.02</v>
      </c>
      <c r="I397" s="9" t="n">
        <v>5.298E-013</v>
      </c>
      <c r="J397" s="9" t="n">
        <v>1.937E-011</v>
      </c>
      <c r="K397" s="5" t="n">
        <v>19.46</v>
      </c>
      <c r="L397" s="5" t="n">
        <v>5.877</v>
      </c>
      <c r="M397" s="5" t="n">
        <v>5.766</v>
      </c>
      <c r="N397" s="5" t="n">
        <v>6.085</v>
      </c>
      <c r="O397" s="5" t="n">
        <v>6.831</v>
      </c>
      <c r="P397" s="10" t="n">
        <f aca="false">AVERAGE(L397:O397)</f>
        <v>6.13975</v>
      </c>
      <c r="Q397" s="5" t="n">
        <v>8.474</v>
      </c>
      <c r="R397" s="5" t="n">
        <v>8.072</v>
      </c>
      <c r="S397" s="5" t="n">
        <v>8.316</v>
      </c>
      <c r="T397" s="10" t="n">
        <f aca="false">AVERAGE(Q397:S397)</f>
        <v>8.28733333333334</v>
      </c>
    </row>
    <row r="398" s="5" customFormat="true" ht="13" hidden="false" customHeight="false" outlineLevel="0" collapsed="false">
      <c r="A398" s="5" t="s">
        <v>1321</v>
      </c>
      <c r="C398" s="5" t="s">
        <v>1322</v>
      </c>
      <c r="D398" s="5" t="s">
        <v>1323</v>
      </c>
      <c r="E398" s="6" t="n">
        <v>2.148</v>
      </c>
      <c r="F398" s="7" t="n">
        <v>397</v>
      </c>
      <c r="G398" s="8" t="n">
        <f aca="false">2^E398</f>
        <v>4.4321293914597</v>
      </c>
      <c r="H398" s="5" t="n">
        <v>10.73</v>
      </c>
      <c r="I398" s="9" t="n">
        <v>1.09E-012</v>
      </c>
      <c r="J398" s="9" t="n">
        <v>3.608E-011</v>
      </c>
      <c r="K398" s="5" t="n">
        <v>18.74</v>
      </c>
      <c r="L398" s="5" t="n">
        <v>8.715</v>
      </c>
      <c r="M398" s="5" t="n">
        <v>8.737</v>
      </c>
      <c r="N398" s="5" t="n">
        <v>8.279</v>
      </c>
      <c r="O398" s="5" t="n">
        <v>9.301</v>
      </c>
      <c r="P398" s="10" t="n">
        <f aca="false">AVERAGE(L398:O398)</f>
        <v>8.758</v>
      </c>
      <c r="Q398" s="5" t="n">
        <v>10.14</v>
      </c>
      <c r="R398" s="5" t="n">
        <v>11.4</v>
      </c>
      <c r="S398" s="5" t="n">
        <v>11.17</v>
      </c>
      <c r="T398" s="10" t="n">
        <f aca="false">AVERAGE(Q398:S398)</f>
        <v>10.9033333333333</v>
      </c>
    </row>
    <row r="399" s="5" customFormat="true" ht="13" hidden="false" customHeight="false" outlineLevel="0" collapsed="false">
      <c r="A399" s="5" t="s">
        <v>1324</v>
      </c>
      <c r="C399" s="5" t="s">
        <v>274</v>
      </c>
      <c r="D399" s="5" t="s">
        <v>1325</v>
      </c>
      <c r="E399" s="6" t="n">
        <v>2.147</v>
      </c>
      <c r="F399" s="7" t="n">
        <v>398</v>
      </c>
      <c r="G399" s="8" t="n">
        <f aca="false">2^E399</f>
        <v>4.42905833793714</v>
      </c>
      <c r="H399" s="5" t="n">
        <v>11.76</v>
      </c>
      <c r="I399" s="9" t="n">
        <v>8.515E-014</v>
      </c>
      <c r="J399" s="9" t="n">
        <v>3.861E-012</v>
      </c>
      <c r="K399" s="5" t="n">
        <v>21.3</v>
      </c>
      <c r="L399" s="5" t="n">
        <v>5.727</v>
      </c>
      <c r="M399" s="5" t="n">
        <v>5.8</v>
      </c>
      <c r="N399" s="5" t="n">
        <v>6.273</v>
      </c>
      <c r="O399" s="5" t="n">
        <v>6.417</v>
      </c>
      <c r="P399" s="10" t="n">
        <f aca="false">AVERAGE(L399:O399)</f>
        <v>6.05425</v>
      </c>
      <c r="Q399" s="5" t="n">
        <v>8.182</v>
      </c>
      <c r="R399" s="5" t="n">
        <v>8.154</v>
      </c>
      <c r="S399" s="5" t="n">
        <v>8.266</v>
      </c>
      <c r="T399" s="10" t="n">
        <f aca="false">AVERAGE(Q399:S399)</f>
        <v>8.20066666666667</v>
      </c>
    </row>
    <row r="400" s="5" customFormat="true" ht="13" hidden="false" customHeight="false" outlineLevel="0" collapsed="false">
      <c r="A400" s="5" t="s">
        <v>1326</v>
      </c>
      <c r="B400" s="5" t="s">
        <v>1327</v>
      </c>
      <c r="C400" s="5" t="s">
        <v>71</v>
      </c>
      <c r="D400" s="5" t="s">
        <v>1328</v>
      </c>
      <c r="E400" s="6" t="n">
        <v>2.147</v>
      </c>
      <c r="F400" s="7" t="n">
        <v>399</v>
      </c>
      <c r="G400" s="8" t="n">
        <f aca="false">2^E400</f>
        <v>4.42905833793714</v>
      </c>
      <c r="H400" s="5" t="n">
        <v>10.92</v>
      </c>
      <c r="I400" s="9" t="n">
        <v>6.824E-013</v>
      </c>
      <c r="J400" s="9" t="n">
        <v>2.417E-011</v>
      </c>
      <c r="K400" s="5" t="n">
        <v>19.21</v>
      </c>
      <c r="L400" s="5" t="n">
        <v>8.093</v>
      </c>
      <c r="M400" s="5" t="n">
        <v>7.707</v>
      </c>
      <c r="N400" s="5" t="n">
        <v>6.989</v>
      </c>
      <c r="O400" s="5" t="n">
        <v>8.344</v>
      </c>
      <c r="P400" s="10" t="n">
        <f aca="false">AVERAGE(L400:O400)</f>
        <v>7.78325</v>
      </c>
      <c r="Q400" s="5" t="n">
        <v>9.864</v>
      </c>
      <c r="R400" s="5" t="n">
        <v>9.966</v>
      </c>
      <c r="S400" s="5" t="n">
        <v>9.96</v>
      </c>
      <c r="T400" s="10" t="n">
        <f aca="false">AVERAGE(Q400:S400)</f>
        <v>9.93</v>
      </c>
    </row>
    <row r="401" s="5" customFormat="true" ht="13" hidden="false" customHeight="false" outlineLevel="0" collapsed="false">
      <c r="A401" s="5" t="s">
        <v>1329</v>
      </c>
      <c r="C401" s="5" t="s">
        <v>1330</v>
      </c>
      <c r="D401" s="5" t="s">
        <v>1331</v>
      </c>
      <c r="E401" s="6" t="n">
        <v>2.147</v>
      </c>
      <c r="F401" s="7" t="n">
        <v>400</v>
      </c>
      <c r="G401" s="8" t="n">
        <f aca="false">2^E401</f>
        <v>4.42905833793714</v>
      </c>
      <c r="H401" s="5" t="n">
        <v>10.42</v>
      </c>
      <c r="I401" s="9" t="n">
        <v>2.408E-012</v>
      </c>
      <c r="J401" s="9" t="n">
        <v>7.265E-011</v>
      </c>
      <c r="K401" s="5" t="n">
        <v>17.94</v>
      </c>
      <c r="L401" s="5" t="n">
        <v>4.519</v>
      </c>
      <c r="M401" s="5" t="n">
        <v>5.248</v>
      </c>
      <c r="N401" s="5" t="n">
        <v>4.205</v>
      </c>
      <c r="O401" s="5" t="n">
        <v>5.327</v>
      </c>
      <c r="P401" s="10" t="n">
        <f aca="false">AVERAGE(L401:O401)</f>
        <v>4.82475</v>
      </c>
      <c r="Q401" s="5" t="n">
        <v>6.442</v>
      </c>
      <c r="R401" s="5" t="n">
        <v>7.2</v>
      </c>
      <c r="S401" s="5" t="n">
        <v>7.274</v>
      </c>
      <c r="T401" s="10" t="n">
        <f aca="false">AVERAGE(Q401:S401)</f>
        <v>6.972</v>
      </c>
    </row>
    <row r="402" s="5" customFormat="true" ht="13" hidden="false" customHeight="false" outlineLevel="0" collapsed="false">
      <c r="A402" s="5" t="s">
        <v>1332</v>
      </c>
      <c r="B402" s="5" t="s">
        <v>1333</v>
      </c>
      <c r="C402" s="5" t="s">
        <v>1334</v>
      </c>
      <c r="D402" s="5" t="s">
        <v>1335</v>
      </c>
      <c r="E402" s="6" t="n">
        <v>2.145</v>
      </c>
      <c r="F402" s="7" t="n">
        <v>401</v>
      </c>
      <c r="G402" s="8" t="n">
        <f aca="false">2^E402</f>
        <v>4.42292261328108</v>
      </c>
      <c r="H402" s="5" t="n">
        <v>9.702</v>
      </c>
      <c r="I402" s="9" t="n">
        <v>1.614E-011</v>
      </c>
      <c r="J402" s="9" t="n">
        <v>3.953E-010</v>
      </c>
      <c r="K402" s="5" t="n">
        <v>16.03</v>
      </c>
      <c r="L402" s="5" t="n">
        <v>5.547</v>
      </c>
      <c r="M402" s="5" t="n">
        <v>5.735</v>
      </c>
      <c r="N402" s="5" t="n">
        <v>5.401</v>
      </c>
      <c r="O402" s="5" t="n">
        <v>5.314</v>
      </c>
      <c r="P402" s="10" t="n">
        <f aca="false">AVERAGE(L402:O402)</f>
        <v>5.49925</v>
      </c>
      <c r="Q402" s="5" t="n">
        <v>7.229</v>
      </c>
      <c r="R402" s="5" t="n">
        <v>8.733</v>
      </c>
      <c r="S402" s="5" t="n">
        <v>6.971</v>
      </c>
      <c r="T402" s="10" t="n">
        <f aca="false">AVERAGE(Q402:S402)</f>
        <v>7.64433333333333</v>
      </c>
    </row>
    <row r="403" s="5" customFormat="true" ht="13" hidden="false" customHeight="false" outlineLevel="0" collapsed="false">
      <c r="A403" s="5" t="s">
        <v>1336</v>
      </c>
      <c r="B403" s="5" t="s">
        <v>1337</v>
      </c>
      <c r="C403" s="5" t="s">
        <v>1338</v>
      </c>
      <c r="D403" s="5" t="s">
        <v>1339</v>
      </c>
      <c r="E403" s="6" t="n">
        <v>2.144</v>
      </c>
      <c r="F403" s="7" t="n">
        <v>402</v>
      </c>
      <c r="G403" s="8" t="n">
        <f aca="false">2^E403</f>
        <v>4.41985793919965</v>
      </c>
      <c r="H403" s="5" t="n">
        <v>9.521</v>
      </c>
      <c r="I403" s="9" t="n">
        <v>2.626E-011</v>
      </c>
      <c r="J403" s="9" t="n">
        <v>6.111E-010</v>
      </c>
      <c r="K403" s="5" t="n">
        <v>15.54</v>
      </c>
      <c r="L403" s="5" t="n">
        <v>9.854</v>
      </c>
      <c r="M403" s="5" t="n">
        <v>10.05</v>
      </c>
      <c r="N403" s="5" t="n">
        <v>9.459</v>
      </c>
      <c r="O403" s="5" t="n">
        <v>10.67</v>
      </c>
      <c r="P403" s="10" t="n">
        <f aca="false">AVERAGE(L403:O403)</f>
        <v>10.00825</v>
      </c>
      <c r="Q403" s="5" t="n">
        <v>12.15</v>
      </c>
      <c r="R403" s="5" t="n">
        <v>12.16</v>
      </c>
      <c r="S403" s="5" t="n">
        <v>12.15</v>
      </c>
      <c r="T403" s="10" t="n">
        <f aca="false">AVERAGE(Q403:S403)</f>
        <v>12.1533333333333</v>
      </c>
    </row>
    <row r="404" s="5" customFormat="true" ht="13" hidden="false" customHeight="false" outlineLevel="0" collapsed="false">
      <c r="A404" s="5" t="s">
        <v>1340</v>
      </c>
      <c r="C404" s="5" t="s">
        <v>1341</v>
      </c>
      <c r="D404" s="5" t="s">
        <v>1342</v>
      </c>
      <c r="E404" s="6" t="n">
        <v>2.142</v>
      </c>
      <c r="F404" s="7" t="n">
        <v>403</v>
      </c>
      <c r="G404" s="8" t="n">
        <f aca="false">2^E404</f>
        <v>4.41373496016784</v>
      </c>
      <c r="H404" s="5" t="n">
        <v>17.62</v>
      </c>
      <c r="I404" s="9" t="n">
        <v>4.002E-019</v>
      </c>
      <c r="J404" s="9" t="n">
        <v>1.037E-016</v>
      </c>
      <c r="K404" s="5" t="n">
        <v>33.56</v>
      </c>
      <c r="L404" s="5" t="n">
        <v>5.847</v>
      </c>
      <c r="M404" s="5" t="n">
        <v>5.501</v>
      </c>
      <c r="N404" s="5" t="n">
        <v>5.59</v>
      </c>
      <c r="O404" s="5" t="n">
        <v>5.637</v>
      </c>
      <c r="P404" s="10" t="n">
        <f aca="false">AVERAGE(L404:O404)</f>
        <v>5.64375</v>
      </c>
      <c r="Q404" s="5" t="n">
        <v>7.877</v>
      </c>
      <c r="R404" s="5" t="n">
        <v>7.693</v>
      </c>
      <c r="S404" s="5" t="n">
        <v>7.788</v>
      </c>
      <c r="T404" s="10" t="n">
        <f aca="false">AVERAGE(Q404:S404)</f>
        <v>7.786</v>
      </c>
    </row>
    <row r="405" s="5" customFormat="true" ht="13" hidden="false" customHeight="false" outlineLevel="0" collapsed="false">
      <c r="A405" s="5" t="s">
        <v>1343</v>
      </c>
      <c r="C405" s="5" t="s">
        <v>1344</v>
      </c>
      <c r="D405" s="5" t="s">
        <v>1345</v>
      </c>
      <c r="E405" s="6" t="n">
        <v>2.137</v>
      </c>
      <c r="F405" s="7" t="n">
        <v>404</v>
      </c>
      <c r="G405" s="8" t="n">
        <f aca="false">2^E405</f>
        <v>4.39846459725821</v>
      </c>
      <c r="H405" s="5" t="n">
        <v>7.297</v>
      </c>
      <c r="I405" s="9" t="n">
        <v>1.466E-008</v>
      </c>
      <c r="J405" s="9" t="n">
        <v>1.845E-007</v>
      </c>
      <c r="K405" s="5" t="n">
        <v>9.184</v>
      </c>
      <c r="L405" s="5" t="n">
        <v>4.25</v>
      </c>
      <c r="M405" s="5" t="n">
        <v>4.037</v>
      </c>
      <c r="N405" s="5" t="n">
        <v>4.646</v>
      </c>
      <c r="O405" s="5" t="n">
        <v>4.514</v>
      </c>
      <c r="P405" s="10" t="n">
        <f aca="false">AVERAGE(L405:O405)</f>
        <v>4.36175</v>
      </c>
      <c r="Q405" s="5" t="n">
        <v>6.62</v>
      </c>
      <c r="R405" s="5" t="n">
        <v>6.303</v>
      </c>
      <c r="S405" s="5" t="n">
        <v>6.574</v>
      </c>
      <c r="T405" s="10" t="n">
        <f aca="false">AVERAGE(Q405:S405)</f>
        <v>6.499</v>
      </c>
    </row>
    <row r="406" s="5" customFormat="true" ht="13" hidden="false" customHeight="false" outlineLevel="0" collapsed="false">
      <c r="A406" s="5" t="s">
        <v>1346</v>
      </c>
      <c r="B406" s="5" t="s">
        <v>1347</v>
      </c>
      <c r="C406" s="5" t="s">
        <v>1348</v>
      </c>
      <c r="D406" s="5" t="s">
        <v>1349</v>
      </c>
      <c r="E406" s="6" t="n">
        <v>2.136</v>
      </c>
      <c r="F406" s="7" t="n">
        <v>405</v>
      </c>
      <c r="G406" s="8" t="n">
        <f aca="false">2^E406</f>
        <v>4.39541687030752</v>
      </c>
      <c r="H406" s="5" t="n">
        <v>23.05</v>
      </c>
      <c r="I406" s="9" t="n">
        <v>6.142E-023</v>
      </c>
      <c r="J406" s="9" t="n">
        <v>7.783E-020</v>
      </c>
      <c r="K406" s="5" t="n">
        <v>42.2</v>
      </c>
      <c r="L406" s="5" t="n">
        <v>10.26</v>
      </c>
      <c r="M406" s="5" t="n">
        <v>10.12</v>
      </c>
      <c r="N406" s="5" t="n">
        <v>10.12</v>
      </c>
      <c r="O406" s="5" t="n">
        <v>10.07</v>
      </c>
      <c r="P406" s="10" t="n">
        <f aca="false">AVERAGE(L406:O406)</f>
        <v>10.1425</v>
      </c>
      <c r="Q406" s="5" t="n">
        <v>12.24</v>
      </c>
      <c r="R406" s="5" t="n">
        <v>12.27</v>
      </c>
      <c r="S406" s="5" t="n">
        <v>12.33</v>
      </c>
      <c r="T406" s="10" t="n">
        <f aca="false">AVERAGE(Q406:S406)</f>
        <v>12.28</v>
      </c>
    </row>
    <row r="407" s="5" customFormat="true" ht="13" hidden="false" customHeight="false" outlineLevel="0" collapsed="false">
      <c r="A407" s="5" t="s">
        <v>1350</v>
      </c>
      <c r="C407" s="5" t="s">
        <v>1351</v>
      </c>
      <c r="D407" s="5" t="s">
        <v>28</v>
      </c>
      <c r="E407" s="6" t="n">
        <v>2.135</v>
      </c>
      <c r="F407" s="7" t="n">
        <v>406</v>
      </c>
      <c r="G407" s="8" t="n">
        <f aca="false">2^E407</f>
        <v>4.3923712551482</v>
      </c>
      <c r="H407" s="5" t="n">
        <v>13.25</v>
      </c>
      <c r="I407" s="9" t="n">
        <v>2.636E-015</v>
      </c>
      <c r="J407" s="9" t="n">
        <v>1.946E-013</v>
      </c>
      <c r="K407" s="5" t="n">
        <v>24.79</v>
      </c>
      <c r="L407" s="5" t="n">
        <v>6.132</v>
      </c>
      <c r="M407" s="5" t="n">
        <v>6.242</v>
      </c>
      <c r="N407" s="5" t="n">
        <v>5.836</v>
      </c>
      <c r="O407" s="5" t="n">
        <v>6.088</v>
      </c>
      <c r="P407" s="10" t="n">
        <f aca="false">AVERAGE(L407:O407)</f>
        <v>6.0745</v>
      </c>
      <c r="Q407" s="5" t="n">
        <v>8.488</v>
      </c>
      <c r="R407" s="5" t="n">
        <v>7.9</v>
      </c>
      <c r="S407" s="5" t="n">
        <v>8.242</v>
      </c>
      <c r="T407" s="10" t="n">
        <f aca="false">AVERAGE(Q407:S407)</f>
        <v>8.21</v>
      </c>
    </row>
    <row r="408" s="5" customFormat="true" ht="13" hidden="false" customHeight="false" outlineLevel="0" collapsed="false">
      <c r="A408" s="5" t="s">
        <v>1352</v>
      </c>
      <c r="C408" s="5" t="s">
        <v>1353</v>
      </c>
      <c r="D408" s="5" t="s">
        <v>1354</v>
      </c>
      <c r="E408" s="6" t="n">
        <v>2.135</v>
      </c>
      <c r="F408" s="7" t="n">
        <v>407</v>
      </c>
      <c r="G408" s="8" t="n">
        <f aca="false">2^E408</f>
        <v>4.3923712551482</v>
      </c>
      <c r="H408" s="5" t="n">
        <v>10.86</v>
      </c>
      <c r="I408" s="9" t="n">
        <v>7.875E-013</v>
      </c>
      <c r="J408" s="9" t="n">
        <v>2.755E-011</v>
      </c>
      <c r="K408" s="5" t="n">
        <v>19.06</v>
      </c>
      <c r="L408" s="5" t="n">
        <v>6.327</v>
      </c>
      <c r="M408" s="5" t="n">
        <v>6.358</v>
      </c>
      <c r="N408" s="5" t="n">
        <v>6.428</v>
      </c>
      <c r="O408" s="5" t="n">
        <v>7.574</v>
      </c>
      <c r="P408" s="10" t="n">
        <f aca="false">AVERAGE(L408:O408)</f>
        <v>6.67175</v>
      </c>
      <c r="Q408" s="5" t="n">
        <v>8.842</v>
      </c>
      <c r="R408" s="5" t="n">
        <v>8.841</v>
      </c>
      <c r="S408" s="5" t="n">
        <v>8.738</v>
      </c>
      <c r="T408" s="10" t="n">
        <f aca="false">AVERAGE(Q408:S408)</f>
        <v>8.807</v>
      </c>
    </row>
    <row r="409" s="5" customFormat="true" ht="13" hidden="false" customHeight="false" outlineLevel="0" collapsed="false">
      <c r="A409" s="5" t="s">
        <v>1355</v>
      </c>
      <c r="C409" s="5" t="s">
        <v>1356</v>
      </c>
      <c r="D409" s="5" t="s">
        <v>1357</v>
      </c>
      <c r="E409" s="6" t="n">
        <v>2.135</v>
      </c>
      <c r="F409" s="7" t="n">
        <v>408</v>
      </c>
      <c r="G409" s="8" t="n">
        <f aca="false">2^E409</f>
        <v>4.3923712551482</v>
      </c>
      <c r="H409" s="5" t="n">
        <v>8.716</v>
      </c>
      <c r="I409" s="9" t="n">
        <v>2.419E-010</v>
      </c>
      <c r="J409" s="9" t="n">
        <v>4.469E-009</v>
      </c>
      <c r="K409" s="5" t="n">
        <v>13.3</v>
      </c>
      <c r="L409" s="5" t="n">
        <v>6.06</v>
      </c>
      <c r="M409" s="5" t="n">
        <v>6.457</v>
      </c>
      <c r="N409" s="5" t="n">
        <v>5.438</v>
      </c>
      <c r="O409" s="5" t="n">
        <v>6.156</v>
      </c>
      <c r="P409" s="10" t="n">
        <f aca="false">AVERAGE(L409:O409)</f>
        <v>6.02775</v>
      </c>
      <c r="Q409" s="5" t="n">
        <v>7.327</v>
      </c>
      <c r="R409" s="5" t="n">
        <v>8.698</v>
      </c>
      <c r="S409" s="5" t="n">
        <v>8.462</v>
      </c>
      <c r="T409" s="10" t="n">
        <f aca="false">AVERAGE(Q409:S409)</f>
        <v>8.16233333333334</v>
      </c>
    </row>
    <row r="410" s="5" customFormat="true" ht="13" hidden="false" customHeight="false" outlineLevel="0" collapsed="false">
      <c r="A410" s="5" t="s">
        <v>1358</v>
      </c>
      <c r="C410" s="5" t="s">
        <v>1359</v>
      </c>
      <c r="D410" s="5" t="s">
        <v>1360</v>
      </c>
      <c r="E410" s="6" t="n">
        <v>2.134</v>
      </c>
      <c r="F410" s="7" t="n">
        <v>409</v>
      </c>
      <c r="G410" s="8" t="n">
        <f aca="false">2^E410</f>
        <v>4.38932775031697</v>
      </c>
      <c r="H410" s="5" t="n">
        <v>14.52</v>
      </c>
      <c r="I410" s="9" t="n">
        <v>1.702E-016</v>
      </c>
      <c r="J410" s="9" t="n">
        <v>1.756E-014</v>
      </c>
      <c r="K410" s="5" t="n">
        <v>27.53</v>
      </c>
      <c r="L410" s="5" t="n">
        <v>8.864</v>
      </c>
      <c r="M410" s="5" t="n">
        <v>9.026</v>
      </c>
      <c r="N410" s="5" t="n">
        <v>8.673</v>
      </c>
      <c r="O410" s="5" t="n">
        <v>8.874</v>
      </c>
      <c r="P410" s="10" t="n">
        <f aca="false">AVERAGE(L410:O410)</f>
        <v>8.85925</v>
      </c>
      <c r="Q410" s="5" t="n">
        <v>10.91</v>
      </c>
      <c r="R410" s="5" t="n">
        <v>11.11</v>
      </c>
      <c r="S410" s="5" t="n">
        <v>10.95</v>
      </c>
      <c r="T410" s="10" t="n">
        <f aca="false">AVERAGE(Q410:S410)</f>
        <v>10.99</v>
      </c>
    </row>
    <row r="411" s="5" customFormat="true" ht="13" hidden="false" customHeight="false" outlineLevel="0" collapsed="false">
      <c r="A411" s="5" t="s">
        <v>1361</v>
      </c>
      <c r="B411" s="5" t="s">
        <v>1362</v>
      </c>
      <c r="C411" s="5" t="s">
        <v>1363</v>
      </c>
      <c r="D411" s="5" t="s">
        <v>1364</v>
      </c>
      <c r="E411" s="6" t="n">
        <v>2.132</v>
      </c>
      <c r="F411" s="7" t="n">
        <v>410</v>
      </c>
      <c r="G411" s="8" t="n">
        <f aca="false">2^E411</f>
        <v>4.38324706579076</v>
      </c>
      <c r="H411" s="5" t="n">
        <v>11.61</v>
      </c>
      <c r="I411" s="9" t="n">
        <v>1.233E-013</v>
      </c>
      <c r="J411" s="9" t="n">
        <v>5.355E-012</v>
      </c>
      <c r="K411" s="5" t="n">
        <v>20.93</v>
      </c>
      <c r="L411" s="5" t="n">
        <v>6.87</v>
      </c>
      <c r="M411" s="5" t="n">
        <v>7.418</v>
      </c>
      <c r="N411" s="5" t="n">
        <v>7.481</v>
      </c>
      <c r="O411" s="5" t="n">
        <v>7.695</v>
      </c>
      <c r="P411" s="10" t="n">
        <f aca="false">AVERAGE(L411:O411)</f>
        <v>7.366</v>
      </c>
      <c r="Q411" s="5" t="n">
        <v>9.517</v>
      </c>
      <c r="R411" s="5" t="n">
        <v>9.475</v>
      </c>
      <c r="S411" s="5" t="n">
        <v>9.502</v>
      </c>
      <c r="T411" s="10" t="n">
        <f aca="false">AVERAGE(Q411:S411)</f>
        <v>9.498</v>
      </c>
    </row>
    <row r="412" s="5" customFormat="true" ht="13" hidden="false" customHeight="false" outlineLevel="0" collapsed="false">
      <c r="A412" s="5" t="s">
        <v>1365</v>
      </c>
      <c r="C412" s="5" t="s">
        <v>1366</v>
      </c>
      <c r="D412" s="5" t="s">
        <v>1367</v>
      </c>
      <c r="E412" s="6" t="n">
        <v>2.131</v>
      </c>
      <c r="F412" s="7" t="n">
        <v>411</v>
      </c>
      <c r="G412" s="8" t="n">
        <f aca="false">2^E412</f>
        <v>4.3802098831743</v>
      </c>
      <c r="H412" s="5" t="n">
        <v>10.32</v>
      </c>
      <c r="I412" s="9" t="n">
        <v>3.16E-012</v>
      </c>
      <c r="J412" s="9" t="n">
        <v>9.24E-011</v>
      </c>
      <c r="K412" s="5" t="n">
        <v>17.67</v>
      </c>
      <c r="L412" s="5" t="n">
        <v>5.56</v>
      </c>
      <c r="M412" s="5" t="n">
        <v>5.827</v>
      </c>
      <c r="N412" s="5" t="n">
        <v>5.497</v>
      </c>
      <c r="O412" s="5" t="n">
        <v>6.249</v>
      </c>
      <c r="P412" s="10" t="n">
        <f aca="false">AVERAGE(L412:O412)</f>
        <v>5.78325</v>
      </c>
      <c r="Q412" s="5" t="n">
        <v>7.855</v>
      </c>
      <c r="R412" s="5" t="n">
        <v>8.017</v>
      </c>
      <c r="S412" s="5" t="n">
        <v>7.87</v>
      </c>
      <c r="T412" s="10" t="n">
        <f aca="false">AVERAGE(Q412:S412)</f>
        <v>7.914</v>
      </c>
    </row>
    <row r="413" s="5" customFormat="true" ht="13" hidden="false" customHeight="false" outlineLevel="0" collapsed="false">
      <c r="A413" s="5" t="s">
        <v>1368</v>
      </c>
      <c r="B413" s="5" t="s">
        <v>1369</v>
      </c>
      <c r="C413" s="5" t="s">
        <v>1370</v>
      </c>
      <c r="D413" s="5" t="s">
        <v>1371</v>
      </c>
      <c r="E413" s="6" t="n">
        <v>2.13</v>
      </c>
      <c r="F413" s="7" t="n">
        <v>412</v>
      </c>
      <c r="G413" s="8" t="n">
        <f aca="false">2^E413</f>
        <v>4.37717480504296</v>
      </c>
      <c r="H413" s="5" t="n">
        <v>11.06</v>
      </c>
      <c r="I413" s="9" t="n">
        <v>4.759E-013</v>
      </c>
      <c r="J413" s="9" t="n">
        <v>1.756E-011</v>
      </c>
      <c r="K413" s="5" t="n">
        <v>19.57</v>
      </c>
      <c r="L413" s="5" t="n">
        <v>6.606</v>
      </c>
      <c r="M413" s="5" t="n">
        <v>6.399</v>
      </c>
      <c r="N413" s="5" t="n">
        <v>6.834</v>
      </c>
      <c r="O413" s="5" t="n">
        <v>6.274</v>
      </c>
      <c r="P413" s="10" t="n">
        <f aca="false">AVERAGE(L413:O413)</f>
        <v>6.52825</v>
      </c>
      <c r="Q413" s="5" t="n">
        <v>9.067</v>
      </c>
      <c r="R413" s="5" t="n">
        <v>8.463</v>
      </c>
      <c r="S413" s="5" t="n">
        <v>8.445</v>
      </c>
      <c r="T413" s="10" t="n">
        <f aca="false">AVERAGE(Q413:S413)</f>
        <v>8.65833333333333</v>
      </c>
    </row>
    <row r="414" s="5" customFormat="true" ht="13" hidden="false" customHeight="false" outlineLevel="0" collapsed="false">
      <c r="A414" s="5" t="s">
        <v>1372</v>
      </c>
      <c r="C414" s="5" t="s">
        <v>1373</v>
      </c>
      <c r="D414" s="5" t="s">
        <v>1374</v>
      </c>
      <c r="E414" s="6" t="n">
        <v>2.129</v>
      </c>
      <c r="F414" s="7" t="n">
        <v>413</v>
      </c>
      <c r="G414" s="8" t="n">
        <f aca="false">2^E414</f>
        <v>4.37414182993853</v>
      </c>
      <c r="H414" s="5" t="n">
        <v>12.08</v>
      </c>
      <c r="I414" s="9" t="n">
        <v>3.965E-014</v>
      </c>
      <c r="J414" s="9" t="n">
        <v>2.01E-012</v>
      </c>
      <c r="K414" s="5" t="n">
        <v>22.07</v>
      </c>
      <c r="L414" s="5" t="n">
        <v>6.392</v>
      </c>
      <c r="M414" s="5" t="n">
        <v>6.786</v>
      </c>
      <c r="N414" s="5" t="n">
        <v>5.871</v>
      </c>
      <c r="O414" s="5" t="n">
        <v>6.306</v>
      </c>
      <c r="P414" s="10" t="n">
        <f aca="false">AVERAGE(L414:O414)</f>
        <v>6.33875</v>
      </c>
      <c r="Q414" s="5" t="n">
        <v>8.4</v>
      </c>
      <c r="R414" s="5" t="n">
        <v>8.439</v>
      </c>
      <c r="S414" s="5" t="n">
        <v>8.566</v>
      </c>
      <c r="T414" s="10" t="n">
        <f aca="false">AVERAGE(Q414:S414)</f>
        <v>8.46833333333333</v>
      </c>
    </row>
    <row r="415" s="5" customFormat="true" ht="13" hidden="false" customHeight="false" outlineLevel="0" collapsed="false">
      <c r="A415" s="5" t="s">
        <v>1375</v>
      </c>
      <c r="B415" s="5" t="s">
        <v>1376</v>
      </c>
      <c r="C415" s="5" t="s">
        <v>1377</v>
      </c>
      <c r="D415" s="5" t="s">
        <v>1378</v>
      </c>
      <c r="E415" s="6" t="n">
        <v>2.129</v>
      </c>
      <c r="F415" s="7" t="n">
        <v>414</v>
      </c>
      <c r="G415" s="8" t="n">
        <f aca="false">2^E415</f>
        <v>4.37414182993853</v>
      </c>
      <c r="H415" s="5" t="n">
        <v>10.78</v>
      </c>
      <c r="I415" s="9" t="n">
        <v>9.564E-013</v>
      </c>
      <c r="J415" s="9" t="n">
        <v>3.222E-011</v>
      </c>
      <c r="K415" s="5" t="n">
        <v>18.87</v>
      </c>
      <c r="L415" s="5" t="n">
        <v>6.823</v>
      </c>
      <c r="M415" s="5" t="n">
        <v>6.976</v>
      </c>
      <c r="N415" s="5" t="n">
        <v>6.423</v>
      </c>
      <c r="O415" s="5" t="n">
        <v>7.207</v>
      </c>
      <c r="P415" s="10" t="n">
        <f aca="false">AVERAGE(L415:O415)</f>
        <v>6.85725</v>
      </c>
      <c r="Q415" s="5" t="n">
        <v>8.962</v>
      </c>
      <c r="R415" s="5" t="n">
        <v>9.034</v>
      </c>
      <c r="S415" s="5" t="n">
        <v>8.964</v>
      </c>
      <c r="T415" s="10" t="n">
        <f aca="false">AVERAGE(Q415:S415)</f>
        <v>8.98666666666667</v>
      </c>
    </row>
    <row r="416" s="5" customFormat="true" ht="13" hidden="false" customHeight="false" outlineLevel="0" collapsed="false">
      <c r="A416" s="5" t="s">
        <v>1379</v>
      </c>
      <c r="B416" s="5" t="s">
        <v>1380</v>
      </c>
      <c r="C416" s="5" t="s">
        <v>1381</v>
      </c>
      <c r="D416" s="5" t="s">
        <v>1382</v>
      </c>
      <c r="E416" s="6" t="n">
        <v>2.121</v>
      </c>
      <c r="F416" s="7" t="n">
        <v>415</v>
      </c>
      <c r="G416" s="8" t="n">
        <f aca="false">2^E416</f>
        <v>4.34995356341953</v>
      </c>
      <c r="H416" s="5" t="n">
        <v>14.3</v>
      </c>
      <c r="I416" s="9" t="n">
        <v>2.673E-016</v>
      </c>
      <c r="J416" s="9" t="n">
        <v>2.628E-014</v>
      </c>
      <c r="K416" s="5" t="n">
        <v>27.08</v>
      </c>
      <c r="L416" s="5" t="n">
        <v>6.906</v>
      </c>
      <c r="M416" s="5" t="n">
        <v>6.678</v>
      </c>
      <c r="N416" s="5" t="n">
        <v>7.107</v>
      </c>
      <c r="O416" s="5" t="n">
        <v>6.885</v>
      </c>
      <c r="P416" s="10" t="n">
        <f aca="false">AVERAGE(L416:O416)</f>
        <v>6.894</v>
      </c>
      <c r="Q416" s="5" t="n">
        <v>8.89</v>
      </c>
      <c r="R416" s="5" t="n">
        <v>9.148</v>
      </c>
      <c r="S416" s="5" t="n">
        <v>9.008</v>
      </c>
      <c r="T416" s="10" t="n">
        <f aca="false">AVERAGE(Q416:S416)</f>
        <v>9.01533333333333</v>
      </c>
    </row>
    <row r="417" s="5" customFormat="true" ht="13" hidden="false" customHeight="false" outlineLevel="0" collapsed="false">
      <c r="A417" s="5" t="s">
        <v>1383</v>
      </c>
      <c r="C417" s="5" t="s">
        <v>1384</v>
      </c>
      <c r="D417" s="5" t="s">
        <v>1385</v>
      </c>
      <c r="E417" s="6" t="n">
        <v>2.12</v>
      </c>
      <c r="F417" s="7" t="n">
        <v>416</v>
      </c>
      <c r="G417" s="8" t="n">
        <f aca="false">2^E417</f>
        <v>4.34693945010423</v>
      </c>
      <c r="H417" s="5" t="n">
        <v>7.631</v>
      </c>
      <c r="I417" s="9" t="n">
        <v>5.469E-009</v>
      </c>
      <c r="J417" s="9" t="n">
        <v>7.611E-008</v>
      </c>
      <c r="K417" s="5" t="n">
        <v>10.17</v>
      </c>
      <c r="L417" s="5" t="n">
        <v>4.299</v>
      </c>
      <c r="M417" s="5" t="n">
        <v>5.376</v>
      </c>
      <c r="N417" s="5" t="n">
        <v>4.729</v>
      </c>
      <c r="O417" s="5" t="n">
        <v>6.084</v>
      </c>
      <c r="P417" s="10" t="n">
        <f aca="false">AVERAGE(L417:O417)</f>
        <v>5.122</v>
      </c>
      <c r="Q417" s="5" t="n">
        <v>7.507</v>
      </c>
      <c r="R417" s="5" t="n">
        <v>7.776</v>
      </c>
      <c r="S417" s="5" t="n">
        <v>6.444</v>
      </c>
      <c r="T417" s="10" t="n">
        <f aca="false">AVERAGE(Q417:S417)</f>
        <v>7.24233333333333</v>
      </c>
    </row>
    <row r="418" s="5" customFormat="true" ht="13" hidden="false" customHeight="false" outlineLevel="0" collapsed="false">
      <c r="A418" s="5" t="s">
        <v>1386</v>
      </c>
      <c r="B418" s="5" t="s">
        <v>1387</v>
      </c>
      <c r="C418" s="5" t="s">
        <v>1388</v>
      </c>
      <c r="D418" s="5" t="s">
        <v>1389</v>
      </c>
      <c r="E418" s="6" t="n">
        <v>2.119</v>
      </c>
      <c r="F418" s="7" t="n">
        <v>417</v>
      </c>
      <c r="G418" s="8" t="n">
        <f aca="false">2^E418</f>
        <v>4.34392742528918</v>
      </c>
      <c r="H418" s="5" t="n">
        <v>14.59</v>
      </c>
      <c r="I418" s="9" t="n">
        <v>1.449E-016</v>
      </c>
      <c r="J418" s="9" t="n">
        <v>1.524E-014</v>
      </c>
      <c r="K418" s="5" t="n">
        <v>27.69</v>
      </c>
      <c r="L418" s="5" t="n">
        <v>5.719</v>
      </c>
      <c r="M418" s="5" t="n">
        <v>5.841</v>
      </c>
      <c r="N418" s="5" t="n">
        <v>5.902</v>
      </c>
      <c r="O418" s="5" t="n">
        <v>5.885</v>
      </c>
      <c r="P418" s="10" t="n">
        <f aca="false">AVERAGE(L418:O418)</f>
        <v>5.83675</v>
      </c>
      <c r="Q418" s="5" t="n">
        <v>8.084</v>
      </c>
      <c r="R418" s="5" t="n">
        <v>7.919</v>
      </c>
      <c r="S418" s="5" t="n">
        <v>7.864</v>
      </c>
      <c r="T418" s="10" t="n">
        <f aca="false">AVERAGE(Q418:S418)</f>
        <v>7.95566666666667</v>
      </c>
    </row>
    <row r="419" s="5" customFormat="true" ht="13" hidden="false" customHeight="false" outlineLevel="0" collapsed="false">
      <c r="A419" s="5" t="s">
        <v>1390</v>
      </c>
      <c r="C419" s="5" t="s">
        <v>1391</v>
      </c>
      <c r="D419" s="5" t="s">
        <v>1392</v>
      </c>
      <c r="E419" s="6" t="n">
        <v>2.119</v>
      </c>
      <c r="F419" s="7" t="n">
        <v>418</v>
      </c>
      <c r="G419" s="8" t="n">
        <f aca="false">2^E419</f>
        <v>4.34392742528918</v>
      </c>
      <c r="H419" s="5" t="n">
        <v>10.69</v>
      </c>
      <c r="I419" s="9" t="n">
        <v>1.208E-012</v>
      </c>
      <c r="J419" s="9" t="n">
        <v>3.972E-011</v>
      </c>
      <c r="K419" s="5" t="n">
        <v>18.63</v>
      </c>
      <c r="L419" s="5" t="n">
        <v>5.505</v>
      </c>
      <c r="M419" s="5" t="n">
        <v>6.107</v>
      </c>
      <c r="N419" s="5" t="n">
        <v>4.735</v>
      </c>
      <c r="O419" s="5" t="n">
        <v>5.184</v>
      </c>
      <c r="P419" s="10" t="n">
        <f aca="false">AVERAGE(L419:O419)</f>
        <v>5.38275</v>
      </c>
      <c r="Q419" s="5" t="n">
        <v>7.598</v>
      </c>
      <c r="R419" s="5" t="n">
        <v>7.383</v>
      </c>
      <c r="S419" s="5" t="n">
        <v>7.525</v>
      </c>
      <c r="T419" s="10" t="n">
        <f aca="false">AVERAGE(Q419:S419)</f>
        <v>7.502</v>
      </c>
    </row>
    <row r="420" s="5" customFormat="true" ht="13" hidden="false" customHeight="false" outlineLevel="0" collapsed="false">
      <c r="A420" s="5" t="s">
        <v>1393</v>
      </c>
      <c r="C420" s="5" t="s">
        <v>1394</v>
      </c>
      <c r="D420" s="5" t="s">
        <v>1395</v>
      </c>
      <c r="E420" s="6" t="n">
        <v>2.117</v>
      </c>
      <c r="F420" s="7" t="n">
        <v>419</v>
      </c>
      <c r="G420" s="8" t="n">
        <f aca="false">2^E420</f>
        <v>4.33790963537225</v>
      </c>
      <c r="H420" s="5" t="n">
        <v>6.967</v>
      </c>
      <c r="I420" s="9" t="n">
        <v>3.923E-008</v>
      </c>
      <c r="J420" s="9" t="n">
        <v>4.522E-007</v>
      </c>
      <c r="K420" s="5" t="n">
        <v>8.198</v>
      </c>
      <c r="L420" s="5" t="n">
        <v>5.278</v>
      </c>
      <c r="M420" s="5" t="n">
        <v>6.7</v>
      </c>
      <c r="N420" s="5" t="n">
        <v>5.799</v>
      </c>
      <c r="O420" s="5" t="n">
        <v>6.305</v>
      </c>
      <c r="P420" s="10" t="n">
        <f aca="false">AVERAGE(L420:O420)</f>
        <v>6.0205</v>
      </c>
      <c r="Q420" s="5" t="n">
        <v>8.289</v>
      </c>
      <c r="R420" s="5" t="n">
        <v>8.156</v>
      </c>
      <c r="S420" s="5" t="n">
        <v>7.967</v>
      </c>
      <c r="T420" s="10" t="n">
        <f aca="false">AVERAGE(Q420:S420)</f>
        <v>8.13733333333333</v>
      </c>
    </row>
    <row r="421" s="5" customFormat="true" ht="13" hidden="false" customHeight="false" outlineLevel="0" collapsed="false">
      <c r="A421" s="5" t="s">
        <v>1396</v>
      </c>
      <c r="C421" s="5" t="s">
        <v>1397</v>
      </c>
      <c r="D421" s="5" t="s">
        <v>1398</v>
      </c>
      <c r="E421" s="6" t="n">
        <v>2.11</v>
      </c>
      <c r="F421" s="7" t="n">
        <v>420</v>
      </c>
      <c r="G421" s="8" t="n">
        <f aca="false">2^E421</f>
        <v>4.31691294601771</v>
      </c>
      <c r="H421" s="5" t="n">
        <v>9.608</v>
      </c>
      <c r="I421" s="9" t="n">
        <v>2.077E-011</v>
      </c>
      <c r="J421" s="9" t="n">
        <v>4.94E-010</v>
      </c>
      <c r="K421" s="5" t="n">
        <v>15.77</v>
      </c>
      <c r="L421" s="5" t="n">
        <v>5.788</v>
      </c>
      <c r="M421" s="5" t="n">
        <v>6.486</v>
      </c>
      <c r="N421" s="5" t="n">
        <v>6.382</v>
      </c>
      <c r="O421" s="5" t="n">
        <v>6.5</v>
      </c>
      <c r="P421" s="10" t="n">
        <f aca="false">AVERAGE(L421:O421)</f>
        <v>6.289</v>
      </c>
      <c r="Q421" s="5" t="n">
        <v>8.422</v>
      </c>
      <c r="R421" s="5" t="n">
        <v>8.42</v>
      </c>
      <c r="S421" s="5" t="n">
        <v>8.355</v>
      </c>
      <c r="T421" s="10" t="n">
        <f aca="false">AVERAGE(Q421:S421)</f>
        <v>8.399</v>
      </c>
    </row>
    <row r="422" s="5" customFormat="true" ht="13" hidden="false" customHeight="false" outlineLevel="0" collapsed="false">
      <c r="A422" s="5" t="s">
        <v>1399</v>
      </c>
      <c r="B422" s="5" t="s">
        <v>1400</v>
      </c>
      <c r="C422" s="5" t="s">
        <v>1401</v>
      </c>
      <c r="D422" s="5" t="s">
        <v>1402</v>
      </c>
      <c r="E422" s="6" t="n">
        <v>2.108</v>
      </c>
      <c r="F422" s="7" t="n">
        <v>421</v>
      </c>
      <c r="G422" s="8" t="n">
        <f aca="false">2^E422</f>
        <v>4.31093258017468</v>
      </c>
      <c r="H422" s="5" t="n">
        <v>12.25</v>
      </c>
      <c r="I422" s="9" t="n">
        <v>2.638E-014</v>
      </c>
      <c r="J422" s="9" t="n">
        <v>1.399E-012</v>
      </c>
      <c r="K422" s="5" t="n">
        <v>22.48</v>
      </c>
      <c r="L422" s="5" t="n">
        <v>10.57</v>
      </c>
      <c r="M422" s="5" t="n">
        <v>10.51</v>
      </c>
      <c r="N422" s="5" t="n">
        <v>10.1</v>
      </c>
      <c r="O422" s="5" t="n">
        <v>10.93</v>
      </c>
      <c r="P422" s="10" t="n">
        <f aca="false">AVERAGE(L422:O422)</f>
        <v>10.5275</v>
      </c>
      <c r="Q422" s="5" t="n">
        <v>12.29</v>
      </c>
      <c r="R422" s="5" t="n">
        <v>12.81</v>
      </c>
      <c r="S422" s="5" t="n">
        <v>12.81</v>
      </c>
      <c r="T422" s="10" t="n">
        <f aca="false">AVERAGE(Q422:S422)</f>
        <v>12.6366666666667</v>
      </c>
    </row>
    <row r="423" s="5" customFormat="true" ht="13" hidden="false" customHeight="false" outlineLevel="0" collapsed="false">
      <c r="A423" s="5" t="s">
        <v>1403</v>
      </c>
      <c r="C423" s="5" t="s">
        <v>1404</v>
      </c>
      <c r="D423" s="5" t="s">
        <v>1405</v>
      </c>
      <c r="E423" s="6" t="n">
        <v>2.106</v>
      </c>
      <c r="F423" s="7" t="n">
        <v>422</v>
      </c>
      <c r="G423" s="8" t="n">
        <f aca="false">2^E423</f>
        <v>4.30496049913519</v>
      </c>
      <c r="H423" s="5" t="n">
        <v>12.1</v>
      </c>
      <c r="I423" s="9" t="n">
        <v>3.783E-014</v>
      </c>
      <c r="J423" s="9" t="n">
        <v>1.936E-012</v>
      </c>
      <c r="K423" s="5" t="n">
        <v>22.11</v>
      </c>
      <c r="L423" s="5" t="n">
        <v>6.991</v>
      </c>
      <c r="M423" s="5" t="n">
        <v>7.107</v>
      </c>
      <c r="N423" s="5" t="n">
        <v>6.717</v>
      </c>
      <c r="O423" s="5" t="n">
        <v>7.361</v>
      </c>
      <c r="P423" s="10" t="n">
        <f aca="false">AVERAGE(L423:O423)</f>
        <v>7.044</v>
      </c>
      <c r="Q423" s="5" t="n">
        <v>8.89</v>
      </c>
      <c r="R423" s="5" t="n">
        <v>9.322</v>
      </c>
      <c r="S423" s="5" t="n">
        <v>9.237</v>
      </c>
      <c r="T423" s="10" t="n">
        <f aca="false">AVERAGE(Q423:S423)</f>
        <v>9.14966666666667</v>
      </c>
    </row>
    <row r="424" s="5" customFormat="true" ht="13" hidden="false" customHeight="false" outlineLevel="0" collapsed="false">
      <c r="A424" s="5" t="s">
        <v>1406</v>
      </c>
      <c r="C424" s="5" t="s">
        <v>1407</v>
      </c>
      <c r="D424" s="5" t="s">
        <v>1408</v>
      </c>
      <c r="E424" s="6" t="n">
        <v>2.105</v>
      </c>
      <c r="F424" s="7" t="n">
        <v>423</v>
      </c>
      <c r="G424" s="8" t="n">
        <f aca="false">2^E424</f>
        <v>4.30197756182951</v>
      </c>
      <c r="H424" s="5" t="n">
        <v>13.56</v>
      </c>
      <c r="I424" s="9" t="n">
        <v>1.338E-015</v>
      </c>
      <c r="J424" s="9" t="n">
        <v>1.071E-013</v>
      </c>
      <c r="K424" s="5" t="n">
        <v>25.47</v>
      </c>
      <c r="L424" s="5" t="n">
        <v>7.193</v>
      </c>
      <c r="M424" s="5" t="n">
        <v>7.364</v>
      </c>
      <c r="N424" s="5" t="n">
        <v>7.533</v>
      </c>
      <c r="O424" s="5" t="n">
        <v>7.491</v>
      </c>
      <c r="P424" s="10" t="n">
        <f aca="false">AVERAGE(L424:O424)</f>
        <v>7.39525</v>
      </c>
      <c r="Q424" s="5" t="n">
        <v>9.422</v>
      </c>
      <c r="R424" s="5" t="n">
        <v>9.482</v>
      </c>
      <c r="S424" s="5" t="n">
        <v>9.597</v>
      </c>
      <c r="T424" s="10" t="n">
        <f aca="false">AVERAGE(Q424:S424)</f>
        <v>9.50033333333333</v>
      </c>
    </row>
    <row r="425" s="5" customFormat="true" ht="13" hidden="false" customHeight="false" outlineLevel="0" collapsed="false">
      <c r="A425" s="5" t="s">
        <v>1409</v>
      </c>
      <c r="B425" s="5" t="s">
        <v>1410</v>
      </c>
      <c r="C425" s="5" t="s">
        <v>1411</v>
      </c>
      <c r="D425" s="5" t="s">
        <v>1412</v>
      </c>
      <c r="E425" s="6" t="n">
        <v>2.105</v>
      </c>
      <c r="F425" s="7" t="n">
        <v>424</v>
      </c>
      <c r="G425" s="8" t="n">
        <f aca="false">2^E425</f>
        <v>4.30197756182951</v>
      </c>
      <c r="H425" s="5" t="n">
        <v>12.94</v>
      </c>
      <c r="I425" s="9" t="n">
        <v>5.307E-015</v>
      </c>
      <c r="J425" s="9" t="n">
        <v>3.54E-013</v>
      </c>
      <c r="K425" s="5" t="n">
        <v>24.09</v>
      </c>
      <c r="L425" s="5" t="n">
        <v>5.534</v>
      </c>
      <c r="M425" s="5" t="n">
        <v>5.831</v>
      </c>
      <c r="N425" s="5" t="n">
        <v>5.258</v>
      </c>
      <c r="O425" s="5" t="n">
        <v>5.632</v>
      </c>
      <c r="P425" s="10" t="n">
        <f aca="false">AVERAGE(L425:O425)</f>
        <v>5.56375</v>
      </c>
      <c r="Q425" s="5" t="n">
        <v>7.184</v>
      </c>
      <c r="R425" s="5" t="n">
        <v>8.028</v>
      </c>
      <c r="S425" s="5" t="n">
        <v>7.793</v>
      </c>
      <c r="T425" s="10" t="n">
        <f aca="false">AVERAGE(Q425:S425)</f>
        <v>7.66833333333333</v>
      </c>
    </row>
    <row r="426" s="5" customFormat="true" ht="13" hidden="false" customHeight="false" outlineLevel="0" collapsed="false">
      <c r="A426" s="5" t="s">
        <v>1413</v>
      </c>
      <c r="C426" s="5" t="s">
        <v>1414</v>
      </c>
      <c r="D426" s="5" t="s">
        <v>1415</v>
      </c>
      <c r="E426" s="6" t="n">
        <v>2.105</v>
      </c>
      <c r="F426" s="7" t="n">
        <v>425</v>
      </c>
      <c r="G426" s="8" t="n">
        <f aca="false">2^E426</f>
        <v>4.30197756182951</v>
      </c>
      <c r="H426" s="5" t="n">
        <v>9.069</v>
      </c>
      <c r="I426" s="9" t="n">
        <v>9.052E-011</v>
      </c>
      <c r="J426" s="9" t="n">
        <v>1.869E-009</v>
      </c>
      <c r="K426" s="5" t="n">
        <v>14.29</v>
      </c>
      <c r="L426" s="5" t="n">
        <v>5.808</v>
      </c>
      <c r="M426" s="5" t="n">
        <v>6.45</v>
      </c>
      <c r="N426" s="5" t="n">
        <v>5.826</v>
      </c>
      <c r="O426" s="5" t="n">
        <v>7.152</v>
      </c>
      <c r="P426" s="10" t="n">
        <f aca="false">AVERAGE(L426:O426)</f>
        <v>6.309</v>
      </c>
      <c r="Q426" s="5" t="n">
        <v>8.185</v>
      </c>
      <c r="R426" s="5" t="n">
        <v>8.55</v>
      </c>
      <c r="S426" s="5" t="n">
        <v>8.508</v>
      </c>
      <c r="T426" s="10" t="n">
        <f aca="false">AVERAGE(Q426:S426)</f>
        <v>8.41433333333333</v>
      </c>
    </row>
    <row r="427" s="5" customFormat="true" ht="13" hidden="false" customHeight="false" outlineLevel="0" collapsed="false">
      <c r="A427" s="5" t="s">
        <v>1416</v>
      </c>
      <c r="C427" s="5" t="s">
        <v>1417</v>
      </c>
      <c r="D427" s="5" t="s">
        <v>1418</v>
      </c>
      <c r="E427" s="6" t="n">
        <v>2.104</v>
      </c>
      <c r="F427" s="7" t="n">
        <v>426</v>
      </c>
      <c r="G427" s="8" t="n">
        <f aca="false">2^E427</f>
        <v>4.29899669142201</v>
      </c>
      <c r="H427" s="5" t="n">
        <v>12.41</v>
      </c>
      <c r="I427" s="9" t="n">
        <v>1.835E-014</v>
      </c>
      <c r="J427" s="9" t="n">
        <v>1.011E-012</v>
      </c>
      <c r="K427" s="5" t="n">
        <v>22.84</v>
      </c>
      <c r="L427" s="5" t="n">
        <v>6.681</v>
      </c>
      <c r="M427" s="5" t="n">
        <v>6.829</v>
      </c>
      <c r="N427" s="5" t="n">
        <v>6.858</v>
      </c>
      <c r="O427" s="5" t="n">
        <v>6.127</v>
      </c>
      <c r="P427" s="10" t="n">
        <f aca="false">AVERAGE(L427:O427)</f>
        <v>6.62375</v>
      </c>
      <c r="Q427" s="5" t="n">
        <v>8.616</v>
      </c>
      <c r="R427" s="5" t="n">
        <v>8.835</v>
      </c>
      <c r="S427" s="5" t="n">
        <v>8.732</v>
      </c>
      <c r="T427" s="10" t="n">
        <f aca="false">AVERAGE(Q427:S427)</f>
        <v>8.72766666666667</v>
      </c>
    </row>
    <row r="428" s="5" customFormat="true" ht="13" hidden="false" customHeight="false" outlineLevel="0" collapsed="false">
      <c r="A428" s="5" t="s">
        <v>1419</v>
      </c>
      <c r="C428" s="5" t="s">
        <v>1420</v>
      </c>
      <c r="D428" s="5" t="s">
        <v>1421</v>
      </c>
      <c r="E428" s="6" t="n">
        <v>2.104</v>
      </c>
      <c r="F428" s="7" t="n">
        <v>427</v>
      </c>
      <c r="G428" s="8" t="n">
        <f aca="false">2^E428</f>
        <v>4.29899669142201</v>
      </c>
      <c r="H428" s="5" t="n">
        <v>10.69</v>
      </c>
      <c r="I428" s="9" t="n">
        <v>1.22E-012</v>
      </c>
      <c r="J428" s="9" t="n">
        <v>4.005E-011</v>
      </c>
      <c r="K428" s="5" t="n">
        <v>18.62</v>
      </c>
      <c r="L428" s="5" t="n">
        <v>5.948</v>
      </c>
      <c r="M428" s="5" t="n">
        <v>5.763</v>
      </c>
      <c r="N428" s="5" t="n">
        <v>5.439</v>
      </c>
      <c r="O428" s="5" t="n">
        <v>5.952</v>
      </c>
      <c r="P428" s="10" t="n">
        <f aca="false">AVERAGE(L428:O428)</f>
        <v>5.7755</v>
      </c>
      <c r="Q428" s="5" t="n">
        <v>7.067</v>
      </c>
      <c r="R428" s="5" t="n">
        <v>8.65</v>
      </c>
      <c r="S428" s="5" t="n">
        <v>7.923</v>
      </c>
      <c r="T428" s="10" t="n">
        <f aca="false">AVERAGE(Q428:S428)</f>
        <v>7.88</v>
      </c>
    </row>
    <row r="429" s="5" customFormat="true" ht="13" hidden="false" customHeight="false" outlineLevel="0" collapsed="false">
      <c r="A429" s="5" t="s">
        <v>1422</v>
      </c>
      <c r="C429" s="5" t="s">
        <v>1423</v>
      </c>
      <c r="D429" s="5" t="s">
        <v>1424</v>
      </c>
      <c r="E429" s="6" t="n">
        <v>2.103</v>
      </c>
      <c r="F429" s="7" t="n">
        <v>428</v>
      </c>
      <c r="G429" s="8" t="n">
        <f aca="false">2^E429</f>
        <v>4.2960178864805</v>
      </c>
      <c r="H429" s="5" t="n">
        <v>11.39</v>
      </c>
      <c r="I429" s="9" t="n">
        <v>2.11E-013</v>
      </c>
      <c r="J429" s="9" t="n">
        <v>8.49E-012</v>
      </c>
      <c r="K429" s="5" t="n">
        <v>20.39</v>
      </c>
      <c r="L429" s="5" t="n">
        <v>7.127</v>
      </c>
      <c r="M429" s="5" t="n">
        <v>6.983</v>
      </c>
      <c r="N429" s="5" t="n">
        <v>6.839</v>
      </c>
      <c r="O429" s="5" t="n">
        <v>7.093</v>
      </c>
      <c r="P429" s="10" t="n">
        <f aca="false">AVERAGE(L429:O429)</f>
        <v>7.0105</v>
      </c>
      <c r="Q429" s="5" t="n">
        <v>8.974</v>
      </c>
      <c r="R429" s="5" t="n">
        <v>9.144</v>
      </c>
      <c r="S429" s="5" t="n">
        <v>9.22</v>
      </c>
      <c r="T429" s="10" t="n">
        <f aca="false">AVERAGE(Q429:S429)</f>
        <v>9.11266666666667</v>
      </c>
    </row>
    <row r="430" s="5" customFormat="true" ht="13" hidden="false" customHeight="false" outlineLevel="0" collapsed="false">
      <c r="A430" s="5" t="s">
        <v>1425</v>
      </c>
      <c r="C430" s="5" t="s">
        <v>1426</v>
      </c>
      <c r="D430" s="5" t="s">
        <v>1427</v>
      </c>
      <c r="E430" s="6" t="n">
        <v>2.101</v>
      </c>
      <c r="F430" s="7" t="n">
        <v>429</v>
      </c>
      <c r="G430" s="8" t="n">
        <f aca="false">2^E430</f>
        <v>4.29006646727177</v>
      </c>
      <c r="H430" s="5" t="n">
        <v>10.81</v>
      </c>
      <c r="I430" s="9" t="n">
        <v>8.991E-013</v>
      </c>
      <c r="J430" s="9" t="n">
        <v>3.061E-011</v>
      </c>
      <c r="K430" s="5" t="n">
        <v>18.93</v>
      </c>
      <c r="L430" s="5" t="n">
        <v>5.796</v>
      </c>
      <c r="M430" s="5" t="n">
        <v>6.3</v>
      </c>
      <c r="N430" s="5" t="n">
        <v>5.786</v>
      </c>
      <c r="O430" s="5" t="n">
        <v>5.095</v>
      </c>
      <c r="P430" s="10" t="n">
        <f aca="false">AVERAGE(L430:O430)</f>
        <v>5.74425</v>
      </c>
      <c r="Q430" s="5" t="n">
        <v>7.557</v>
      </c>
      <c r="R430" s="5" t="n">
        <v>7.984</v>
      </c>
      <c r="S430" s="5" t="n">
        <v>7.996</v>
      </c>
      <c r="T430" s="10" t="n">
        <f aca="false">AVERAGE(Q430:S430)</f>
        <v>7.84566666666667</v>
      </c>
    </row>
    <row r="431" s="5" customFormat="true" ht="13" hidden="false" customHeight="false" outlineLevel="0" collapsed="false">
      <c r="A431" s="5" t="s">
        <v>1428</v>
      </c>
      <c r="B431" s="5" t="s">
        <v>1429</v>
      </c>
      <c r="C431" s="5" t="s">
        <v>1430</v>
      </c>
      <c r="D431" s="5" t="s">
        <v>1431</v>
      </c>
      <c r="E431" s="6" t="n">
        <v>2.1</v>
      </c>
      <c r="F431" s="7" t="n">
        <v>430</v>
      </c>
      <c r="G431" s="8" t="n">
        <f aca="false">2^E431</f>
        <v>4.28709385014517</v>
      </c>
      <c r="H431" s="5" t="n">
        <v>8.983</v>
      </c>
      <c r="I431" s="9" t="n">
        <v>1.147E-010</v>
      </c>
      <c r="J431" s="9" t="n">
        <v>2.308E-009</v>
      </c>
      <c r="K431" s="5" t="n">
        <v>14.05</v>
      </c>
      <c r="L431" s="5" t="n">
        <v>5.368</v>
      </c>
      <c r="M431" s="5" t="n">
        <v>5.36</v>
      </c>
      <c r="N431" s="5" t="n">
        <v>5.004</v>
      </c>
      <c r="O431" s="5" t="n">
        <v>6.02</v>
      </c>
      <c r="P431" s="10" t="n">
        <f aca="false">AVERAGE(L431:O431)</f>
        <v>5.438</v>
      </c>
      <c r="Q431" s="5" t="n">
        <v>7.735</v>
      </c>
      <c r="R431" s="5" t="n">
        <v>6.983</v>
      </c>
      <c r="S431" s="5" t="n">
        <v>7.895</v>
      </c>
      <c r="T431" s="10" t="n">
        <f aca="false">AVERAGE(Q431:S431)</f>
        <v>7.53766666666667</v>
      </c>
    </row>
    <row r="432" s="5" customFormat="true" ht="13" hidden="false" customHeight="false" outlineLevel="0" collapsed="false">
      <c r="A432" s="5" t="s">
        <v>1432</v>
      </c>
      <c r="B432" s="5" t="s">
        <v>1433</v>
      </c>
      <c r="C432" s="5" t="s">
        <v>1434</v>
      </c>
      <c r="D432" s="5" t="s">
        <v>1435</v>
      </c>
      <c r="E432" s="6" t="n">
        <v>2.099</v>
      </c>
      <c r="F432" s="7" t="n">
        <v>431</v>
      </c>
      <c r="G432" s="8" t="n">
        <f aca="false">2^E432</f>
        <v>4.28412329276582</v>
      </c>
      <c r="H432" s="5" t="n">
        <v>8.899</v>
      </c>
      <c r="I432" s="9" t="n">
        <v>1.451E-010</v>
      </c>
      <c r="J432" s="9" t="n">
        <v>2.829E-009</v>
      </c>
      <c r="K432" s="5" t="n">
        <v>13.82</v>
      </c>
      <c r="L432" s="5" t="n">
        <v>5.308</v>
      </c>
      <c r="M432" s="5" t="n">
        <v>4.454</v>
      </c>
      <c r="N432" s="5" t="n">
        <v>5.359</v>
      </c>
      <c r="O432" s="5" t="n">
        <v>5.08</v>
      </c>
      <c r="P432" s="10" t="n">
        <f aca="false">AVERAGE(L432:O432)</f>
        <v>5.05025</v>
      </c>
      <c r="Q432" s="5" t="n">
        <v>8.15</v>
      </c>
      <c r="R432" s="5" t="n">
        <v>6.267</v>
      </c>
      <c r="S432" s="5" t="n">
        <v>7.03</v>
      </c>
      <c r="T432" s="10" t="n">
        <f aca="false">AVERAGE(Q432:S432)</f>
        <v>7.149</v>
      </c>
    </row>
    <row r="433" s="5" customFormat="true" ht="13" hidden="false" customHeight="false" outlineLevel="0" collapsed="false">
      <c r="A433" s="5" t="s">
        <v>1436</v>
      </c>
      <c r="C433" s="5" t="s">
        <v>1437</v>
      </c>
      <c r="D433" s="5" t="s">
        <v>1438</v>
      </c>
      <c r="E433" s="6" t="n">
        <v>2.095</v>
      </c>
      <c r="F433" s="7" t="n">
        <v>432</v>
      </c>
      <c r="G433" s="8" t="n">
        <f aca="false">2^E433</f>
        <v>4.27226163219141</v>
      </c>
      <c r="H433" s="5" t="n">
        <v>8.207</v>
      </c>
      <c r="I433" s="9" t="n">
        <v>1.025E-009</v>
      </c>
      <c r="J433" s="9" t="n">
        <v>1.641E-008</v>
      </c>
      <c r="K433" s="5" t="n">
        <v>11.85</v>
      </c>
      <c r="L433" s="5" t="n">
        <v>6.223</v>
      </c>
      <c r="M433" s="5" t="n">
        <v>6.525</v>
      </c>
      <c r="N433" s="5" t="n">
        <v>6.345</v>
      </c>
      <c r="O433" s="5" t="n">
        <v>6.693</v>
      </c>
      <c r="P433" s="10" t="n">
        <f aca="false">AVERAGE(L433:O433)</f>
        <v>6.4465</v>
      </c>
      <c r="Q433" s="5" t="n">
        <v>9.656</v>
      </c>
      <c r="R433" s="5" t="n">
        <v>7.929</v>
      </c>
      <c r="S433" s="5" t="n">
        <v>8.039</v>
      </c>
      <c r="T433" s="10" t="n">
        <f aca="false">AVERAGE(Q433:S433)</f>
        <v>8.54133333333333</v>
      </c>
    </row>
    <row r="434" s="5" customFormat="true" ht="13" hidden="false" customHeight="false" outlineLevel="0" collapsed="false">
      <c r="A434" s="5" t="s">
        <v>1439</v>
      </c>
      <c r="C434" s="5" t="s">
        <v>1440</v>
      </c>
      <c r="D434" s="5" t="s">
        <v>1441</v>
      </c>
      <c r="E434" s="6" t="n">
        <v>2.094</v>
      </c>
      <c r="F434" s="7" t="n">
        <v>433</v>
      </c>
      <c r="G434" s="8" t="n">
        <f aca="false">2^E434</f>
        <v>4.26930135215984</v>
      </c>
      <c r="H434" s="5" t="n">
        <v>13.15</v>
      </c>
      <c r="I434" s="9" t="n">
        <v>3.348E-015</v>
      </c>
      <c r="J434" s="9" t="n">
        <v>2.394E-013</v>
      </c>
      <c r="K434" s="5" t="n">
        <v>24.55</v>
      </c>
      <c r="L434" s="5" t="n">
        <v>5.366</v>
      </c>
      <c r="M434" s="5" t="n">
        <v>4.977</v>
      </c>
      <c r="N434" s="5" t="n">
        <v>5.126</v>
      </c>
      <c r="O434" s="5" t="n">
        <v>4.929</v>
      </c>
      <c r="P434" s="10" t="n">
        <f aca="false">AVERAGE(L434:O434)</f>
        <v>5.0995</v>
      </c>
      <c r="Q434" s="5" t="n">
        <v>7.756</v>
      </c>
      <c r="R434" s="5" t="n">
        <v>6.744</v>
      </c>
      <c r="S434" s="5" t="n">
        <v>7.08</v>
      </c>
      <c r="T434" s="10" t="n">
        <f aca="false">AVERAGE(Q434:S434)</f>
        <v>7.19333333333333</v>
      </c>
    </row>
    <row r="435" s="5" customFormat="true" ht="13" hidden="false" customHeight="false" outlineLevel="0" collapsed="false">
      <c r="A435" s="5" t="s">
        <v>1442</v>
      </c>
      <c r="C435" s="5" t="s">
        <v>1443</v>
      </c>
      <c r="D435" s="5" t="s">
        <v>1444</v>
      </c>
      <c r="E435" s="6" t="n">
        <v>2.094</v>
      </c>
      <c r="F435" s="7" t="n">
        <v>434</v>
      </c>
      <c r="G435" s="8" t="n">
        <f aca="false">2^E435</f>
        <v>4.26930135215984</v>
      </c>
      <c r="H435" s="5" t="n">
        <v>12.34</v>
      </c>
      <c r="I435" s="9" t="n">
        <v>2.149E-014</v>
      </c>
      <c r="J435" s="9" t="n">
        <v>1.156E-012</v>
      </c>
      <c r="K435" s="5" t="n">
        <v>22.68</v>
      </c>
      <c r="L435" s="5" t="n">
        <v>7.942</v>
      </c>
      <c r="M435" s="5" t="n">
        <v>7.958</v>
      </c>
      <c r="N435" s="5" t="n">
        <v>7.405</v>
      </c>
      <c r="O435" s="5" t="n">
        <v>7.958</v>
      </c>
      <c r="P435" s="10" t="n">
        <f aca="false">AVERAGE(L435:O435)</f>
        <v>7.81575</v>
      </c>
      <c r="Q435" s="5" t="n">
        <v>10.04</v>
      </c>
      <c r="R435" s="5" t="n">
        <v>9.858</v>
      </c>
      <c r="S435" s="5" t="n">
        <v>9.835</v>
      </c>
      <c r="T435" s="10" t="n">
        <f aca="false">AVERAGE(Q435:S435)</f>
        <v>9.911</v>
      </c>
    </row>
    <row r="436" s="5" customFormat="true" ht="13" hidden="false" customHeight="false" outlineLevel="0" collapsed="false">
      <c r="A436" s="5" t="s">
        <v>1445</v>
      </c>
      <c r="C436" s="5" t="s">
        <v>1446</v>
      </c>
      <c r="D436" s="5" t="s">
        <v>1447</v>
      </c>
      <c r="E436" s="6" t="n">
        <v>2.094</v>
      </c>
      <c r="F436" s="7" t="n">
        <v>435</v>
      </c>
      <c r="G436" s="8" t="n">
        <f aca="false">2^E436</f>
        <v>4.26930135215984</v>
      </c>
      <c r="H436" s="5" t="n">
        <v>10.79</v>
      </c>
      <c r="I436" s="9" t="n">
        <v>9.478E-013</v>
      </c>
      <c r="J436" s="9" t="n">
        <v>3.207E-011</v>
      </c>
      <c r="K436" s="5" t="n">
        <v>18.88</v>
      </c>
      <c r="L436" s="5" t="n">
        <v>4.858</v>
      </c>
      <c r="M436" s="5" t="n">
        <v>5.193</v>
      </c>
      <c r="N436" s="5" t="n">
        <v>5.619</v>
      </c>
      <c r="O436" s="5" t="n">
        <v>4.852</v>
      </c>
      <c r="P436" s="10" t="n">
        <f aca="false">AVERAGE(L436:O436)</f>
        <v>5.1305</v>
      </c>
      <c r="Q436" s="5" t="n">
        <v>7.553</v>
      </c>
      <c r="R436" s="5" t="n">
        <v>6.991</v>
      </c>
      <c r="S436" s="5" t="n">
        <v>7.131</v>
      </c>
      <c r="T436" s="10" t="n">
        <f aca="false">AVERAGE(Q436:S436)</f>
        <v>7.225</v>
      </c>
    </row>
    <row r="437" s="5" customFormat="true" ht="13" hidden="false" customHeight="false" outlineLevel="0" collapsed="false">
      <c r="A437" s="5" t="s">
        <v>1448</v>
      </c>
      <c r="B437" s="5" t="s">
        <v>1449</v>
      </c>
      <c r="C437" s="5" t="s">
        <v>1450</v>
      </c>
      <c r="D437" s="5" t="s">
        <v>1451</v>
      </c>
      <c r="E437" s="6" t="n">
        <v>2.093</v>
      </c>
      <c r="F437" s="7" t="n">
        <v>436</v>
      </c>
      <c r="G437" s="8" t="n">
        <f aca="false">2^E437</f>
        <v>4.26634312332706</v>
      </c>
      <c r="H437" s="5" t="n">
        <v>10.76</v>
      </c>
      <c r="I437" s="9" t="n">
        <v>1.02E-012</v>
      </c>
      <c r="J437" s="9" t="n">
        <v>3.403E-011</v>
      </c>
      <c r="K437" s="5" t="n">
        <v>18.8</v>
      </c>
      <c r="L437" s="5" t="n">
        <v>10.37</v>
      </c>
      <c r="M437" s="5" t="n">
        <v>10.41</v>
      </c>
      <c r="N437" s="5" t="n">
        <v>9.965</v>
      </c>
      <c r="O437" s="5" t="n">
        <v>11.29</v>
      </c>
      <c r="P437" s="10" t="n">
        <f aca="false">AVERAGE(L437:O437)</f>
        <v>10.50875</v>
      </c>
      <c r="Q437" s="5" t="n">
        <v>12.5</v>
      </c>
      <c r="R437" s="5" t="n">
        <v>12.69</v>
      </c>
      <c r="S437" s="5" t="n">
        <v>12.62</v>
      </c>
      <c r="T437" s="10" t="n">
        <f aca="false">AVERAGE(Q437:S437)</f>
        <v>12.6033333333333</v>
      </c>
    </row>
    <row r="438" s="5" customFormat="true" ht="13" hidden="false" customHeight="false" outlineLevel="0" collapsed="false">
      <c r="A438" s="5" t="s">
        <v>1452</v>
      </c>
      <c r="B438" s="5" t="s">
        <v>1453</v>
      </c>
      <c r="C438" s="5" t="s">
        <v>348</v>
      </c>
      <c r="D438" s="5" t="s">
        <v>1454</v>
      </c>
      <c r="E438" s="6" t="n">
        <v>2.092</v>
      </c>
      <c r="F438" s="7" t="n">
        <v>437</v>
      </c>
      <c r="G438" s="8" t="n">
        <f aca="false">2^E438</f>
        <v>4.26338694427177</v>
      </c>
      <c r="H438" s="5" t="n">
        <v>13.16</v>
      </c>
      <c r="I438" s="9" t="n">
        <v>3.261E-015</v>
      </c>
      <c r="J438" s="9" t="n">
        <v>2.347E-013</v>
      </c>
      <c r="K438" s="5" t="n">
        <v>24.57</v>
      </c>
      <c r="L438" s="5" t="n">
        <v>6.447</v>
      </c>
      <c r="M438" s="5" t="n">
        <v>7.002</v>
      </c>
      <c r="N438" s="5" t="n">
        <v>6.767</v>
      </c>
      <c r="O438" s="5" t="n">
        <v>6.598</v>
      </c>
      <c r="P438" s="10" t="n">
        <f aca="false">AVERAGE(L438:O438)</f>
        <v>6.7035</v>
      </c>
      <c r="Q438" s="5" t="n">
        <v>8.277</v>
      </c>
      <c r="R438" s="5" t="n">
        <v>8.931</v>
      </c>
      <c r="S438" s="5" t="n">
        <v>9.178</v>
      </c>
      <c r="T438" s="10" t="n">
        <f aca="false">AVERAGE(Q438:S438)</f>
        <v>8.79533333333333</v>
      </c>
    </row>
    <row r="439" s="5" customFormat="true" ht="13" hidden="false" customHeight="false" outlineLevel="0" collapsed="false">
      <c r="A439" s="5" t="s">
        <v>1455</v>
      </c>
      <c r="B439" s="5" t="s">
        <v>1456</v>
      </c>
      <c r="C439" s="5" t="s">
        <v>1457</v>
      </c>
      <c r="D439" s="5" t="s">
        <v>1458</v>
      </c>
      <c r="E439" s="6" t="n">
        <v>2.092</v>
      </c>
      <c r="F439" s="7" t="n">
        <v>438</v>
      </c>
      <c r="G439" s="8" t="n">
        <f aca="false">2^E439</f>
        <v>4.26338694427177</v>
      </c>
      <c r="H439" s="5" t="n">
        <v>11.21</v>
      </c>
      <c r="I439" s="9" t="n">
        <v>3.271E-013</v>
      </c>
      <c r="J439" s="9" t="n">
        <v>1.256E-011</v>
      </c>
      <c r="K439" s="5" t="n">
        <v>19.95</v>
      </c>
      <c r="L439" s="5" t="n">
        <v>7.299</v>
      </c>
      <c r="M439" s="5" t="n">
        <v>7.457</v>
      </c>
      <c r="N439" s="5" t="n">
        <v>6.858</v>
      </c>
      <c r="O439" s="5" t="n">
        <v>7.794</v>
      </c>
      <c r="P439" s="10" t="n">
        <f aca="false">AVERAGE(L439:O439)</f>
        <v>7.352</v>
      </c>
      <c r="Q439" s="5" t="n">
        <v>9.175</v>
      </c>
      <c r="R439" s="5" t="n">
        <v>9.442</v>
      </c>
      <c r="S439" s="5" t="n">
        <v>9.715</v>
      </c>
      <c r="T439" s="10" t="n">
        <f aca="false">AVERAGE(Q439:S439)</f>
        <v>9.444</v>
      </c>
    </row>
    <row r="440" s="5" customFormat="true" ht="13" hidden="false" customHeight="false" outlineLevel="0" collapsed="false">
      <c r="A440" s="5" t="s">
        <v>1459</v>
      </c>
      <c r="B440" s="5" t="s">
        <v>1460</v>
      </c>
      <c r="C440" s="5" t="s">
        <v>1461</v>
      </c>
      <c r="D440" s="5" t="s">
        <v>1462</v>
      </c>
      <c r="E440" s="6" t="n">
        <v>2.09</v>
      </c>
      <c r="F440" s="7" t="n">
        <v>439</v>
      </c>
      <c r="G440" s="8" t="n">
        <f aca="false">2^E440</f>
        <v>4.25748072981344</v>
      </c>
      <c r="H440" s="5" t="n">
        <v>15.83</v>
      </c>
      <c r="I440" s="9" t="n">
        <v>1.181E-017</v>
      </c>
      <c r="J440" s="9" t="n">
        <v>1.844E-015</v>
      </c>
      <c r="K440" s="5" t="n">
        <v>30.2</v>
      </c>
      <c r="L440" s="5" t="n">
        <v>5.581</v>
      </c>
      <c r="M440" s="5" t="n">
        <v>5.881</v>
      </c>
      <c r="N440" s="5" t="n">
        <v>5.738</v>
      </c>
      <c r="O440" s="5" t="n">
        <v>5.772</v>
      </c>
      <c r="P440" s="10" t="n">
        <f aca="false">AVERAGE(L440:O440)</f>
        <v>5.743</v>
      </c>
      <c r="Q440" s="5" t="n">
        <v>7.91</v>
      </c>
      <c r="R440" s="5" t="n">
        <v>7.685</v>
      </c>
      <c r="S440" s="5" t="n">
        <v>7.904</v>
      </c>
      <c r="T440" s="10" t="n">
        <f aca="false">AVERAGE(Q440:S440)</f>
        <v>7.833</v>
      </c>
    </row>
    <row r="441" s="5" customFormat="true" ht="13" hidden="false" customHeight="false" outlineLevel="0" collapsed="false">
      <c r="A441" s="5" t="s">
        <v>1463</v>
      </c>
      <c r="B441" s="5" t="s">
        <v>1464</v>
      </c>
      <c r="C441" s="5" t="s">
        <v>71</v>
      </c>
      <c r="D441" s="5" t="s">
        <v>1465</v>
      </c>
      <c r="E441" s="6" t="n">
        <v>2.09</v>
      </c>
      <c r="F441" s="7" t="n">
        <v>440</v>
      </c>
      <c r="G441" s="8" t="n">
        <f aca="false">2^E441</f>
        <v>4.25748072981344</v>
      </c>
      <c r="H441" s="5" t="n">
        <v>10.76</v>
      </c>
      <c r="I441" s="9" t="n">
        <v>1.025E-012</v>
      </c>
      <c r="J441" s="9" t="n">
        <v>3.412E-011</v>
      </c>
      <c r="K441" s="5" t="n">
        <v>18.8</v>
      </c>
      <c r="L441" s="5" t="n">
        <v>9.026</v>
      </c>
      <c r="M441" s="5" t="n">
        <v>9.317</v>
      </c>
      <c r="N441" s="5" t="n">
        <v>8.335</v>
      </c>
      <c r="O441" s="5" t="n">
        <v>10.01</v>
      </c>
      <c r="P441" s="10" t="n">
        <f aca="false">AVERAGE(L441:O441)</f>
        <v>9.172</v>
      </c>
      <c r="Q441" s="5" t="n">
        <v>11.39</v>
      </c>
      <c r="R441" s="5" t="n">
        <v>11.32</v>
      </c>
      <c r="S441" s="5" t="n">
        <v>11.07</v>
      </c>
      <c r="T441" s="10" t="n">
        <f aca="false">AVERAGE(Q441:S441)</f>
        <v>11.26</v>
      </c>
    </row>
    <row r="442" s="5" customFormat="true" ht="13" hidden="false" customHeight="false" outlineLevel="0" collapsed="false">
      <c r="A442" s="5" t="s">
        <v>1466</v>
      </c>
      <c r="C442" s="5" t="s">
        <v>1467</v>
      </c>
      <c r="D442" s="5" t="s">
        <v>1468</v>
      </c>
      <c r="E442" s="6" t="n">
        <v>2.088</v>
      </c>
      <c r="F442" s="7" t="n">
        <v>441</v>
      </c>
      <c r="G442" s="8" t="n">
        <f aca="false">2^E442</f>
        <v>4.25158269743421</v>
      </c>
      <c r="H442" s="5" t="n">
        <v>9.999</v>
      </c>
      <c r="I442" s="9" t="n">
        <v>7.309E-012</v>
      </c>
      <c r="J442" s="9" t="n">
        <v>1.95E-010</v>
      </c>
      <c r="K442" s="5" t="n">
        <v>16.82</v>
      </c>
      <c r="L442" s="5" t="n">
        <v>4.979</v>
      </c>
      <c r="M442" s="5" t="n">
        <v>6.023</v>
      </c>
      <c r="N442" s="5" t="n">
        <v>6.251</v>
      </c>
      <c r="O442" s="5" t="n">
        <v>5.516</v>
      </c>
      <c r="P442" s="10" t="n">
        <f aca="false">AVERAGE(L442:O442)</f>
        <v>5.69225</v>
      </c>
      <c r="Q442" s="5" t="n">
        <v>7.613</v>
      </c>
      <c r="R442" s="5" t="n">
        <v>7.738</v>
      </c>
      <c r="S442" s="5" t="n">
        <v>7.991</v>
      </c>
      <c r="T442" s="10" t="n">
        <f aca="false">AVERAGE(Q442:S442)</f>
        <v>7.78066666666667</v>
      </c>
    </row>
    <row r="443" s="5" customFormat="true" ht="13" hidden="false" customHeight="false" outlineLevel="0" collapsed="false">
      <c r="A443" s="5" t="s">
        <v>1469</v>
      </c>
      <c r="C443" s="5" t="s">
        <v>1470</v>
      </c>
      <c r="D443" s="5" t="s">
        <v>28</v>
      </c>
      <c r="E443" s="6" t="n">
        <v>2.087</v>
      </c>
      <c r="F443" s="7" t="n">
        <v>442</v>
      </c>
      <c r="G443" s="8" t="n">
        <f aca="false">2^E443</f>
        <v>4.24863674598149</v>
      </c>
      <c r="H443" s="5" t="n">
        <v>11.15</v>
      </c>
      <c r="I443" s="9" t="n">
        <v>3.779E-013</v>
      </c>
      <c r="J443" s="9" t="n">
        <v>1.432E-011</v>
      </c>
      <c r="K443" s="5" t="n">
        <v>19.8</v>
      </c>
      <c r="L443" s="5" t="n">
        <v>5.465</v>
      </c>
      <c r="M443" s="5" t="n">
        <v>5.71</v>
      </c>
      <c r="N443" s="5" t="n">
        <v>5.749</v>
      </c>
      <c r="O443" s="5" t="n">
        <v>5.819</v>
      </c>
      <c r="P443" s="10" t="n">
        <f aca="false">AVERAGE(L443:O443)</f>
        <v>5.68575</v>
      </c>
      <c r="Q443" s="5" t="n">
        <v>8.287</v>
      </c>
      <c r="R443" s="5" t="n">
        <v>7.148</v>
      </c>
      <c r="S443" s="5" t="n">
        <v>7.882</v>
      </c>
      <c r="T443" s="10" t="n">
        <f aca="false">AVERAGE(Q443:S443)</f>
        <v>7.77233333333333</v>
      </c>
    </row>
    <row r="444" s="5" customFormat="true" ht="13" hidden="false" customHeight="false" outlineLevel="0" collapsed="false">
      <c r="A444" s="5" t="s">
        <v>1471</v>
      </c>
      <c r="C444" s="5" t="s">
        <v>1472</v>
      </c>
      <c r="D444" s="5" t="s">
        <v>1473</v>
      </c>
      <c r="E444" s="6" t="n">
        <v>2.084</v>
      </c>
      <c r="F444" s="7" t="n">
        <v>443</v>
      </c>
      <c r="G444" s="8" t="n">
        <f aca="false">2^E444</f>
        <v>4.23981113358913</v>
      </c>
      <c r="H444" s="5" t="n">
        <v>12.68</v>
      </c>
      <c r="I444" s="9" t="n">
        <v>9.725E-015</v>
      </c>
      <c r="J444" s="9" t="n">
        <v>5.9E-013</v>
      </c>
      <c r="K444" s="5" t="n">
        <v>23.48</v>
      </c>
      <c r="L444" s="5" t="n">
        <v>6.963</v>
      </c>
      <c r="M444" s="5" t="n">
        <v>6.92</v>
      </c>
      <c r="N444" s="5" t="n">
        <v>6.457</v>
      </c>
      <c r="O444" s="5" t="n">
        <v>6.73</v>
      </c>
      <c r="P444" s="10" t="n">
        <f aca="false">AVERAGE(L444:O444)</f>
        <v>6.7675</v>
      </c>
      <c r="Q444" s="5" t="n">
        <v>8.667</v>
      </c>
      <c r="R444" s="5" t="n">
        <v>9.026</v>
      </c>
      <c r="S444" s="5" t="n">
        <v>8.862</v>
      </c>
      <c r="T444" s="10" t="n">
        <f aca="false">AVERAGE(Q444:S444)</f>
        <v>8.85166666666667</v>
      </c>
    </row>
    <row r="445" s="5" customFormat="true" ht="13" hidden="false" customHeight="false" outlineLevel="0" collapsed="false">
      <c r="A445" s="5" t="s">
        <v>1474</v>
      </c>
      <c r="C445" s="5" t="s">
        <v>1475</v>
      </c>
      <c r="D445" s="5" t="s">
        <v>1476</v>
      </c>
      <c r="E445" s="6" t="n">
        <v>2.084</v>
      </c>
      <c r="F445" s="7" t="n">
        <v>444</v>
      </c>
      <c r="G445" s="8" t="n">
        <f aca="false">2^E445</f>
        <v>4.23981113358913</v>
      </c>
      <c r="H445" s="5" t="n">
        <v>11.42</v>
      </c>
      <c r="I445" s="9" t="n">
        <v>1.937E-013</v>
      </c>
      <c r="J445" s="9" t="n">
        <v>7.917E-012</v>
      </c>
      <c r="K445" s="5" t="n">
        <v>20.47</v>
      </c>
      <c r="L445" s="5" t="n">
        <v>8.254</v>
      </c>
      <c r="M445" s="5" t="n">
        <v>8.785</v>
      </c>
      <c r="N445" s="5" t="n">
        <v>8.452</v>
      </c>
      <c r="O445" s="5" t="n">
        <v>8.907</v>
      </c>
      <c r="P445" s="10" t="n">
        <f aca="false">AVERAGE(L445:O445)</f>
        <v>8.5995</v>
      </c>
      <c r="Q445" s="5" t="n">
        <v>10.55</v>
      </c>
      <c r="R445" s="5" t="n">
        <v>10.8</v>
      </c>
      <c r="S445" s="5" t="n">
        <v>10.71</v>
      </c>
      <c r="T445" s="10" t="n">
        <f aca="false">AVERAGE(Q445:S445)</f>
        <v>10.6866666666667</v>
      </c>
    </row>
    <row r="446" s="5" customFormat="true" ht="13" hidden="false" customHeight="false" outlineLevel="0" collapsed="false">
      <c r="A446" s="5" t="s">
        <v>1477</v>
      </c>
      <c r="C446" s="5" t="s">
        <v>1478</v>
      </c>
      <c r="D446" s="5" t="s">
        <v>1479</v>
      </c>
      <c r="E446" s="6" t="n">
        <v>2.084</v>
      </c>
      <c r="F446" s="7" t="n">
        <v>445</v>
      </c>
      <c r="G446" s="8" t="n">
        <f aca="false">2^E446</f>
        <v>4.23981113358913</v>
      </c>
      <c r="H446" s="5" t="n">
        <v>5.425</v>
      </c>
      <c r="I446" s="9" t="n">
        <v>4.26E-006</v>
      </c>
      <c r="J446" s="9" t="n">
        <v>2.966E-005</v>
      </c>
      <c r="K446" s="5" t="n">
        <v>3.524</v>
      </c>
      <c r="L446" s="5" t="n">
        <v>4.818</v>
      </c>
      <c r="M446" s="5" t="n">
        <v>5.672</v>
      </c>
      <c r="N446" s="5" t="n">
        <v>5.534</v>
      </c>
      <c r="O446" s="5" t="n">
        <v>5.067</v>
      </c>
      <c r="P446" s="10" t="n">
        <f aca="false">AVERAGE(L446:O446)</f>
        <v>5.27275</v>
      </c>
      <c r="Q446" s="5" t="n">
        <v>8.895</v>
      </c>
      <c r="R446" s="5" t="n">
        <v>6.372</v>
      </c>
      <c r="S446" s="5" t="n">
        <v>6.804</v>
      </c>
      <c r="T446" s="10" t="n">
        <f aca="false">AVERAGE(Q446:S446)</f>
        <v>7.357</v>
      </c>
    </row>
    <row r="447" s="5" customFormat="true" ht="13" hidden="false" customHeight="false" outlineLevel="0" collapsed="false">
      <c r="A447" s="5" t="s">
        <v>1480</v>
      </c>
      <c r="C447" s="5" t="s">
        <v>1481</v>
      </c>
      <c r="D447" s="5" t="s">
        <v>1482</v>
      </c>
      <c r="E447" s="6" t="n">
        <v>2.082</v>
      </c>
      <c r="F447" s="7" t="n">
        <v>446</v>
      </c>
      <c r="G447" s="8" t="n">
        <f aca="false">2^E447</f>
        <v>4.23393757950053</v>
      </c>
      <c r="H447" s="5" t="n">
        <v>11.85</v>
      </c>
      <c r="I447" s="9" t="n">
        <v>6.926E-014</v>
      </c>
      <c r="J447" s="9" t="n">
        <v>3.238E-012</v>
      </c>
      <c r="K447" s="5" t="n">
        <v>21.51</v>
      </c>
      <c r="L447" s="5" t="n">
        <v>7.034</v>
      </c>
      <c r="M447" s="5" t="n">
        <v>6.42</v>
      </c>
      <c r="N447" s="5" t="n">
        <v>6.578</v>
      </c>
      <c r="O447" s="5" t="n">
        <v>6.975</v>
      </c>
      <c r="P447" s="10" t="n">
        <f aca="false">AVERAGE(L447:O447)</f>
        <v>6.75175</v>
      </c>
      <c r="Q447" s="5" t="n">
        <v>8.921</v>
      </c>
      <c r="R447" s="5" t="n">
        <v>8.72</v>
      </c>
      <c r="S447" s="5" t="n">
        <v>8.86</v>
      </c>
      <c r="T447" s="10" t="n">
        <f aca="false">AVERAGE(Q447:S447)</f>
        <v>8.83366666666667</v>
      </c>
    </row>
    <row r="448" s="5" customFormat="true" ht="13" hidden="false" customHeight="false" outlineLevel="0" collapsed="false">
      <c r="A448" s="5" t="s">
        <v>1483</v>
      </c>
      <c r="C448" s="5" t="s">
        <v>1484</v>
      </c>
      <c r="D448" s="5" t="s">
        <v>1485</v>
      </c>
      <c r="E448" s="6" t="n">
        <v>2.082</v>
      </c>
      <c r="F448" s="7" t="n">
        <v>447</v>
      </c>
      <c r="G448" s="8" t="n">
        <f aca="false">2^E448</f>
        <v>4.23393757950053</v>
      </c>
      <c r="H448" s="5" t="n">
        <v>11.58</v>
      </c>
      <c r="I448" s="9" t="n">
        <v>1.322E-013</v>
      </c>
      <c r="J448" s="9" t="n">
        <v>5.69E-012</v>
      </c>
      <c r="K448" s="5" t="n">
        <v>20.86</v>
      </c>
      <c r="L448" s="5" t="n">
        <v>5.8</v>
      </c>
      <c r="M448" s="5" t="n">
        <v>5.655</v>
      </c>
      <c r="N448" s="5" t="n">
        <v>5.401</v>
      </c>
      <c r="O448" s="5" t="n">
        <v>5.101</v>
      </c>
      <c r="P448" s="10" t="n">
        <f aca="false">AVERAGE(L448:O448)</f>
        <v>5.48925</v>
      </c>
      <c r="Q448" s="5" t="n">
        <v>7.164</v>
      </c>
      <c r="R448" s="5" t="n">
        <v>7.445</v>
      </c>
      <c r="S448" s="5" t="n">
        <v>8.105</v>
      </c>
      <c r="T448" s="10" t="n">
        <f aca="false">AVERAGE(Q448:S448)</f>
        <v>7.57133333333333</v>
      </c>
    </row>
    <row r="449" s="5" customFormat="true" ht="13" hidden="false" customHeight="false" outlineLevel="0" collapsed="false">
      <c r="A449" s="5" t="s">
        <v>1486</v>
      </c>
      <c r="C449" s="5" t="s">
        <v>1487</v>
      </c>
      <c r="D449" s="5" t="s">
        <v>28</v>
      </c>
      <c r="E449" s="6" t="n">
        <v>2.082</v>
      </c>
      <c r="F449" s="7" t="n">
        <v>448</v>
      </c>
      <c r="G449" s="8" t="n">
        <f aca="false">2^E449</f>
        <v>4.23393757950053</v>
      </c>
      <c r="H449" s="5" t="n">
        <v>7.296</v>
      </c>
      <c r="I449" s="9" t="n">
        <v>1.47E-008</v>
      </c>
      <c r="J449" s="9" t="n">
        <v>1.85E-007</v>
      </c>
      <c r="K449" s="5" t="n">
        <v>9.181</v>
      </c>
      <c r="L449" s="5" t="n">
        <v>5.214</v>
      </c>
      <c r="M449" s="5" t="n">
        <v>5.347</v>
      </c>
      <c r="N449" s="5" t="n">
        <v>4.708</v>
      </c>
      <c r="O449" s="5" t="n">
        <v>5.945</v>
      </c>
      <c r="P449" s="10" t="n">
        <f aca="false">AVERAGE(L449:O449)</f>
        <v>5.3035</v>
      </c>
      <c r="Q449" s="5" t="n">
        <v>8.733</v>
      </c>
      <c r="R449" s="5" t="n">
        <v>6.464</v>
      </c>
      <c r="S449" s="5" t="n">
        <v>6.96</v>
      </c>
      <c r="T449" s="10" t="n">
        <f aca="false">AVERAGE(Q449:S449)</f>
        <v>7.38566666666667</v>
      </c>
    </row>
    <row r="450" s="5" customFormat="true" ht="13" hidden="false" customHeight="false" outlineLevel="0" collapsed="false">
      <c r="A450" s="5" t="s">
        <v>1488</v>
      </c>
      <c r="C450" s="5" t="s">
        <v>1489</v>
      </c>
      <c r="D450" s="5" t="s">
        <v>1490</v>
      </c>
      <c r="E450" s="6" t="n">
        <v>2.081</v>
      </c>
      <c r="F450" s="7" t="n">
        <v>449</v>
      </c>
      <c r="G450" s="8" t="n">
        <f aca="false">2^E450</f>
        <v>4.23100385447371</v>
      </c>
      <c r="H450" s="5" t="n">
        <v>8.954</v>
      </c>
      <c r="I450" s="9" t="n">
        <v>1.243E-010</v>
      </c>
      <c r="J450" s="9" t="n">
        <v>2.469E-009</v>
      </c>
      <c r="K450" s="5" t="n">
        <v>13.97</v>
      </c>
      <c r="L450" s="5" t="n">
        <v>5.64</v>
      </c>
      <c r="M450" s="5" t="n">
        <v>5.075</v>
      </c>
      <c r="N450" s="5" t="n">
        <v>6.364</v>
      </c>
      <c r="O450" s="5" t="n">
        <v>6.65</v>
      </c>
      <c r="P450" s="10" t="n">
        <f aca="false">AVERAGE(L450:O450)</f>
        <v>5.93225</v>
      </c>
      <c r="Q450" s="5" t="n">
        <v>8.01</v>
      </c>
      <c r="R450" s="5" t="n">
        <v>7.953</v>
      </c>
      <c r="S450" s="5" t="n">
        <v>8.078</v>
      </c>
      <c r="T450" s="10" t="n">
        <f aca="false">AVERAGE(Q450:S450)</f>
        <v>8.01366666666667</v>
      </c>
    </row>
    <row r="451" s="5" customFormat="true" ht="13" hidden="false" customHeight="false" outlineLevel="0" collapsed="false">
      <c r="A451" s="5" t="s">
        <v>1491</v>
      </c>
      <c r="B451" s="5" t="s">
        <v>1492</v>
      </c>
      <c r="C451" s="5" t="s">
        <v>1493</v>
      </c>
      <c r="D451" s="5" t="s">
        <v>1494</v>
      </c>
      <c r="E451" s="6" t="n">
        <v>2.079</v>
      </c>
      <c r="F451" s="7" t="n">
        <v>450</v>
      </c>
      <c r="G451" s="8" t="n">
        <f aca="false">2^E451</f>
        <v>4.22514250140743</v>
      </c>
      <c r="H451" s="5" t="n">
        <v>9.724</v>
      </c>
      <c r="I451" s="9" t="n">
        <v>1.522E-011</v>
      </c>
      <c r="J451" s="9" t="n">
        <v>3.754E-010</v>
      </c>
      <c r="K451" s="5" t="n">
        <v>16.09</v>
      </c>
      <c r="L451" s="5" t="n">
        <v>5.263</v>
      </c>
      <c r="M451" s="5" t="n">
        <v>5.169</v>
      </c>
      <c r="N451" s="5" t="n">
        <v>5.658</v>
      </c>
      <c r="O451" s="5" t="n">
        <v>5.078</v>
      </c>
      <c r="P451" s="10" t="n">
        <f aca="false">AVERAGE(L451:O451)</f>
        <v>5.292</v>
      </c>
      <c r="Q451" s="5" t="n">
        <v>7.68</v>
      </c>
      <c r="R451" s="5" t="n">
        <v>7.093</v>
      </c>
      <c r="S451" s="5" t="n">
        <v>7.338</v>
      </c>
      <c r="T451" s="10" t="n">
        <f aca="false">AVERAGE(Q451:S451)</f>
        <v>7.37033333333333</v>
      </c>
    </row>
    <row r="452" s="5" customFormat="true" ht="13" hidden="false" customHeight="false" outlineLevel="0" collapsed="false">
      <c r="A452" s="5" t="s">
        <v>1495</v>
      </c>
      <c r="E452" s="6" t="n">
        <v>2.075</v>
      </c>
      <c r="F452" s="7" t="n">
        <v>451</v>
      </c>
      <c r="G452" s="8" t="n">
        <f aca="false">2^E452</f>
        <v>4.21344414381934</v>
      </c>
      <c r="H452" s="5" t="n">
        <v>6.13</v>
      </c>
      <c r="I452" s="9" t="n">
        <v>4.941E-007</v>
      </c>
      <c r="J452" s="9" t="n">
        <v>4.38E-006</v>
      </c>
      <c r="K452" s="5" t="n">
        <v>5.666</v>
      </c>
      <c r="L452" s="5" t="n">
        <v>3.687</v>
      </c>
      <c r="M452" s="5" t="n">
        <v>3.404</v>
      </c>
      <c r="N452" s="5" t="n">
        <v>3.192</v>
      </c>
      <c r="O452" s="5" t="n">
        <v>4.147</v>
      </c>
      <c r="P452" s="10" t="n">
        <f aca="false">AVERAGE(L452:O452)</f>
        <v>3.6075</v>
      </c>
      <c r="Q452" s="5" t="n">
        <v>4.081</v>
      </c>
      <c r="R452" s="5" t="n">
        <v>6.912</v>
      </c>
      <c r="S452" s="5" t="n">
        <v>6.055</v>
      </c>
      <c r="T452" s="10" t="n">
        <f aca="false">AVERAGE(Q452:S452)</f>
        <v>5.68266666666667</v>
      </c>
    </row>
    <row r="453" s="5" customFormat="true" ht="13" hidden="false" customHeight="false" outlineLevel="0" collapsed="false">
      <c r="A453" s="5" t="s">
        <v>1496</v>
      </c>
      <c r="C453" s="5" t="s">
        <v>1497</v>
      </c>
      <c r="D453" s="5" t="s">
        <v>1498</v>
      </c>
      <c r="E453" s="6" t="n">
        <v>2.074</v>
      </c>
      <c r="F453" s="7" t="n">
        <v>452</v>
      </c>
      <c r="G453" s="8" t="n">
        <f aca="false">2^E453</f>
        <v>4.21052461883775</v>
      </c>
      <c r="H453" s="5" t="n">
        <v>10.05</v>
      </c>
      <c r="I453" s="9" t="n">
        <v>6.353E-012</v>
      </c>
      <c r="J453" s="9" t="n">
        <v>1.729E-010</v>
      </c>
      <c r="K453" s="5" t="n">
        <v>16.96</v>
      </c>
      <c r="L453" s="5" t="n">
        <v>7.581</v>
      </c>
      <c r="M453" s="5" t="n">
        <v>7.887</v>
      </c>
      <c r="N453" s="5" t="n">
        <v>7.089</v>
      </c>
      <c r="O453" s="5" t="n">
        <v>8.039</v>
      </c>
      <c r="P453" s="10" t="n">
        <f aca="false">AVERAGE(L453:O453)</f>
        <v>7.649</v>
      </c>
      <c r="Q453" s="5" t="n">
        <v>9.499</v>
      </c>
      <c r="R453" s="5" t="n">
        <v>9.877</v>
      </c>
      <c r="S453" s="5" t="n">
        <v>9.791</v>
      </c>
      <c r="T453" s="10" t="n">
        <f aca="false">AVERAGE(Q453:S453)</f>
        <v>9.72233333333333</v>
      </c>
    </row>
    <row r="454" s="5" customFormat="true" ht="13" hidden="false" customHeight="false" outlineLevel="0" collapsed="false">
      <c r="A454" s="5" t="s">
        <v>1499</v>
      </c>
      <c r="B454" s="5" t="s">
        <v>1500</v>
      </c>
      <c r="C454" s="5" t="s">
        <v>1501</v>
      </c>
      <c r="D454" s="5" t="s">
        <v>1502</v>
      </c>
      <c r="E454" s="6" t="n">
        <v>2.072</v>
      </c>
      <c r="F454" s="7" t="n">
        <v>453</v>
      </c>
      <c r="G454" s="8" t="n">
        <f aca="false">2^E454</f>
        <v>4.20469163635083</v>
      </c>
      <c r="H454" s="5" t="n">
        <v>10.99</v>
      </c>
      <c r="I454" s="9" t="n">
        <v>5.616E-013</v>
      </c>
      <c r="J454" s="9" t="n">
        <v>2.034E-011</v>
      </c>
      <c r="K454" s="5" t="n">
        <v>19.4</v>
      </c>
      <c r="L454" s="5" t="n">
        <v>5.635</v>
      </c>
      <c r="M454" s="5" t="n">
        <v>5.528</v>
      </c>
      <c r="N454" s="5" t="n">
        <v>5.196</v>
      </c>
      <c r="O454" s="5" t="n">
        <v>4.932</v>
      </c>
      <c r="P454" s="10" t="n">
        <f aca="false">AVERAGE(L454:O454)</f>
        <v>5.32275</v>
      </c>
      <c r="Q454" s="5" t="n">
        <v>7.069</v>
      </c>
      <c r="R454" s="5" t="n">
        <v>7.305</v>
      </c>
      <c r="S454" s="5" t="n">
        <v>7.812</v>
      </c>
      <c r="T454" s="10" t="n">
        <f aca="false">AVERAGE(Q454:S454)</f>
        <v>7.39533333333333</v>
      </c>
    </row>
    <row r="455" s="5" customFormat="true" ht="13" hidden="false" customHeight="false" outlineLevel="0" collapsed="false">
      <c r="A455" s="5" t="s">
        <v>1503</v>
      </c>
      <c r="C455" s="5" t="s">
        <v>1504</v>
      </c>
      <c r="D455" s="5" t="s">
        <v>28</v>
      </c>
      <c r="E455" s="6" t="n">
        <v>2.071</v>
      </c>
      <c r="F455" s="7" t="n">
        <v>454</v>
      </c>
      <c r="G455" s="8" t="n">
        <f aca="false">2^E455</f>
        <v>4.20177817604301</v>
      </c>
      <c r="H455" s="5" t="n">
        <v>7.745</v>
      </c>
      <c r="I455" s="9" t="n">
        <v>3.918E-009</v>
      </c>
      <c r="J455" s="9" t="n">
        <v>5.62E-008</v>
      </c>
      <c r="K455" s="5" t="n">
        <v>10.51</v>
      </c>
      <c r="L455" s="5" t="n">
        <v>3.544</v>
      </c>
      <c r="M455" s="5" t="n">
        <v>3.657</v>
      </c>
      <c r="N455" s="5" t="n">
        <v>3.762</v>
      </c>
      <c r="O455" s="5" t="n">
        <v>4.04</v>
      </c>
      <c r="P455" s="10" t="n">
        <f aca="false">AVERAGE(L455:O455)</f>
        <v>3.75075</v>
      </c>
      <c r="Q455" s="5" t="n">
        <v>4.92</v>
      </c>
      <c r="R455" s="5" t="n">
        <v>6.737</v>
      </c>
      <c r="S455" s="5" t="n">
        <v>5.808</v>
      </c>
      <c r="T455" s="10" t="n">
        <f aca="false">AVERAGE(Q455:S455)</f>
        <v>5.82166666666667</v>
      </c>
    </row>
    <row r="456" s="5" customFormat="true" ht="13" hidden="false" customHeight="false" outlineLevel="0" collapsed="false">
      <c r="A456" s="5" t="s">
        <v>1505</v>
      </c>
      <c r="C456" s="5" t="s">
        <v>274</v>
      </c>
      <c r="D456" s="5" t="s">
        <v>1506</v>
      </c>
      <c r="E456" s="6" t="n">
        <v>2.07</v>
      </c>
      <c r="F456" s="7" t="n">
        <v>455</v>
      </c>
      <c r="G456" s="8" t="n">
        <f aca="false">2^E456</f>
        <v>4.19886673449227</v>
      </c>
      <c r="H456" s="5" t="n">
        <v>12.06</v>
      </c>
      <c r="I456" s="9" t="n">
        <v>4.147E-014</v>
      </c>
      <c r="J456" s="9" t="n">
        <v>2.093E-012</v>
      </c>
      <c r="K456" s="5" t="n">
        <v>22.02</v>
      </c>
      <c r="L456" s="5" t="n">
        <v>7.207</v>
      </c>
      <c r="M456" s="5" t="n">
        <v>6.976</v>
      </c>
      <c r="N456" s="5" t="n">
        <v>7.582</v>
      </c>
      <c r="O456" s="5" t="n">
        <v>6.771</v>
      </c>
      <c r="P456" s="10" t="n">
        <f aca="false">AVERAGE(L456:O456)</f>
        <v>7.134</v>
      </c>
      <c r="Q456" s="5" t="n">
        <v>9.544</v>
      </c>
      <c r="R456" s="5" t="n">
        <v>8.952</v>
      </c>
      <c r="S456" s="5" t="n">
        <v>9.115</v>
      </c>
      <c r="T456" s="10" t="n">
        <f aca="false">AVERAGE(Q456:S456)</f>
        <v>9.20366666666667</v>
      </c>
    </row>
    <row r="457" s="5" customFormat="true" ht="13" hidden="false" customHeight="false" outlineLevel="0" collapsed="false">
      <c r="A457" s="5" t="s">
        <v>1507</v>
      </c>
      <c r="C457" s="5" t="s">
        <v>1508</v>
      </c>
      <c r="D457" s="5" t="s">
        <v>1509</v>
      </c>
      <c r="E457" s="6" t="n">
        <v>2.066</v>
      </c>
      <c r="F457" s="7" t="n">
        <v>456</v>
      </c>
      <c r="G457" s="8" t="n">
        <f aca="false">2^E457</f>
        <v>4.1872411278983</v>
      </c>
      <c r="H457" s="5" t="n">
        <v>9.84</v>
      </c>
      <c r="I457" s="9" t="n">
        <v>1.115E-011</v>
      </c>
      <c r="J457" s="9" t="n">
        <v>2.852E-010</v>
      </c>
      <c r="K457" s="5" t="n">
        <v>16.4</v>
      </c>
      <c r="L457" s="5" t="n">
        <v>6.168</v>
      </c>
      <c r="M457" s="5" t="n">
        <v>6.221</v>
      </c>
      <c r="N457" s="5" t="n">
        <v>5.039</v>
      </c>
      <c r="O457" s="5" t="n">
        <v>5.259</v>
      </c>
      <c r="P457" s="10" t="n">
        <f aca="false">AVERAGE(L457:O457)</f>
        <v>5.67175</v>
      </c>
      <c r="Q457" s="5" t="n">
        <v>7.683</v>
      </c>
      <c r="R457" s="5" t="n">
        <v>7.543</v>
      </c>
      <c r="S457" s="5" t="n">
        <v>7.987</v>
      </c>
      <c r="T457" s="10" t="n">
        <f aca="false">AVERAGE(Q457:S457)</f>
        <v>7.73766666666667</v>
      </c>
    </row>
    <row r="458" s="5" customFormat="true" ht="13" hidden="false" customHeight="false" outlineLevel="0" collapsed="false">
      <c r="A458" s="5" t="s">
        <v>1510</v>
      </c>
      <c r="C458" s="5" t="s">
        <v>1511</v>
      </c>
      <c r="D458" s="5" t="s">
        <v>1512</v>
      </c>
      <c r="E458" s="6" t="n">
        <v>2.066</v>
      </c>
      <c r="F458" s="7" t="n">
        <v>457</v>
      </c>
      <c r="G458" s="8" t="n">
        <f aca="false">2^E458</f>
        <v>4.1872411278983</v>
      </c>
      <c r="H458" s="5" t="n">
        <v>7.771</v>
      </c>
      <c r="I458" s="9" t="n">
        <v>3.627E-009</v>
      </c>
      <c r="J458" s="9" t="n">
        <v>5.243E-008</v>
      </c>
      <c r="K458" s="5" t="n">
        <v>10.58</v>
      </c>
      <c r="L458" s="5" t="n">
        <v>4.376</v>
      </c>
      <c r="M458" s="5" t="n">
        <v>4.781</v>
      </c>
      <c r="N458" s="5" t="n">
        <v>5.626</v>
      </c>
      <c r="O458" s="5" t="n">
        <v>5.033</v>
      </c>
      <c r="P458" s="10" t="n">
        <f aca="false">AVERAGE(L458:O458)</f>
        <v>4.954</v>
      </c>
      <c r="Q458" s="5" t="n">
        <v>5.855</v>
      </c>
      <c r="R458" s="5" t="n">
        <v>7.605</v>
      </c>
      <c r="S458" s="5" t="n">
        <v>7.6</v>
      </c>
      <c r="T458" s="10" t="n">
        <f aca="false">AVERAGE(Q458:S458)</f>
        <v>7.02</v>
      </c>
    </row>
    <row r="459" s="5" customFormat="true" ht="13" hidden="false" customHeight="false" outlineLevel="0" collapsed="false">
      <c r="A459" s="5" t="s">
        <v>1513</v>
      </c>
      <c r="B459" s="5" t="s">
        <v>1514</v>
      </c>
      <c r="C459" s="5" t="s">
        <v>1515</v>
      </c>
      <c r="D459" s="5" t="s">
        <v>1516</v>
      </c>
      <c r="E459" s="6" t="n">
        <v>2.064</v>
      </c>
      <c r="F459" s="7" t="n">
        <v>458</v>
      </c>
      <c r="G459" s="8" t="n">
        <f aca="false">2^E459</f>
        <v>4.18144040082066</v>
      </c>
      <c r="H459" s="5" t="n">
        <v>13.65</v>
      </c>
      <c r="I459" s="9" t="n">
        <v>1.084E-015</v>
      </c>
      <c r="J459" s="9" t="n">
        <v>8.957E-014</v>
      </c>
      <c r="K459" s="5" t="n">
        <v>25.68</v>
      </c>
      <c r="L459" s="5" t="n">
        <v>9.652</v>
      </c>
      <c r="M459" s="5" t="n">
        <v>9.812</v>
      </c>
      <c r="N459" s="5" t="n">
        <v>9.221</v>
      </c>
      <c r="O459" s="5" t="n">
        <v>9.902</v>
      </c>
      <c r="P459" s="10" t="n">
        <f aca="false">AVERAGE(L459:O459)</f>
        <v>9.64675</v>
      </c>
      <c r="Q459" s="5" t="n">
        <v>11.5</v>
      </c>
      <c r="R459" s="5" t="n">
        <v>11.79</v>
      </c>
      <c r="S459" s="5" t="n">
        <v>11.84</v>
      </c>
      <c r="T459" s="10" t="n">
        <f aca="false">AVERAGE(Q459:S459)</f>
        <v>11.71</v>
      </c>
    </row>
    <row r="460" s="5" customFormat="true" ht="13" hidden="false" customHeight="false" outlineLevel="0" collapsed="false">
      <c r="A460" s="5" t="s">
        <v>1517</v>
      </c>
      <c r="C460" s="5" t="s">
        <v>1518</v>
      </c>
      <c r="D460" s="5" t="s">
        <v>1519</v>
      </c>
      <c r="E460" s="6" t="n">
        <v>2.062</v>
      </c>
      <c r="F460" s="7" t="n">
        <v>459</v>
      </c>
      <c r="G460" s="8" t="n">
        <f aca="false">2^E460</f>
        <v>4.17564770968688</v>
      </c>
      <c r="H460" s="5" t="n">
        <v>9.076</v>
      </c>
      <c r="I460" s="9" t="n">
        <v>8.88E-011</v>
      </c>
      <c r="J460" s="9" t="n">
        <v>1.84E-009</v>
      </c>
      <c r="K460" s="5" t="n">
        <v>14.31</v>
      </c>
      <c r="L460" s="5" t="n">
        <v>6.546</v>
      </c>
      <c r="M460" s="5" t="n">
        <v>6.26</v>
      </c>
      <c r="N460" s="5" t="n">
        <v>7.032</v>
      </c>
      <c r="O460" s="5" t="n">
        <v>8.045</v>
      </c>
      <c r="P460" s="10" t="n">
        <f aca="false">AVERAGE(L460:O460)</f>
        <v>6.97075</v>
      </c>
      <c r="Q460" s="5" t="n">
        <v>9.405</v>
      </c>
      <c r="R460" s="5" t="n">
        <v>8.819</v>
      </c>
      <c r="S460" s="5" t="n">
        <v>8.873</v>
      </c>
      <c r="T460" s="10" t="n">
        <f aca="false">AVERAGE(Q460:S460)</f>
        <v>9.03233333333333</v>
      </c>
    </row>
    <row r="461" s="5" customFormat="true" ht="13" hidden="false" customHeight="false" outlineLevel="0" collapsed="false">
      <c r="A461" s="5" t="s">
        <v>1520</v>
      </c>
      <c r="B461" s="5" t="s">
        <v>1521</v>
      </c>
      <c r="C461" s="5" t="s">
        <v>1522</v>
      </c>
      <c r="D461" s="5" t="s">
        <v>1523</v>
      </c>
      <c r="E461" s="6" t="n">
        <v>2.062</v>
      </c>
      <c r="F461" s="7" t="n">
        <v>460</v>
      </c>
      <c r="G461" s="8" t="n">
        <f aca="false">2^E461</f>
        <v>4.17564770968688</v>
      </c>
      <c r="H461" s="5" t="n">
        <v>7.319</v>
      </c>
      <c r="I461" s="9" t="n">
        <v>1.373E-008</v>
      </c>
      <c r="J461" s="9" t="n">
        <v>1.741E-007</v>
      </c>
      <c r="K461" s="5" t="n">
        <v>9.249</v>
      </c>
      <c r="L461" s="5" t="n">
        <v>7.593</v>
      </c>
      <c r="M461" s="5" t="n">
        <v>7.353</v>
      </c>
      <c r="N461" s="5" t="n">
        <v>6.024</v>
      </c>
      <c r="O461" s="5" t="n">
        <v>7.932</v>
      </c>
      <c r="P461" s="10" t="n">
        <f aca="false">AVERAGE(L461:O461)</f>
        <v>7.2255</v>
      </c>
      <c r="Q461" s="5" t="n">
        <v>9.397</v>
      </c>
      <c r="R461" s="5" t="n">
        <v>9.287</v>
      </c>
      <c r="S461" s="5" t="n">
        <v>9.179</v>
      </c>
      <c r="T461" s="10" t="n">
        <f aca="false">AVERAGE(Q461:S461)</f>
        <v>9.28766666666667</v>
      </c>
    </row>
    <row r="462" s="5" customFormat="true" ht="13" hidden="false" customHeight="false" outlineLevel="0" collapsed="false">
      <c r="A462" s="5" t="s">
        <v>1524</v>
      </c>
      <c r="C462" s="5" t="s">
        <v>1525</v>
      </c>
      <c r="D462" s="5" t="s">
        <v>1526</v>
      </c>
      <c r="E462" s="6" t="n">
        <v>2.062</v>
      </c>
      <c r="F462" s="7" t="n">
        <v>461</v>
      </c>
      <c r="G462" s="8" t="n">
        <f aca="false">2^E462</f>
        <v>4.17564770968688</v>
      </c>
      <c r="H462" s="5" t="n">
        <v>6.286</v>
      </c>
      <c r="I462" s="9" t="n">
        <v>3.071E-007</v>
      </c>
      <c r="J462" s="9" t="n">
        <v>2.868E-006</v>
      </c>
      <c r="K462" s="5" t="n">
        <v>6.141</v>
      </c>
      <c r="L462" s="5" t="n">
        <v>5.167</v>
      </c>
      <c r="M462" s="5" t="n">
        <v>5.149</v>
      </c>
      <c r="N462" s="5" t="n">
        <v>5.337</v>
      </c>
      <c r="O462" s="5" t="n">
        <v>4.588</v>
      </c>
      <c r="P462" s="10" t="n">
        <f aca="false">AVERAGE(L462:O462)</f>
        <v>5.06025</v>
      </c>
      <c r="Q462" s="5" t="n">
        <v>8.414</v>
      </c>
      <c r="R462" s="5" t="n">
        <v>6.332</v>
      </c>
      <c r="S462" s="5" t="n">
        <v>6.62</v>
      </c>
      <c r="T462" s="10" t="n">
        <f aca="false">AVERAGE(Q462:S462)</f>
        <v>7.122</v>
      </c>
    </row>
    <row r="463" s="5" customFormat="true" ht="13" hidden="false" customHeight="false" outlineLevel="0" collapsed="false">
      <c r="A463" s="5" t="s">
        <v>1527</v>
      </c>
      <c r="B463" s="5" t="s">
        <v>1528</v>
      </c>
      <c r="C463" s="5" t="s">
        <v>1529</v>
      </c>
      <c r="D463" s="5" t="s">
        <v>1530</v>
      </c>
      <c r="E463" s="6" t="n">
        <v>2.059</v>
      </c>
      <c r="F463" s="7" t="n">
        <v>462</v>
      </c>
      <c r="G463" s="8" t="n">
        <f aca="false">2^E463</f>
        <v>4.16697371603289</v>
      </c>
      <c r="H463" s="5" t="n">
        <v>9.055</v>
      </c>
      <c r="I463" s="9" t="n">
        <v>9.406E-011</v>
      </c>
      <c r="J463" s="9" t="n">
        <v>1.933E-009</v>
      </c>
      <c r="K463" s="5" t="n">
        <v>14.25</v>
      </c>
      <c r="L463" s="5" t="n">
        <v>9.009</v>
      </c>
      <c r="M463" s="5" t="n">
        <v>8.521</v>
      </c>
      <c r="N463" s="5" t="n">
        <v>8.08</v>
      </c>
      <c r="O463" s="5" t="n">
        <v>9.483</v>
      </c>
      <c r="P463" s="10" t="n">
        <f aca="false">AVERAGE(L463:O463)</f>
        <v>8.77325</v>
      </c>
      <c r="Q463" s="5" t="n">
        <v>10.65</v>
      </c>
      <c r="R463" s="5" t="n">
        <v>10.93</v>
      </c>
      <c r="S463" s="5" t="n">
        <v>10.92</v>
      </c>
      <c r="T463" s="10" t="n">
        <f aca="false">AVERAGE(Q463:S463)</f>
        <v>10.8333333333333</v>
      </c>
    </row>
    <row r="464" s="5" customFormat="true" ht="13" hidden="false" customHeight="false" outlineLevel="0" collapsed="false">
      <c r="A464" s="5" t="s">
        <v>1531</v>
      </c>
      <c r="B464" s="5" t="s">
        <v>1532</v>
      </c>
      <c r="C464" s="5" t="s">
        <v>1533</v>
      </c>
      <c r="D464" s="5" t="s">
        <v>1534</v>
      </c>
      <c r="E464" s="6" t="n">
        <v>2.057</v>
      </c>
      <c r="F464" s="7" t="n">
        <v>463</v>
      </c>
      <c r="G464" s="8" t="n">
        <f aca="false">2^E464</f>
        <v>4.16120106608794</v>
      </c>
      <c r="H464" s="5" t="n">
        <v>8.633</v>
      </c>
      <c r="I464" s="9" t="n">
        <v>3.058E-010</v>
      </c>
      <c r="J464" s="9" t="n">
        <v>5.511E-009</v>
      </c>
      <c r="K464" s="5" t="n">
        <v>13.07</v>
      </c>
      <c r="L464" s="5" t="n">
        <v>5.885</v>
      </c>
      <c r="M464" s="5" t="n">
        <v>5.756</v>
      </c>
      <c r="N464" s="5" t="n">
        <v>6.311</v>
      </c>
      <c r="O464" s="5" t="n">
        <v>6.641</v>
      </c>
      <c r="P464" s="10" t="n">
        <f aca="false">AVERAGE(L464:O464)</f>
        <v>6.14825</v>
      </c>
      <c r="Q464" s="5" t="n">
        <v>8.356</v>
      </c>
      <c r="R464" s="5" t="n">
        <v>8.037</v>
      </c>
      <c r="S464" s="5" t="n">
        <v>8.223</v>
      </c>
      <c r="T464" s="10" t="n">
        <f aca="false">AVERAGE(Q464:S464)</f>
        <v>8.20533333333333</v>
      </c>
    </row>
    <row r="465" s="5" customFormat="true" ht="13" hidden="false" customHeight="false" outlineLevel="0" collapsed="false">
      <c r="A465" s="5" t="s">
        <v>1535</v>
      </c>
      <c r="C465" s="5" t="s">
        <v>1536</v>
      </c>
      <c r="D465" s="5" t="s">
        <v>1537</v>
      </c>
      <c r="E465" s="6" t="n">
        <v>2.056</v>
      </c>
      <c r="F465" s="7" t="n">
        <v>464</v>
      </c>
      <c r="G465" s="8" t="n">
        <f aca="false">2^E465</f>
        <v>4.15831774070112</v>
      </c>
      <c r="H465" s="5" t="n">
        <v>8.406</v>
      </c>
      <c r="I465" s="9" t="n">
        <v>5.817E-010</v>
      </c>
      <c r="J465" s="9" t="n">
        <v>9.8E-009</v>
      </c>
      <c r="K465" s="5" t="n">
        <v>12.42</v>
      </c>
      <c r="L465" s="5" t="n">
        <v>6.54</v>
      </c>
      <c r="M465" s="5" t="n">
        <v>5.531</v>
      </c>
      <c r="N465" s="5" t="n">
        <v>6.76</v>
      </c>
      <c r="O465" s="5" t="n">
        <v>7.008</v>
      </c>
      <c r="P465" s="10" t="n">
        <f aca="false">AVERAGE(L465:O465)</f>
        <v>6.45975</v>
      </c>
      <c r="Q465" s="5" t="n">
        <v>8.266</v>
      </c>
      <c r="R465" s="5" t="n">
        <v>8.28</v>
      </c>
      <c r="S465" s="5" t="n">
        <v>9.001</v>
      </c>
      <c r="T465" s="10" t="n">
        <f aca="false">AVERAGE(Q465:S465)</f>
        <v>8.51566666666667</v>
      </c>
    </row>
    <row r="466" s="5" customFormat="true" ht="13" hidden="false" customHeight="false" outlineLevel="0" collapsed="false">
      <c r="A466" s="5" t="s">
        <v>1538</v>
      </c>
      <c r="C466" s="5" t="s">
        <v>1539</v>
      </c>
      <c r="D466" s="5" t="s">
        <v>1540</v>
      </c>
      <c r="E466" s="6" t="n">
        <v>2.054</v>
      </c>
      <c r="F466" s="7" t="n">
        <v>465</v>
      </c>
      <c r="G466" s="8" t="n">
        <f aca="false">2^E466</f>
        <v>4.15255708217223</v>
      </c>
      <c r="H466" s="5" t="n">
        <v>15.29</v>
      </c>
      <c r="I466" s="9" t="n">
        <v>3.453E-017</v>
      </c>
      <c r="J466" s="9" t="n">
        <v>4.475E-015</v>
      </c>
      <c r="K466" s="5" t="n">
        <v>29.13</v>
      </c>
      <c r="L466" s="5" t="n">
        <v>5.791</v>
      </c>
      <c r="M466" s="5" t="n">
        <v>6.464</v>
      </c>
      <c r="N466" s="5" t="n">
        <v>5.863</v>
      </c>
      <c r="O466" s="5" t="n">
        <v>6.09</v>
      </c>
      <c r="P466" s="10" t="n">
        <f aca="false">AVERAGE(L466:O466)</f>
        <v>6.052</v>
      </c>
      <c r="Q466" s="5" t="n">
        <v>8.06</v>
      </c>
      <c r="R466" s="5" t="n">
        <v>8.14</v>
      </c>
      <c r="S466" s="5" t="n">
        <v>8.118</v>
      </c>
      <c r="T466" s="10" t="n">
        <f aca="false">AVERAGE(Q466:S466)</f>
        <v>8.106</v>
      </c>
    </row>
    <row r="467" s="5" customFormat="true" ht="13" hidden="false" customHeight="false" outlineLevel="0" collapsed="false">
      <c r="A467" s="5" t="s">
        <v>1541</v>
      </c>
      <c r="C467" s="5" t="s">
        <v>1542</v>
      </c>
      <c r="D467" s="5" t="s">
        <v>1543</v>
      </c>
      <c r="E467" s="6" t="n">
        <v>2.053</v>
      </c>
      <c r="F467" s="7" t="n">
        <v>466</v>
      </c>
      <c r="G467" s="8" t="n">
        <f aca="false">2^E467</f>
        <v>4.14967974626245</v>
      </c>
      <c r="H467" s="5" t="n">
        <v>12.83</v>
      </c>
      <c r="I467" s="9" t="n">
        <v>6.855E-015</v>
      </c>
      <c r="J467" s="9" t="n">
        <v>4.404E-013</v>
      </c>
      <c r="K467" s="5" t="n">
        <v>23.83</v>
      </c>
      <c r="L467" s="5" t="n">
        <v>6.359</v>
      </c>
      <c r="M467" s="5" t="n">
        <v>7.025</v>
      </c>
      <c r="N467" s="5" t="n">
        <v>6.501</v>
      </c>
      <c r="O467" s="5" t="n">
        <v>6.69</v>
      </c>
      <c r="P467" s="10" t="n">
        <f aca="false">AVERAGE(L467:O467)</f>
        <v>6.64375</v>
      </c>
      <c r="Q467" s="5" t="n">
        <v>9.081</v>
      </c>
      <c r="R467" s="5" t="n">
        <v>8.405</v>
      </c>
      <c r="S467" s="5" t="n">
        <v>8.603</v>
      </c>
      <c r="T467" s="10" t="n">
        <f aca="false">AVERAGE(Q467:S467)</f>
        <v>8.69633333333333</v>
      </c>
    </row>
    <row r="468" s="5" customFormat="true" ht="13" hidden="false" customHeight="false" outlineLevel="0" collapsed="false">
      <c r="A468" s="5" t="s">
        <v>1544</v>
      </c>
      <c r="B468" s="5" t="s">
        <v>1545</v>
      </c>
      <c r="C468" s="5" t="s">
        <v>698</v>
      </c>
      <c r="D468" s="5" t="s">
        <v>1546</v>
      </c>
      <c r="E468" s="6" t="n">
        <v>2.052</v>
      </c>
      <c r="F468" s="7" t="n">
        <v>467</v>
      </c>
      <c r="G468" s="8" t="n">
        <f aca="false">2^E468</f>
        <v>4.14680440407888</v>
      </c>
      <c r="H468" s="5" t="n">
        <v>12.7</v>
      </c>
      <c r="I468" s="9" t="n">
        <v>9.35E-015</v>
      </c>
      <c r="J468" s="9" t="n">
        <v>5.733E-013</v>
      </c>
      <c r="K468" s="5" t="n">
        <v>23.52</v>
      </c>
      <c r="L468" s="5" t="n">
        <v>5.462</v>
      </c>
      <c r="M468" s="5" t="n">
        <v>5.589</v>
      </c>
      <c r="N468" s="5" t="n">
        <v>5.774</v>
      </c>
      <c r="O468" s="5" t="n">
        <v>5.79</v>
      </c>
      <c r="P468" s="10" t="n">
        <f aca="false">AVERAGE(L468:O468)</f>
        <v>5.65375</v>
      </c>
      <c r="Q468" s="5" t="n">
        <v>7.263</v>
      </c>
      <c r="R468" s="5" t="n">
        <v>7.886</v>
      </c>
      <c r="S468" s="5" t="n">
        <v>7.969</v>
      </c>
      <c r="T468" s="10" t="n">
        <f aca="false">AVERAGE(Q468:S468)</f>
        <v>7.706</v>
      </c>
    </row>
    <row r="469" s="5" customFormat="true" ht="13" hidden="false" customHeight="false" outlineLevel="0" collapsed="false">
      <c r="A469" s="5" t="s">
        <v>1547</v>
      </c>
      <c r="B469" s="5" t="s">
        <v>1548</v>
      </c>
      <c r="C469" s="5" t="s">
        <v>1549</v>
      </c>
      <c r="D469" s="5" t="s">
        <v>28</v>
      </c>
      <c r="E469" s="6" t="n">
        <v>2.049</v>
      </c>
      <c r="F469" s="7" t="n">
        <v>468</v>
      </c>
      <c r="G469" s="8" t="n">
        <f aca="false">2^E469</f>
        <v>4.13819032607564</v>
      </c>
      <c r="H469" s="5" t="n">
        <v>12.95</v>
      </c>
      <c r="I469" s="9" t="n">
        <v>5.213E-015</v>
      </c>
      <c r="J469" s="9" t="n">
        <v>3.497E-013</v>
      </c>
      <c r="K469" s="5" t="n">
        <v>24.1</v>
      </c>
      <c r="L469" s="5" t="n">
        <v>7.035</v>
      </c>
      <c r="M469" s="5" t="n">
        <v>7.032</v>
      </c>
      <c r="N469" s="5" t="n">
        <v>7.111</v>
      </c>
      <c r="O469" s="5" t="n">
        <v>7.094</v>
      </c>
      <c r="P469" s="10" t="n">
        <f aca="false">AVERAGE(L469:O469)</f>
        <v>7.068</v>
      </c>
      <c r="Q469" s="5" t="n">
        <v>9.194</v>
      </c>
      <c r="R469" s="5" t="n">
        <v>9.041</v>
      </c>
      <c r="S469" s="5" t="n">
        <v>9.116</v>
      </c>
      <c r="T469" s="10" t="n">
        <f aca="false">AVERAGE(Q469:S469)</f>
        <v>9.117</v>
      </c>
    </row>
    <row r="470" s="5" customFormat="true" ht="13" hidden="false" customHeight="false" outlineLevel="0" collapsed="false">
      <c r="A470" s="5" t="s">
        <v>1550</v>
      </c>
      <c r="B470" s="5" t="s">
        <v>1551</v>
      </c>
      <c r="C470" s="5" t="s">
        <v>1552</v>
      </c>
      <c r="D470" s="5" t="s">
        <v>1553</v>
      </c>
      <c r="E470" s="6" t="n">
        <v>2.049</v>
      </c>
      <c r="F470" s="7" t="n">
        <v>469</v>
      </c>
      <c r="G470" s="8" t="n">
        <f aca="false">2^E470</f>
        <v>4.13819032607564</v>
      </c>
      <c r="H470" s="5" t="n">
        <v>8.588</v>
      </c>
      <c r="I470" s="9" t="n">
        <v>3.466E-010</v>
      </c>
      <c r="J470" s="9" t="n">
        <v>6.144E-009</v>
      </c>
      <c r="K470" s="5" t="n">
        <v>12.94</v>
      </c>
      <c r="L470" s="5" t="n">
        <v>5.362</v>
      </c>
      <c r="M470" s="5" t="n">
        <v>5.462</v>
      </c>
      <c r="N470" s="5" t="n">
        <v>4.556</v>
      </c>
      <c r="O470" s="5" t="n">
        <v>5.302</v>
      </c>
      <c r="P470" s="10" t="n">
        <f aca="false">AVERAGE(L470:O470)</f>
        <v>5.1705</v>
      </c>
      <c r="Q470" s="5" t="n">
        <v>7.449</v>
      </c>
      <c r="R470" s="5" t="n">
        <v>7.14</v>
      </c>
      <c r="S470" s="5" t="n">
        <v>7.07</v>
      </c>
      <c r="T470" s="10" t="n">
        <f aca="false">AVERAGE(Q470:S470)</f>
        <v>7.21966666666667</v>
      </c>
    </row>
    <row r="471" s="5" customFormat="true" ht="13" hidden="false" customHeight="false" outlineLevel="0" collapsed="false">
      <c r="A471" s="5" t="s">
        <v>1554</v>
      </c>
      <c r="C471" s="5" t="s">
        <v>1555</v>
      </c>
      <c r="D471" s="5" t="s">
        <v>1556</v>
      </c>
      <c r="E471" s="6" t="n">
        <v>2.049</v>
      </c>
      <c r="F471" s="7" t="n">
        <v>470</v>
      </c>
      <c r="G471" s="8" t="n">
        <f aca="false">2^E471</f>
        <v>4.13819032607564</v>
      </c>
      <c r="H471" s="5" t="n">
        <v>8.034</v>
      </c>
      <c r="I471" s="9" t="n">
        <v>1.687E-009</v>
      </c>
      <c r="J471" s="9" t="n">
        <v>2.592E-008</v>
      </c>
      <c r="K471" s="5" t="n">
        <v>11.35</v>
      </c>
      <c r="L471" s="5" t="n">
        <v>8.071</v>
      </c>
      <c r="M471" s="5" t="n">
        <v>7.746</v>
      </c>
      <c r="N471" s="5" t="n">
        <v>9.139</v>
      </c>
      <c r="O471" s="5" t="n">
        <v>9.587</v>
      </c>
      <c r="P471" s="10" t="n">
        <f aca="false">AVERAGE(L471:O471)</f>
        <v>8.63575</v>
      </c>
      <c r="Q471" s="5" t="n">
        <v>10.74</v>
      </c>
      <c r="R471" s="5" t="n">
        <v>10.62</v>
      </c>
      <c r="S471" s="5" t="n">
        <v>10.69</v>
      </c>
      <c r="T471" s="10" t="n">
        <f aca="false">AVERAGE(Q471:S471)</f>
        <v>10.6833333333333</v>
      </c>
    </row>
    <row r="472" s="5" customFormat="true" ht="13" hidden="false" customHeight="false" outlineLevel="0" collapsed="false">
      <c r="A472" s="5" t="s">
        <v>1557</v>
      </c>
      <c r="C472" s="5" t="s">
        <v>1558</v>
      </c>
      <c r="D472" s="5" t="s">
        <v>1559</v>
      </c>
      <c r="E472" s="6" t="n">
        <v>2.048</v>
      </c>
      <c r="F472" s="7" t="n">
        <v>471</v>
      </c>
      <c r="G472" s="8" t="n">
        <f aca="false">2^E472</f>
        <v>4.13532294499186</v>
      </c>
      <c r="H472" s="5" t="n">
        <v>9.959</v>
      </c>
      <c r="I472" s="9" t="n">
        <v>8.128E-012</v>
      </c>
      <c r="J472" s="9" t="n">
        <v>2.146E-010</v>
      </c>
      <c r="K472" s="5" t="n">
        <v>16.72</v>
      </c>
      <c r="L472" s="5" t="n">
        <v>6.836</v>
      </c>
      <c r="M472" s="5" t="n">
        <v>5.871</v>
      </c>
      <c r="N472" s="5" t="n">
        <v>5.451</v>
      </c>
      <c r="O472" s="5" t="n">
        <v>6.057</v>
      </c>
      <c r="P472" s="10" t="n">
        <f aca="false">AVERAGE(L472:O472)</f>
        <v>6.05375</v>
      </c>
      <c r="Q472" s="5" t="n">
        <v>8.343</v>
      </c>
      <c r="R472" s="5" t="n">
        <v>7.92</v>
      </c>
      <c r="S472" s="5" t="n">
        <v>8.043</v>
      </c>
      <c r="T472" s="10" t="n">
        <f aca="false">AVERAGE(Q472:S472)</f>
        <v>8.102</v>
      </c>
    </row>
    <row r="473" s="5" customFormat="true" ht="13" hidden="false" customHeight="false" outlineLevel="0" collapsed="false">
      <c r="A473" s="5" t="s">
        <v>1560</v>
      </c>
      <c r="C473" s="5" t="s">
        <v>1561</v>
      </c>
      <c r="D473" s="5" t="s">
        <v>1562</v>
      </c>
      <c r="E473" s="6" t="n">
        <v>2.047</v>
      </c>
      <c r="F473" s="7" t="n">
        <v>472</v>
      </c>
      <c r="G473" s="8" t="n">
        <f aca="false">2^E473</f>
        <v>4.13245755073653</v>
      </c>
      <c r="H473" s="5" t="n">
        <v>10.78</v>
      </c>
      <c r="I473" s="9" t="n">
        <v>9.628E-013</v>
      </c>
      <c r="J473" s="9" t="n">
        <v>3.238E-011</v>
      </c>
      <c r="K473" s="5" t="n">
        <v>18.86</v>
      </c>
      <c r="L473" s="5" t="n">
        <v>7.92</v>
      </c>
      <c r="M473" s="5" t="n">
        <v>7.796</v>
      </c>
      <c r="N473" s="5" t="n">
        <v>7.29</v>
      </c>
      <c r="O473" s="5" t="n">
        <v>8.716</v>
      </c>
      <c r="P473" s="10" t="n">
        <f aca="false">AVERAGE(L473:O473)</f>
        <v>7.9305</v>
      </c>
      <c r="Q473" s="5" t="n">
        <v>10.03</v>
      </c>
      <c r="R473" s="5" t="n">
        <v>9.927</v>
      </c>
      <c r="S473" s="5" t="n">
        <v>9.972</v>
      </c>
      <c r="T473" s="10" t="n">
        <f aca="false">AVERAGE(Q473:S473)</f>
        <v>9.97633333333333</v>
      </c>
    </row>
    <row r="474" s="5" customFormat="true" ht="13" hidden="false" customHeight="false" outlineLevel="0" collapsed="false">
      <c r="A474" s="5" t="s">
        <v>1563</v>
      </c>
      <c r="C474" s="5" t="s">
        <v>1564</v>
      </c>
      <c r="D474" s="5" t="s">
        <v>1565</v>
      </c>
      <c r="E474" s="6" t="n">
        <v>2.046</v>
      </c>
      <c r="F474" s="7" t="n">
        <v>473</v>
      </c>
      <c r="G474" s="8" t="n">
        <f aca="false">2^E474</f>
        <v>4.12959414193297</v>
      </c>
      <c r="H474" s="5" t="n">
        <v>9.804</v>
      </c>
      <c r="I474" s="9" t="n">
        <v>1.229E-011</v>
      </c>
      <c r="J474" s="9" t="n">
        <v>3.102E-010</v>
      </c>
      <c r="K474" s="5" t="n">
        <v>16.3</v>
      </c>
      <c r="L474" s="5" t="n">
        <v>6.153</v>
      </c>
      <c r="M474" s="5" t="n">
        <v>6.077</v>
      </c>
      <c r="N474" s="5" t="n">
        <v>6.334</v>
      </c>
      <c r="O474" s="5" t="n">
        <v>6.017</v>
      </c>
      <c r="P474" s="10" t="n">
        <f aca="false">AVERAGE(L474:O474)</f>
        <v>6.14525</v>
      </c>
      <c r="Q474" s="5" t="n">
        <v>8.154</v>
      </c>
      <c r="R474" s="5" t="n">
        <v>7.945</v>
      </c>
      <c r="S474" s="5" t="n">
        <v>8.474</v>
      </c>
      <c r="T474" s="10" t="n">
        <f aca="false">AVERAGE(Q474:S474)</f>
        <v>8.191</v>
      </c>
    </row>
    <row r="475" s="5" customFormat="true" ht="13" hidden="false" customHeight="false" outlineLevel="0" collapsed="false">
      <c r="A475" s="5" t="s">
        <v>1566</v>
      </c>
      <c r="B475" s="5" t="s">
        <v>1567</v>
      </c>
      <c r="C475" s="5" t="s">
        <v>1568</v>
      </c>
      <c r="D475" s="5" t="s">
        <v>1569</v>
      </c>
      <c r="E475" s="6" t="n">
        <v>2.045</v>
      </c>
      <c r="F475" s="7" t="n">
        <v>474</v>
      </c>
      <c r="G475" s="8" t="n">
        <f aca="false">2^E475</f>
        <v>4.12673271720544</v>
      </c>
      <c r="H475" s="5" t="n">
        <v>11.31</v>
      </c>
      <c r="I475" s="9" t="n">
        <v>2.542E-013</v>
      </c>
      <c r="J475" s="9" t="n">
        <v>1.003E-011</v>
      </c>
      <c r="K475" s="5" t="n">
        <v>20.2</v>
      </c>
      <c r="L475" s="5" t="n">
        <v>6.032</v>
      </c>
      <c r="M475" s="5" t="n">
        <v>5.921</v>
      </c>
      <c r="N475" s="5" t="n">
        <v>5.201</v>
      </c>
      <c r="O475" s="5" t="n">
        <v>6.2</v>
      </c>
      <c r="P475" s="10" t="n">
        <f aca="false">AVERAGE(L475:O475)</f>
        <v>5.8385</v>
      </c>
      <c r="Q475" s="5" t="n">
        <v>8.175</v>
      </c>
      <c r="R475" s="5" t="n">
        <v>7.735</v>
      </c>
      <c r="S475" s="5" t="n">
        <v>7.741</v>
      </c>
      <c r="T475" s="10" t="n">
        <f aca="false">AVERAGE(Q475:S475)</f>
        <v>7.88366666666667</v>
      </c>
    </row>
    <row r="476" s="5" customFormat="true" ht="13" hidden="false" customHeight="false" outlineLevel="0" collapsed="false">
      <c r="A476" s="5" t="s">
        <v>1570</v>
      </c>
      <c r="C476" s="5" t="s">
        <v>1571</v>
      </c>
      <c r="D476" s="5" t="s">
        <v>1572</v>
      </c>
      <c r="E476" s="6" t="n">
        <v>2.043</v>
      </c>
      <c r="F476" s="7" t="n">
        <v>475</v>
      </c>
      <c r="G476" s="8" t="n">
        <f aca="false">2^E476</f>
        <v>4.1210158144803</v>
      </c>
      <c r="H476" s="5" t="n">
        <v>13.96</v>
      </c>
      <c r="I476" s="9" t="n">
        <v>5.611E-016</v>
      </c>
      <c r="J476" s="9" t="n">
        <v>5.14E-014</v>
      </c>
      <c r="K476" s="5" t="n">
        <v>26.34</v>
      </c>
      <c r="L476" s="5" t="n">
        <v>6.533</v>
      </c>
      <c r="M476" s="5" t="n">
        <v>6.08</v>
      </c>
      <c r="N476" s="5" t="n">
        <v>6.295</v>
      </c>
      <c r="O476" s="5" t="n">
        <v>6.243</v>
      </c>
      <c r="P476" s="10" t="n">
        <f aca="false">AVERAGE(L476:O476)</f>
        <v>6.28775</v>
      </c>
      <c r="Q476" s="5" t="n">
        <v>8.323</v>
      </c>
      <c r="R476" s="5" t="n">
        <v>8.317</v>
      </c>
      <c r="S476" s="5" t="n">
        <v>8.351</v>
      </c>
      <c r="T476" s="10" t="n">
        <f aca="false">AVERAGE(Q476:S476)</f>
        <v>8.33033333333333</v>
      </c>
    </row>
    <row r="477" s="5" customFormat="true" ht="13" hidden="false" customHeight="false" outlineLevel="0" collapsed="false">
      <c r="A477" s="5" t="s">
        <v>1573</v>
      </c>
      <c r="B477" s="5" t="s">
        <v>1574</v>
      </c>
      <c r="C477" s="5" t="s">
        <v>1575</v>
      </c>
      <c r="D477" s="5" t="s">
        <v>1576</v>
      </c>
      <c r="E477" s="6" t="n">
        <v>2.041</v>
      </c>
      <c r="F477" s="7" t="n">
        <v>476</v>
      </c>
      <c r="G477" s="8" t="n">
        <f aca="false">2^E477</f>
        <v>4.1153068315743</v>
      </c>
      <c r="H477" s="5" t="n">
        <v>11.51</v>
      </c>
      <c r="I477" s="9" t="n">
        <v>1.564E-013</v>
      </c>
      <c r="J477" s="9" t="n">
        <v>6.556E-012</v>
      </c>
      <c r="K477" s="5" t="n">
        <v>20.69</v>
      </c>
      <c r="L477" s="5" t="n">
        <v>6.196</v>
      </c>
      <c r="M477" s="5" t="n">
        <v>5.585</v>
      </c>
      <c r="N477" s="5" t="n">
        <v>5.604</v>
      </c>
      <c r="O477" s="5" t="n">
        <v>5.426</v>
      </c>
      <c r="P477" s="10" t="n">
        <f aca="false">AVERAGE(L477:O477)</f>
        <v>5.70275</v>
      </c>
      <c r="Q477" s="5" t="n">
        <v>7.63</v>
      </c>
      <c r="R477" s="5" t="n">
        <v>7.783</v>
      </c>
      <c r="S477" s="5" t="n">
        <v>7.82</v>
      </c>
      <c r="T477" s="10" t="n">
        <f aca="false">AVERAGE(Q477:S477)</f>
        <v>7.74433333333333</v>
      </c>
    </row>
    <row r="478" s="5" customFormat="true" ht="13" hidden="false" customHeight="false" outlineLevel="0" collapsed="false">
      <c r="A478" s="5" t="s">
        <v>1577</v>
      </c>
      <c r="C478" s="5" t="s">
        <v>1578</v>
      </c>
      <c r="D478" s="5" t="s">
        <v>1579</v>
      </c>
      <c r="E478" s="6" t="n">
        <v>2.04</v>
      </c>
      <c r="F478" s="7" t="n">
        <v>477</v>
      </c>
      <c r="G478" s="8" t="n">
        <f aca="false">2^E478</f>
        <v>4.11245530662427</v>
      </c>
      <c r="H478" s="5" t="n">
        <v>10.3</v>
      </c>
      <c r="I478" s="9" t="n">
        <v>3.359E-012</v>
      </c>
      <c r="J478" s="9" t="n">
        <v>9.748E-011</v>
      </c>
      <c r="K478" s="5" t="n">
        <v>17.6</v>
      </c>
      <c r="L478" s="5" t="n">
        <v>4.712</v>
      </c>
      <c r="M478" s="5" t="n">
        <v>4.906</v>
      </c>
      <c r="N478" s="5" t="n">
        <v>5.149</v>
      </c>
      <c r="O478" s="5" t="n">
        <v>5.628</v>
      </c>
      <c r="P478" s="10" t="n">
        <f aca="false">AVERAGE(L478:O478)</f>
        <v>5.09875</v>
      </c>
      <c r="Q478" s="5" t="n">
        <v>7.581</v>
      </c>
      <c r="R478" s="5" t="n">
        <v>7.098</v>
      </c>
      <c r="S478" s="5" t="n">
        <v>6.739</v>
      </c>
      <c r="T478" s="10" t="n">
        <f aca="false">AVERAGE(Q478:S478)</f>
        <v>7.13933333333333</v>
      </c>
    </row>
    <row r="479" s="5" customFormat="true" ht="13" hidden="false" customHeight="false" outlineLevel="0" collapsed="false">
      <c r="A479" s="5" t="s">
        <v>1580</v>
      </c>
      <c r="B479" s="5" t="s">
        <v>1581</v>
      </c>
      <c r="C479" s="5" t="s">
        <v>1582</v>
      </c>
      <c r="D479" s="5" t="s">
        <v>1583</v>
      </c>
      <c r="E479" s="6" t="n">
        <v>2.04</v>
      </c>
      <c r="F479" s="7" t="n">
        <v>478</v>
      </c>
      <c r="G479" s="8" t="n">
        <f aca="false">2^E479</f>
        <v>4.11245530662427</v>
      </c>
      <c r="H479" s="5" t="n">
        <v>7.847</v>
      </c>
      <c r="I479" s="9" t="n">
        <v>2.909E-009</v>
      </c>
      <c r="J479" s="9" t="n">
        <v>4.272E-008</v>
      </c>
      <c r="K479" s="5" t="n">
        <v>10.81</v>
      </c>
      <c r="L479" s="5" t="n">
        <v>4.81</v>
      </c>
      <c r="M479" s="5" t="n">
        <v>4.984</v>
      </c>
      <c r="N479" s="5" t="n">
        <v>4.755</v>
      </c>
      <c r="O479" s="5" t="n">
        <v>3.789</v>
      </c>
      <c r="P479" s="10" t="n">
        <f aca="false">AVERAGE(L479:O479)</f>
        <v>4.5845</v>
      </c>
      <c r="Q479" s="5" t="n">
        <v>5.507</v>
      </c>
      <c r="R479" s="5" t="n">
        <v>7.327</v>
      </c>
      <c r="S479" s="5" t="n">
        <v>7.04</v>
      </c>
      <c r="T479" s="10" t="n">
        <f aca="false">AVERAGE(Q479:S479)</f>
        <v>6.62466666666667</v>
      </c>
    </row>
    <row r="480" s="5" customFormat="true" ht="13" hidden="false" customHeight="false" outlineLevel="0" collapsed="false">
      <c r="A480" s="5" t="s">
        <v>1584</v>
      </c>
      <c r="C480" s="5" t="s">
        <v>1585</v>
      </c>
      <c r="D480" s="5" t="s">
        <v>1586</v>
      </c>
      <c r="E480" s="6" t="n">
        <v>2.037</v>
      </c>
      <c r="F480" s="7" t="n">
        <v>479</v>
      </c>
      <c r="G480" s="8" t="n">
        <f aca="false">2^E480</f>
        <v>4.10391258134856</v>
      </c>
      <c r="H480" s="5" t="n">
        <v>13.66</v>
      </c>
      <c r="I480" s="9" t="n">
        <v>1.068E-015</v>
      </c>
      <c r="J480" s="9" t="n">
        <v>8.889E-014</v>
      </c>
      <c r="K480" s="5" t="n">
        <v>25.69</v>
      </c>
      <c r="L480" s="5" t="n">
        <v>6.991</v>
      </c>
      <c r="M480" s="5" t="n">
        <v>7.001</v>
      </c>
      <c r="N480" s="5" t="n">
        <v>7.122</v>
      </c>
      <c r="O480" s="5" t="n">
        <v>7.175</v>
      </c>
      <c r="P480" s="10" t="n">
        <f aca="false">AVERAGE(L480:O480)</f>
        <v>7.07225</v>
      </c>
      <c r="Q480" s="5" t="n">
        <v>9.265</v>
      </c>
      <c r="R480" s="5" t="n">
        <v>9.117</v>
      </c>
      <c r="S480" s="5" t="n">
        <v>8.946</v>
      </c>
      <c r="T480" s="10" t="n">
        <f aca="false">AVERAGE(Q480:S480)</f>
        <v>9.10933333333333</v>
      </c>
    </row>
    <row r="481" s="5" customFormat="true" ht="13" hidden="false" customHeight="false" outlineLevel="0" collapsed="false">
      <c r="A481" s="5" t="s">
        <v>1587</v>
      </c>
      <c r="C481" s="5" t="s">
        <v>1588</v>
      </c>
      <c r="D481" s="5" t="s">
        <v>1589</v>
      </c>
      <c r="E481" s="6" t="n">
        <v>2.037</v>
      </c>
      <c r="F481" s="7" t="n">
        <v>480</v>
      </c>
      <c r="G481" s="8" t="n">
        <f aca="false">2^E481</f>
        <v>4.10391258134856</v>
      </c>
      <c r="H481" s="5" t="n">
        <v>10.82</v>
      </c>
      <c r="I481" s="9" t="n">
        <v>8.643E-013</v>
      </c>
      <c r="J481" s="9" t="n">
        <v>2.969E-011</v>
      </c>
      <c r="K481" s="5" t="n">
        <v>18.97</v>
      </c>
      <c r="L481" s="5" t="n">
        <v>5.936</v>
      </c>
      <c r="M481" s="5" t="n">
        <v>5.586</v>
      </c>
      <c r="N481" s="5" t="n">
        <v>5.548</v>
      </c>
      <c r="O481" s="5" t="n">
        <v>6.465</v>
      </c>
      <c r="P481" s="10" t="n">
        <f aca="false">AVERAGE(L481:O481)</f>
        <v>5.88375</v>
      </c>
      <c r="Q481" s="5" t="n">
        <v>8.267</v>
      </c>
      <c r="R481" s="5" t="n">
        <v>7.766</v>
      </c>
      <c r="S481" s="5" t="n">
        <v>7.73</v>
      </c>
      <c r="T481" s="10" t="n">
        <f aca="false">AVERAGE(Q481:S481)</f>
        <v>7.921</v>
      </c>
    </row>
    <row r="482" s="5" customFormat="true" ht="13" hidden="false" customHeight="false" outlineLevel="0" collapsed="false">
      <c r="A482" s="5" t="s">
        <v>1590</v>
      </c>
      <c r="C482" s="5" t="s">
        <v>1591</v>
      </c>
      <c r="D482" s="5" t="s">
        <v>1592</v>
      </c>
      <c r="E482" s="6" t="n">
        <v>2.037</v>
      </c>
      <c r="F482" s="7" t="n">
        <v>481</v>
      </c>
      <c r="G482" s="8" t="n">
        <f aca="false">2^E482</f>
        <v>4.10391258134856</v>
      </c>
      <c r="H482" s="5" t="n">
        <v>10.59</v>
      </c>
      <c r="I482" s="9" t="n">
        <v>1.573E-012</v>
      </c>
      <c r="J482" s="9" t="n">
        <v>4.984E-011</v>
      </c>
      <c r="K482" s="5" t="n">
        <v>18.37</v>
      </c>
      <c r="L482" s="5" t="n">
        <v>4.527</v>
      </c>
      <c r="M482" s="5" t="n">
        <v>5.531</v>
      </c>
      <c r="N482" s="5" t="n">
        <v>4.651</v>
      </c>
      <c r="O482" s="5" t="n">
        <v>5.023</v>
      </c>
      <c r="P482" s="10" t="n">
        <f aca="false">AVERAGE(L482:O482)</f>
        <v>4.933</v>
      </c>
      <c r="Q482" s="5" t="n">
        <v>7.172</v>
      </c>
      <c r="R482" s="5" t="n">
        <v>6.851</v>
      </c>
      <c r="S482" s="5" t="n">
        <v>6.885</v>
      </c>
      <c r="T482" s="10" t="n">
        <f aca="false">AVERAGE(Q482:S482)</f>
        <v>6.96933333333333</v>
      </c>
    </row>
    <row r="483" s="5" customFormat="true" ht="13" hidden="false" customHeight="false" outlineLevel="0" collapsed="false">
      <c r="A483" s="5" t="s">
        <v>1593</v>
      </c>
      <c r="C483" s="5" t="s">
        <v>1594</v>
      </c>
      <c r="D483" s="5" t="s">
        <v>1595</v>
      </c>
      <c r="E483" s="6" t="n">
        <v>2.037</v>
      </c>
      <c r="F483" s="7" t="n">
        <v>482</v>
      </c>
      <c r="G483" s="8" t="n">
        <f aca="false">2^E483</f>
        <v>4.10391258134856</v>
      </c>
      <c r="H483" s="5" t="n">
        <v>8.698</v>
      </c>
      <c r="I483" s="9" t="n">
        <v>2.541E-010</v>
      </c>
      <c r="J483" s="9" t="n">
        <v>4.675E-009</v>
      </c>
      <c r="K483" s="5" t="n">
        <v>13.25</v>
      </c>
      <c r="L483" s="5" t="n">
        <v>6.773</v>
      </c>
      <c r="M483" s="5" t="n">
        <v>7.345</v>
      </c>
      <c r="N483" s="5" t="n">
        <v>6.442</v>
      </c>
      <c r="O483" s="5" t="n">
        <v>7.498</v>
      </c>
      <c r="P483" s="10" t="n">
        <f aca="false">AVERAGE(L483:O483)</f>
        <v>7.0145</v>
      </c>
      <c r="Q483" s="5" t="n">
        <v>9.091</v>
      </c>
      <c r="R483" s="5" t="n">
        <v>9.049</v>
      </c>
      <c r="S483" s="5" t="n">
        <v>9.014</v>
      </c>
      <c r="T483" s="10" t="n">
        <f aca="false">AVERAGE(Q483:S483)</f>
        <v>9.05133333333333</v>
      </c>
    </row>
    <row r="484" s="5" customFormat="true" ht="13" hidden="false" customHeight="false" outlineLevel="0" collapsed="false">
      <c r="A484" s="5" t="s">
        <v>1596</v>
      </c>
      <c r="C484" s="5" t="s">
        <v>1597</v>
      </c>
      <c r="D484" s="5" t="s">
        <v>1598</v>
      </c>
      <c r="E484" s="6" t="n">
        <v>2.036</v>
      </c>
      <c r="F484" s="7" t="n">
        <v>483</v>
      </c>
      <c r="G484" s="8" t="n">
        <f aca="false">2^E484</f>
        <v>4.10106895155438</v>
      </c>
      <c r="H484" s="5" t="n">
        <v>11.57</v>
      </c>
      <c r="I484" s="9" t="n">
        <v>1.34E-013</v>
      </c>
      <c r="J484" s="9" t="n">
        <v>5.747E-012</v>
      </c>
      <c r="K484" s="5" t="n">
        <v>20.84</v>
      </c>
      <c r="L484" s="5" t="n">
        <v>7.837</v>
      </c>
      <c r="M484" s="5" t="n">
        <v>8.415</v>
      </c>
      <c r="N484" s="5" t="n">
        <v>7.503</v>
      </c>
      <c r="O484" s="5" t="n">
        <v>8.503</v>
      </c>
      <c r="P484" s="10" t="n">
        <f aca="false">AVERAGE(L484:O484)</f>
        <v>8.0645</v>
      </c>
      <c r="Q484" s="5" t="n">
        <v>9.896</v>
      </c>
      <c r="R484" s="5" t="n">
        <v>10.29</v>
      </c>
      <c r="S484" s="5" t="n">
        <v>10.11</v>
      </c>
      <c r="T484" s="10" t="n">
        <f aca="false">AVERAGE(Q484:S484)</f>
        <v>10.0986666666667</v>
      </c>
    </row>
    <row r="485" s="5" customFormat="true" ht="13" hidden="false" customHeight="false" outlineLevel="0" collapsed="false">
      <c r="A485" s="5" t="s">
        <v>1599</v>
      </c>
      <c r="C485" s="5" t="s">
        <v>1600</v>
      </c>
      <c r="D485" s="5" t="s">
        <v>1601</v>
      </c>
      <c r="E485" s="6" t="n">
        <v>2.036</v>
      </c>
      <c r="F485" s="7" t="n">
        <v>484</v>
      </c>
      <c r="G485" s="8" t="n">
        <f aca="false">2^E485</f>
        <v>4.10106895155438</v>
      </c>
      <c r="H485" s="5" t="n">
        <v>9.685</v>
      </c>
      <c r="I485" s="9" t="n">
        <v>1.689E-011</v>
      </c>
      <c r="J485" s="9" t="n">
        <v>4.108E-010</v>
      </c>
      <c r="K485" s="5" t="n">
        <v>15.98</v>
      </c>
      <c r="L485" s="5" t="n">
        <v>7.372</v>
      </c>
      <c r="M485" s="5" t="n">
        <v>7.934</v>
      </c>
      <c r="N485" s="5" t="n">
        <v>7.847</v>
      </c>
      <c r="O485" s="5" t="n">
        <v>7.914</v>
      </c>
      <c r="P485" s="10" t="n">
        <f aca="false">AVERAGE(L485:O485)</f>
        <v>7.76675</v>
      </c>
      <c r="Q485" s="5" t="n">
        <v>9.771</v>
      </c>
      <c r="R485" s="5" t="n">
        <v>9.739</v>
      </c>
      <c r="S485" s="5" t="n">
        <v>9.898</v>
      </c>
      <c r="T485" s="10" t="n">
        <f aca="false">AVERAGE(Q485:S485)</f>
        <v>9.80266666666667</v>
      </c>
    </row>
    <row r="486" s="5" customFormat="true" ht="13" hidden="false" customHeight="false" outlineLevel="0" collapsed="false">
      <c r="A486" s="5" t="s">
        <v>1602</v>
      </c>
      <c r="B486" s="5" t="s">
        <v>1603</v>
      </c>
      <c r="C486" s="5" t="s">
        <v>1604</v>
      </c>
      <c r="D486" s="5" t="s">
        <v>1605</v>
      </c>
      <c r="E486" s="6" t="n">
        <v>2.033</v>
      </c>
      <c r="F486" s="7" t="n">
        <v>485</v>
      </c>
      <c r="G486" s="8" t="n">
        <f aca="false">2^E486</f>
        <v>4.09254987893773</v>
      </c>
      <c r="H486" s="5" t="n">
        <v>12.61</v>
      </c>
      <c r="I486" s="9" t="n">
        <v>1.129E-014</v>
      </c>
      <c r="J486" s="9" t="n">
        <v>6.651E-013</v>
      </c>
      <c r="K486" s="5" t="n">
        <v>23.33</v>
      </c>
      <c r="L486" s="5" t="n">
        <v>5.821</v>
      </c>
      <c r="M486" s="5" t="n">
        <v>6.051</v>
      </c>
      <c r="N486" s="5" t="n">
        <v>5.719</v>
      </c>
      <c r="O486" s="5" t="n">
        <v>6.074</v>
      </c>
      <c r="P486" s="10" t="n">
        <f aca="false">AVERAGE(L486:O486)</f>
        <v>5.91625</v>
      </c>
      <c r="Q486" s="5" t="n">
        <v>8.244</v>
      </c>
      <c r="R486" s="5" t="n">
        <v>7.731</v>
      </c>
      <c r="S486" s="5" t="n">
        <v>7.873</v>
      </c>
      <c r="T486" s="10" t="n">
        <f aca="false">AVERAGE(Q486:S486)</f>
        <v>7.94933333333333</v>
      </c>
    </row>
    <row r="487" s="5" customFormat="true" ht="13" hidden="false" customHeight="false" outlineLevel="0" collapsed="false">
      <c r="A487" s="5" t="s">
        <v>1606</v>
      </c>
      <c r="B487" s="5" t="s">
        <v>1607</v>
      </c>
      <c r="C487" s="5" t="s">
        <v>1608</v>
      </c>
      <c r="D487" s="5" t="s">
        <v>28</v>
      </c>
      <c r="E487" s="6" t="n">
        <v>2.033</v>
      </c>
      <c r="F487" s="7" t="n">
        <v>486</v>
      </c>
      <c r="G487" s="8" t="n">
        <f aca="false">2^E487</f>
        <v>4.09254987893773</v>
      </c>
      <c r="H487" s="5" t="n">
        <v>8.596</v>
      </c>
      <c r="I487" s="9" t="n">
        <v>3.391E-010</v>
      </c>
      <c r="J487" s="9" t="n">
        <v>6.023E-009</v>
      </c>
      <c r="K487" s="5" t="n">
        <v>12.96</v>
      </c>
      <c r="L487" s="5" t="n">
        <v>6.206</v>
      </c>
      <c r="M487" s="5" t="n">
        <v>5.952</v>
      </c>
      <c r="N487" s="5" t="n">
        <v>6.279</v>
      </c>
      <c r="O487" s="5" t="n">
        <v>6.977</v>
      </c>
      <c r="P487" s="10" t="n">
        <f aca="false">AVERAGE(L487:O487)</f>
        <v>6.3535</v>
      </c>
      <c r="Q487" s="5" t="n">
        <v>7.85</v>
      </c>
      <c r="R487" s="5" t="n">
        <v>8.669</v>
      </c>
      <c r="S487" s="5" t="n">
        <v>8.643</v>
      </c>
      <c r="T487" s="10" t="n">
        <f aca="false">AVERAGE(Q487:S487)</f>
        <v>8.38733333333333</v>
      </c>
    </row>
    <row r="488" s="5" customFormat="true" ht="13" hidden="false" customHeight="false" outlineLevel="0" collapsed="false">
      <c r="A488" s="5" t="s">
        <v>1609</v>
      </c>
      <c r="C488" s="5" t="s">
        <v>1610</v>
      </c>
      <c r="D488" s="5" t="s">
        <v>1611</v>
      </c>
      <c r="E488" s="6" t="n">
        <v>2.031</v>
      </c>
      <c r="F488" s="7" t="n">
        <v>487</v>
      </c>
      <c r="G488" s="8" t="n">
        <f aca="false">2^E488</f>
        <v>4.08688033085721</v>
      </c>
      <c r="H488" s="5" t="n">
        <v>11.62</v>
      </c>
      <c r="I488" s="9" t="n">
        <v>1.198E-013</v>
      </c>
      <c r="J488" s="9" t="n">
        <v>5.256E-012</v>
      </c>
      <c r="K488" s="5" t="n">
        <v>20.96</v>
      </c>
      <c r="L488" s="5" t="n">
        <v>6.304</v>
      </c>
      <c r="M488" s="5" t="n">
        <v>6.611</v>
      </c>
      <c r="N488" s="5" t="n">
        <v>6.836</v>
      </c>
      <c r="O488" s="5" t="n">
        <v>6.442</v>
      </c>
      <c r="P488" s="10" t="n">
        <f aca="false">AVERAGE(L488:O488)</f>
        <v>6.54825</v>
      </c>
      <c r="Q488" s="5" t="n">
        <v>9.205</v>
      </c>
      <c r="R488" s="5" t="n">
        <v>8.243</v>
      </c>
      <c r="S488" s="5" t="n">
        <v>8.29</v>
      </c>
      <c r="T488" s="10" t="n">
        <f aca="false">AVERAGE(Q488:S488)</f>
        <v>8.57933333333333</v>
      </c>
    </row>
    <row r="489" s="5" customFormat="true" ht="13" hidden="false" customHeight="false" outlineLevel="0" collapsed="false">
      <c r="A489" s="5" t="s">
        <v>1612</v>
      </c>
      <c r="B489" s="5" t="s">
        <v>1613</v>
      </c>
      <c r="C489" s="5" t="s">
        <v>1614</v>
      </c>
      <c r="D489" s="5" t="s">
        <v>1615</v>
      </c>
      <c r="E489" s="6" t="n">
        <v>2.026</v>
      </c>
      <c r="F489" s="7" t="n">
        <v>488</v>
      </c>
      <c r="G489" s="8" t="n">
        <f aca="false">2^E489</f>
        <v>4.07274079905848</v>
      </c>
      <c r="H489" s="5" t="n">
        <v>10.53</v>
      </c>
      <c r="I489" s="9" t="n">
        <v>1.85E-012</v>
      </c>
      <c r="J489" s="9" t="n">
        <v>5.789E-011</v>
      </c>
      <c r="K489" s="5" t="n">
        <v>18.2</v>
      </c>
      <c r="L489" s="5" t="n">
        <v>4.815</v>
      </c>
      <c r="M489" s="5" t="n">
        <v>5.599</v>
      </c>
      <c r="N489" s="5" t="n">
        <v>5.26</v>
      </c>
      <c r="O489" s="5" t="n">
        <v>5.652</v>
      </c>
      <c r="P489" s="10" t="n">
        <f aca="false">AVERAGE(L489:O489)</f>
        <v>5.3315</v>
      </c>
      <c r="Q489" s="5" t="n">
        <v>7.823</v>
      </c>
      <c r="R489" s="5" t="n">
        <v>7.003</v>
      </c>
      <c r="S489" s="5" t="n">
        <v>7.246</v>
      </c>
      <c r="T489" s="10" t="n">
        <f aca="false">AVERAGE(Q489:S489)</f>
        <v>7.35733333333333</v>
      </c>
    </row>
    <row r="490" s="5" customFormat="true" ht="13" hidden="false" customHeight="false" outlineLevel="0" collapsed="false">
      <c r="A490" s="5" t="s">
        <v>1616</v>
      </c>
      <c r="C490" s="5" t="s">
        <v>1617</v>
      </c>
      <c r="D490" s="5" t="s">
        <v>1618</v>
      </c>
      <c r="E490" s="6" t="n">
        <v>2.026</v>
      </c>
      <c r="F490" s="7" t="n">
        <v>489</v>
      </c>
      <c r="G490" s="8" t="n">
        <f aca="false">2^E490</f>
        <v>4.07274079905848</v>
      </c>
      <c r="H490" s="5" t="n">
        <v>9.135</v>
      </c>
      <c r="I490" s="9" t="n">
        <v>7.549E-011</v>
      </c>
      <c r="J490" s="9" t="n">
        <v>1.596E-009</v>
      </c>
      <c r="K490" s="5" t="n">
        <v>14.48</v>
      </c>
      <c r="L490" s="5" t="n">
        <v>3.646</v>
      </c>
      <c r="M490" s="5" t="n">
        <v>4.817</v>
      </c>
      <c r="N490" s="5" t="n">
        <v>3.865</v>
      </c>
      <c r="O490" s="5" t="n">
        <v>3.386</v>
      </c>
      <c r="P490" s="10" t="n">
        <f aca="false">AVERAGE(L490:O490)</f>
        <v>3.9285</v>
      </c>
      <c r="Q490" s="5" t="n">
        <v>5.131</v>
      </c>
      <c r="R490" s="5" t="n">
        <v>6.122</v>
      </c>
      <c r="S490" s="5" t="n">
        <v>6.61</v>
      </c>
      <c r="T490" s="10" t="n">
        <f aca="false">AVERAGE(Q490:S490)</f>
        <v>5.95433333333333</v>
      </c>
    </row>
    <row r="491" s="5" customFormat="true" ht="13" hidden="false" customHeight="false" outlineLevel="0" collapsed="false">
      <c r="A491" s="5" t="s">
        <v>1619</v>
      </c>
      <c r="C491" s="5" t="s">
        <v>1620</v>
      </c>
      <c r="D491" s="5" t="s">
        <v>1621</v>
      </c>
      <c r="E491" s="6" t="n">
        <v>2.025</v>
      </c>
      <c r="F491" s="7" t="n">
        <v>490</v>
      </c>
      <c r="G491" s="8" t="n">
        <f aca="false">2^E491</f>
        <v>4.06991876841075</v>
      </c>
      <c r="H491" s="5" t="n">
        <v>8.526</v>
      </c>
      <c r="I491" s="9" t="n">
        <v>4.135E-010</v>
      </c>
      <c r="J491" s="9" t="n">
        <v>7.157E-009</v>
      </c>
      <c r="K491" s="5" t="n">
        <v>12.77</v>
      </c>
      <c r="L491" s="5" t="n">
        <v>3.889</v>
      </c>
      <c r="M491" s="5" t="n">
        <v>5.389</v>
      </c>
      <c r="N491" s="5" t="n">
        <v>3.853</v>
      </c>
      <c r="O491" s="5" t="n">
        <v>4.55</v>
      </c>
      <c r="P491" s="10" t="n">
        <f aca="false">AVERAGE(L491:O491)</f>
        <v>4.42025</v>
      </c>
      <c r="Q491" s="5" t="n">
        <v>6.528</v>
      </c>
      <c r="R491" s="5" t="n">
        <v>6.338</v>
      </c>
      <c r="S491" s="5" t="n">
        <v>6.47</v>
      </c>
      <c r="T491" s="10" t="n">
        <f aca="false">AVERAGE(Q491:S491)</f>
        <v>6.44533333333333</v>
      </c>
    </row>
    <row r="492" s="5" customFormat="true" ht="13" hidden="false" customHeight="false" outlineLevel="0" collapsed="false">
      <c r="A492" s="5" t="s">
        <v>1622</v>
      </c>
      <c r="B492" s="5" t="s">
        <v>1623</v>
      </c>
      <c r="C492" s="5" t="s">
        <v>1624</v>
      </c>
      <c r="D492" s="5" t="s">
        <v>1625</v>
      </c>
      <c r="E492" s="6" t="n">
        <v>2.021</v>
      </c>
      <c r="F492" s="7" t="n">
        <v>491</v>
      </c>
      <c r="G492" s="8" t="n">
        <f aca="false">2^E492</f>
        <v>4.05865018632352</v>
      </c>
      <c r="H492" s="5" t="n">
        <v>12.67</v>
      </c>
      <c r="I492" s="9" t="n">
        <v>9.964E-015</v>
      </c>
      <c r="J492" s="9" t="n">
        <v>6.014E-013</v>
      </c>
      <c r="K492" s="5" t="n">
        <v>23.45</v>
      </c>
      <c r="L492" s="5" t="n">
        <v>7.055</v>
      </c>
      <c r="M492" s="5" t="n">
        <v>7.333</v>
      </c>
      <c r="N492" s="5" t="n">
        <v>7.308</v>
      </c>
      <c r="O492" s="5" t="n">
        <v>7.19</v>
      </c>
      <c r="P492" s="10" t="n">
        <f aca="false">AVERAGE(L492:O492)</f>
        <v>7.2215</v>
      </c>
      <c r="Q492" s="5" t="n">
        <v>9.368</v>
      </c>
      <c r="R492" s="5" t="n">
        <v>9.133</v>
      </c>
      <c r="S492" s="5" t="n">
        <v>9.227</v>
      </c>
      <c r="T492" s="10" t="n">
        <f aca="false">AVERAGE(Q492:S492)</f>
        <v>9.24266666666667</v>
      </c>
    </row>
    <row r="493" s="5" customFormat="true" ht="13" hidden="false" customHeight="false" outlineLevel="0" collapsed="false">
      <c r="A493" s="5" t="s">
        <v>1626</v>
      </c>
      <c r="C493" s="5" t="s">
        <v>1627</v>
      </c>
      <c r="D493" s="5" t="s">
        <v>28</v>
      </c>
      <c r="E493" s="6" t="n">
        <v>2.019</v>
      </c>
      <c r="F493" s="7" t="n">
        <v>492</v>
      </c>
      <c r="G493" s="8" t="n">
        <f aca="false">2^E493</f>
        <v>4.05302760063634</v>
      </c>
      <c r="H493" s="5" t="n">
        <v>9.134</v>
      </c>
      <c r="I493" s="9" t="n">
        <v>7.552E-011</v>
      </c>
      <c r="J493" s="9" t="n">
        <v>1.596E-009</v>
      </c>
      <c r="K493" s="5" t="n">
        <v>14.47</v>
      </c>
      <c r="L493" s="5" t="n">
        <v>5.646</v>
      </c>
      <c r="M493" s="5" t="n">
        <v>4.83</v>
      </c>
      <c r="N493" s="5" t="n">
        <v>4.68</v>
      </c>
      <c r="O493" s="5" t="n">
        <v>5.411</v>
      </c>
      <c r="P493" s="10" t="n">
        <f aca="false">AVERAGE(L493:O493)</f>
        <v>5.14175</v>
      </c>
      <c r="Q493" s="5" t="n">
        <v>7.693</v>
      </c>
      <c r="R493" s="5" t="n">
        <v>6.835</v>
      </c>
      <c r="S493" s="5" t="n">
        <v>6.955</v>
      </c>
      <c r="T493" s="10" t="n">
        <f aca="false">AVERAGE(Q493:S493)</f>
        <v>7.161</v>
      </c>
    </row>
    <row r="494" s="5" customFormat="true" ht="13" hidden="false" customHeight="false" outlineLevel="0" collapsed="false">
      <c r="A494" s="5" t="s">
        <v>1628</v>
      </c>
      <c r="C494" s="5" t="s">
        <v>1629</v>
      </c>
      <c r="D494" s="5" t="s">
        <v>1630</v>
      </c>
      <c r="E494" s="6" t="n">
        <v>2.017</v>
      </c>
      <c r="F494" s="7" t="n">
        <v>493</v>
      </c>
      <c r="G494" s="8" t="n">
        <f aca="false">2^E494</f>
        <v>4.04741280410772</v>
      </c>
      <c r="H494" s="5" t="n">
        <v>10.96</v>
      </c>
      <c r="I494" s="9" t="n">
        <v>6.158E-013</v>
      </c>
      <c r="J494" s="9" t="n">
        <v>2.208E-011</v>
      </c>
      <c r="K494" s="5" t="n">
        <v>19.31</v>
      </c>
      <c r="L494" s="5" t="n">
        <v>6.179</v>
      </c>
      <c r="M494" s="5" t="n">
        <v>6.198</v>
      </c>
      <c r="N494" s="5" t="n">
        <v>6.072</v>
      </c>
      <c r="O494" s="5" t="n">
        <v>6.854</v>
      </c>
      <c r="P494" s="10" t="n">
        <f aca="false">AVERAGE(L494:O494)</f>
        <v>6.32575</v>
      </c>
      <c r="Q494" s="5" t="n">
        <v>8.289</v>
      </c>
      <c r="R494" s="5" t="n">
        <v>8.424</v>
      </c>
      <c r="S494" s="5" t="n">
        <v>8.315</v>
      </c>
      <c r="T494" s="10" t="n">
        <f aca="false">AVERAGE(Q494:S494)</f>
        <v>8.34266666666667</v>
      </c>
    </row>
    <row r="495" s="5" customFormat="true" ht="13" hidden="false" customHeight="false" outlineLevel="0" collapsed="false">
      <c r="A495" s="5" t="s">
        <v>1631</v>
      </c>
      <c r="C495" s="5" t="s">
        <v>1632</v>
      </c>
      <c r="D495" s="5" t="s">
        <v>1633</v>
      </c>
      <c r="E495" s="6" t="n">
        <v>2.016</v>
      </c>
      <c r="F495" s="7" t="n">
        <v>494</v>
      </c>
      <c r="G495" s="8" t="n">
        <f aca="false">2^E495</f>
        <v>4.04460832340522</v>
      </c>
      <c r="H495" s="5" t="n">
        <v>12.64</v>
      </c>
      <c r="I495" s="9" t="n">
        <v>1.069E-014</v>
      </c>
      <c r="J495" s="9" t="n">
        <v>6.366E-013</v>
      </c>
      <c r="K495" s="5" t="n">
        <v>23.38</v>
      </c>
      <c r="L495" s="5" t="n">
        <v>5.56</v>
      </c>
      <c r="M495" s="5" t="n">
        <v>5.309</v>
      </c>
      <c r="N495" s="5" t="n">
        <v>5.39</v>
      </c>
      <c r="O495" s="5" t="n">
        <v>5.258</v>
      </c>
      <c r="P495" s="10" t="n">
        <f aca="false">AVERAGE(L495:O495)</f>
        <v>5.37925</v>
      </c>
      <c r="Q495" s="5" t="n">
        <v>7.469</v>
      </c>
      <c r="R495" s="5" t="n">
        <v>7.506</v>
      </c>
      <c r="S495" s="5" t="n">
        <v>7.212</v>
      </c>
      <c r="T495" s="10" t="n">
        <f aca="false">AVERAGE(Q495:S495)</f>
        <v>7.39566666666667</v>
      </c>
    </row>
    <row r="496" s="5" customFormat="true" ht="13" hidden="false" customHeight="false" outlineLevel="0" collapsed="false">
      <c r="A496" s="5" t="s">
        <v>1634</v>
      </c>
      <c r="B496" s="5" t="s">
        <v>1635</v>
      </c>
      <c r="C496" s="5" t="s">
        <v>1636</v>
      </c>
      <c r="D496" s="5" t="s">
        <v>1637</v>
      </c>
      <c r="E496" s="6" t="n">
        <v>2.016</v>
      </c>
      <c r="F496" s="7" t="n">
        <v>495</v>
      </c>
      <c r="G496" s="8" t="n">
        <f aca="false">2^E496</f>
        <v>4.04460832340522</v>
      </c>
      <c r="H496" s="5" t="n">
        <v>10.02</v>
      </c>
      <c r="I496" s="9" t="n">
        <v>6.891E-012</v>
      </c>
      <c r="J496" s="9" t="n">
        <v>1.851E-010</v>
      </c>
      <c r="K496" s="5" t="n">
        <v>16.88</v>
      </c>
      <c r="L496" s="5" t="n">
        <v>4.784</v>
      </c>
      <c r="M496" s="5" t="n">
        <v>4.545</v>
      </c>
      <c r="N496" s="5" t="n">
        <v>5.474</v>
      </c>
      <c r="O496" s="5" t="n">
        <v>5.728</v>
      </c>
      <c r="P496" s="10" t="n">
        <f aca="false">AVERAGE(L496:O496)</f>
        <v>5.13275</v>
      </c>
      <c r="Q496" s="5" t="n">
        <v>7.23</v>
      </c>
      <c r="R496" s="5" t="n">
        <v>7.058</v>
      </c>
      <c r="S496" s="5" t="n">
        <v>7.156</v>
      </c>
      <c r="T496" s="10" t="n">
        <f aca="false">AVERAGE(Q496:S496)</f>
        <v>7.148</v>
      </c>
    </row>
    <row r="497" s="5" customFormat="true" ht="13" hidden="false" customHeight="false" outlineLevel="0" collapsed="false">
      <c r="A497" s="5" t="s">
        <v>1638</v>
      </c>
      <c r="C497" s="5" t="s">
        <v>1639</v>
      </c>
      <c r="D497" s="5" t="s">
        <v>1640</v>
      </c>
      <c r="E497" s="6" t="n">
        <v>2.015</v>
      </c>
      <c r="F497" s="7" t="n">
        <v>496</v>
      </c>
      <c r="G497" s="8" t="n">
        <f aca="false">2^E497</f>
        <v>4.04180578594706</v>
      </c>
      <c r="H497" s="5" t="n">
        <v>8.98</v>
      </c>
      <c r="I497" s="9" t="n">
        <v>1.158E-010</v>
      </c>
      <c r="J497" s="9" t="n">
        <v>2.325E-009</v>
      </c>
      <c r="K497" s="5" t="n">
        <v>14.04</v>
      </c>
      <c r="L497" s="5" t="n">
        <v>5.927</v>
      </c>
      <c r="M497" s="5" t="n">
        <v>4.961</v>
      </c>
      <c r="N497" s="5" t="n">
        <v>5.597</v>
      </c>
      <c r="O497" s="5" t="n">
        <v>5.149</v>
      </c>
      <c r="P497" s="10" t="n">
        <f aca="false">AVERAGE(L497:O497)</f>
        <v>5.4085</v>
      </c>
      <c r="Q497" s="5" t="n">
        <v>7.564</v>
      </c>
      <c r="R497" s="5" t="n">
        <v>7.098</v>
      </c>
      <c r="S497" s="5" t="n">
        <v>7.608</v>
      </c>
      <c r="T497" s="10" t="n">
        <f aca="false">AVERAGE(Q497:S497)</f>
        <v>7.42333333333333</v>
      </c>
    </row>
    <row r="498" s="5" customFormat="true" ht="13" hidden="false" customHeight="false" outlineLevel="0" collapsed="false">
      <c r="A498" s="5" t="s">
        <v>1641</v>
      </c>
      <c r="C498" s="5" t="s">
        <v>1642</v>
      </c>
      <c r="D498" s="5" t="s">
        <v>1643</v>
      </c>
      <c r="E498" s="6" t="n">
        <v>2.013</v>
      </c>
      <c r="F498" s="7" t="n">
        <v>497</v>
      </c>
      <c r="G498" s="8" t="n">
        <f aca="false">2^E498</f>
        <v>4.03620653537873</v>
      </c>
      <c r="H498" s="5" t="n">
        <v>10.87</v>
      </c>
      <c r="I498" s="9" t="n">
        <v>7.667E-013</v>
      </c>
      <c r="J498" s="9" t="n">
        <v>2.686E-011</v>
      </c>
      <c r="K498" s="5" t="n">
        <v>19.09</v>
      </c>
      <c r="L498" s="5" t="n">
        <v>6.628</v>
      </c>
      <c r="M498" s="5" t="n">
        <v>6.599</v>
      </c>
      <c r="N498" s="5" t="n">
        <v>6.159</v>
      </c>
      <c r="O498" s="5" t="n">
        <v>6.348</v>
      </c>
      <c r="P498" s="10" t="n">
        <f aca="false">AVERAGE(L498:O498)</f>
        <v>6.4335</v>
      </c>
      <c r="Q498" s="5" t="n">
        <v>8.35</v>
      </c>
      <c r="R498" s="5" t="n">
        <v>8.522</v>
      </c>
      <c r="S498" s="5" t="n">
        <v>8.468</v>
      </c>
      <c r="T498" s="10" t="n">
        <f aca="false">AVERAGE(Q498:S498)</f>
        <v>8.44666666666667</v>
      </c>
    </row>
    <row r="499" s="5" customFormat="true" ht="13" hidden="false" customHeight="false" outlineLevel="0" collapsed="false">
      <c r="A499" s="5" t="s">
        <v>1644</v>
      </c>
      <c r="C499" s="5" t="s">
        <v>1645</v>
      </c>
      <c r="D499" s="5" t="s">
        <v>1646</v>
      </c>
      <c r="E499" s="6" t="n">
        <v>2.012</v>
      </c>
      <c r="F499" s="7" t="n">
        <v>498</v>
      </c>
      <c r="G499" s="8" t="n">
        <f aca="false">2^E499</f>
        <v>4.03340981957838</v>
      </c>
      <c r="H499" s="5" t="n">
        <v>11.45</v>
      </c>
      <c r="I499" s="9" t="n">
        <v>1.798E-013</v>
      </c>
      <c r="J499" s="9" t="n">
        <v>7.377E-012</v>
      </c>
      <c r="K499" s="5" t="n">
        <v>20.55</v>
      </c>
      <c r="L499" s="5" t="n">
        <v>4.592</v>
      </c>
      <c r="M499" s="5" t="n">
        <v>4.812</v>
      </c>
      <c r="N499" s="5" t="n">
        <v>5.364</v>
      </c>
      <c r="O499" s="5" t="n">
        <v>5.132</v>
      </c>
      <c r="P499" s="10" t="n">
        <f aca="false">AVERAGE(L499:O499)</f>
        <v>4.975</v>
      </c>
      <c r="Q499" s="5" t="n">
        <v>7.404</v>
      </c>
      <c r="R499" s="5" t="n">
        <v>6.756</v>
      </c>
      <c r="S499" s="5" t="n">
        <v>6.8</v>
      </c>
      <c r="T499" s="10" t="n">
        <f aca="false">AVERAGE(Q499:S499)</f>
        <v>6.98666666666667</v>
      </c>
    </row>
    <row r="500" s="5" customFormat="true" ht="13" hidden="false" customHeight="false" outlineLevel="0" collapsed="false">
      <c r="A500" s="5" t="s">
        <v>1647</v>
      </c>
      <c r="B500" s="5" t="s">
        <v>1648</v>
      </c>
      <c r="C500" s="5" t="s">
        <v>1649</v>
      </c>
      <c r="D500" s="5" t="s">
        <v>1650</v>
      </c>
      <c r="E500" s="6" t="n">
        <v>2.012</v>
      </c>
      <c r="F500" s="7" t="n">
        <v>499</v>
      </c>
      <c r="G500" s="8" t="n">
        <f aca="false">2^E500</f>
        <v>4.03340981957838</v>
      </c>
      <c r="H500" s="5" t="n">
        <v>8.601</v>
      </c>
      <c r="I500" s="9" t="n">
        <v>3.342E-010</v>
      </c>
      <c r="J500" s="9" t="n">
        <v>5.95E-009</v>
      </c>
      <c r="K500" s="5" t="n">
        <v>12.98</v>
      </c>
      <c r="L500" s="5" t="n">
        <v>4.473</v>
      </c>
      <c r="M500" s="5" t="n">
        <v>5.049</v>
      </c>
      <c r="N500" s="5" t="n">
        <v>5.118</v>
      </c>
      <c r="O500" s="5" t="n">
        <v>4.69</v>
      </c>
      <c r="P500" s="10" t="n">
        <f aca="false">AVERAGE(L500:O500)</f>
        <v>4.8325</v>
      </c>
      <c r="Q500" s="5" t="n">
        <v>6.466</v>
      </c>
      <c r="R500" s="5" t="n">
        <v>7.149</v>
      </c>
      <c r="S500" s="5" t="n">
        <v>6.916</v>
      </c>
      <c r="T500" s="10" t="n">
        <f aca="false">AVERAGE(Q500:S500)</f>
        <v>6.84366666666667</v>
      </c>
    </row>
    <row r="501" s="5" customFormat="true" ht="13" hidden="false" customHeight="false" outlineLevel="0" collapsed="false">
      <c r="A501" s="5" t="s">
        <v>1651</v>
      </c>
      <c r="B501" s="5" t="s">
        <v>1652</v>
      </c>
      <c r="C501" s="5" t="s">
        <v>1653</v>
      </c>
      <c r="D501" s="5" t="s">
        <v>28</v>
      </c>
      <c r="E501" s="6" t="n">
        <v>2.008</v>
      </c>
      <c r="F501" s="7" t="n">
        <v>500</v>
      </c>
      <c r="G501" s="8" t="n">
        <f aca="false">2^E501</f>
        <v>4.02224232159387</v>
      </c>
      <c r="H501" s="5" t="n">
        <v>8.934</v>
      </c>
      <c r="I501" s="9" t="n">
        <v>1.317E-010</v>
      </c>
      <c r="J501" s="9" t="n">
        <v>2.603E-009</v>
      </c>
      <c r="K501" s="5" t="n">
        <v>13.92</v>
      </c>
      <c r="L501" s="5" t="n">
        <v>5.56</v>
      </c>
      <c r="M501" s="5" t="n">
        <v>6.532</v>
      </c>
      <c r="N501" s="5" t="n">
        <v>5.135</v>
      </c>
      <c r="O501" s="5" t="n">
        <v>5.881</v>
      </c>
      <c r="P501" s="10" t="n">
        <f aca="false">AVERAGE(L501:O501)</f>
        <v>5.777</v>
      </c>
      <c r="Q501" s="5" t="n">
        <v>7.312</v>
      </c>
      <c r="R501" s="5" t="n">
        <v>7.958</v>
      </c>
      <c r="S501" s="5" t="n">
        <v>8.086</v>
      </c>
      <c r="T501" s="10" t="n">
        <f aca="false">AVERAGE(Q501:S501)</f>
        <v>7.78533333333333</v>
      </c>
    </row>
    <row r="502" s="5" customFormat="true" ht="13" hidden="false" customHeight="false" outlineLevel="0" collapsed="false">
      <c r="A502" s="5" t="s">
        <v>1654</v>
      </c>
      <c r="C502" s="5" t="s">
        <v>1655</v>
      </c>
      <c r="D502" s="5" t="s">
        <v>1656</v>
      </c>
      <c r="E502" s="6" t="n">
        <v>2.006</v>
      </c>
      <c r="F502" s="7" t="n">
        <v>501</v>
      </c>
      <c r="G502" s="8" t="n">
        <f aca="false">2^E502</f>
        <v>4.01667017295589</v>
      </c>
      <c r="H502" s="5" t="n">
        <v>11.2</v>
      </c>
      <c r="I502" s="9" t="n">
        <v>3.372E-013</v>
      </c>
      <c r="J502" s="9" t="n">
        <v>1.29E-011</v>
      </c>
      <c r="K502" s="5" t="n">
        <v>19.92</v>
      </c>
      <c r="L502" s="5" t="n">
        <v>6.814</v>
      </c>
      <c r="M502" s="5" t="n">
        <v>6.757</v>
      </c>
      <c r="N502" s="5" t="n">
        <v>5.64</v>
      </c>
      <c r="O502" s="5" t="n">
        <v>6.712</v>
      </c>
      <c r="P502" s="10" t="n">
        <f aca="false">AVERAGE(L502:O502)</f>
        <v>6.48075</v>
      </c>
      <c r="Q502" s="5" t="n">
        <v>8.884</v>
      </c>
      <c r="R502" s="5" t="n">
        <v>8.277</v>
      </c>
      <c r="S502" s="5" t="n">
        <v>8.299</v>
      </c>
      <c r="T502" s="10" t="n">
        <f aca="false">AVERAGE(Q502:S502)</f>
        <v>8.48666666666667</v>
      </c>
    </row>
    <row r="503" s="5" customFormat="true" ht="13" hidden="false" customHeight="false" outlineLevel="0" collapsed="false">
      <c r="A503" s="5" t="s">
        <v>1657</v>
      </c>
      <c r="B503" s="5" t="s">
        <v>1658</v>
      </c>
      <c r="C503" s="5" t="s">
        <v>1659</v>
      </c>
      <c r="D503" s="5" t="s">
        <v>1660</v>
      </c>
      <c r="E503" s="6" t="n">
        <v>2.006</v>
      </c>
      <c r="F503" s="7" t="n">
        <v>502</v>
      </c>
      <c r="G503" s="8" t="n">
        <f aca="false">2^E503</f>
        <v>4.01667017295589</v>
      </c>
      <c r="H503" s="5" t="n">
        <v>8.443</v>
      </c>
      <c r="I503" s="9" t="n">
        <v>5.224E-010</v>
      </c>
      <c r="J503" s="9" t="n">
        <v>8.892E-009</v>
      </c>
      <c r="K503" s="5" t="n">
        <v>12.53</v>
      </c>
      <c r="L503" s="5" t="n">
        <v>8.453</v>
      </c>
      <c r="M503" s="5" t="n">
        <v>8.633</v>
      </c>
      <c r="N503" s="5" t="n">
        <v>7.832</v>
      </c>
      <c r="O503" s="5" t="n">
        <v>9.698</v>
      </c>
      <c r="P503" s="10" t="n">
        <f aca="false">AVERAGE(L503:O503)</f>
        <v>8.654</v>
      </c>
      <c r="Q503" s="5" t="n">
        <v>10.4</v>
      </c>
      <c r="R503" s="5" t="n">
        <v>10.7</v>
      </c>
      <c r="S503" s="5" t="n">
        <v>10.87</v>
      </c>
      <c r="T503" s="10" t="n">
        <f aca="false">AVERAGE(Q503:S503)</f>
        <v>10.6566666666667</v>
      </c>
    </row>
    <row r="504" s="5" customFormat="true" ht="13" hidden="false" customHeight="false" outlineLevel="0" collapsed="false">
      <c r="A504" s="5" t="s">
        <v>1661</v>
      </c>
      <c r="C504" s="5" t="s">
        <v>1662</v>
      </c>
      <c r="D504" s="5" t="s">
        <v>28</v>
      </c>
      <c r="E504" s="6" t="n">
        <v>2.004</v>
      </c>
      <c r="F504" s="7" t="n">
        <v>503</v>
      </c>
      <c r="G504" s="8" t="n">
        <f aca="false">2^E504</f>
        <v>4.01110574360431</v>
      </c>
      <c r="H504" s="5" t="n">
        <v>10.85</v>
      </c>
      <c r="I504" s="9" t="n">
        <v>7.997E-013</v>
      </c>
      <c r="J504" s="9" t="n">
        <v>2.793E-011</v>
      </c>
      <c r="K504" s="5" t="n">
        <v>19.05</v>
      </c>
      <c r="L504" s="5" t="n">
        <v>4.926</v>
      </c>
      <c r="M504" s="5" t="n">
        <v>4.906</v>
      </c>
      <c r="N504" s="5" t="n">
        <v>5.317</v>
      </c>
      <c r="O504" s="5" t="n">
        <v>5.561</v>
      </c>
      <c r="P504" s="10" t="n">
        <f aca="false">AVERAGE(L504:O504)</f>
        <v>5.1775</v>
      </c>
      <c r="Q504" s="5" t="n">
        <v>7.253</v>
      </c>
      <c r="R504" s="5" t="n">
        <v>7.136</v>
      </c>
      <c r="S504" s="5" t="n">
        <v>7.154</v>
      </c>
      <c r="T504" s="10" t="n">
        <f aca="false">AVERAGE(Q504:S504)</f>
        <v>7.181</v>
      </c>
    </row>
    <row r="505" s="5" customFormat="true" ht="13" hidden="false" customHeight="false" outlineLevel="0" collapsed="false">
      <c r="A505" s="5" t="s">
        <v>1663</v>
      </c>
      <c r="C505" s="5" t="s">
        <v>1664</v>
      </c>
      <c r="D505" s="5" t="s">
        <v>1665</v>
      </c>
      <c r="E505" s="6" t="n">
        <v>2.004</v>
      </c>
      <c r="F505" s="7" t="n">
        <v>504</v>
      </c>
      <c r="G505" s="8" t="n">
        <f aca="false">2^E505</f>
        <v>4.01110574360431</v>
      </c>
      <c r="H505" s="5" t="n">
        <v>8.699</v>
      </c>
      <c r="I505" s="9" t="n">
        <v>2.538E-010</v>
      </c>
      <c r="J505" s="9" t="n">
        <v>4.672E-009</v>
      </c>
      <c r="K505" s="5" t="n">
        <v>13.26</v>
      </c>
      <c r="L505" s="5" t="n">
        <v>5.038</v>
      </c>
      <c r="M505" s="5" t="n">
        <v>6.202</v>
      </c>
      <c r="N505" s="5" t="n">
        <v>5.399</v>
      </c>
      <c r="O505" s="5" t="n">
        <v>5.736</v>
      </c>
      <c r="P505" s="10" t="n">
        <f aca="false">AVERAGE(L505:O505)</f>
        <v>5.59375</v>
      </c>
      <c r="Q505" s="5" t="n">
        <v>8.121</v>
      </c>
      <c r="R505" s="5" t="n">
        <v>7.393</v>
      </c>
      <c r="S505" s="5" t="n">
        <v>7.277</v>
      </c>
      <c r="T505" s="10" t="n">
        <f aca="false">AVERAGE(Q505:S505)</f>
        <v>7.597</v>
      </c>
    </row>
    <row r="506" s="5" customFormat="true" ht="13" hidden="false" customHeight="false" outlineLevel="0" collapsed="false">
      <c r="A506" s="5" t="s">
        <v>1666</v>
      </c>
      <c r="B506" s="5" t="s">
        <v>1667</v>
      </c>
      <c r="C506" s="5" t="s">
        <v>1668</v>
      </c>
      <c r="D506" s="5" t="s">
        <v>1669</v>
      </c>
      <c r="E506" s="6" t="n">
        <v>2.003</v>
      </c>
      <c r="F506" s="7" t="n">
        <v>505</v>
      </c>
      <c r="G506" s="8" t="n">
        <f aca="false">2^E506</f>
        <v>4.00832642031853</v>
      </c>
      <c r="H506" s="5" t="n">
        <v>10.85</v>
      </c>
      <c r="I506" s="9" t="n">
        <v>8.159E-013</v>
      </c>
      <c r="J506" s="9" t="n">
        <v>2.841E-011</v>
      </c>
      <c r="K506" s="5" t="n">
        <v>19.03</v>
      </c>
      <c r="L506" s="5" t="n">
        <v>6.793</v>
      </c>
      <c r="M506" s="5" t="n">
        <v>6.747</v>
      </c>
      <c r="N506" s="5" t="n">
        <v>6.201</v>
      </c>
      <c r="O506" s="5" t="n">
        <v>7.051</v>
      </c>
      <c r="P506" s="10" t="n">
        <f aca="false">AVERAGE(L506:O506)</f>
        <v>6.698</v>
      </c>
      <c r="Q506" s="5" t="n">
        <v>8.298</v>
      </c>
      <c r="R506" s="5" t="n">
        <v>8.821</v>
      </c>
      <c r="S506" s="5" t="n">
        <v>8.984</v>
      </c>
      <c r="T506" s="10" t="n">
        <f aca="false">AVERAGE(Q506:S506)</f>
        <v>8.701</v>
      </c>
    </row>
    <row r="507" s="5" customFormat="true" ht="13" hidden="false" customHeight="false" outlineLevel="0" collapsed="false">
      <c r="A507" s="5" t="s">
        <v>1670</v>
      </c>
      <c r="B507" s="5" t="s">
        <v>1671</v>
      </c>
      <c r="C507" s="5" t="s">
        <v>1672</v>
      </c>
      <c r="D507" s="5" t="s">
        <v>1673</v>
      </c>
      <c r="E507" s="6" t="n">
        <v>2.002</v>
      </c>
      <c r="F507" s="7" t="n">
        <v>506</v>
      </c>
      <c r="G507" s="8" t="n">
        <f aca="false">2^E507</f>
        <v>4.00554902284534</v>
      </c>
      <c r="H507" s="5" t="n">
        <v>10.09</v>
      </c>
      <c r="I507" s="9" t="n">
        <v>5.717E-012</v>
      </c>
      <c r="J507" s="9" t="n">
        <v>1.573E-010</v>
      </c>
      <c r="K507" s="5" t="n">
        <v>17.07</v>
      </c>
      <c r="L507" s="5" t="n">
        <v>5.297</v>
      </c>
      <c r="M507" s="5" t="n">
        <v>5.04</v>
      </c>
      <c r="N507" s="5" t="n">
        <v>4.702</v>
      </c>
      <c r="O507" s="5" t="n">
        <v>5.444</v>
      </c>
      <c r="P507" s="10" t="n">
        <f aca="false">AVERAGE(L507:O507)</f>
        <v>5.12075</v>
      </c>
      <c r="Q507" s="5" t="n">
        <v>6.872</v>
      </c>
      <c r="R507" s="5" t="n">
        <v>6.994</v>
      </c>
      <c r="S507" s="5" t="n">
        <v>7.501</v>
      </c>
      <c r="T507" s="10" t="n">
        <f aca="false">AVERAGE(Q507:S507)</f>
        <v>7.12233333333333</v>
      </c>
    </row>
    <row r="508" s="5" customFormat="true" ht="13" hidden="false" customHeight="false" outlineLevel="0" collapsed="false">
      <c r="A508" s="5" t="s">
        <v>1674</v>
      </c>
      <c r="B508" s="5" t="s">
        <v>1675</v>
      </c>
      <c r="C508" s="5" t="s">
        <v>1676</v>
      </c>
      <c r="D508" s="5" t="s">
        <v>1677</v>
      </c>
      <c r="E508" s="6" t="n">
        <v>2.001</v>
      </c>
      <c r="F508" s="7" t="n">
        <v>507</v>
      </c>
      <c r="G508" s="8" t="n">
        <f aca="false">2^E508</f>
        <v>4.00277354985032</v>
      </c>
      <c r="H508" s="5" t="n">
        <v>6.227</v>
      </c>
      <c r="I508" s="9" t="n">
        <v>3.671E-007</v>
      </c>
      <c r="J508" s="9" t="n">
        <v>3.367E-006</v>
      </c>
      <c r="K508" s="5" t="n">
        <v>5.963</v>
      </c>
      <c r="L508" s="5" t="n">
        <v>5.727</v>
      </c>
      <c r="M508" s="5" t="n">
        <v>6.844</v>
      </c>
      <c r="N508" s="5" t="n">
        <v>6.65</v>
      </c>
      <c r="O508" s="5" t="n">
        <v>4.751</v>
      </c>
      <c r="P508" s="10" t="n">
        <f aca="false">AVERAGE(L508:O508)</f>
        <v>5.993</v>
      </c>
      <c r="Q508" s="5" t="n">
        <v>7.557</v>
      </c>
      <c r="R508" s="5" t="n">
        <v>8.005</v>
      </c>
      <c r="S508" s="5" t="n">
        <v>8.42</v>
      </c>
      <c r="T508" s="10" t="n">
        <f aca="false">AVERAGE(Q508:S508)</f>
        <v>7.994</v>
      </c>
    </row>
    <row r="509" s="5" customFormat="true" ht="13" hidden="false" customHeight="false" outlineLevel="0" collapsed="false">
      <c r="A509" s="5" t="s">
        <v>1678</v>
      </c>
      <c r="C509" s="5" t="s">
        <v>1679</v>
      </c>
      <c r="D509" s="5" t="s">
        <v>1680</v>
      </c>
      <c r="E509" s="6" t="n">
        <v>2</v>
      </c>
      <c r="F509" s="7" t="n">
        <v>508</v>
      </c>
      <c r="G509" s="8" t="n">
        <f aca="false">2^E509</f>
        <v>4</v>
      </c>
      <c r="H509" s="5" t="n">
        <v>8.64</v>
      </c>
      <c r="I509" s="9" t="n">
        <v>2.997E-010</v>
      </c>
      <c r="J509" s="9" t="n">
        <v>5.416E-009</v>
      </c>
      <c r="K509" s="5" t="n">
        <v>13.09</v>
      </c>
      <c r="L509" s="5" t="n">
        <v>6.764</v>
      </c>
      <c r="M509" s="5" t="n">
        <v>7.832</v>
      </c>
      <c r="N509" s="5" t="n">
        <v>6.635</v>
      </c>
      <c r="O509" s="5" t="n">
        <v>6.577</v>
      </c>
      <c r="P509" s="10" t="n">
        <f aca="false">AVERAGE(L509:O509)</f>
        <v>6.952</v>
      </c>
      <c r="Q509" s="5" t="n">
        <v>8.946</v>
      </c>
      <c r="R509" s="5" t="n">
        <v>8.899</v>
      </c>
      <c r="S509" s="5" t="n">
        <v>9.011</v>
      </c>
      <c r="T509" s="10" t="n">
        <f aca="false">AVERAGE(Q509:S509)</f>
        <v>8.952</v>
      </c>
    </row>
    <row r="510" s="5" customFormat="true" ht="13" hidden="false" customHeight="false" outlineLevel="0" collapsed="false">
      <c r="A510" s="5" t="s">
        <v>1681</v>
      </c>
      <c r="C510" s="5" t="s">
        <v>1682</v>
      </c>
      <c r="D510" s="5" t="s">
        <v>1683</v>
      </c>
      <c r="E510" s="6" t="n">
        <v>1.999</v>
      </c>
      <c r="F510" s="7" t="n">
        <v>509</v>
      </c>
      <c r="G510" s="8" t="n">
        <f aca="false">2^E510</f>
        <v>3.99722837196181</v>
      </c>
      <c r="H510" s="5" t="n">
        <v>10.46</v>
      </c>
      <c r="I510" s="9" t="n">
        <v>2.168E-012</v>
      </c>
      <c r="J510" s="9" t="n">
        <v>6.675E-011</v>
      </c>
      <c r="K510" s="5" t="n">
        <v>18.05</v>
      </c>
      <c r="L510" s="5" t="n">
        <v>6.197</v>
      </c>
      <c r="M510" s="5" t="n">
        <v>5.685</v>
      </c>
      <c r="N510" s="5" t="n">
        <v>6.982</v>
      </c>
      <c r="O510" s="5" t="n">
        <v>6.016</v>
      </c>
      <c r="P510" s="10" t="n">
        <f aca="false">AVERAGE(L510:O510)</f>
        <v>6.22</v>
      </c>
      <c r="Q510" s="5" t="n">
        <v>8.527</v>
      </c>
      <c r="R510" s="5" t="n">
        <v>8.278</v>
      </c>
      <c r="S510" s="5" t="n">
        <v>7.85</v>
      </c>
      <c r="T510" s="10" t="n">
        <f aca="false">AVERAGE(Q510:S510)</f>
        <v>8.21833333333333</v>
      </c>
    </row>
    <row r="511" s="5" customFormat="true" ht="13" hidden="false" customHeight="false" outlineLevel="0" collapsed="false">
      <c r="A511" s="5" t="s">
        <v>1684</v>
      </c>
      <c r="C511" s="5" t="s">
        <v>1685</v>
      </c>
      <c r="D511" s="5" t="s">
        <v>28</v>
      </c>
      <c r="E511" s="6" t="n">
        <v>1.998</v>
      </c>
      <c r="F511" s="7" t="n">
        <v>510</v>
      </c>
      <c r="G511" s="8" t="n">
        <f aca="false">2^E511</f>
        <v>3.99445866440412</v>
      </c>
      <c r="H511" s="5" t="n">
        <v>10.51</v>
      </c>
      <c r="I511" s="9" t="n">
        <v>1.923E-012</v>
      </c>
      <c r="J511" s="9" t="n">
        <v>6.002E-011</v>
      </c>
      <c r="K511" s="5" t="n">
        <v>18.17</v>
      </c>
      <c r="L511" s="5" t="n">
        <v>4.541</v>
      </c>
      <c r="M511" s="5" t="n">
        <v>3.723</v>
      </c>
      <c r="N511" s="5" t="n">
        <v>4.593</v>
      </c>
      <c r="O511" s="5" t="n">
        <v>4.121</v>
      </c>
      <c r="P511" s="10" t="n">
        <f aca="false">AVERAGE(L511:O511)</f>
        <v>4.2445</v>
      </c>
      <c r="Q511" s="5" t="n">
        <v>5.933</v>
      </c>
      <c r="R511" s="5" t="n">
        <v>6.306</v>
      </c>
      <c r="S511" s="5" t="n">
        <v>6.487</v>
      </c>
      <c r="T511" s="10" t="n">
        <f aca="false">AVERAGE(Q511:S511)</f>
        <v>6.242</v>
      </c>
    </row>
    <row r="512" s="5" customFormat="true" ht="13" hidden="false" customHeight="false" outlineLevel="0" collapsed="false">
      <c r="A512" s="5" t="s">
        <v>1686</v>
      </c>
      <c r="B512" s="5" t="s">
        <v>1687</v>
      </c>
      <c r="C512" s="5" t="s">
        <v>1688</v>
      </c>
      <c r="D512" s="5" t="s">
        <v>28</v>
      </c>
      <c r="E512" s="6" t="n">
        <v>1.998</v>
      </c>
      <c r="F512" s="7" t="n">
        <v>511</v>
      </c>
      <c r="G512" s="8" t="n">
        <f aca="false">2^E512</f>
        <v>3.99445866440412</v>
      </c>
      <c r="H512" s="5" t="n">
        <v>6.886</v>
      </c>
      <c r="I512" s="9" t="n">
        <v>4.992E-008</v>
      </c>
      <c r="J512" s="9" t="n">
        <v>5.6E-007</v>
      </c>
      <c r="K512" s="5" t="n">
        <v>7.957</v>
      </c>
      <c r="L512" s="5" t="n">
        <v>10.25</v>
      </c>
      <c r="M512" s="5" t="n">
        <v>10.3</v>
      </c>
      <c r="N512" s="5" t="n">
        <v>9.722</v>
      </c>
      <c r="O512" s="5" t="n">
        <v>10.42</v>
      </c>
      <c r="P512" s="10" t="n">
        <f aca="false">AVERAGE(L512:O512)</f>
        <v>10.173</v>
      </c>
      <c r="Q512" s="5" t="n">
        <v>12.12</v>
      </c>
      <c r="R512" s="5" t="n">
        <v>12.21</v>
      </c>
      <c r="S512" s="5" t="n">
        <v>12.18</v>
      </c>
      <c r="T512" s="10" t="n">
        <f aca="false">AVERAGE(Q512:S512)</f>
        <v>12.17</v>
      </c>
    </row>
    <row r="513" s="5" customFormat="true" ht="13" hidden="false" customHeight="false" outlineLevel="0" collapsed="false">
      <c r="A513" s="5" t="s">
        <v>1689</v>
      </c>
      <c r="B513" s="5" t="s">
        <v>1690</v>
      </c>
      <c r="C513" s="5" t="s">
        <v>1691</v>
      </c>
      <c r="D513" s="5" t="s">
        <v>1692</v>
      </c>
      <c r="E513" s="6" t="n">
        <v>1.997</v>
      </c>
      <c r="F513" s="7" t="n">
        <v>512</v>
      </c>
      <c r="G513" s="8" t="n">
        <f aca="false">2^E513</f>
        <v>3.9916908759962</v>
      </c>
      <c r="H513" s="5" t="n">
        <v>11</v>
      </c>
      <c r="I513" s="9" t="n">
        <v>5.52E-013</v>
      </c>
      <c r="J513" s="9" t="n">
        <v>2.008E-011</v>
      </c>
      <c r="K513" s="5" t="n">
        <v>19.42</v>
      </c>
      <c r="L513" s="5" t="n">
        <v>6.309</v>
      </c>
      <c r="M513" s="5" t="n">
        <v>6.558</v>
      </c>
      <c r="N513" s="5" t="n">
        <v>6.656</v>
      </c>
      <c r="O513" s="5" t="n">
        <v>6.743</v>
      </c>
      <c r="P513" s="10" t="n">
        <f aca="false">AVERAGE(L513:O513)</f>
        <v>6.5665</v>
      </c>
      <c r="Q513" s="5" t="n">
        <v>8.718</v>
      </c>
      <c r="R513" s="5" t="n">
        <v>8.241</v>
      </c>
      <c r="S513" s="5" t="n">
        <v>8.731</v>
      </c>
      <c r="T513" s="10" t="n">
        <f aca="false">AVERAGE(Q513:S513)</f>
        <v>8.56333333333333</v>
      </c>
    </row>
    <row r="514" s="5" customFormat="true" ht="13" hidden="false" customHeight="false" outlineLevel="0" collapsed="false">
      <c r="A514" s="5" t="s">
        <v>1693</v>
      </c>
      <c r="B514" s="5" t="s">
        <v>1694</v>
      </c>
      <c r="C514" s="5" t="s">
        <v>1695</v>
      </c>
      <c r="D514" s="5" t="s">
        <v>1696</v>
      </c>
      <c r="E514" s="6" t="n">
        <v>1.991</v>
      </c>
      <c r="F514" s="7" t="n">
        <v>513</v>
      </c>
      <c r="G514" s="8" t="n">
        <f aca="false">2^E514</f>
        <v>3.97512437329022</v>
      </c>
      <c r="H514" s="5" t="n">
        <v>8.287</v>
      </c>
      <c r="I514" s="9" t="n">
        <v>8.152E-010</v>
      </c>
      <c r="J514" s="9" t="n">
        <v>1.327E-008</v>
      </c>
      <c r="K514" s="5" t="n">
        <v>12.08</v>
      </c>
      <c r="L514" s="5" t="n">
        <v>6.616</v>
      </c>
      <c r="M514" s="5" t="n">
        <v>7.219</v>
      </c>
      <c r="N514" s="5" t="n">
        <v>7.371</v>
      </c>
      <c r="O514" s="5" t="n">
        <v>7.49</v>
      </c>
      <c r="P514" s="10" t="n">
        <f aca="false">AVERAGE(L514:O514)</f>
        <v>7.174</v>
      </c>
      <c r="Q514" s="5" t="n">
        <v>9.205</v>
      </c>
      <c r="R514" s="5" t="n">
        <v>9.175</v>
      </c>
      <c r="S514" s="5" t="n">
        <v>9.116</v>
      </c>
      <c r="T514" s="10" t="n">
        <f aca="false">AVERAGE(Q514:S514)</f>
        <v>9.16533333333334</v>
      </c>
    </row>
    <row r="515" s="5" customFormat="true" ht="13" hidden="false" customHeight="false" outlineLevel="0" collapsed="false">
      <c r="A515" s="5" t="s">
        <v>1697</v>
      </c>
      <c r="C515" s="5" t="s">
        <v>1698</v>
      </c>
      <c r="D515" s="5" t="s">
        <v>1699</v>
      </c>
      <c r="E515" s="6" t="n">
        <v>1.989</v>
      </c>
      <c r="F515" s="7" t="n">
        <v>514</v>
      </c>
      <c r="G515" s="8" t="n">
        <f aca="false">2^E515</f>
        <v>3.96961749874327</v>
      </c>
      <c r="H515" s="5" t="n">
        <v>13.01</v>
      </c>
      <c r="I515" s="9" t="n">
        <v>4.552E-015</v>
      </c>
      <c r="J515" s="9" t="n">
        <v>3.109E-013</v>
      </c>
      <c r="K515" s="5" t="n">
        <v>24.24</v>
      </c>
      <c r="L515" s="5" t="n">
        <v>5.809</v>
      </c>
      <c r="M515" s="5" t="n">
        <v>5.5</v>
      </c>
      <c r="N515" s="5" t="n">
        <v>5.947</v>
      </c>
      <c r="O515" s="5" t="n">
        <v>5.818</v>
      </c>
      <c r="P515" s="10" t="n">
        <f aca="false">AVERAGE(L515:O515)</f>
        <v>5.7685</v>
      </c>
      <c r="Q515" s="5" t="n">
        <v>7.642</v>
      </c>
      <c r="R515" s="5" t="n">
        <v>7.537</v>
      </c>
      <c r="S515" s="5" t="n">
        <v>8.093</v>
      </c>
      <c r="T515" s="10" t="n">
        <f aca="false">AVERAGE(Q515:S515)</f>
        <v>7.75733333333333</v>
      </c>
    </row>
    <row r="516" s="5" customFormat="true" ht="13" hidden="false" customHeight="false" outlineLevel="0" collapsed="false">
      <c r="A516" s="5" t="s">
        <v>1700</v>
      </c>
      <c r="C516" s="5" t="s">
        <v>1701</v>
      </c>
      <c r="D516" s="5" t="s">
        <v>1702</v>
      </c>
      <c r="E516" s="6" t="n">
        <v>1.989</v>
      </c>
      <c r="F516" s="7" t="n">
        <v>515</v>
      </c>
      <c r="G516" s="8" t="n">
        <f aca="false">2^E516</f>
        <v>3.96961749874327</v>
      </c>
      <c r="H516" s="5" t="n">
        <v>12.62</v>
      </c>
      <c r="I516" s="9" t="n">
        <v>1.123E-014</v>
      </c>
      <c r="J516" s="9" t="n">
        <v>6.64E-013</v>
      </c>
      <c r="K516" s="5" t="n">
        <v>23.33</v>
      </c>
      <c r="L516" s="5" t="n">
        <v>8.223</v>
      </c>
      <c r="M516" s="5" t="n">
        <v>8.53</v>
      </c>
      <c r="N516" s="5" t="n">
        <v>8.05</v>
      </c>
      <c r="O516" s="5" t="n">
        <v>8.445</v>
      </c>
      <c r="P516" s="10" t="n">
        <f aca="false">AVERAGE(L516:O516)</f>
        <v>8.312</v>
      </c>
      <c r="Q516" s="5" t="n">
        <v>10.31</v>
      </c>
      <c r="R516" s="5" t="n">
        <v>10.29</v>
      </c>
      <c r="S516" s="5" t="n">
        <v>10.3</v>
      </c>
      <c r="T516" s="10" t="n">
        <f aca="false">AVERAGE(Q516:S516)</f>
        <v>10.3</v>
      </c>
    </row>
    <row r="517" s="5" customFormat="true" ht="13" hidden="false" customHeight="false" outlineLevel="0" collapsed="false">
      <c r="A517" s="5" t="s">
        <v>1703</v>
      </c>
      <c r="C517" s="5" t="s">
        <v>1704</v>
      </c>
      <c r="D517" s="5" t="s">
        <v>1705</v>
      </c>
      <c r="E517" s="6" t="n">
        <v>1.989</v>
      </c>
      <c r="F517" s="7" t="n">
        <v>516</v>
      </c>
      <c r="G517" s="8" t="n">
        <f aca="false">2^E517</f>
        <v>3.96961749874327</v>
      </c>
      <c r="H517" s="5" t="n">
        <v>7.621</v>
      </c>
      <c r="I517" s="9" t="n">
        <v>5.628E-009</v>
      </c>
      <c r="J517" s="9" t="n">
        <v>7.804E-008</v>
      </c>
      <c r="K517" s="5" t="n">
        <v>10.14</v>
      </c>
      <c r="L517" s="5" t="n">
        <v>3.734</v>
      </c>
      <c r="M517" s="5" t="n">
        <v>3.83</v>
      </c>
      <c r="N517" s="5" t="n">
        <v>3.839</v>
      </c>
      <c r="O517" s="5" t="n">
        <v>4.196</v>
      </c>
      <c r="P517" s="10" t="n">
        <f aca="false">AVERAGE(L517:O517)</f>
        <v>3.89975</v>
      </c>
      <c r="Q517" s="5" t="n">
        <v>5.539</v>
      </c>
      <c r="R517" s="5" t="n">
        <v>5.919</v>
      </c>
      <c r="S517" s="5" t="n">
        <v>6.208</v>
      </c>
      <c r="T517" s="10" t="n">
        <f aca="false">AVERAGE(Q517:S517)</f>
        <v>5.88866666666667</v>
      </c>
    </row>
    <row r="518" s="5" customFormat="true" ht="13" hidden="false" customHeight="false" outlineLevel="0" collapsed="false">
      <c r="A518" s="5" t="s">
        <v>1706</v>
      </c>
      <c r="C518" s="5" t="s">
        <v>1707</v>
      </c>
      <c r="D518" s="5" t="s">
        <v>1708</v>
      </c>
      <c r="E518" s="6" t="n">
        <v>1.988</v>
      </c>
      <c r="F518" s="7" t="n">
        <v>517</v>
      </c>
      <c r="G518" s="8" t="n">
        <f aca="false">2^E518</f>
        <v>3.96686692295317</v>
      </c>
      <c r="H518" s="5" t="n">
        <v>9.603</v>
      </c>
      <c r="I518" s="9" t="n">
        <v>2.104E-011</v>
      </c>
      <c r="J518" s="9" t="n">
        <v>5E-010</v>
      </c>
      <c r="K518" s="5" t="n">
        <v>15.76</v>
      </c>
      <c r="L518" s="5" t="n">
        <v>10.05</v>
      </c>
      <c r="M518" s="5" t="n">
        <v>10.06</v>
      </c>
      <c r="N518" s="5" t="n">
        <v>9.424</v>
      </c>
      <c r="O518" s="5" t="n">
        <v>10.74</v>
      </c>
      <c r="P518" s="10" t="n">
        <f aca="false">AVERAGE(L518:O518)</f>
        <v>10.0685</v>
      </c>
      <c r="Q518" s="5" t="n">
        <v>11.96</v>
      </c>
      <c r="R518" s="5" t="n">
        <v>12.11</v>
      </c>
      <c r="S518" s="5" t="n">
        <v>12.1</v>
      </c>
      <c r="T518" s="10" t="n">
        <f aca="false">AVERAGE(Q518:S518)</f>
        <v>12.0566666666667</v>
      </c>
    </row>
    <row r="519" s="5" customFormat="true" ht="13" hidden="false" customHeight="false" outlineLevel="0" collapsed="false">
      <c r="A519" s="5" t="s">
        <v>1709</v>
      </c>
      <c r="C519" s="5" t="s">
        <v>1710</v>
      </c>
      <c r="D519" s="5" t="s">
        <v>1711</v>
      </c>
      <c r="E519" s="6" t="n">
        <v>1.986</v>
      </c>
      <c r="F519" s="7" t="n">
        <v>518</v>
      </c>
      <c r="G519" s="8" t="n">
        <f aca="false">2^E519</f>
        <v>3.9613714877321</v>
      </c>
      <c r="H519" s="5" t="n">
        <v>8.411</v>
      </c>
      <c r="I519" s="9" t="n">
        <v>5.731E-010</v>
      </c>
      <c r="J519" s="9" t="n">
        <v>9.669E-009</v>
      </c>
      <c r="K519" s="5" t="n">
        <v>12.44</v>
      </c>
      <c r="L519" s="5" t="n">
        <v>5.491</v>
      </c>
      <c r="M519" s="5" t="n">
        <v>5.668</v>
      </c>
      <c r="N519" s="5" t="n">
        <v>4.218</v>
      </c>
      <c r="O519" s="5" t="n">
        <v>5.518</v>
      </c>
      <c r="P519" s="10" t="n">
        <f aca="false">AVERAGE(L519:O519)</f>
        <v>5.22375</v>
      </c>
      <c r="Q519" s="5" t="n">
        <v>6.6</v>
      </c>
      <c r="R519" s="5" t="n">
        <v>7.172</v>
      </c>
      <c r="S519" s="5" t="n">
        <v>7.857</v>
      </c>
      <c r="T519" s="10" t="n">
        <f aca="false">AVERAGE(Q519:S519)</f>
        <v>7.20966666666667</v>
      </c>
    </row>
    <row r="520" s="5" customFormat="true" ht="13" hidden="false" customHeight="false" outlineLevel="0" collapsed="false">
      <c r="A520" s="5" t="s">
        <v>1712</v>
      </c>
      <c r="B520" s="5" t="s">
        <v>1713</v>
      </c>
      <c r="C520" s="5" t="s">
        <v>1714</v>
      </c>
      <c r="D520" s="5" t="s">
        <v>1715</v>
      </c>
      <c r="E520" s="6" t="n">
        <v>1.985</v>
      </c>
      <c r="F520" s="7" t="n">
        <v>519</v>
      </c>
      <c r="G520" s="8" t="n">
        <f aca="false">2^E520</f>
        <v>3.95862662566083</v>
      </c>
      <c r="H520" s="5" t="n">
        <v>9.814</v>
      </c>
      <c r="I520" s="9" t="n">
        <v>1.196E-011</v>
      </c>
      <c r="J520" s="9" t="n">
        <v>3.029E-010</v>
      </c>
      <c r="K520" s="5" t="n">
        <v>16.33</v>
      </c>
      <c r="L520" s="5" t="n">
        <v>7.689</v>
      </c>
      <c r="M520" s="5" t="n">
        <v>7.797</v>
      </c>
      <c r="N520" s="5" t="n">
        <v>7.351</v>
      </c>
      <c r="O520" s="5" t="n">
        <v>7.942</v>
      </c>
      <c r="P520" s="10" t="n">
        <f aca="false">AVERAGE(L520:O520)</f>
        <v>7.69475</v>
      </c>
      <c r="Q520" s="5" t="n">
        <v>9.799</v>
      </c>
      <c r="R520" s="5" t="n">
        <v>9.638</v>
      </c>
      <c r="S520" s="5" t="n">
        <v>9.6</v>
      </c>
      <c r="T520" s="10" t="n">
        <f aca="false">AVERAGE(Q520:S520)</f>
        <v>9.679</v>
      </c>
    </row>
    <row r="521" s="5" customFormat="true" ht="13" hidden="false" customHeight="false" outlineLevel="0" collapsed="false">
      <c r="A521" s="5" t="s">
        <v>1716</v>
      </c>
      <c r="C521" s="5" t="s">
        <v>1717</v>
      </c>
      <c r="D521" s="5" t="s">
        <v>1718</v>
      </c>
      <c r="E521" s="6" t="n">
        <v>1.984</v>
      </c>
      <c r="F521" s="7" t="n">
        <v>520</v>
      </c>
      <c r="G521" s="8" t="n">
        <f aca="false">2^E521</f>
        <v>3.95588366552373</v>
      </c>
      <c r="H521" s="5" t="n">
        <v>8.365</v>
      </c>
      <c r="I521" s="9" t="n">
        <v>6.537E-010</v>
      </c>
      <c r="J521" s="9" t="n">
        <v>1.087E-008</v>
      </c>
      <c r="K521" s="5" t="n">
        <v>12.31</v>
      </c>
      <c r="L521" s="5" t="n">
        <v>4.784</v>
      </c>
      <c r="M521" s="5" t="n">
        <v>4.592</v>
      </c>
      <c r="N521" s="5" t="n">
        <v>4.119</v>
      </c>
      <c r="O521" s="5" t="n">
        <v>5.48</v>
      </c>
      <c r="P521" s="10" t="n">
        <f aca="false">AVERAGE(L521:O521)</f>
        <v>4.74375</v>
      </c>
      <c r="Q521" s="5" t="n">
        <v>6.88</v>
      </c>
      <c r="R521" s="5" t="n">
        <v>6.584</v>
      </c>
      <c r="S521" s="5" t="n">
        <v>6.718</v>
      </c>
      <c r="T521" s="10" t="n">
        <f aca="false">AVERAGE(Q521:S521)</f>
        <v>6.72733333333333</v>
      </c>
    </row>
    <row r="522" s="5" customFormat="true" ht="13" hidden="false" customHeight="false" outlineLevel="0" collapsed="false">
      <c r="A522" s="5" t="s">
        <v>1719</v>
      </c>
      <c r="B522" s="5" t="s">
        <v>1720</v>
      </c>
      <c r="C522" s="5" t="s">
        <v>1721</v>
      </c>
      <c r="D522" s="5" t="s">
        <v>28</v>
      </c>
      <c r="E522" s="6" t="n">
        <v>1.983</v>
      </c>
      <c r="F522" s="7" t="n">
        <v>521</v>
      </c>
      <c r="G522" s="8" t="n">
        <f aca="false">2^E522</f>
        <v>3.95314260600293</v>
      </c>
      <c r="H522" s="5" t="n">
        <v>10.8</v>
      </c>
      <c r="I522" s="9" t="n">
        <v>9.282E-013</v>
      </c>
      <c r="J522" s="9" t="n">
        <v>3.151E-011</v>
      </c>
      <c r="K522" s="5" t="n">
        <v>18.9</v>
      </c>
      <c r="L522" s="5" t="n">
        <v>5.893</v>
      </c>
      <c r="M522" s="5" t="n">
        <v>6.375</v>
      </c>
      <c r="N522" s="5" t="n">
        <v>6.326</v>
      </c>
      <c r="O522" s="5" t="n">
        <v>5.906</v>
      </c>
      <c r="P522" s="10" t="n">
        <f aca="false">AVERAGE(L522:O522)</f>
        <v>6.125</v>
      </c>
      <c r="Q522" s="5" t="n">
        <v>8.187</v>
      </c>
      <c r="R522" s="5" t="n">
        <v>8.091</v>
      </c>
      <c r="S522" s="5" t="n">
        <v>8.045</v>
      </c>
      <c r="T522" s="10" t="n">
        <f aca="false">AVERAGE(Q522:S522)</f>
        <v>8.10766666666667</v>
      </c>
    </row>
    <row r="523" s="5" customFormat="true" ht="13" hidden="false" customHeight="false" outlineLevel="0" collapsed="false">
      <c r="A523" s="5" t="s">
        <v>1722</v>
      </c>
      <c r="B523" s="5" t="s">
        <v>1723</v>
      </c>
      <c r="C523" s="5" t="s">
        <v>1724</v>
      </c>
      <c r="D523" s="5" t="s">
        <v>1725</v>
      </c>
      <c r="E523" s="6" t="n">
        <v>1.983</v>
      </c>
      <c r="F523" s="7" t="n">
        <v>522</v>
      </c>
      <c r="G523" s="8" t="n">
        <f aca="false">2^E523</f>
        <v>3.95314260600293</v>
      </c>
      <c r="H523" s="5" t="n">
        <v>8.634</v>
      </c>
      <c r="I523" s="9" t="n">
        <v>3.046E-010</v>
      </c>
      <c r="J523" s="9" t="n">
        <v>5.493E-009</v>
      </c>
      <c r="K523" s="5" t="n">
        <v>13.07</v>
      </c>
      <c r="L523" s="5" t="n">
        <v>5.071</v>
      </c>
      <c r="M523" s="5" t="n">
        <v>4.598</v>
      </c>
      <c r="N523" s="5" t="n">
        <v>5.434</v>
      </c>
      <c r="O523" s="5" t="n">
        <v>5.7</v>
      </c>
      <c r="P523" s="10" t="n">
        <f aca="false">AVERAGE(L523:O523)</f>
        <v>5.20075</v>
      </c>
      <c r="Q523" s="5" t="n">
        <v>6.691</v>
      </c>
      <c r="R523" s="5" t="n">
        <v>7.554</v>
      </c>
      <c r="S523" s="5" t="n">
        <v>7.305</v>
      </c>
      <c r="T523" s="10" t="n">
        <f aca="false">AVERAGE(Q523:S523)</f>
        <v>7.18333333333333</v>
      </c>
    </row>
    <row r="524" s="5" customFormat="true" ht="13" hidden="false" customHeight="false" outlineLevel="0" collapsed="false">
      <c r="A524" s="5" t="s">
        <v>1726</v>
      </c>
      <c r="B524" s="5" t="s">
        <v>1727</v>
      </c>
      <c r="C524" s="5" t="s">
        <v>1728</v>
      </c>
      <c r="D524" s="5" t="s">
        <v>28</v>
      </c>
      <c r="E524" s="6" t="n">
        <v>1.982</v>
      </c>
      <c r="F524" s="7" t="n">
        <v>523</v>
      </c>
      <c r="G524" s="8" t="n">
        <f aca="false">2^E524</f>
        <v>3.95040344578149</v>
      </c>
      <c r="H524" s="5" t="n">
        <v>11.03</v>
      </c>
      <c r="I524" s="9" t="n">
        <v>5.095E-013</v>
      </c>
      <c r="J524" s="9" t="n">
        <v>1.871E-011</v>
      </c>
      <c r="K524" s="5" t="n">
        <v>19.5</v>
      </c>
      <c r="L524" s="5" t="n">
        <v>8.868</v>
      </c>
      <c r="M524" s="5" t="n">
        <v>8.776</v>
      </c>
      <c r="N524" s="5" t="n">
        <v>9.132</v>
      </c>
      <c r="O524" s="5" t="n">
        <v>9.691</v>
      </c>
      <c r="P524" s="10" t="n">
        <f aca="false">AVERAGE(L524:O524)</f>
        <v>9.11675</v>
      </c>
      <c r="Q524" s="5" t="n">
        <v>11.39</v>
      </c>
      <c r="R524" s="5" t="n">
        <v>10.8</v>
      </c>
      <c r="S524" s="5" t="n">
        <v>11.11</v>
      </c>
      <c r="T524" s="10" t="n">
        <f aca="false">AVERAGE(Q524:S524)</f>
        <v>11.1</v>
      </c>
    </row>
    <row r="525" s="5" customFormat="true" ht="13" hidden="false" customHeight="false" outlineLevel="0" collapsed="false">
      <c r="A525" s="5" t="s">
        <v>1729</v>
      </c>
      <c r="B525" s="5" t="s">
        <v>1730</v>
      </c>
      <c r="C525" s="5" t="s">
        <v>1731</v>
      </c>
      <c r="D525" s="5" t="s">
        <v>1732</v>
      </c>
      <c r="E525" s="6" t="n">
        <v>1.98</v>
      </c>
      <c r="F525" s="7" t="n">
        <v>524</v>
      </c>
      <c r="G525" s="8" t="n">
        <f aca="false">2^E525</f>
        <v>3.94493081797344</v>
      </c>
      <c r="H525" s="5" t="n">
        <v>12.21</v>
      </c>
      <c r="I525" s="9" t="n">
        <v>2.922E-014</v>
      </c>
      <c r="J525" s="9" t="n">
        <v>1.522E-012</v>
      </c>
      <c r="K525" s="5" t="n">
        <v>22.37</v>
      </c>
      <c r="L525" s="5" t="n">
        <v>7.172</v>
      </c>
      <c r="M525" s="5" t="n">
        <v>7.535</v>
      </c>
      <c r="N525" s="5" t="n">
        <v>7.287</v>
      </c>
      <c r="O525" s="5" t="n">
        <v>7.352</v>
      </c>
      <c r="P525" s="10" t="n">
        <f aca="false">AVERAGE(L525:O525)</f>
        <v>7.3365</v>
      </c>
      <c r="Q525" s="5" t="n">
        <v>8.992</v>
      </c>
      <c r="R525" s="5" t="n">
        <v>9.439</v>
      </c>
      <c r="S525" s="5" t="n">
        <v>9.519</v>
      </c>
      <c r="T525" s="10" t="n">
        <f aca="false">AVERAGE(Q525:S525)</f>
        <v>9.31666666666667</v>
      </c>
    </row>
    <row r="526" s="5" customFormat="true" ht="13" hidden="false" customHeight="false" outlineLevel="0" collapsed="false">
      <c r="A526" s="5" t="s">
        <v>1733</v>
      </c>
      <c r="C526" s="5" t="s">
        <v>1734</v>
      </c>
      <c r="D526" s="5" t="s">
        <v>1735</v>
      </c>
      <c r="E526" s="6" t="n">
        <v>1.979</v>
      </c>
      <c r="F526" s="7" t="n">
        <v>525</v>
      </c>
      <c r="G526" s="8" t="n">
        <f aca="false">2^E526</f>
        <v>3.94219734775748</v>
      </c>
      <c r="H526" s="5" t="n">
        <v>8.581</v>
      </c>
      <c r="I526" s="9" t="n">
        <v>3.535E-010</v>
      </c>
      <c r="J526" s="9" t="n">
        <v>6.245E-009</v>
      </c>
      <c r="K526" s="5" t="n">
        <v>12.92</v>
      </c>
      <c r="L526" s="5" t="n">
        <v>4.481</v>
      </c>
      <c r="M526" s="5" t="n">
        <v>4.911</v>
      </c>
      <c r="N526" s="5" t="n">
        <v>5.514</v>
      </c>
      <c r="O526" s="5" t="n">
        <v>5.281</v>
      </c>
      <c r="P526" s="10" t="n">
        <f aca="false">AVERAGE(L526:O526)</f>
        <v>5.04675</v>
      </c>
      <c r="Q526" s="5" t="n">
        <v>7.124</v>
      </c>
      <c r="R526" s="5" t="n">
        <v>6.939</v>
      </c>
      <c r="S526" s="5" t="n">
        <v>7.014</v>
      </c>
      <c r="T526" s="10" t="n">
        <f aca="false">AVERAGE(Q526:S526)</f>
        <v>7.02566666666667</v>
      </c>
    </row>
    <row r="527" s="5" customFormat="true" ht="13" hidden="false" customHeight="false" outlineLevel="0" collapsed="false">
      <c r="A527" s="5" t="s">
        <v>1736</v>
      </c>
      <c r="B527" s="5" t="s">
        <v>1737</v>
      </c>
      <c r="C527" s="5" t="s">
        <v>1738</v>
      </c>
      <c r="D527" s="5" t="s">
        <v>1739</v>
      </c>
      <c r="E527" s="6" t="n">
        <v>1.976</v>
      </c>
      <c r="F527" s="7" t="n">
        <v>526</v>
      </c>
      <c r="G527" s="8" t="n">
        <f aca="false">2^E527</f>
        <v>3.93400829610499</v>
      </c>
      <c r="H527" s="5" t="n">
        <v>12.72</v>
      </c>
      <c r="I527" s="9" t="n">
        <v>8.761E-015</v>
      </c>
      <c r="J527" s="9" t="n">
        <v>5.445E-013</v>
      </c>
      <c r="K527" s="5" t="n">
        <v>23.58</v>
      </c>
      <c r="L527" s="5" t="n">
        <v>8.745</v>
      </c>
      <c r="M527" s="5" t="n">
        <v>8.994</v>
      </c>
      <c r="N527" s="5" t="n">
        <v>9.032</v>
      </c>
      <c r="O527" s="5" t="n">
        <v>9.73</v>
      </c>
      <c r="P527" s="10" t="n">
        <f aca="false">AVERAGE(L527:O527)</f>
        <v>9.12525</v>
      </c>
      <c r="Q527" s="5" t="n">
        <v>11.05</v>
      </c>
      <c r="R527" s="5" t="n">
        <v>11.18</v>
      </c>
      <c r="S527" s="5" t="n">
        <v>11.08</v>
      </c>
      <c r="T527" s="10" t="n">
        <f aca="false">AVERAGE(Q527:S527)</f>
        <v>11.1033333333333</v>
      </c>
    </row>
    <row r="528" s="5" customFormat="true" ht="13" hidden="false" customHeight="false" outlineLevel="0" collapsed="false">
      <c r="A528" s="5" t="s">
        <v>1740</v>
      </c>
      <c r="C528" s="5" t="s">
        <v>1741</v>
      </c>
      <c r="D528" s="5" t="s">
        <v>1742</v>
      </c>
      <c r="E528" s="6" t="n">
        <v>1.976</v>
      </c>
      <c r="F528" s="7" t="n">
        <v>527</v>
      </c>
      <c r="G528" s="8" t="n">
        <f aca="false">2^E528</f>
        <v>3.93400829610499</v>
      </c>
      <c r="H528" s="5" t="n">
        <v>7.814</v>
      </c>
      <c r="I528" s="9" t="n">
        <v>3.198E-009</v>
      </c>
      <c r="J528" s="9" t="n">
        <v>4.662E-008</v>
      </c>
      <c r="K528" s="5" t="n">
        <v>10.71</v>
      </c>
      <c r="L528" s="5" t="n">
        <v>5.994</v>
      </c>
      <c r="M528" s="5" t="n">
        <v>6.636</v>
      </c>
      <c r="N528" s="5" t="n">
        <v>6.722</v>
      </c>
      <c r="O528" s="5" t="n">
        <v>7.216</v>
      </c>
      <c r="P528" s="10" t="n">
        <f aca="false">AVERAGE(L528:O528)</f>
        <v>6.642</v>
      </c>
      <c r="Q528" s="5" t="n">
        <v>8.357</v>
      </c>
      <c r="R528" s="5" t="n">
        <v>8.633</v>
      </c>
      <c r="S528" s="5" t="n">
        <v>8.864</v>
      </c>
      <c r="T528" s="10" t="n">
        <f aca="false">AVERAGE(Q528:S528)</f>
        <v>8.618</v>
      </c>
    </row>
    <row r="529" s="5" customFormat="true" ht="13" hidden="false" customHeight="false" outlineLevel="0" collapsed="false">
      <c r="A529" s="5" t="s">
        <v>1743</v>
      </c>
      <c r="C529" s="5" t="s">
        <v>1744</v>
      </c>
      <c r="D529" s="5" t="s">
        <v>1745</v>
      </c>
      <c r="E529" s="6" t="n">
        <v>1.974</v>
      </c>
      <c r="F529" s="7" t="n">
        <v>528</v>
      </c>
      <c r="G529" s="8" t="n">
        <f aca="false">2^E529</f>
        <v>3.92855838105357</v>
      </c>
      <c r="H529" s="5" t="n">
        <v>9.873</v>
      </c>
      <c r="I529" s="9" t="n">
        <v>1.021E-011</v>
      </c>
      <c r="J529" s="9" t="n">
        <v>2.653E-010</v>
      </c>
      <c r="K529" s="5" t="n">
        <v>16.49</v>
      </c>
      <c r="L529" s="5" t="n">
        <v>5.152</v>
      </c>
      <c r="M529" s="5" t="n">
        <v>5.957</v>
      </c>
      <c r="N529" s="5" t="n">
        <v>5.502</v>
      </c>
      <c r="O529" s="5" t="n">
        <v>5.373</v>
      </c>
      <c r="P529" s="10" t="n">
        <f aca="false">AVERAGE(L529:O529)</f>
        <v>5.496</v>
      </c>
      <c r="Q529" s="5" t="n">
        <v>7.597</v>
      </c>
      <c r="R529" s="5" t="n">
        <v>7.201</v>
      </c>
      <c r="S529" s="5" t="n">
        <v>7.613</v>
      </c>
      <c r="T529" s="10" t="n">
        <f aca="false">AVERAGE(Q529:S529)</f>
        <v>7.47033333333333</v>
      </c>
    </row>
    <row r="530" s="5" customFormat="true" ht="13" hidden="false" customHeight="false" outlineLevel="0" collapsed="false">
      <c r="A530" s="5" t="s">
        <v>1746</v>
      </c>
      <c r="C530" s="5" t="s">
        <v>1747</v>
      </c>
      <c r="D530" s="5" t="s">
        <v>1748</v>
      </c>
      <c r="E530" s="6" t="n">
        <v>1.972</v>
      </c>
      <c r="F530" s="7" t="n">
        <v>529</v>
      </c>
      <c r="G530" s="8" t="n">
        <f aca="false">2^E530</f>
        <v>3.92311601595421</v>
      </c>
      <c r="H530" s="5" t="n">
        <v>8.669</v>
      </c>
      <c r="I530" s="9" t="n">
        <v>2.76E-010</v>
      </c>
      <c r="J530" s="9" t="n">
        <v>5.045E-009</v>
      </c>
      <c r="K530" s="5" t="n">
        <v>13.17</v>
      </c>
      <c r="L530" s="5" t="n">
        <v>5.836</v>
      </c>
      <c r="M530" s="5" t="n">
        <v>6.933</v>
      </c>
      <c r="N530" s="5" t="n">
        <v>6.822</v>
      </c>
      <c r="O530" s="5" t="n">
        <v>6.818</v>
      </c>
      <c r="P530" s="10" t="n">
        <f aca="false">AVERAGE(L530:O530)</f>
        <v>6.60225</v>
      </c>
      <c r="Q530" s="5" t="n">
        <v>8.809</v>
      </c>
      <c r="R530" s="5" t="n">
        <v>8.277</v>
      </c>
      <c r="S530" s="5" t="n">
        <v>8.638</v>
      </c>
      <c r="T530" s="10" t="n">
        <f aca="false">AVERAGE(Q530:S530)</f>
        <v>8.57466666666667</v>
      </c>
    </row>
    <row r="531" s="5" customFormat="true" ht="13" hidden="false" customHeight="false" outlineLevel="0" collapsed="false">
      <c r="A531" s="5" t="s">
        <v>1749</v>
      </c>
      <c r="C531" s="5" t="s">
        <v>1750</v>
      </c>
      <c r="D531" s="5" t="s">
        <v>1751</v>
      </c>
      <c r="E531" s="6" t="n">
        <v>1.971</v>
      </c>
      <c r="F531" s="7" t="n">
        <v>530</v>
      </c>
      <c r="G531" s="8" t="n">
        <f aca="false">2^E531</f>
        <v>3.92039766136748</v>
      </c>
      <c r="H531" s="5" t="n">
        <v>8.561</v>
      </c>
      <c r="I531" s="9" t="n">
        <v>3.739E-010</v>
      </c>
      <c r="J531" s="9" t="n">
        <v>6.561E-009</v>
      </c>
      <c r="K531" s="5" t="n">
        <v>12.87</v>
      </c>
      <c r="L531" s="5" t="n">
        <v>6.139</v>
      </c>
      <c r="M531" s="5" t="n">
        <v>6.227</v>
      </c>
      <c r="N531" s="5" t="n">
        <v>6.011</v>
      </c>
      <c r="O531" s="5" t="n">
        <v>5.853</v>
      </c>
      <c r="P531" s="10" t="n">
        <f aca="false">AVERAGE(L531:O531)</f>
        <v>6.0575</v>
      </c>
      <c r="Q531" s="5" t="n">
        <v>8.717</v>
      </c>
      <c r="R531" s="5" t="n">
        <v>7.462</v>
      </c>
      <c r="S531" s="5" t="n">
        <v>7.908</v>
      </c>
      <c r="T531" s="10" t="n">
        <f aca="false">AVERAGE(Q531:S531)</f>
        <v>8.029</v>
      </c>
    </row>
    <row r="532" s="5" customFormat="true" ht="13" hidden="false" customHeight="false" outlineLevel="0" collapsed="false">
      <c r="A532" s="5" t="s">
        <v>1752</v>
      </c>
      <c r="B532" s="5" t="s">
        <v>1753</v>
      </c>
      <c r="C532" s="5" t="s">
        <v>1754</v>
      </c>
      <c r="D532" s="5" t="s">
        <v>1755</v>
      </c>
      <c r="E532" s="6" t="n">
        <v>1.971</v>
      </c>
      <c r="F532" s="7" t="n">
        <v>531</v>
      </c>
      <c r="G532" s="8" t="n">
        <f aca="false">2^E532</f>
        <v>3.92039766136748</v>
      </c>
      <c r="H532" s="5" t="n">
        <v>8.305</v>
      </c>
      <c r="I532" s="9" t="n">
        <v>7.745E-010</v>
      </c>
      <c r="J532" s="9" t="n">
        <v>1.266E-008</v>
      </c>
      <c r="K532" s="5" t="n">
        <v>12.13</v>
      </c>
      <c r="L532" s="5" t="n">
        <v>5.846</v>
      </c>
      <c r="M532" s="5" t="n">
        <v>6.793</v>
      </c>
      <c r="N532" s="5" t="n">
        <v>5.359</v>
      </c>
      <c r="O532" s="5" t="n">
        <v>6.288</v>
      </c>
      <c r="P532" s="10" t="n">
        <f aca="false">AVERAGE(L532:O532)</f>
        <v>6.0715</v>
      </c>
      <c r="Q532" s="5" t="n">
        <v>8.014</v>
      </c>
      <c r="R532" s="5" t="n">
        <v>8.077</v>
      </c>
      <c r="S532" s="5" t="n">
        <v>8.037</v>
      </c>
      <c r="T532" s="10" t="n">
        <f aca="false">AVERAGE(Q532:S532)</f>
        <v>8.04266666666667</v>
      </c>
    </row>
    <row r="533" s="5" customFormat="true" ht="13" hidden="false" customHeight="false" outlineLevel="0" collapsed="false">
      <c r="A533" s="5" t="s">
        <v>1756</v>
      </c>
      <c r="C533" s="5" t="s">
        <v>1757</v>
      </c>
      <c r="D533" s="5" t="s">
        <v>1758</v>
      </c>
      <c r="E533" s="6" t="n">
        <v>1.969</v>
      </c>
      <c r="F533" s="7" t="n">
        <v>532</v>
      </c>
      <c r="G533" s="8" t="n">
        <f aca="false">2^E533</f>
        <v>3.91496660158974</v>
      </c>
      <c r="H533" s="5" t="n">
        <v>15.94</v>
      </c>
      <c r="I533" s="9" t="n">
        <v>9.522E-018</v>
      </c>
      <c r="J533" s="9" t="n">
        <v>1.529E-015</v>
      </c>
      <c r="K533" s="5" t="n">
        <v>30.41</v>
      </c>
      <c r="L533" s="5" t="n">
        <v>9.384</v>
      </c>
      <c r="M533" s="5" t="n">
        <v>9.209</v>
      </c>
      <c r="N533" s="5" t="n">
        <v>9.628</v>
      </c>
      <c r="O533" s="5" t="n">
        <v>9.735</v>
      </c>
      <c r="P533" s="10" t="n">
        <f aca="false">AVERAGE(L533:O533)</f>
        <v>9.489</v>
      </c>
      <c r="Q533" s="5" t="n">
        <v>11.46</v>
      </c>
      <c r="R533" s="5" t="n">
        <v>11.42</v>
      </c>
      <c r="S533" s="5" t="n">
        <v>11.49</v>
      </c>
      <c r="T533" s="10" t="n">
        <f aca="false">AVERAGE(Q533:S533)</f>
        <v>11.4566666666667</v>
      </c>
    </row>
    <row r="534" s="5" customFormat="true" ht="13" hidden="false" customHeight="false" outlineLevel="0" collapsed="false">
      <c r="A534" s="5" t="s">
        <v>1759</v>
      </c>
      <c r="B534" s="5" t="s">
        <v>1760</v>
      </c>
      <c r="C534" s="5" t="s">
        <v>1761</v>
      </c>
      <c r="D534" s="5" t="s">
        <v>1762</v>
      </c>
      <c r="E534" s="6" t="n">
        <v>1.966</v>
      </c>
      <c r="F534" s="7" t="n">
        <v>533</v>
      </c>
      <c r="G534" s="8" t="n">
        <f aca="false">2^E534</f>
        <v>3.90683411584891</v>
      </c>
      <c r="H534" s="5" t="n">
        <v>14.28</v>
      </c>
      <c r="I534" s="9" t="n">
        <v>2.804E-016</v>
      </c>
      <c r="J534" s="9" t="n">
        <v>2.745E-014</v>
      </c>
      <c r="K534" s="5" t="n">
        <v>27.03</v>
      </c>
      <c r="L534" s="5" t="n">
        <v>7.768</v>
      </c>
      <c r="M534" s="5" t="n">
        <v>7.734</v>
      </c>
      <c r="N534" s="5" t="n">
        <v>7.699</v>
      </c>
      <c r="O534" s="5" t="n">
        <v>8.069</v>
      </c>
      <c r="P534" s="10" t="n">
        <f aca="false">AVERAGE(L534:O534)</f>
        <v>7.8175</v>
      </c>
      <c r="Q534" s="5" t="n">
        <v>9.506</v>
      </c>
      <c r="R534" s="5" t="n">
        <v>9.878</v>
      </c>
      <c r="S534" s="5" t="n">
        <v>9.966</v>
      </c>
      <c r="T534" s="10" t="n">
        <f aca="false">AVERAGE(Q534:S534)</f>
        <v>9.78333333333333</v>
      </c>
    </row>
    <row r="535" s="5" customFormat="true" ht="13" hidden="false" customHeight="false" outlineLevel="0" collapsed="false">
      <c r="A535" s="5" t="s">
        <v>1763</v>
      </c>
      <c r="C535" s="5" t="s">
        <v>274</v>
      </c>
      <c r="D535" s="5" t="s">
        <v>1764</v>
      </c>
      <c r="E535" s="6" t="n">
        <v>1.964</v>
      </c>
      <c r="F535" s="7" t="n">
        <v>534</v>
      </c>
      <c r="G535" s="8" t="n">
        <f aca="false">2^E535</f>
        <v>3.90142184611057</v>
      </c>
      <c r="H535" s="5" t="n">
        <v>8.815</v>
      </c>
      <c r="I535" s="9" t="n">
        <v>1.832E-010</v>
      </c>
      <c r="J535" s="9" t="n">
        <v>3.477E-009</v>
      </c>
      <c r="K535" s="5" t="n">
        <v>13.58</v>
      </c>
      <c r="L535" s="5" t="n">
        <v>8.394</v>
      </c>
      <c r="M535" s="5" t="n">
        <v>8.937</v>
      </c>
      <c r="N535" s="5" t="n">
        <v>8.957</v>
      </c>
      <c r="O535" s="5" t="n">
        <v>9.788</v>
      </c>
      <c r="P535" s="10" t="n">
        <f aca="false">AVERAGE(L535:O535)</f>
        <v>9.019</v>
      </c>
      <c r="Q535" s="5" t="n">
        <v>11.03</v>
      </c>
      <c r="R535" s="5" t="n">
        <v>10.95</v>
      </c>
      <c r="S535" s="5" t="n">
        <v>10.96</v>
      </c>
      <c r="T535" s="10" t="n">
        <f aca="false">AVERAGE(Q535:S535)</f>
        <v>10.98</v>
      </c>
    </row>
    <row r="536" s="5" customFormat="true" ht="13" hidden="false" customHeight="false" outlineLevel="0" collapsed="false">
      <c r="A536" s="5" t="s">
        <v>1765</v>
      </c>
      <c r="C536" s="5" t="s">
        <v>1766</v>
      </c>
      <c r="D536" s="5" t="s">
        <v>1767</v>
      </c>
      <c r="E536" s="6" t="n">
        <v>1.962</v>
      </c>
      <c r="F536" s="7" t="n">
        <v>535</v>
      </c>
      <c r="G536" s="8" t="n">
        <f aca="false">2^E536</f>
        <v>3.89601707417296</v>
      </c>
      <c r="H536" s="5" t="n">
        <v>13.43</v>
      </c>
      <c r="I536" s="9" t="n">
        <v>1.763E-015</v>
      </c>
      <c r="J536" s="9" t="n">
        <v>1.363E-013</v>
      </c>
      <c r="K536" s="5" t="n">
        <v>25.19</v>
      </c>
      <c r="L536" s="5" t="n">
        <v>8.059</v>
      </c>
      <c r="M536" s="5" t="n">
        <v>8.249</v>
      </c>
      <c r="N536" s="5" t="n">
        <v>7.735</v>
      </c>
      <c r="O536" s="5" t="n">
        <v>8.43</v>
      </c>
      <c r="P536" s="10" t="n">
        <f aca="false">AVERAGE(L536:O536)</f>
        <v>8.11825</v>
      </c>
      <c r="Q536" s="5" t="n">
        <v>10.38</v>
      </c>
      <c r="R536" s="5" t="n">
        <v>9.957</v>
      </c>
      <c r="S536" s="5" t="n">
        <v>9.903</v>
      </c>
      <c r="T536" s="10" t="n">
        <f aca="false">AVERAGE(Q536:S536)</f>
        <v>10.08</v>
      </c>
    </row>
    <row r="537" s="5" customFormat="true" ht="13" hidden="false" customHeight="false" outlineLevel="0" collapsed="false">
      <c r="A537" s="5" t="s">
        <v>1768</v>
      </c>
      <c r="C537" s="5" t="s">
        <v>1769</v>
      </c>
      <c r="D537" s="5" t="s">
        <v>1770</v>
      </c>
      <c r="E537" s="6" t="n">
        <v>1.962</v>
      </c>
      <c r="F537" s="7" t="n">
        <v>536</v>
      </c>
      <c r="G537" s="8" t="n">
        <f aca="false">2^E537</f>
        <v>3.89601707417296</v>
      </c>
      <c r="H537" s="5" t="n">
        <v>11.51</v>
      </c>
      <c r="I537" s="9" t="n">
        <v>1.549E-013</v>
      </c>
      <c r="J537" s="9" t="n">
        <v>6.52E-012</v>
      </c>
      <c r="K537" s="5" t="n">
        <v>20.7</v>
      </c>
      <c r="L537" s="5" t="n">
        <v>6.102</v>
      </c>
      <c r="M537" s="5" t="n">
        <v>6.859</v>
      </c>
      <c r="N537" s="5" t="n">
        <v>6.603</v>
      </c>
      <c r="O537" s="5" t="n">
        <v>6.525</v>
      </c>
      <c r="P537" s="10" t="n">
        <f aca="false">AVERAGE(L537:O537)</f>
        <v>6.52225</v>
      </c>
      <c r="Q537" s="5" t="n">
        <v>8.464</v>
      </c>
      <c r="R537" s="5" t="n">
        <v>8.634</v>
      </c>
      <c r="S537" s="5" t="n">
        <v>8.355</v>
      </c>
      <c r="T537" s="10" t="n">
        <f aca="false">AVERAGE(Q537:S537)</f>
        <v>8.48433333333333</v>
      </c>
    </row>
    <row r="538" s="5" customFormat="true" ht="13" hidden="false" customHeight="false" outlineLevel="0" collapsed="false">
      <c r="A538" s="5" t="s">
        <v>1771</v>
      </c>
      <c r="C538" s="5" t="s">
        <v>1772</v>
      </c>
      <c r="D538" s="5" t="s">
        <v>1773</v>
      </c>
      <c r="E538" s="6" t="n">
        <v>1.962</v>
      </c>
      <c r="F538" s="7" t="n">
        <v>537</v>
      </c>
      <c r="G538" s="8" t="n">
        <f aca="false">2^E538</f>
        <v>3.89601707417296</v>
      </c>
      <c r="H538" s="5" t="n">
        <v>9.277</v>
      </c>
      <c r="I538" s="9" t="n">
        <v>5.111E-011</v>
      </c>
      <c r="J538" s="9" t="n">
        <v>1.122E-009</v>
      </c>
      <c r="K538" s="5" t="n">
        <v>14.87</v>
      </c>
      <c r="L538" s="5" t="n">
        <v>5.801</v>
      </c>
      <c r="M538" s="5" t="n">
        <v>6.76</v>
      </c>
      <c r="N538" s="5" t="n">
        <v>6.26</v>
      </c>
      <c r="O538" s="5" t="n">
        <v>5.756</v>
      </c>
      <c r="P538" s="10" t="n">
        <f aca="false">AVERAGE(L538:O538)</f>
        <v>6.14425</v>
      </c>
      <c r="Q538" s="5" t="n">
        <v>7.889</v>
      </c>
      <c r="R538" s="5" t="n">
        <v>8.337</v>
      </c>
      <c r="S538" s="5" t="n">
        <v>8.093</v>
      </c>
      <c r="T538" s="10" t="n">
        <f aca="false">AVERAGE(Q538:S538)</f>
        <v>8.10633333333333</v>
      </c>
    </row>
    <row r="539" s="5" customFormat="true" ht="13" hidden="false" customHeight="false" outlineLevel="0" collapsed="false">
      <c r="A539" s="5" t="s">
        <v>1774</v>
      </c>
      <c r="B539" s="5" t="s">
        <v>1775</v>
      </c>
      <c r="C539" s="5" t="s">
        <v>1776</v>
      </c>
      <c r="D539" s="5" t="s">
        <v>1777</v>
      </c>
      <c r="E539" s="6" t="n">
        <v>1.959</v>
      </c>
      <c r="F539" s="7" t="n">
        <v>538</v>
      </c>
      <c r="G539" s="8" t="n">
        <f aca="false">2^E539</f>
        <v>3.88792395192541</v>
      </c>
      <c r="H539" s="5" t="n">
        <v>9.723</v>
      </c>
      <c r="I539" s="9" t="n">
        <v>1.527E-011</v>
      </c>
      <c r="J539" s="9" t="n">
        <v>3.761E-010</v>
      </c>
      <c r="K539" s="5" t="n">
        <v>16.08</v>
      </c>
      <c r="L539" s="5" t="n">
        <v>6.133</v>
      </c>
      <c r="M539" s="5" t="n">
        <v>6.186</v>
      </c>
      <c r="N539" s="5" t="n">
        <v>6.027</v>
      </c>
      <c r="O539" s="5" t="n">
        <v>6.022</v>
      </c>
      <c r="P539" s="10" t="n">
        <f aca="false">AVERAGE(L539:O539)</f>
        <v>6.092</v>
      </c>
      <c r="Q539" s="5" t="n">
        <v>7.978</v>
      </c>
      <c r="R539" s="5" t="n">
        <v>8.013</v>
      </c>
      <c r="S539" s="5" t="n">
        <v>8.161</v>
      </c>
      <c r="T539" s="10" t="n">
        <f aca="false">AVERAGE(Q539:S539)</f>
        <v>8.05066666666667</v>
      </c>
    </row>
    <row r="540" s="5" customFormat="true" ht="13" hidden="false" customHeight="false" outlineLevel="0" collapsed="false">
      <c r="A540" s="5" t="s">
        <v>1778</v>
      </c>
      <c r="B540" s="5" t="s">
        <v>1779</v>
      </c>
      <c r="C540" s="5" t="s">
        <v>542</v>
      </c>
      <c r="D540" s="5" t="s">
        <v>1780</v>
      </c>
      <c r="E540" s="6" t="n">
        <v>1.958</v>
      </c>
      <c r="F540" s="7" t="n">
        <v>539</v>
      </c>
      <c r="G540" s="8" t="n">
        <f aca="false">2^E540</f>
        <v>3.88522998216653</v>
      </c>
      <c r="H540" s="5" t="n">
        <v>9.306</v>
      </c>
      <c r="I540" s="9" t="n">
        <v>4.717E-011</v>
      </c>
      <c r="J540" s="9" t="n">
        <v>1.044E-009</v>
      </c>
      <c r="K540" s="5" t="n">
        <v>14.95</v>
      </c>
      <c r="L540" s="5" t="n">
        <v>8.311</v>
      </c>
      <c r="M540" s="5" t="n">
        <v>8.171</v>
      </c>
      <c r="N540" s="5" t="n">
        <v>6.748</v>
      </c>
      <c r="O540" s="5" t="n">
        <v>7.984</v>
      </c>
      <c r="P540" s="10" t="n">
        <f aca="false">AVERAGE(L540:O540)</f>
        <v>7.8035</v>
      </c>
      <c r="Q540" s="5" t="n">
        <v>9.588</v>
      </c>
      <c r="R540" s="5" t="n">
        <v>9.859</v>
      </c>
      <c r="S540" s="5" t="n">
        <v>9.836</v>
      </c>
      <c r="T540" s="10" t="n">
        <f aca="false">AVERAGE(Q540:S540)</f>
        <v>9.761</v>
      </c>
    </row>
    <row r="541" s="5" customFormat="true" ht="13" hidden="false" customHeight="false" outlineLevel="0" collapsed="false">
      <c r="A541" s="5" t="s">
        <v>1781</v>
      </c>
      <c r="B541" s="5" t="s">
        <v>1782</v>
      </c>
      <c r="C541" s="5" t="s">
        <v>1783</v>
      </c>
      <c r="D541" s="5" t="s">
        <v>1784</v>
      </c>
      <c r="E541" s="6" t="n">
        <v>1.957</v>
      </c>
      <c r="F541" s="7" t="n">
        <v>540</v>
      </c>
      <c r="G541" s="8" t="n">
        <f aca="false">2^E541</f>
        <v>3.88253787907819</v>
      </c>
      <c r="H541" s="5" t="n">
        <v>9.246</v>
      </c>
      <c r="I541" s="9" t="n">
        <v>5.556E-011</v>
      </c>
      <c r="J541" s="9" t="n">
        <v>1.207E-009</v>
      </c>
      <c r="K541" s="5" t="n">
        <v>14.78</v>
      </c>
      <c r="L541" s="5" t="n">
        <v>6.297</v>
      </c>
      <c r="M541" s="5" t="n">
        <v>5.013</v>
      </c>
      <c r="N541" s="5" t="n">
        <v>4.925</v>
      </c>
      <c r="O541" s="5" t="n">
        <v>4.974</v>
      </c>
      <c r="P541" s="10" t="n">
        <f aca="false">AVERAGE(L541:O541)</f>
        <v>5.30225</v>
      </c>
      <c r="Q541" s="5" t="n">
        <v>7.516</v>
      </c>
      <c r="R541" s="5" t="n">
        <v>6.931</v>
      </c>
      <c r="S541" s="5" t="n">
        <v>7.332</v>
      </c>
      <c r="T541" s="10" t="n">
        <f aca="false">AVERAGE(Q541:S541)</f>
        <v>7.25966666666667</v>
      </c>
    </row>
    <row r="542" s="5" customFormat="true" ht="13" hidden="false" customHeight="false" outlineLevel="0" collapsed="false">
      <c r="A542" s="5" t="s">
        <v>1785</v>
      </c>
      <c r="C542" s="5" t="s">
        <v>1786</v>
      </c>
      <c r="D542" s="5" t="s">
        <v>1787</v>
      </c>
      <c r="E542" s="6" t="n">
        <v>1.956</v>
      </c>
      <c r="F542" s="7" t="n">
        <v>541</v>
      </c>
      <c r="G542" s="8" t="n">
        <f aca="false">2^E542</f>
        <v>3.87984764136694</v>
      </c>
      <c r="H542" s="5" t="n">
        <v>13.53</v>
      </c>
      <c r="I542" s="9" t="n">
        <v>1.417E-015</v>
      </c>
      <c r="J542" s="9" t="n">
        <v>1.115E-013</v>
      </c>
      <c r="K542" s="5" t="n">
        <v>25.41</v>
      </c>
      <c r="L542" s="5" t="n">
        <v>3.667</v>
      </c>
      <c r="M542" s="5" t="n">
        <v>3.456</v>
      </c>
      <c r="N542" s="5" t="n">
        <v>3.401</v>
      </c>
      <c r="O542" s="5" t="n">
        <v>3.888</v>
      </c>
      <c r="P542" s="10" t="n">
        <f aca="false">AVERAGE(L542:O542)</f>
        <v>3.603</v>
      </c>
      <c r="Q542" s="5" t="n">
        <v>5.499</v>
      </c>
      <c r="R542" s="5" t="n">
        <v>5.429</v>
      </c>
      <c r="S542" s="5" t="n">
        <v>5.749</v>
      </c>
      <c r="T542" s="10" t="n">
        <f aca="false">AVERAGE(Q542:S542)</f>
        <v>5.559</v>
      </c>
    </row>
    <row r="543" s="5" customFormat="true" ht="13" hidden="false" customHeight="false" outlineLevel="0" collapsed="false">
      <c r="A543" s="5" t="s">
        <v>1788</v>
      </c>
      <c r="C543" s="5" t="s">
        <v>1789</v>
      </c>
      <c r="D543" s="5" t="s">
        <v>1790</v>
      </c>
      <c r="E543" s="6" t="n">
        <v>1.954</v>
      </c>
      <c r="F543" s="7" t="n">
        <v>542</v>
      </c>
      <c r="G543" s="8" t="n">
        <f aca="false">2^E543</f>
        <v>3.87447275690651</v>
      </c>
      <c r="H543" s="5" t="n">
        <v>9.789</v>
      </c>
      <c r="I543" s="9" t="n">
        <v>1.279E-011</v>
      </c>
      <c r="J543" s="9" t="n">
        <v>3.209E-010</v>
      </c>
      <c r="K543" s="5" t="n">
        <v>16.26</v>
      </c>
      <c r="L543" s="5" t="n">
        <v>5.596</v>
      </c>
      <c r="M543" s="5" t="n">
        <v>6.353</v>
      </c>
      <c r="N543" s="5" t="n">
        <v>5.556</v>
      </c>
      <c r="O543" s="5" t="n">
        <v>6.203</v>
      </c>
      <c r="P543" s="10" t="n">
        <f aca="false">AVERAGE(L543:O543)</f>
        <v>5.927</v>
      </c>
      <c r="Q543" s="5" t="n">
        <v>8.597</v>
      </c>
      <c r="R543" s="5" t="n">
        <v>7.596</v>
      </c>
      <c r="S543" s="5" t="n">
        <v>7.45</v>
      </c>
      <c r="T543" s="10" t="n">
        <f aca="false">AVERAGE(Q543:S543)</f>
        <v>7.881</v>
      </c>
    </row>
    <row r="544" s="5" customFormat="true" ht="13" hidden="false" customHeight="false" outlineLevel="0" collapsed="false">
      <c r="A544" s="5" t="s">
        <v>1791</v>
      </c>
      <c r="C544" s="5" t="s">
        <v>1792</v>
      </c>
      <c r="D544" s="5" t="s">
        <v>1793</v>
      </c>
      <c r="E544" s="6" t="n">
        <v>1.952</v>
      </c>
      <c r="F544" s="7" t="n">
        <v>543</v>
      </c>
      <c r="G544" s="8" t="n">
        <f aca="false">2^E544</f>
        <v>3.86910531845573</v>
      </c>
      <c r="H544" s="5" t="n">
        <v>10.35</v>
      </c>
      <c r="I544" s="9" t="n">
        <v>2.941E-012</v>
      </c>
      <c r="J544" s="9" t="n">
        <v>8.677E-011</v>
      </c>
      <c r="K544" s="5" t="n">
        <v>17.74</v>
      </c>
      <c r="L544" s="5" t="n">
        <v>5.627</v>
      </c>
      <c r="M544" s="5" t="n">
        <v>5.522</v>
      </c>
      <c r="N544" s="5" t="n">
        <v>5.779</v>
      </c>
      <c r="O544" s="5" t="n">
        <v>6.232</v>
      </c>
      <c r="P544" s="10" t="n">
        <f aca="false">AVERAGE(L544:O544)</f>
        <v>5.79</v>
      </c>
      <c r="Q544" s="5" t="n">
        <v>7.69</v>
      </c>
      <c r="R544" s="5" t="n">
        <v>7.467</v>
      </c>
      <c r="S544" s="5" t="n">
        <v>8.069</v>
      </c>
      <c r="T544" s="10" t="n">
        <f aca="false">AVERAGE(Q544:S544)</f>
        <v>7.742</v>
      </c>
    </row>
    <row r="545" s="5" customFormat="true" ht="13" hidden="false" customHeight="false" outlineLevel="0" collapsed="false">
      <c r="A545" s="5" t="s">
        <v>1794</v>
      </c>
      <c r="C545" s="5" t="s">
        <v>1795</v>
      </c>
      <c r="D545" s="5" t="s">
        <v>1796</v>
      </c>
      <c r="E545" s="6" t="n">
        <v>1.952</v>
      </c>
      <c r="F545" s="7" t="n">
        <v>544</v>
      </c>
      <c r="G545" s="8" t="n">
        <f aca="false">2^E545</f>
        <v>3.86910531845573</v>
      </c>
      <c r="H545" s="5" t="n">
        <v>7.918</v>
      </c>
      <c r="I545" s="9" t="n">
        <v>2.366E-009</v>
      </c>
      <c r="J545" s="9" t="n">
        <v>3.545E-008</v>
      </c>
      <c r="K545" s="5" t="n">
        <v>11.01</v>
      </c>
      <c r="L545" s="5" t="n">
        <v>6.109</v>
      </c>
      <c r="M545" s="5" t="n">
        <v>7.452</v>
      </c>
      <c r="N545" s="5" t="n">
        <v>6.183</v>
      </c>
      <c r="O545" s="5" t="n">
        <v>6.841</v>
      </c>
      <c r="P545" s="10" t="n">
        <f aca="false">AVERAGE(L545:O545)</f>
        <v>6.64625</v>
      </c>
      <c r="Q545" s="5" t="n">
        <v>8.56</v>
      </c>
      <c r="R545" s="5" t="n">
        <v>8.56</v>
      </c>
      <c r="S545" s="5" t="n">
        <v>8.675</v>
      </c>
      <c r="T545" s="10" t="n">
        <f aca="false">AVERAGE(Q545:S545)</f>
        <v>8.59833333333333</v>
      </c>
    </row>
    <row r="546" s="5" customFormat="true" ht="13" hidden="false" customHeight="false" outlineLevel="0" collapsed="false">
      <c r="A546" s="5" t="s">
        <v>1797</v>
      </c>
      <c r="B546" s="5" t="s">
        <v>1798</v>
      </c>
      <c r="C546" s="5" t="s">
        <v>1799</v>
      </c>
      <c r="D546" s="5" t="s">
        <v>1800</v>
      </c>
      <c r="E546" s="6" t="n">
        <v>1.952</v>
      </c>
      <c r="F546" s="7" t="n">
        <v>545</v>
      </c>
      <c r="G546" s="8" t="n">
        <f aca="false">2^E546</f>
        <v>3.86910531845573</v>
      </c>
      <c r="H546" s="5" t="n">
        <v>5.677</v>
      </c>
      <c r="I546" s="9" t="n">
        <v>1.968E-006</v>
      </c>
      <c r="J546" s="9" t="n">
        <v>1.495E-005</v>
      </c>
      <c r="K546" s="5" t="n">
        <v>4.291</v>
      </c>
      <c r="L546" s="5" t="n">
        <v>3.718</v>
      </c>
      <c r="M546" s="5" t="n">
        <v>4.076</v>
      </c>
      <c r="N546" s="5" t="n">
        <v>3.878</v>
      </c>
      <c r="O546" s="5" t="n">
        <v>4.391</v>
      </c>
      <c r="P546" s="10" t="n">
        <f aca="false">AVERAGE(L546:O546)</f>
        <v>4.01575</v>
      </c>
      <c r="Q546" s="5" t="n">
        <v>5.835</v>
      </c>
      <c r="R546" s="5" t="n">
        <v>6.381</v>
      </c>
      <c r="S546" s="5" t="n">
        <v>5.689</v>
      </c>
      <c r="T546" s="10" t="n">
        <f aca="false">AVERAGE(Q546:S546)</f>
        <v>5.96833333333333</v>
      </c>
    </row>
    <row r="547" s="5" customFormat="true" ht="13" hidden="false" customHeight="false" outlineLevel="0" collapsed="false">
      <c r="A547" s="5" t="s">
        <v>1801</v>
      </c>
      <c r="C547" s="5" t="s">
        <v>1802</v>
      </c>
      <c r="D547" s="5" t="s">
        <v>1803</v>
      </c>
      <c r="E547" s="6" t="n">
        <v>1.951</v>
      </c>
      <c r="F547" s="7" t="n">
        <v>546</v>
      </c>
      <c r="G547" s="8" t="n">
        <f aca="false">2^E547</f>
        <v>3.86642438825989</v>
      </c>
      <c r="H547" s="5" t="n">
        <v>11.69</v>
      </c>
      <c r="I547" s="9" t="n">
        <v>1.009E-013</v>
      </c>
      <c r="J547" s="9" t="n">
        <v>4.502E-012</v>
      </c>
      <c r="K547" s="5" t="n">
        <v>21.13</v>
      </c>
      <c r="L547" s="5" t="n">
        <v>8.352</v>
      </c>
      <c r="M547" s="5" t="n">
        <v>8.157</v>
      </c>
      <c r="N547" s="5" t="n">
        <v>8.643</v>
      </c>
      <c r="O547" s="5" t="n">
        <v>8.814</v>
      </c>
      <c r="P547" s="10" t="n">
        <f aca="false">AVERAGE(L547:O547)</f>
        <v>8.4915</v>
      </c>
      <c r="Q547" s="5" t="n">
        <v>10.16</v>
      </c>
      <c r="R547" s="5" t="n">
        <v>10.73</v>
      </c>
      <c r="S547" s="5" t="n">
        <v>10.43</v>
      </c>
      <c r="T547" s="10" t="n">
        <f aca="false">AVERAGE(Q547:S547)</f>
        <v>10.44</v>
      </c>
    </row>
    <row r="548" s="5" customFormat="true" ht="13" hidden="false" customHeight="false" outlineLevel="0" collapsed="false">
      <c r="A548" s="5" t="s">
        <v>1804</v>
      </c>
      <c r="C548" s="5" t="s">
        <v>1805</v>
      </c>
      <c r="D548" s="5" t="s">
        <v>1806</v>
      </c>
      <c r="E548" s="6" t="n">
        <v>1.948</v>
      </c>
      <c r="F548" s="7" t="n">
        <v>547</v>
      </c>
      <c r="G548" s="8" t="n">
        <f aca="false">2^E548</f>
        <v>3.85839273833655</v>
      </c>
      <c r="H548" s="5" t="n">
        <v>14.39</v>
      </c>
      <c r="I548" s="9" t="n">
        <v>2.24E-016</v>
      </c>
      <c r="J548" s="9" t="n">
        <v>2.25E-014</v>
      </c>
      <c r="K548" s="5" t="n">
        <v>27.26</v>
      </c>
      <c r="L548" s="5" t="n">
        <v>6.819</v>
      </c>
      <c r="M548" s="5" t="n">
        <v>6.6</v>
      </c>
      <c r="N548" s="5" t="n">
        <v>6.843</v>
      </c>
      <c r="O548" s="5" t="n">
        <v>7.099</v>
      </c>
      <c r="P548" s="10" t="n">
        <f aca="false">AVERAGE(L548:O548)</f>
        <v>6.84025</v>
      </c>
      <c r="Q548" s="5" t="n">
        <v>8.914</v>
      </c>
      <c r="R548" s="5" t="n">
        <v>8.699</v>
      </c>
      <c r="S548" s="5" t="n">
        <v>8.752</v>
      </c>
      <c r="T548" s="10" t="n">
        <f aca="false">AVERAGE(Q548:S548)</f>
        <v>8.78833333333333</v>
      </c>
    </row>
    <row r="549" s="5" customFormat="true" ht="13" hidden="false" customHeight="false" outlineLevel="0" collapsed="false">
      <c r="A549" s="5" t="s">
        <v>1807</v>
      </c>
      <c r="B549" s="5" t="s">
        <v>1808</v>
      </c>
      <c r="C549" s="5" t="s">
        <v>1809</v>
      </c>
      <c r="D549" s="5" t="s">
        <v>1810</v>
      </c>
      <c r="E549" s="6" t="n">
        <v>1.948</v>
      </c>
      <c r="F549" s="7" t="n">
        <v>548</v>
      </c>
      <c r="G549" s="8" t="n">
        <f aca="false">2^E549</f>
        <v>3.85839273833655</v>
      </c>
      <c r="H549" s="5" t="n">
        <v>11.65</v>
      </c>
      <c r="I549" s="9" t="n">
        <v>1.121E-013</v>
      </c>
      <c r="J549" s="9" t="n">
        <v>4.955E-012</v>
      </c>
      <c r="K549" s="5" t="n">
        <v>21.02</v>
      </c>
      <c r="L549" s="5" t="n">
        <v>6.329</v>
      </c>
      <c r="M549" s="5" t="n">
        <v>6.61</v>
      </c>
      <c r="N549" s="5" t="n">
        <v>6.578</v>
      </c>
      <c r="O549" s="5" t="n">
        <v>6.966</v>
      </c>
      <c r="P549" s="10" t="n">
        <f aca="false">AVERAGE(L549:O549)</f>
        <v>6.62075</v>
      </c>
      <c r="Q549" s="5" t="n">
        <v>8.748</v>
      </c>
      <c r="R549" s="5" t="n">
        <v>8.518</v>
      </c>
      <c r="S549" s="5" t="n">
        <v>8.44</v>
      </c>
      <c r="T549" s="10" t="n">
        <f aca="false">AVERAGE(Q549:S549)</f>
        <v>8.56866666666667</v>
      </c>
    </row>
    <row r="550" s="5" customFormat="true" ht="13" hidden="false" customHeight="false" outlineLevel="0" collapsed="false">
      <c r="A550" s="5" t="s">
        <v>1811</v>
      </c>
      <c r="C550" s="5" t="s">
        <v>1812</v>
      </c>
      <c r="D550" s="5" t="s">
        <v>1813</v>
      </c>
      <c r="E550" s="6" t="n">
        <v>1.948</v>
      </c>
      <c r="F550" s="7" t="n">
        <v>549</v>
      </c>
      <c r="G550" s="8" t="n">
        <f aca="false">2^E550</f>
        <v>3.85839273833655</v>
      </c>
      <c r="H550" s="5" t="n">
        <v>11.49</v>
      </c>
      <c r="I550" s="9" t="n">
        <v>1.652E-013</v>
      </c>
      <c r="J550" s="9" t="n">
        <v>6.866E-012</v>
      </c>
      <c r="K550" s="5" t="n">
        <v>20.63</v>
      </c>
      <c r="L550" s="5" t="n">
        <v>5.672</v>
      </c>
      <c r="M550" s="5" t="n">
        <v>5.903</v>
      </c>
      <c r="N550" s="5" t="n">
        <v>6.262</v>
      </c>
      <c r="O550" s="5" t="n">
        <v>5.811</v>
      </c>
      <c r="P550" s="10" t="n">
        <f aca="false">AVERAGE(L550:O550)</f>
        <v>5.912</v>
      </c>
      <c r="Q550" s="5" t="n">
        <v>7.377</v>
      </c>
      <c r="R550" s="5" t="n">
        <v>8.023</v>
      </c>
      <c r="S550" s="5" t="n">
        <v>8.18</v>
      </c>
      <c r="T550" s="10" t="n">
        <f aca="false">AVERAGE(Q550:S550)</f>
        <v>7.86</v>
      </c>
    </row>
    <row r="551" s="5" customFormat="true" ht="13" hidden="false" customHeight="false" outlineLevel="0" collapsed="false">
      <c r="A551" s="5" t="s">
        <v>1814</v>
      </c>
      <c r="B551" s="5" t="s">
        <v>1815</v>
      </c>
      <c r="C551" s="5" t="s">
        <v>1816</v>
      </c>
      <c r="D551" s="5" t="s">
        <v>1817</v>
      </c>
      <c r="E551" s="6" t="n">
        <v>1.948</v>
      </c>
      <c r="F551" s="7" t="n">
        <v>550</v>
      </c>
      <c r="G551" s="8" t="n">
        <f aca="false">2^E551</f>
        <v>3.85839273833655</v>
      </c>
      <c r="H551" s="5" t="n">
        <v>8.437</v>
      </c>
      <c r="I551" s="9" t="n">
        <v>5.322E-010</v>
      </c>
      <c r="J551" s="9" t="n">
        <v>9.053E-009</v>
      </c>
      <c r="K551" s="5" t="n">
        <v>12.51</v>
      </c>
      <c r="L551" s="5" t="n">
        <v>6.268</v>
      </c>
      <c r="M551" s="5" t="n">
        <v>6.516</v>
      </c>
      <c r="N551" s="5" t="n">
        <v>7.033</v>
      </c>
      <c r="O551" s="5" t="n">
        <v>5.726</v>
      </c>
      <c r="P551" s="10" t="n">
        <f aca="false">AVERAGE(L551:O551)</f>
        <v>6.38575</v>
      </c>
      <c r="Q551" s="5" t="n">
        <v>8.26</v>
      </c>
      <c r="R551" s="5" t="n">
        <v>8.412</v>
      </c>
      <c r="S551" s="5" t="n">
        <v>8.331</v>
      </c>
      <c r="T551" s="10" t="n">
        <f aca="false">AVERAGE(Q551:S551)</f>
        <v>8.33433333333333</v>
      </c>
    </row>
    <row r="552" s="5" customFormat="true" ht="13" hidden="false" customHeight="false" outlineLevel="0" collapsed="false">
      <c r="A552" s="5" t="s">
        <v>1818</v>
      </c>
      <c r="C552" s="5" t="s">
        <v>274</v>
      </c>
      <c r="D552" s="5" t="s">
        <v>1819</v>
      </c>
      <c r="E552" s="6" t="n">
        <v>1.947</v>
      </c>
      <c r="F552" s="7" t="n">
        <v>551</v>
      </c>
      <c r="G552" s="8" t="n">
        <f aca="false">2^E552</f>
        <v>3.85571923096257</v>
      </c>
      <c r="H552" s="5" t="n">
        <v>11.27</v>
      </c>
      <c r="I552" s="9" t="n">
        <v>2.835E-013</v>
      </c>
      <c r="J552" s="9" t="n">
        <v>1.102E-011</v>
      </c>
      <c r="K552" s="5" t="n">
        <v>20.09</v>
      </c>
      <c r="L552" s="5" t="n">
        <v>7.314</v>
      </c>
      <c r="M552" s="5" t="n">
        <v>7.496</v>
      </c>
      <c r="N552" s="5" t="n">
        <v>7.698</v>
      </c>
      <c r="O552" s="5" t="n">
        <v>7.452</v>
      </c>
      <c r="P552" s="10" t="n">
        <f aca="false">AVERAGE(L552:O552)</f>
        <v>7.49</v>
      </c>
      <c r="Q552" s="5" t="n">
        <v>9.427</v>
      </c>
      <c r="R552" s="5" t="n">
        <v>9.261</v>
      </c>
      <c r="S552" s="5" t="n">
        <v>9.624</v>
      </c>
      <c r="T552" s="10" t="n">
        <f aca="false">AVERAGE(Q552:S552)</f>
        <v>9.43733333333333</v>
      </c>
    </row>
    <row r="553" s="5" customFormat="true" ht="13" hidden="false" customHeight="false" outlineLevel="0" collapsed="false">
      <c r="A553" s="5" t="s">
        <v>1820</v>
      </c>
      <c r="C553" s="5" t="s">
        <v>1821</v>
      </c>
      <c r="D553" s="5" t="s">
        <v>28</v>
      </c>
      <c r="E553" s="6" t="n">
        <v>1.947</v>
      </c>
      <c r="F553" s="7" t="n">
        <v>552</v>
      </c>
      <c r="G553" s="8" t="n">
        <f aca="false">2^E553</f>
        <v>3.85571923096257</v>
      </c>
      <c r="H553" s="5" t="n">
        <v>7.368</v>
      </c>
      <c r="I553" s="9" t="n">
        <v>1.186E-008</v>
      </c>
      <c r="J553" s="9" t="n">
        <v>1.531E-007</v>
      </c>
      <c r="K553" s="5" t="n">
        <v>9.396</v>
      </c>
      <c r="L553" s="5" t="n">
        <v>4.851</v>
      </c>
      <c r="M553" s="5" t="n">
        <v>4.659</v>
      </c>
      <c r="N553" s="5" t="n">
        <v>4.336</v>
      </c>
      <c r="O553" s="5" t="n">
        <v>4.494</v>
      </c>
      <c r="P553" s="10" t="n">
        <f aca="false">AVERAGE(L553:O553)</f>
        <v>4.585</v>
      </c>
      <c r="Q553" s="5" t="n">
        <v>7.942</v>
      </c>
      <c r="R553" s="5" t="n">
        <v>5.604</v>
      </c>
      <c r="S553" s="5" t="n">
        <v>6.049</v>
      </c>
      <c r="T553" s="10" t="n">
        <f aca="false">AVERAGE(Q553:S553)</f>
        <v>6.53166666666667</v>
      </c>
    </row>
    <row r="554" s="5" customFormat="true" ht="13" hidden="false" customHeight="false" outlineLevel="0" collapsed="false">
      <c r="A554" s="5" t="s">
        <v>1822</v>
      </c>
      <c r="B554" s="5" t="s">
        <v>1823</v>
      </c>
      <c r="C554" s="5" t="s">
        <v>1824</v>
      </c>
      <c r="D554" s="5" t="s">
        <v>1825</v>
      </c>
      <c r="E554" s="6" t="n">
        <v>1.947</v>
      </c>
      <c r="F554" s="7" t="n">
        <v>553</v>
      </c>
      <c r="G554" s="8" t="n">
        <f aca="false">2^E554</f>
        <v>3.85571923096257</v>
      </c>
      <c r="H554" s="5" t="n">
        <v>7.339</v>
      </c>
      <c r="I554" s="9" t="n">
        <v>1.294E-008</v>
      </c>
      <c r="J554" s="9" t="n">
        <v>1.657E-007</v>
      </c>
      <c r="K554" s="5" t="n">
        <v>9.309</v>
      </c>
      <c r="L554" s="5" t="n">
        <v>10.41</v>
      </c>
      <c r="M554" s="5" t="n">
        <v>10.19</v>
      </c>
      <c r="N554" s="5" t="n">
        <v>9.719</v>
      </c>
      <c r="O554" s="5" t="n">
        <v>10.75</v>
      </c>
      <c r="P554" s="10" t="n">
        <f aca="false">AVERAGE(L554:O554)</f>
        <v>10.26725</v>
      </c>
      <c r="Q554" s="5" t="n">
        <v>11.91</v>
      </c>
      <c r="R554" s="5" t="n">
        <v>12.33</v>
      </c>
      <c r="S554" s="5" t="n">
        <v>12.4</v>
      </c>
      <c r="T554" s="10" t="n">
        <f aca="false">AVERAGE(Q554:S554)</f>
        <v>12.2133333333333</v>
      </c>
    </row>
    <row r="555" s="5" customFormat="true" ht="13" hidden="false" customHeight="false" outlineLevel="0" collapsed="false">
      <c r="A555" s="5" t="s">
        <v>1826</v>
      </c>
      <c r="C555" s="5" t="s">
        <v>1827</v>
      </c>
      <c r="D555" s="5" t="s">
        <v>1828</v>
      </c>
      <c r="E555" s="6" t="n">
        <v>1.946</v>
      </c>
      <c r="F555" s="7" t="n">
        <v>554</v>
      </c>
      <c r="G555" s="8" t="n">
        <f aca="false">2^E555</f>
        <v>3.85304757608059</v>
      </c>
      <c r="H555" s="5" t="n">
        <v>14.07</v>
      </c>
      <c r="I555" s="9" t="n">
        <v>4.422E-016</v>
      </c>
      <c r="J555" s="9" t="n">
        <v>4.134E-014</v>
      </c>
      <c r="K555" s="5" t="n">
        <v>26.58</v>
      </c>
      <c r="L555" s="5" t="n">
        <v>5.368</v>
      </c>
      <c r="M555" s="5" t="n">
        <v>5.187</v>
      </c>
      <c r="N555" s="5" t="n">
        <v>5.467</v>
      </c>
      <c r="O555" s="5" t="n">
        <v>5.607</v>
      </c>
      <c r="P555" s="10" t="n">
        <f aca="false">AVERAGE(L555:O555)</f>
        <v>5.40725</v>
      </c>
      <c r="Q555" s="5" t="n">
        <v>7.209</v>
      </c>
      <c r="R555" s="5" t="n">
        <v>7.423</v>
      </c>
      <c r="S555" s="5" t="n">
        <v>7.429</v>
      </c>
      <c r="T555" s="10" t="n">
        <f aca="false">AVERAGE(Q555:S555)</f>
        <v>7.35366666666667</v>
      </c>
    </row>
    <row r="556" s="5" customFormat="true" ht="13" hidden="false" customHeight="false" outlineLevel="0" collapsed="false">
      <c r="A556" s="5" t="s">
        <v>1829</v>
      </c>
      <c r="C556" s="5" t="s">
        <v>1830</v>
      </c>
      <c r="D556" s="5" t="s">
        <v>1831</v>
      </c>
      <c r="E556" s="6" t="n">
        <v>1.945</v>
      </c>
      <c r="F556" s="7" t="n">
        <v>555</v>
      </c>
      <c r="G556" s="8" t="n">
        <f aca="false">2^E556</f>
        <v>3.85037777240701</v>
      </c>
      <c r="H556" s="5" t="n">
        <v>10.55</v>
      </c>
      <c r="I556" s="9" t="n">
        <v>1.733E-012</v>
      </c>
      <c r="J556" s="9" t="n">
        <v>5.445E-011</v>
      </c>
      <c r="K556" s="5" t="n">
        <v>18.27</v>
      </c>
      <c r="L556" s="5" t="n">
        <v>6.039</v>
      </c>
      <c r="M556" s="5" t="n">
        <v>5.675</v>
      </c>
      <c r="N556" s="5" t="n">
        <v>5.401</v>
      </c>
      <c r="O556" s="5" t="n">
        <v>5.673</v>
      </c>
      <c r="P556" s="10" t="n">
        <f aca="false">AVERAGE(L556:O556)</f>
        <v>5.697</v>
      </c>
      <c r="Q556" s="5" t="n">
        <v>7.051</v>
      </c>
      <c r="R556" s="5" t="n">
        <v>7.887</v>
      </c>
      <c r="S556" s="5" t="n">
        <v>7.987</v>
      </c>
      <c r="T556" s="10" t="n">
        <f aca="false">AVERAGE(Q556:S556)</f>
        <v>7.64166666666667</v>
      </c>
    </row>
    <row r="557" s="5" customFormat="true" ht="13" hidden="false" customHeight="false" outlineLevel="0" collapsed="false">
      <c r="A557" s="5" t="s">
        <v>1832</v>
      </c>
      <c r="C557" s="5" t="s">
        <v>1833</v>
      </c>
      <c r="D557" s="5" t="s">
        <v>1834</v>
      </c>
      <c r="E557" s="6" t="n">
        <v>1.943</v>
      </c>
      <c r="F557" s="7" t="n">
        <v>556</v>
      </c>
      <c r="G557" s="8" t="n">
        <f aca="false">2^E557</f>
        <v>3.84504371355505</v>
      </c>
      <c r="H557" s="5" t="n">
        <v>11.52</v>
      </c>
      <c r="I557" s="9" t="n">
        <v>1.523E-013</v>
      </c>
      <c r="J557" s="9" t="n">
        <v>6.421E-012</v>
      </c>
      <c r="K557" s="5" t="n">
        <v>20.72</v>
      </c>
      <c r="L557" s="5" t="n">
        <v>6.586</v>
      </c>
      <c r="M557" s="5" t="n">
        <v>6.768</v>
      </c>
      <c r="N557" s="5" t="n">
        <v>6.741</v>
      </c>
      <c r="O557" s="5" t="n">
        <v>6.409</v>
      </c>
      <c r="P557" s="10" t="n">
        <f aca="false">AVERAGE(L557:O557)</f>
        <v>6.626</v>
      </c>
      <c r="Q557" s="5" t="n">
        <v>8.52</v>
      </c>
      <c r="R557" s="5" t="n">
        <v>8.604</v>
      </c>
      <c r="S557" s="5" t="n">
        <v>8.58</v>
      </c>
      <c r="T557" s="10" t="n">
        <f aca="false">AVERAGE(Q557:S557)</f>
        <v>8.568</v>
      </c>
    </row>
    <row r="558" s="5" customFormat="true" ht="13" hidden="false" customHeight="false" outlineLevel="0" collapsed="false">
      <c r="A558" s="5" t="s">
        <v>1835</v>
      </c>
      <c r="C558" s="5" t="s">
        <v>1836</v>
      </c>
      <c r="D558" s="5" t="s">
        <v>1837</v>
      </c>
      <c r="E558" s="6" t="n">
        <v>1.942</v>
      </c>
      <c r="F558" s="7" t="n">
        <v>557</v>
      </c>
      <c r="G558" s="8" t="n">
        <f aca="false">2^E558</f>
        <v>3.84237945581391</v>
      </c>
      <c r="H558" s="5" t="n">
        <v>8.903</v>
      </c>
      <c r="I558" s="9" t="n">
        <v>1.434E-010</v>
      </c>
      <c r="J558" s="9" t="n">
        <v>2.8E-009</v>
      </c>
      <c r="K558" s="5" t="n">
        <v>13.83</v>
      </c>
      <c r="L558" s="5" t="n">
        <v>9.653</v>
      </c>
      <c r="M558" s="5" t="n">
        <v>9.903</v>
      </c>
      <c r="N558" s="5" t="n">
        <v>8.835</v>
      </c>
      <c r="O558" s="5" t="n">
        <v>9.701</v>
      </c>
      <c r="P558" s="10" t="n">
        <f aca="false">AVERAGE(L558:O558)</f>
        <v>9.523</v>
      </c>
      <c r="Q558" s="5" t="n">
        <v>11.29</v>
      </c>
      <c r="R558" s="5" t="n">
        <v>11.49</v>
      </c>
      <c r="S558" s="5" t="n">
        <v>11.62</v>
      </c>
      <c r="T558" s="10" t="n">
        <f aca="false">AVERAGE(Q558:S558)</f>
        <v>11.4666666666667</v>
      </c>
    </row>
    <row r="559" s="5" customFormat="true" ht="13" hidden="false" customHeight="false" outlineLevel="0" collapsed="false">
      <c r="A559" s="5" t="s">
        <v>1838</v>
      </c>
      <c r="C559" s="5" t="s">
        <v>1839</v>
      </c>
      <c r="D559" s="5" t="s">
        <v>1840</v>
      </c>
      <c r="E559" s="6" t="n">
        <v>1.941</v>
      </c>
      <c r="F559" s="7" t="n">
        <v>558</v>
      </c>
      <c r="G559" s="8" t="n">
        <f aca="false">2^E559</f>
        <v>3.83971704415563</v>
      </c>
      <c r="H559" s="5" t="n">
        <v>13.74</v>
      </c>
      <c r="I559" s="9" t="n">
        <v>9.068E-016</v>
      </c>
      <c r="J559" s="9" t="n">
        <v>7.632E-014</v>
      </c>
      <c r="K559" s="5" t="n">
        <v>25.86</v>
      </c>
      <c r="L559" s="5" t="n">
        <v>7.213</v>
      </c>
      <c r="M559" s="5" t="n">
        <v>7.359</v>
      </c>
      <c r="N559" s="5" t="n">
        <v>6.762</v>
      </c>
      <c r="O559" s="5" t="n">
        <v>6.633</v>
      </c>
      <c r="P559" s="10" t="n">
        <f aca="false">AVERAGE(L559:O559)</f>
        <v>6.99175</v>
      </c>
      <c r="Q559" s="5" t="n">
        <v>8.809</v>
      </c>
      <c r="R559" s="5" t="n">
        <v>8.9</v>
      </c>
      <c r="S559" s="5" t="n">
        <v>9.089</v>
      </c>
      <c r="T559" s="10" t="n">
        <f aca="false">AVERAGE(Q559:S559)</f>
        <v>8.93266666666667</v>
      </c>
    </row>
    <row r="560" s="5" customFormat="true" ht="13" hidden="false" customHeight="false" outlineLevel="0" collapsed="false">
      <c r="A560" s="5" t="s">
        <v>1841</v>
      </c>
      <c r="C560" s="5" t="s">
        <v>1842</v>
      </c>
      <c r="D560" s="5" t="s">
        <v>1843</v>
      </c>
      <c r="E560" s="6" t="n">
        <v>1.94</v>
      </c>
      <c r="F560" s="7" t="n">
        <v>559</v>
      </c>
      <c r="G560" s="8" t="n">
        <f aca="false">2^E560</f>
        <v>3.83705647730106</v>
      </c>
      <c r="H560" s="5" t="n">
        <v>10.33</v>
      </c>
      <c r="I560" s="9" t="n">
        <v>3.038E-012</v>
      </c>
      <c r="J560" s="9" t="n">
        <v>8.943E-011</v>
      </c>
      <c r="K560" s="5" t="n">
        <v>17.71</v>
      </c>
      <c r="L560" s="5" t="n">
        <v>5.455</v>
      </c>
      <c r="M560" s="5" t="n">
        <v>6.259</v>
      </c>
      <c r="N560" s="5" t="n">
        <v>5.869</v>
      </c>
      <c r="O560" s="5" t="n">
        <v>6.512</v>
      </c>
      <c r="P560" s="10" t="n">
        <f aca="false">AVERAGE(L560:O560)</f>
        <v>6.02375</v>
      </c>
      <c r="Q560" s="5" t="n">
        <v>8.398</v>
      </c>
      <c r="R560" s="5" t="n">
        <v>7.481</v>
      </c>
      <c r="S560" s="5" t="n">
        <v>8.011</v>
      </c>
      <c r="T560" s="10" t="n">
        <f aca="false">AVERAGE(Q560:S560)</f>
        <v>7.96333333333333</v>
      </c>
    </row>
    <row r="561" s="5" customFormat="true" ht="13" hidden="false" customHeight="false" outlineLevel="0" collapsed="false">
      <c r="A561" s="5" t="s">
        <v>1844</v>
      </c>
      <c r="C561" s="5" t="s">
        <v>1845</v>
      </c>
      <c r="D561" s="5" t="s">
        <v>1846</v>
      </c>
      <c r="E561" s="6" t="n">
        <v>1.94</v>
      </c>
      <c r="F561" s="7" t="n">
        <v>560</v>
      </c>
      <c r="G561" s="8" t="n">
        <f aca="false">2^E561</f>
        <v>3.83705647730106</v>
      </c>
      <c r="H561" s="5" t="n">
        <v>7.309</v>
      </c>
      <c r="I561" s="9" t="n">
        <v>1.411E-008</v>
      </c>
      <c r="J561" s="9" t="n">
        <v>1.784E-007</v>
      </c>
      <c r="K561" s="5" t="n">
        <v>9.222</v>
      </c>
      <c r="L561" s="5" t="n">
        <v>5.369</v>
      </c>
      <c r="M561" s="5" t="n">
        <v>5.372</v>
      </c>
      <c r="N561" s="5" t="n">
        <v>5.635</v>
      </c>
      <c r="O561" s="5" t="n">
        <v>4.333</v>
      </c>
      <c r="P561" s="10" t="n">
        <f aca="false">AVERAGE(L561:O561)</f>
        <v>5.17725</v>
      </c>
      <c r="Q561" s="5" t="n">
        <v>7.424</v>
      </c>
      <c r="R561" s="5" t="n">
        <v>7.004</v>
      </c>
      <c r="S561" s="5" t="n">
        <v>6.923</v>
      </c>
      <c r="T561" s="10" t="n">
        <f aca="false">AVERAGE(Q561:S561)</f>
        <v>7.117</v>
      </c>
    </row>
    <row r="562" s="5" customFormat="true" ht="13" hidden="false" customHeight="false" outlineLevel="0" collapsed="false">
      <c r="A562" s="5" t="s">
        <v>1847</v>
      </c>
      <c r="B562" s="5" t="s">
        <v>1848</v>
      </c>
      <c r="C562" s="5" t="s">
        <v>1849</v>
      </c>
      <c r="D562" s="5" t="s">
        <v>28</v>
      </c>
      <c r="E562" s="6" t="n">
        <v>1.938</v>
      </c>
      <c r="F562" s="7" t="n">
        <v>561</v>
      </c>
      <c r="G562" s="8" t="n">
        <f aca="false">2^E562</f>
        <v>3.83174087289079</v>
      </c>
      <c r="H562" s="5" t="n">
        <v>9.445</v>
      </c>
      <c r="I562" s="9" t="n">
        <v>3.225E-011</v>
      </c>
      <c r="J562" s="9" t="n">
        <v>7.364E-010</v>
      </c>
      <c r="K562" s="5" t="n">
        <v>15.33</v>
      </c>
      <c r="L562" s="5" t="n">
        <v>6.99</v>
      </c>
      <c r="M562" s="5" t="n">
        <v>7.555</v>
      </c>
      <c r="N562" s="5" t="n">
        <v>6.715</v>
      </c>
      <c r="O562" s="5" t="n">
        <v>7.674</v>
      </c>
      <c r="P562" s="10" t="n">
        <f aca="false">AVERAGE(L562:O562)</f>
        <v>7.2335</v>
      </c>
      <c r="Q562" s="5" t="n">
        <v>9.1</v>
      </c>
      <c r="R562" s="5" t="n">
        <v>9.19</v>
      </c>
      <c r="S562" s="5" t="n">
        <v>9.224</v>
      </c>
      <c r="T562" s="10" t="n">
        <f aca="false">AVERAGE(Q562:S562)</f>
        <v>9.17133333333333</v>
      </c>
    </row>
    <row r="563" s="5" customFormat="true" ht="13" hidden="false" customHeight="false" outlineLevel="0" collapsed="false">
      <c r="A563" s="5" t="s">
        <v>1850</v>
      </c>
      <c r="C563" s="5" t="s">
        <v>1851</v>
      </c>
      <c r="D563" s="5" t="s">
        <v>1852</v>
      </c>
      <c r="E563" s="6" t="n">
        <v>1.937</v>
      </c>
      <c r="F563" s="7" t="n">
        <v>562</v>
      </c>
      <c r="G563" s="8" t="n">
        <f aca="false">2^E563</f>
        <v>3.82908583278119</v>
      </c>
      <c r="H563" s="5" t="n">
        <v>9.08</v>
      </c>
      <c r="I563" s="9" t="n">
        <v>8.784E-011</v>
      </c>
      <c r="J563" s="9" t="n">
        <v>1.821E-009</v>
      </c>
      <c r="K563" s="5" t="n">
        <v>14.32</v>
      </c>
      <c r="L563" s="5" t="n">
        <v>7.856</v>
      </c>
      <c r="M563" s="5" t="n">
        <v>8.217</v>
      </c>
      <c r="N563" s="5" t="n">
        <v>6.654</v>
      </c>
      <c r="O563" s="5" t="n">
        <v>7.838</v>
      </c>
      <c r="P563" s="10" t="n">
        <f aca="false">AVERAGE(L563:O563)</f>
        <v>7.64125</v>
      </c>
      <c r="Q563" s="5" t="n">
        <v>9.307</v>
      </c>
      <c r="R563" s="5" t="n">
        <v>9.774</v>
      </c>
      <c r="S563" s="5" t="n">
        <v>9.653</v>
      </c>
      <c r="T563" s="10" t="n">
        <f aca="false">AVERAGE(Q563:S563)</f>
        <v>9.578</v>
      </c>
    </row>
    <row r="564" s="5" customFormat="true" ht="13" hidden="false" customHeight="false" outlineLevel="0" collapsed="false">
      <c r="A564" s="5" t="s">
        <v>1853</v>
      </c>
      <c r="C564" s="5" t="s">
        <v>1854</v>
      </c>
      <c r="D564" s="5" t="s">
        <v>1855</v>
      </c>
      <c r="E564" s="6" t="n">
        <v>1.936</v>
      </c>
      <c r="F564" s="7" t="n">
        <v>563</v>
      </c>
      <c r="G564" s="8" t="n">
        <f aca="false">2^E564</f>
        <v>3.8264326323675</v>
      </c>
      <c r="H564" s="5" t="n">
        <v>9.805</v>
      </c>
      <c r="I564" s="9" t="n">
        <v>1.225E-011</v>
      </c>
      <c r="J564" s="9" t="n">
        <v>3.093E-010</v>
      </c>
      <c r="K564" s="5" t="n">
        <v>16.3</v>
      </c>
      <c r="L564" s="5" t="n">
        <v>5.688</v>
      </c>
      <c r="M564" s="5" t="n">
        <v>6.048</v>
      </c>
      <c r="N564" s="5" t="n">
        <v>6.25</v>
      </c>
      <c r="O564" s="5" t="n">
        <v>5.872</v>
      </c>
      <c r="P564" s="10" t="n">
        <f aca="false">AVERAGE(L564:O564)</f>
        <v>5.9645</v>
      </c>
      <c r="Q564" s="5" t="n">
        <v>7.539</v>
      </c>
      <c r="R564" s="5" t="n">
        <v>8.066</v>
      </c>
      <c r="S564" s="5" t="n">
        <v>8.095</v>
      </c>
      <c r="T564" s="10" t="n">
        <f aca="false">AVERAGE(Q564:S564)</f>
        <v>7.9</v>
      </c>
    </row>
    <row r="565" s="5" customFormat="true" ht="13" hidden="false" customHeight="false" outlineLevel="0" collapsed="false">
      <c r="A565" s="5" t="s">
        <v>1856</v>
      </c>
      <c r="B565" s="5" t="s">
        <v>1857</v>
      </c>
      <c r="C565" s="5" t="s">
        <v>1858</v>
      </c>
      <c r="D565" s="5" t="s">
        <v>1859</v>
      </c>
      <c r="E565" s="6" t="n">
        <v>1.935</v>
      </c>
      <c r="F565" s="7" t="n">
        <v>564</v>
      </c>
      <c r="G565" s="8" t="n">
        <f aca="false">2^E565</f>
        <v>3.82378127037497</v>
      </c>
      <c r="H565" s="5" t="n">
        <v>12.36</v>
      </c>
      <c r="I565" s="9" t="n">
        <v>2.065E-014</v>
      </c>
      <c r="J565" s="9" t="n">
        <v>1.114E-012</v>
      </c>
      <c r="K565" s="5" t="n">
        <v>22.72</v>
      </c>
      <c r="L565" s="5" t="n">
        <v>8.301</v>
      </c>
      <c r="M565" s="5" t="n">
        <v>8.431</v>
      </c>
      <c r="N565" s="5" t="n">
        <v>8.193</v>
      </c>
      <c r="O565" s="5" t="n">
        <v>8.648</v>
      </c>
      <c r="P565" s="10" t="n">
        <f aca="false">AVERAGE(L565:O565)</f>
        <v>8.39325</v>
      </c>
      <c r="Q565" s="5" t="n">
        <v>10.17</v>
      </c>
      <c r="R565" s="5" t="n">
        <v>10.31</v>
      </c>
      <c r="S565" s="5" t="n">
        <v>10.51</v>
      </c>
      <c r="T565" s="10" t="n">
        <f aca="false">AVERAGE(Q565:S565)</f>
        <v>10.33</v>
      </c>
    </row>
    <row r="566" s="5" customFormat="true" ht="13" hidden="false" customHeight="false" outlineLevel="0" collapsed="false">
      <c r="A566" s="5" t="s">
        <v>1860</v>
      </c>
      <c r="B566" s="5" t="s">
        <v>1861</v>
      </c>
      <c r="C566" s="5" t="s">
        <v>1862</v>
      </c>
      <c r="D566" s="5" t="s">
        <v>1863</v>
      </c>
      <c r="E566" s="6" t="n">
        <v>1.935</v>
      </c>
      <c r="F566" s="7" t="n">
        <v>565</v>
      </c>
      <c r="G566" s="8" t="n">
        <f aca="false">2^E566</f>
        <v>3.82378127037497</v>
      </c>
      <c r="H566" s="5" t="n">
        <v>10.33</v>
      </c>
      <c r="I566" s="9" t="n">
        <v>3.097E-012</v>
      </c>
      <c r="J566" s="9" t="n">
        <v>9.091E-011</v>
      </c>
      <c r="K566" s="5" t="n">
        <v>17.69</v>
      </c>
      <c r="L566" s="5" t="n">
        <v>4.67</v>
      </c>
      <c r="M566" s="5" t="n">
        <v>4.468</v>
      </c>
      <c r="N566" s="5" t="n">
        <v>3.93</v>
      </c>
      <c r="O566" s="5" t="n">
        <v>4.229</v>
      </c>
      <c r="P566" s="10" t="n">
        <f aca="false">AVERAGE(L566:O566)</f>
        <v>4.32425</v>
      </c>
      <c r="Q566" s="5" t="n">
        <v>6.227</v>
      </c>
      <c r="R566" s="5" t="n">
        <v>6.21</v>
      </c>
      <c r="S566" s="5" t="n">
        <v>6.339</v>
      </c>
      <c r="T566" s="10" t="n">
        <f aca="false">AVERAGE(Q566:S566)</f>
        <v>6.25866666666667</v>
      </c>
    </row>
    <row r="567" s="5" customFormat="true" ht="13" hidden="false" customHeight="false" outlineLevel="0" collapsed="false">
      <c r="A567" s="5" t="s">
        <v>1864</v>
      </c>
      <c r="C567" s="5" t="s">
        <v>1865</v>
      </c>
      <c r="D567" s="5" t="s">
        <v>1866</v>
      </c>
      <c r="E567" s="6" t="n">
        <v>1.935</v>
      </c>
      <c r="F567" s="7" t="n">
        <v>566</v>
      </c>
      <c r="G567" s="8" t="n">
        <f aca="false">2^E567</f>
        <v>3.82378127037497</v>
      </c>
      <c r="H567" s="5" t="n">
        <v>7.613</v>
      </c>
      <c r="I567" s="9" t="n">
        <v>5.765E-009</v>
      </c>
      <c r="J567" s="9" t="n">
        <v>7.965E-008</v>
      </c>
      <c r="K567" s="5" t="n">
        <v>10.12</v>
      </c>
      <c r="L567" s="5" t="n">
        <v>6.094</v>
      </c>
      <c r="M567" s="5" t="n">
        <v>6.687</v>
      </c>
      <c r="N567" s="5" t="n">
        <v>6.193</v>
      </c>
      <c r="O567" s="5" t="n">
        <v>6.921</v>
      </c>
      <c r="P567" s="10" t="n">
        <f aca="false">AVERAGE(L567:O567)</f>
        <v>6.47375</v>
      </c>
      <c r="Q567" s="5" t="n">
        <v>8.131</v>
      </c>
      <c r="R567" s="5" t="n">
        <v>8.379</v>
      </c>
      <c r="S567" s="5" t="n">
        <v>8.718</v>
      </c>
      <c r="T567" s="10" t="n">
        <f aca="false">AVERAGE(Q567:S567)</f>
        <v>8.40933333333333</v>
      </c>
    </row>
    <row r="568" s="5" customFormat="true" ht="13" hidden="false" customHeight="false" outlineLevel="0" collapsed="false">
      <c r="A568" s="5" t="s">
        <v>1867</v>
      </c>
      <c r="B568" s="5" t="s">
        <v>1868</v>
      </c>
      <c r="C568" s="5" t="s">
        <v>1869</v>
      </c>
      <c r="D568" s="5" t="s">
        <v>1870</v>
      </c>
      <c r="E568" s="6" t="n">
        <v>1.934</v>
      </c>
      <c r="F568" s="7" t="n">
        <v>567</v>
      </c>
      <c r="G568" s="8" t="n">
        <f aca="false">2^E568</f>
        <v>3.82113174552975</v>
      </c>
      <c r="H568" s="5" t="n">
        <v>13.4</v>
      </c>
      <c r="I568" s="9" t="n">
        <v>1.896E-015</v>
      </c>
      <c r="J568" s="9" t="n">
        <v>1.451E-013</v>
      </c>
      <c r="K568" s="5" t="n">
        <v>25.12</v>
      </c>
      <c r="L568" s="5" t="n">
        <v>9.597</v>
      </c>
      <c r="M568" s="5" t="n">
        <v>9.444</v>
      </c>
      <c r="N568" s="5" t="n">
        <v>9.65</v>
      </c>
      <c r="O568" s="5" t="n">
        <v>9.775</v>
      </c>
      <c r="P568" s="10" t="n">
        <f aca="false">AVERAGE(L568:O568)</f>
        <v>9.6165</v>
      </c>
      <c r="Q568" s="5" t="n">
        <v>11.55</v>
      </c>
      <c r="R568" s="5" t="n">
        <v>11.53</v>
      </c>
      <c r="S568" s="5" t="n">
        <v>11.58</v>
      </c>
      <c r="T568" s="10" t="n">
        <f aca="false">AVERAGE(Q568:S568)</f>
        <v>11.5533333333333</v>
      </c>
    </row>
    <row r="569" s="5" customFormat="true" ht="13" hidden="false" customHeight="false" outlineLevel="0" collapsed="false">
      <c r="A569" s="5" t="s">
        <v>1871</v>
      </c>
      <c r="C569" s="5" t="s">
        <v>1872</v>
      </c>
      <c r="D569" s="5" t="s">
        <v>1873</v>
      </c>
      <c r="E569" s="6" t="n">
        <v>1.934</v>
      </c>
      <c r="F569" s="7" t="n">
        <v>568</v>
      </c>
      <c r="G569" s="8" t="n">
        <f aca="false">2^E569</f>
        <v>3.82113174552975</v>
      </c>
      <c r="H569" s="5" t="n">
        <v>11.94</v>
      </c>
      <c r="I569" s="9" t="n">
        <v>5.506E-014</v>
      </c>
      <c r="J569" s="9" t="n">
        <v>2.656E-012</v>
      </c>
      <c r="K569" s="5" t="n">
        <v>21.74</v>
      </c>
      <c r="L569" s="5" t="n">
        <v>7.804</v>
      </c>
      <c r="M569" s="5" t="n">
        <v>8.172</v>
      </c>
      <c r="N569" s="5" t="n">
        <v>8.122</v>
      </c>
      <c r="O569" s="5" t="n">
        <v>8.591</v>
      </c>
      <c r="P569" s="10" t="n">
        <f aca="false">AVERAGE(L569:O569)</f>
        <v>8.17225</v>
      </c>
      <c r="Q569" s="5" t="n">
        <v>10.05</v>
      </c>
      <c r="R569" s="5" t="n">
        <v>10.13</v>
      </c>
      <c r="S569" s="5" t="n">
        <v>10.14</v>
      </c>
      <c r="T569" s="10" t="n">
        <f aca="false">AVERAGE(Q569:S569)</f>
        <v>10.1066666666667</v>
      </c>
    </row>
    <row r="570" s="5" customFormat="true" ht="13" hidden="false" customHeight="false" outlineLevel="0" collapsed="false">
      <c r="A570" s="5" t="s">
        <v>1874</v>
      </c>
      <c r="C570" s="5" t="s">
        <v>1875</v>
      </c>
      <c r="D570" s="5" t="s">
        <v>28</v>
      </c>
      <c r="E570" s="6" t="n">
        <v>1.933</v>
      </c>
      <c r="F570" s="7" t="n">
        <v>569</v>
      </c>
      <c r="G570" s="8" t="n">
        <f aca="false">2^E570</f>
        <v>3.81848405655887</v>
      </c>
      <c r="H570" s="5" t="n">
        <v>6.997</v>
      </c>
      <c r="I570" s="9" t="n">
        <v>3.586E-008</v>
      </c>
      <c r="J570" s="9" t="n">
        <v>4.169E-007</v>
      </c>
      <c r="K570" s="5" t="n">
        <v>8.288</v>
      </c>
      <c r="L570" s="5" t="n">
        <v>5.179</v>
      </c>
      <c r="M570" s="5" t="n">
        <v>5.68</v>
      </c>
      <c r="N570" s="5" t="n">
        <v>4.538</v>
      </c>
      <c r="O570" s="5" t="n">
        <v>6.563</v>
      </c>
      <c r="P570" s="10" t="n">
        <f aca="false">AVERAGE(L570:O570)</f>
        <v>5.49</v>
      </c>
      <c r="Q570" s="5" t="n">
        <v>8.025</v>
      </c>
      <c r="R570" s="5" t="n">
        <v>7.182</v>
      </c>
      <c r="S570" s="5" t="n">
        <v>7.063</v>
      </c>
      <c r="T570" s="10" t="n">
        <f aca="false">AVERAGE(Q570:S570)</f>
        <v>7.42333333333333</v>
      </c>
    </row>
    <row r="571" s="5" customFormat="true" ht="13" hidden="false" customHeight="false" outlineLevel="0" collapsed="false">
      <c r="A571" s="5" t="s">
        <v>1876</v>
      </c>
      <c r="C571" s="5" t="s">
        <v>1877</v>
      </c>
      <c r="D571" s="5" t="s">
        <v>1878</v>
      </c>
      <c r="E571" s="6" t="n">
        <v>1.932</v>
      </c>
      <c r="F571" s="7" t="n">
        <v>570</v>
      </c>
      <c r="G571" s="8" t="n">
        <f aca="false">2^E571</f>
        <v>3.81583820219023</v>
      </c>
      <c r="H571" s="5" t="n">
        <v>10.81</v>
      </c>
      <c r="I571" s="9" t="n">
        <v>8.849E-013</v>
      </c>
      <c r="J571" s="9" t="n">
        <v>3.026E-011</v>
      </c>
      <c r="K571" s="5" t="n">
        <v>18.95</v>
      </c>
      <c r="L571" s="5" t="n">
        <v>4.126</v>
      </c>
      <c r="M571" s="5" t="n">
        <v>4.716</v>
      </c>
      <c r="N571" s="5" t="n">
        <v>4.054</v>
      </c>
      <c r="O571" s="5" t="n">
        <v>4.393</v>
      </c>
      <c r="P571" s="10" t="n">
        <f aca="false">AVERAGE(L571:O571)</f>
        <v>4.32225</v>
      </c>
      <c r="Q571" s="5" t="n">
        <v>5.539</v>
      </c>
      <c r="R571" s="5" t="n">
        <v>6.613</v>
      </c>
      <c r="S571" s="5" t="n">
        <v>6.612</v>
      </c>
      <c r="T571" s="10" t="n">
        <f aca="false">AVERAGE(Q571:S571)</f>
        <v>6.25466666666667</v>
      </c>
    </row>
    <row r="572" s="5" customFormat="true" ht="13" hidden="false" customHeight="false" outlineLevel="0" collapsed="false">
      <c r="A572" s="5" t="s">
        <v>1879</v>
      </c>
      <c r="C572" s="5" t="s">
        <v>1880</v>
      </c>
      <c r="D572" s="5" t="s">
        <v>1881</v>
      </c>
      <c r="E572" s="6" t="n">
        <v>1.931</v>
      </c>
      <c r="F572" s="7" t="n">
        <v>571</v>
      </c>
      <c r="G572" s="8" t="n">
        <f aca="false">2^E572</f>
        <v>3.81319418115264</v>
      </c>
      <c r="H572" s="5" t="n">
        <v>8.231</v>
      </c>
      <c r="I572" s="9" t="n">
        <v>9.59E-010</v>
      </c>
      <c r="J572" s="9" t="n">
        <v>1.542E-008</v>
      </c>
      <c r="K572" s="5" t="n">
        <v>11.92</v>
      </c>
      <c r="L572" s="5" t="n">
        <v>7.038</v>
      </c>
      <c r="M572" s="5" t="n">
        <v>6.224</v>
      </c>
      <c r="N572" s="5" t="n">
        <v>5.938</v>
      </c>
      <c r="O572" s="5" t="n">
        <v>6.036</v>
      </c>
      <c r="P572" s="10" t="n">
        <f aca="false">AVERAGE(L572:O572)</f>
        <v>6.309</v>
      </c>
      <c r="Q572" s="5" t="n">
        <v>8.295</v>
      </c>
      <c r="R572" s="5" t="n">
        <v>8.169</v>
      </c>
      <c r="S572" s="5" t="n">
        <v>8.257</v>
      </c>
      <c r="T572" s="10" t="n">
        <f aca="false">AVERAGE(Q572:S572)</f>
        <v>8.24033333333333</v>
      </c>
    </row>
    <row r="573" s="5" customFormat="true" ht="13" hidden="false" customHeight="false" outlineLevel="0" collapsed="false">
      <c r="A573" s="5" t="s">
        <v>1882</v>
      </c>
      <c r="C573" s="5" t="s">
        <v>1883</v>
      </c>
      <c r="D573" s="5" t="s">
        <v>1884</v>
      </c>
      <c r="E573" s="6" t="n">
        <v>1.93</v>
      </c>
      <c r="F573" s="7" t="n">
        <v>572</v>
      </c>
      <c r="G573" s="8" t="n">
        <f aca="false">2^E573</f>
        <v>3.81055199217575</v>
      </c>
      <c r="H573" s="5" t="n">
        <v>6.626</v>
      </c>
      <c r="I573" s="9" t="n">
        <v>1.094E-007</v>
      </c>
      <c r="J573" s="9" t="n">
        <v>1.123E-006</v>
      </c>
      <c r="K573" s="5" t="n">
        <v>7.172</v>
      </c>
      <c r="L573" s="5" t="n">
        <v>7.509</v>
      </c>
      <c r="M573" s="5" t="n">
        <v>6.653</v>
      </c>
      <c r="N573" s="5" t="n">
        <v>7.667</v>
      </c>
      <c r="O573" s="5" t="n">
        <v>8.213</v>
      </c>
      <c r="P573" s="10" t="n">
        <f aca="false">AVERAGE(L573:O573)</f>
        <v>7.5105</v>
      </c>
      <c r="Q573" s="5" t="n">
        <v>9.407</v>
      </c>
      <c r="R573" s="5" t="n">
        <v>9.267</v>
      </c>
      <c r="S573" s="5" t="n">
        <v>9.648</v>
      </c>
      <c r="T573" s="10" t="n">
        <f aca="false">AVERAGE(Q573:S573)</f>
        <v>9.44066666666667</v>
      </c>
    </row>
    <row r="574" s="5" customFormat="true" ht="13" hidden="false" customHeight="false" outlineLevel="0" collapsed="false">
      <c r="A574" s="5" t="s">
        <v>1885</v>
      </c>
      <c r="C574" s="5" t="s">
        <v>1886</v>
      </c>
      <c r="D574" s="5" t="s">
        <v>1887</v>
      </c>
      <c r="E574" s="6" t="n">
        <v>1.928</v>
      </c>
      <c r="F574" s="7" t="n">
        <v>573</v>
      </c>
      <c r="G574" s="8" t="n">
        <f aca="false">2^E574</f>
        <v>3.8052731053272</v>
      </c>
      <c r="H574" s="5" t="n">
        <v>15.05</v>
      </c>
      <c r="I574" s="9" t="n">
        <v>5.617E-017</v>
      </c>
      <c r="J574" s="9" t="n">
        <v>6.509E-015</v>
      </c>
      <c r="K574" s="5" t="n">
        <v>28.64</v>
      </c>
      <c r="L574" s="5" t="n">
        <v>7.961</v>
      </c>
      <c r="M574" s="5" t="n">
        <v>7.862</v>
      </c>
      <c r="N574" s="5" t="n">
        <v>8.073</v>
      </c>
      <c r="O574" s="5" t="n">
        <v>8.081</v>
      </c>
      <c r="P574" s="10" t="n">
        <f aca="false">AVERAGE(L574:O574)</f>
        <v>7.99425</v>
      </c>
      <c r="Q574" s="5" t="n">
        <v>9.833</v>
      </c>
      <c r="R574" s="5" t="n">
        <v>9.93</v>
      </c>
      <c r="S574" s="5" t="n">
        <v>10.01</v>
      </c>
      <c r="T574" s="10" t="n">
        <f aca="false">AVERAGE(Q574:S574)</f>
        <v>9.92433333333333</v>
      </c>
    </row>
    <row r="575" s="5" customFormat="true" ht="13" hidden="false" customHeight="false" outlineLevel="0" collapsed="false">
      <c r="A575" s="5" t="s">
        <v>1888</v>
      </c>
      <c r="B575" s="5" t="s">
        <v>1889</v>
      </c>
      <c r="C575" s="5" t="s">
        <v>1890</v>
      </c>
      <c r="D575" s="5" t="s">
        <v>1891</v>
      </c>
      <c r="E575" s="6" t="n">
        <v>1.925</v>
      </c>
      <c r="F575" s="7" t="n">
        <v>574</v>
      </c>
      <c r="G575" s="8" t="n">
        <f aca="false">2^E575</f>
        <v>3.79736848380208</v>
      </c>
      <c r="H575" s="5" t="n">
        <v>8.149</v>
      </c>
      <c r="I575" s="9" t="n">
        <v>1.213E-009</v>
      </c>
      <c r="J575" s="9" t="n">
        <v>1.909E-008</v>
      </c>
      <c r="K575" s="5" t="n">
        <v>11.68</v>
      </c>
      <c r="L575" s="5" t="n">
        <v>6.127</v>
      </c>
      <c r="M575" s="5" t="n">
        <v>7.035</v>
      </c>
      <c r="N575" s="5" t="n">
        <v>6.417</v>
      </c>
      <c r="O575" s="5" t="n">
        <v>6.037</v>
      </c>
      <c r="P575" s="10" t="n">
        <f aca="false">AVERAGE(L575:O575)</f>
        <v>6.404</v>
      </c>
      <c r="Q575" s="5" t="n">
        <v>8.593</v>
      </c>
      <c r="R575" s="5" t="n">
        <v>8.209</v>
      </c>
      <c r="S575" s="5" t="n">
        <v>8.184</v>
      </c>
      <c r="T575" s="10" t="n">
        <f aca="false">AVERAGE(Q575:S575)</f>
        <v>8.32866666666667</v>
      </c>
    </row>
    <row r="576" s="5" customFormat="true" ht="13" hidden="false" customHeight="false" outlineLevel="0" collapsed="false">
      <c r="A576" s="5" t="s">
        <v>1892</v>
      </c>
      <c r="C576" s="5" t="s">
        <v>1893</v>
      </c>
      <c r="D576" s="5" t="s">
        <v>1894</v>
      </c>
      <c r="E576" s="6" t="n">
        <v>1.924</v>
      </c>
      <c r="F576" s="7" t="n">
        <v>575</v>
      </c>
      <c r="G576" s="8" t="n">
        <f aca="false">2^E576</f>
        <v>3.79473726056182</v>
      </c>
      <c r="H576" s="5" t="n">
        <v>7.857</v>
      </c>
      <c r="I576" s="9" t="n">
        <v>2.826E-009</v>
      </c>
      <c r="J576" s="9" t="n">
        <v>4.167E-008</v>
      </c>
      <c r="K576" s="5" t="n">
        <v>10.83</v>
      </c>
      <c r="L576" s="5" t="n">
        <v>5.152</v>
      </c>
      <c r="M576" s="5" t="n">
        <v>5.348</v>
      </c>
      <c r="N576" s="5" t="n">
        <v>4.504</v>
      </c>
      <c r="O576" s="5" t="n">
        <v>4.704</v>
      </c>
      <c r="P576" s="10" t="n">
        <f aca="false">AVERAGE(L576:O576)</f>
        <v>4.927</v>
      </c>
      <c r="Q576" s="5" t="n">
        <v>7.456</v>
      </c>
      <c r="R576" s="5" t="n">
        <v>6.692</v>
      </c>
      <c r="S576" s="5" t="n">
        <v>6.404</v>
      </c>
      <c r="T576" s="10" t="n">
        <f aca="false">AVERAGE(Q576:S576)</f>
        <v>6.85066666666667</v>
      </c>
    </row>
    <row r="577" s="5" customFormat="true" ht="13" hidden="false" customHeight="false" outlineLevel="0" collapsed="false">
      <c r="A577" s="5" t="s">
        <v>1895</v>
      </c>
      <c r="B577" s="5" t="s">
        <v>1896</v>
      </c>
      <c r="C577" s="5" t="s">
        <v>1897</v>
      </c>
      <c r="D577" s="5" t="s">
        <v>1898</v>
      </c>
      <c r="E577" s="6" t="n">
        <v>1.921</v>
      </c>
      <c r="F577" s="7" t="n">
        <v>576</v>
      </c>
      <c r="G577" s="8" t="n">
        <f aca="false">2^E577</f>
        <v>3.78685452494686</v>
      </c>
      <c r="H577" s="5" t="n">
        <v>12.66</v>
      </c>
      <c r="I577" s="9" t="n">
        <v>1.012E-014</v>
      </c>
      <c r="J577" s="9" t="n">
        <v>6.09E-013</v>
      </c>
      <c r="K577" s="5" t="n">
        <v>23.44</v>
      </c>
      <c r="L577" s="5" t="n">
        <v>7.366</v>
      </c>
      <c r="M577" s="5" t="n">
        <v>7.446</v>
      </c>
      <c r="N577" s="5" t="n">
        <v>7.8</v>
      </c>
      <c r="O577" s="5" t="n">
        <v>7.314</v>
      </c>
      <c r="P577" s="10" t="n">
        <f aca="false">AVERAGE(L577:O577)</f>
        <v>7.4815</v>
      </c>
      <c r="Q577" s="5" t="n">
        <v>9.398</v>
      </c>
      <c r="R577" s="5" t="n">
        <v>9.403</v>
      </c>
      <c r="S577" s="5" t="n">
        <v>9.407</v>
      </c>
      <c r="T577" s="10" t="n">
        <f aca="false">AVERAGE(Q577:S577)</f>
        <v>9.40266666666667</v>
      </c>
    </row>
    <row r="578" s="5" customFormat="true" ht="13" hidden="false" customHeight="false" outlineLevel="0" collapsed="false">
      <c r="A578" s="5" t="s">
        <v>1899</v>
      </c>
      <c r="C578" s="5" t="s">
        <v>1900</v>
      </c>
      <c r="D578" s="5" t="s">
        <v>1901</v>
      </c>
      <c r="E578" s="6" t="n">
        <v>1.92</v>
      </c>
      <c r="F578" s="7" t="n">
        <v>577</v>
      </c>
      <c r="G578" s="8" t="n">
        <f aca="false">2^E578</f>
        <v>3.78423058690238</v>
      </c>
      <c r="H578" s="5" t="n">
        <v>7.536</v>
      </c>
      <c r="I578" s="9" t="n">
        <v>7.22E-009</v>
      </c>
      <c r="J578" s="9" t="n">
        <v>9.71E-008</v>
      </c>
      <c r="K578" s="5" t="n">
        <v>9.894</v>
      </c>
      <c r="L578" s="5" t="n">
        <v>4.475</v>
      </c>
      <c r="M578" s="5" t="n">
        <v>5.822</v>
      </c>
      <c r="N578" s="5" t="n">
        <v>5.24</v>
      </c>
      <c r="O578" s="5" t="n">
        <v>5.349</v>
      </c>
      <c r="P578" s="10" t="n">
        <f aca="false">AVERAGE(L578:O578)</f>
        <v>5.2215</v>
      </c>
      <c r="Q578" s="5" t="n">
        <v>7.254</v>
      </c>
      <c r="R578" s="5" t="n">
        <v>6.76</v>
      </c>
      <c r="S578" s="5" t="n">
        <v>7.411</v>
      </c>
      <c r="T578" s="10" t="n">
        <f aca="false">AVERAGE(Q578:S578)</f>
        <v>7.14166666666667</v>
      </c>
    </row>
    <row r="579" s="5" customFormat="true" ht="13" hidden="false" customHeight="false" outlineLevel="0" collapsed="false">
      <c r="A579" s="5" t="s">
        <v>1902</v>
      </c>
      <c r="B579" s="5" t="s">
        <v>1903</v>
      </c>
      <c r="C579" s="5" t="s">
        <v>1904</v>
      </c>
      <c r="D579" s="5" t="s">
        <v>1905</v>
      </c>
      <c r="E579" s="6" t="n">
        <v>1.918</v>
      </c>
      <c r="F579" s="7" t="n">
        <v>578</v>
      </c>
      <c r="G579" s="8" t="n">
        <f aca="false">2^E579</f>
        <v>3.77898816398882</v>
      </c>
      <c r="H579" s="5" t="n">
        <v>6.022</v>
      </c>
      <c r="I579" s="9" t="n">
        <v>6.861E-007</v>
      </c>
      <c r="J579" s="9" t="n">
        <v>5.872E-006</v>
      </c>
      <c r="K579" s="5" t="n">
        <v>5.339</v>
      </c>
      <c r="L579" s="5" t="n">
        <v>6.498</v>
      </c>
      <c r="M579" s="5" t="n">
        <v>6.465</v>
      </c>
      <c r="N579" s="5" t="n">
        <v>5.642</v>
      </c>
      <c r="O579" s="5" t="n">
        <v>7.08</v>
      </c>
      <c r="P579" s="10" t="n">
        <f aca="false">AVERAGE(L579:O579)</f>
        <v>6.42125</v>
      </c>
      <c r="Q579" s="5" t="n">
        <v>8.503</v>
      </c>
      <c r="R579" s="5" t="n">
        <v>8.257</v>
      </c>
      <c r="S579" s="5" t="n">
        <v>8.26</v>
      </c>
      <c r="T579" s="10" t="n">
        <f aca="false">AVERAGE(Q579:S579)</f>
        <v>8.34</v>
      </c>
    </row>
    <row r="580" s="5" customFormat="true" ht="13" hidden="false" customHeight="false" outlineLevel="0" collapsed="false">
      <c r="A580" s="5" t="s">
        <v>1906</v>
      </c>
      <c r="B580" s="5" t="s">
        <v>1907</v>
      </c>
      <c r="C580" s="5" t="s">
        <v>1908</v>
      </c>
      <c r="D580" s="5" t="s">
        <v>1909</v>
      </c>
      <c r="E580" s="6" t="n">
        <v>1.917</v>
      </c>
      <c r="F580" s="7" t="n">
        <v>579</v>
      </c>
      <c r="G580" s="8" t="n">
        <f aca="false">2^E580</f>
        <v>3.776369676601</v>
      </c>
      <c r="H580" s="5" t="n">
        <v>8.535</v>
      </c>
      <c r="I580" s="9" t="n">
        <v>4.033E-010</v>
      </c>
      <c r="J580" s="9" t="n">
        <v>7.007E-009</v>
      </c>
      <c r="K580" s="5" t="n">
        <v>12.79</v>
      </c>
      <c r="L580" s="5" t="n">
        <v>5.197</v>
      </c>
      <c r="M580" s="5" t="n">
        <v>4.906</v>
      </c>
      <c r="N580" s="5" t="n">
        <v>5.752</v>
      </c>
      <c r="O580" s="5" t="n">
        <v>5.107</v>
      </c>
      <c r="P580" s="10" t="n">
        <f aca="false">AVERAGE(L580:O580)</f>
        <v>5.2405</v>
      </c>
      <c r="Q580" s="5" t="n">
        <v>6.581</v>
      </c>
      <c r="R580" s="5" t="n">
        <v>7.402</v>
      </c>
      <c r="S580" s="5" t="n">
        <v>7.489</v>
      </c>
      <c r="T580" s="10" t="n">
        <f aca="false">AVERAGE(Q580:S580)</f>
        <v>7.15733333333333</v>
      </c>
    </row>
    <row r="581" s="5" customFormat="true" ht="13" hidden="false" customHeight="false" outlineLevel="0" collapsed="false">
      <c r="A581" s="5" t="s">
        <v>1910</v>
      </c>
      <c r="B581" s="5" t="s">
        <v>1911</v>
      </c>
      <c r="C581" s="5" t="s">
        <v>1912</v>
      </c>
      <c r="D581" s="5" t="s">
        <v>1913</v>
      </c>
      <c r="E581" s="6" t="n">
        <v>1.917</v>
      </c>
      <c r="F581" s="7" t="n">
        <v>580</v>
      </c>
      <c r="G581" s="8" t="n">
        <f aca="false">2^E581</f>
        <v>3.776369676601</v>
      </c>
      <c r="H581" s="5" t="n">
        <v>7.014</v>
      </c>
      <c r="I581" s="9" t="n">
        <v>3.402E-008</v>
      </c>
      <c r="J581" s="9" t="n">
        <v>3.979E-007</v>
      </c>
      <c r="K581" s="5" t="n">
        <v>8.34</v>
      </c>
      <c r="L581" s="5" t="n">
        <v>8.183</v>
      </c>
      <c r="M581" s="5" t="n">
        <v>8.837</v>
      </c>
      <c r="N581" s="5" t="n">
        <v>8.46</v>
      </c>
      <c r="O581" s="5" t="n">
        <v>9.699</v>
      </c>
      <c r="P581" s="10" t="n">
        <f aca="false">AVERAGE(L581:O581)</f>
        <v>8.79475</v>
      </c>
      <c r="Q581" s="5" t="n">
        <v>10.84</v>
      </c>
      <c r="R581" s="5" t="n">
        <v>10.65</v>
      </c>
      <c r="S581" s="5" t="n">
        <v>10.64</v>
      </c>
      <c r="T581" s="10" t="n">
        <f aca="false">AVERAGE(Q581:S581)</f>
        <v>10.71</v>
      </c>
    </row>
    <row r="582" s="5" customFormat="true" ht="13" hidden="false" customHeight="false" outlineLevel="0" collapsed="false">
      <c r="A582" s="5" t="s">
        <v>1914</v>
      </c>
      <c r="C582" s="5" t="s">
        <v>1915</v>
      </c>
      <c r="D582" s="5" t="s">
        <v>1916</v>
      </c>
      <c r="E582" s="6" t="n">
        <v>1.916</v>
      </c>
      <c r="F582" s="7" t="n">
        <v>581</v>
      </c>
      <c r="G582" s="8" t="n">
        <f aca="false">2^E582</f>
        <v>3.77375300358144</v>
      </c>
      <c r="H582" s="5" t="n">
        <v>12.85</v>
      </c>
      <c r="I582" s="9" t="n">
        <v>6.562E-015</v>
      </c>
      <c r="J582" s="9" t="n">
        <v>4.24E-013</v>
      </c>
      <c r="K582" s="5" t="n">
        <v>23.87</v>
      </c>
      <c r="L582" s="5" t="n">
        <v>8.278</v>
      </c>
      <c r="M582" s="5" t="n">
        <v>7.983</v>
      </c>
      <c r="N582" s="5" t="n">
        <v>7.718</v>
      </c>
      <c r="O582" s="5" t="n">
        <v>8.106</v>
      </c>
      <c r="P582" s="10" t="n">
        <f aca="false">AVERAGE(L582:O582)</f>
        <v>8.02125</v>
      </c>
      <c r="Q582" s="5" t="n">
        <v>9.667</v>
      </c>
      <c r="R582" s="5" t="n">
        <v>10.17</v>
      </c>
      <c r="S582" s="5" t="n">
        <v>9.969</v>
      </c>
      <c r="T582" s="10" t="n">
        <f aca="false">AVERAGE(Q582:S582)</f>
        <v>9.93533333333333</v>
      </c>
    </row>
    <row r="583" s="5" customFormat="true" ht="13" hidden="false" customHeight="false" outlineLevel="0" collapsed="false">
      <c r="A583" s="5" t="s">
        <v>1917</v>
      </c>
      <c r="C583" s="5" t="s">
        <v>1918</v>
      </c>
      <c r="D583" s="5" t="s">
        <v>1919</v>
      </c>
      <c r="E583" s="6" t="n">
        <v>1.915</v>
      </c>
      <c r="F583" s="7" t="n">
        <v>582</v>
      </c>
      <c r="G583" s="8" t="n">
        <f aca="false">2^E583</f>
        <v>3.77113814367296</v>
      </c>
      <c r="H583" s="5" t="n">
        <v>8.99</v>
      </c>
      <c r="I583" s="9" t="n">
        <v>1.126E-010</v>
      </c>
      <c r="J583" s="9" t="n">
        <v>2.268E-009</v>
      </c>
      <c r="K583" s="5" t="n">
        <v>14.07</v>
      </c>
      <c r="L583" s="5" t="n">
        <v>8.746</v>
      </c>
      <c r="M583" s="5" t="n">
        <v>8.886</v>
      </c>
      <c r="N583" s="5" t="n">
        <v>8.158</v>
      </c>
      <c r="O583" s="5" t="n">
        <v>9.305</v>
      </c>
      <c r="P583" s="10" t="n">
        <f aca="false">AVERAGE(L583:O583)</f>
        <v>8.77375</v>
      </c>
      <c r="Q583" s="5" t="n">
        <v>10.32</v>
      </c>
      <c r="R583" s="5" t="n">
        <v>10.9</v>
      </c>
      <c r="S583" s="5" t="n">
        <v>10.84</v>
      </c>
      <c r="T583" s="10" t="n">
        <f aca="false">AVERAGE(Q583:S583)</f>
        <v>10.6866666666667</v>
      </c>
    </row>
    <row r="584" s="5" customFormat="true" ht="13" hidden="false" customHeight="false" outlineLevel="0" collapsed="false">
      <c r="A584" s="5" t="s">
        <v>1920</v>
      </c>
      <c r="B584" s="5" t="s">
        <v>1921</v>
      </c>
      <c r="C584" s="5" t="s">
        <v>1922</v>
      </c>
      <c r="D584" s="5" t="s">
        <v>1923</v>
      </c>
      <c r="E584" s="6" t="n">
        <v>1.912</v>
      </c>
      <c r="F584" s="7" t="n">
        <v>583</v>
      </c>
      <c r="G584" s="8" t="n">
        <f aca="false">2^E584</f>
        <v>3.76330443005515</v>
      </c>
      <c r="H584" s="5" t="n">
        <v>8.4</v>
      </c>
      <c r="I584" s="9" t="n">
        <v>5.907E-010</v>
      </c>
      <c r="J584" s="9" t="n">
        <v>9.914E-009</v>
      </c>
      <c r="K584" s="5" t="n">
        <v>12.41</v>
      </c>
      <c r="L584" s="5" t="n">
        <v>4.755</v>
      </c>
      <c r="M584" s="5" t="n">
        <v>4.449</v>
      </c>
      <c r="N584" s="5" t="n">
        <v>4.69</v>
      </c>
      <c r="O584" s="5" t="n">
        <v>4.793</v>
      </c>
      <c r="P584" s="10" t="n">
        <f aca="false">AVERAGE(L584:O584)</f>
        <v>4.67175</v>
      </c>
      <c r="Q584" s="5" t="n">
        <v>5.496</v>
      </c>
      <c r="R584" s="5" t="n">
        <v>6.998</v>
      </c>
      <c r="S584" s="5" t="n">
        <v>7.257</v>
      </c>
      <c r="T584" s="10" t="n">
        <f aca="false">AVERAGE(Q584:S584)</f>
        <v>6.58366666666667</v>
      </c>
    </row>
    <row r="585" s="5" customFormat="true" ht="13" hidden="false" customHeight="false" outlineLevel="0" collapsed="false">
      <c r="A585" s="5" t="s">
        <v>1924</v>
      </c>
      <c r="B585" s="5" t="s">
        <v>1925</v>
      </c>
      <c r="C585" s="5" t="s">
        <v>1926</v>
      </c>
      <c r="D585" s="5" t="s">
        <v>1927</v>
      </c>
      <c r="E585" s="6" t="n">
        <v>1.908</v>
      </c>
      <c r="F585" s="7" t="n">
        <v>584</v>
      </c>
      <c r="G585" s="8" t="n">
        <f aca="false">2^E585</f>
        <v>3.75288478600268</v>
      </c>
      <c r="H585" s="5" t="n">
        <v>6.854</v>
      </c>
      <c r="I585" s="9" t="n">
        <v>5.502E-008</v>
      </c>
      <c r="J585" s="9" t="n">
        <v>6.113E-007</v>
      </c>
      <c r="K585" s="5" t="n">
        <v>7.859</v>
      </c>
      <c r="L585" s="5" t="n">
        <v>4.889</v>
      </c>
      <c r="M585" s="5" t="n">
        <v>4.776</v>
      </c>
      <c r="N585" s="5" t="n">
        <v>4.313</v>
      </c>
      <c r="O585" s="5" t="n">
        <v>4.865</v>
      </c>
      <c r="P585" s="10" t="n">
        <f aca="false">AVERAGE(L585:O585)</f>
        <v>4.71075</v>
      </c>
      <c r="Q585" s="5" t="n">
        <v>6.303</v>
      </c>
      <c r="R585" s="5" t="n">
        <v>6.889</v>
      </c>
      <c r="S585" s="5" t="n">
        <v>6.662</v>
      </c>
      <c r="T585" s="10" t="n">
        <f aca="false">AVERAGE(Q585:S585)</f>
        <v>6.618</v>
      </c>
    </row>
    <row r="586" s="5" customFormat="true" ht="13" hidden="false" customHeight="false" outlineLevel="0" collapsed="false">
      <c r="A586" s="5" t="s">
        <v>1928</v>
      </c>
      <c r="C586" s="5" t="s">
        <v>1929</v>
      </c>
      <c r="D586" s="5" t="s">
        <v>1930</v>
      </c>
      <c r="E586" s="6" t="n">
        <v>1.906</v>
      </c>
      <c r="F586" s="7" t="n">
        <v>585</v>
      </c>
      <c r="G586" s="8" t="n">
        <f aca="false">2^E586</f>
        <v>3.7476857874897</v>
      </c>
      <c r="H586" s="5" t="n">
        <v>10.92</v>
      </c>
      <c r="I586" s="9" t="n">
        <v>6.814E-013</v>
      </c>
      <c r="J586" s="9" t="n">
        <v>2.417E-011</v>
      </c>
      <c r="K586" s="5" t="n">
        <v>19.21</v>
      </c>
      <c r="L586" s="5" t="n">
        <v>8.794</v>
      </c>
      <c r="M586" s="5" t="n">
        <v>8.925</v>
      </c>
      <c r="N586" s="5" t="n">
        <v>8.865</v>
      </c>
      <c r="O586" s="5" t="n">
        <v>9.76</v>
      </c>
      <c r="P586" s="10" t="n">
        <f aca="false">AVERAGE(L586:O586)</f>
        <v>9.086</v>
      </c>
      <c r="Q586" s="5" t="n">
        <v>11</v>
      </c>
      <c r="R586" s="5" t="n">
        <v>11.02</v>
      </c>
      <c r="S586" s="5" t="n">
        <v>10.96</v>
      </c>
      <c r="T586" s="10" t="n">
        <f aca="false">AVERAGE(Q586:S586)</f>
        <v>10.9933333333333</v>
      </c>
    </row>
    <row r="587" s="5" customFormat="true" ht="13" hidden="false" customHeight="false" outlineLevel="0" collapsed="false">
      <c r="A587" s="5" t="s">
        <v>1931</v>
      </c>
      <c r="C587" s="5" t="s">
        <v>1932</v>
      </c>
      <c r="D587" s="5" t="s">
        <v>1933</v>
      </c>
      <c r="E587" s="6" t="n">
        <v>1.904</v>
      </c>
      <c r="F587" s="7" t="n">
        <v>586</v>
      </c>
      <c r="G587" s="8" t="n">
        <f aca="false">2^E587</f>
        <v>3.7424939913256</v>
      </c>
      <c r="H587" s="5" t="n">
        <v>11.25</v>
      </c>
      <c r="I587" s="9" t="n">
        <v>2.951E-013</v>
      </c>
      <c r="J587" s="9" t="n">
        <v>1.141E-011</v>
      </c>
      <c r="K587" s="5" t="n">
        <v>20.05</v>
      </c>
      <c r="L587" s="5" t="n">
        <v>5.891</v>
      </c>
      <c r="M587" s="5" t="n">
        <v>6.645</v>
      </c>
      <c r="N587" s="5" t="n">
        <v>6.216</v>
      </c>
      <c r="O587" s="5" t="n">
        <v>6.09</v>
      </c>
      <c r="P587" s="10" t="n">
        <f aca="false">AVERAGE(L587:O587)</f>
        <v>6.2105</v>
      </c>
      <c r="Q587" s="5" t="n">
        <v>8.177</v>
      </c>
      <c r="R587" s="5" t="n">
        <v>8.243</v>
      </c>
      <c r="S587" s="5" t="n">
        <v>7.922</v>
      </c>
      <c r="T587" s="10" t="n">
        <f aca="false">AVERAGE(Q587:S587)</f>
        <v>8.114</v>
      </c>
    </row>
    <row r="588" s="5" customFormat="true" ht="13" hidden="false" customHeight="false" outlineLevel="0" collapsed="false">
      <c r="A588" s="5" t="s">
        <v>1934</v>
      </c>
      <c r="C588" s="5" t="s">
        <v>1935</v>
      </c>
      <c r="D588" s="5" t="s">
        <v>1936</v>
      </c>
      <c r="E588" s="6" t="n">
        <v>1.904</v>
      </c>
      <c r="F588" s="7" t="n">
        <v>587</v>
      </c>
      <c r="G588" s="8" t="n">
        <f aca="false">2^E588</f>
        <v>3.7424939913256</v>
      </c>
      <c r="H588" s="5" t="n">
        <v>10.78</v>
      </c>
      <c r="I588" s="9" t="n">
        <v>9.681E-013</v>
      </c>
      <c r="J588" s="9" t="n">
        <v>3.247E-011</v>
      </c>
      <c r="K588" s="5" t="n">
        <v>18.86</v>
      </c>
      <c r="L588" s="5" t="n">
        <v>5.613</v>
      </c>
      <c r="M588" s="5" t="n">
        <v>6.325</v>
      </c>
      <c r="N588" s="5" t="n">
        <v>5.392</v>
      </c>
      <c r="O588" s="5" t="n">
        <v>5.801</v>
      </c>
      <c r="P588" s="10" t="n">
        <f aca="false">AVERAGE(L588:O588)</f>
        <v>5.78275</v>
      </c>
      <c r="Q588" s="5" t="n">
        <v>7.705</v>
      </c>
      <c r="R588" s="5" t="n">
        <v>7.812</v>
      </c>
      <c r="S588" s="5" t="n">
        <v>7.542</v>
      </c>
      <c r="T588" s="10" t="n">
        <f aca="false">AVERAGE(Q588:S588)</f>
        <v>7.68633333333333</v>
      </c>
    </row>
    <row r="589" s="5" customFormat="true" ht="13" hidden="false" customHeight="false" outlineLevel="0" collapsed="false">
      <c r="A589" s="5" t="s">
        <v>1937</v>
      </c>
      <c r="C589" s="5" t="s">
        <v>1938</v>
      </c>
      <c r="D589" s="5" t="s">
        <v>1939</v>
      </c>
      <c r="E589" s="6" t="n">
        <v>1.904</v>
      </c>
      <c r="F589" s="7" t="n">
        <v>588</v>
      </c>
      <c r="G589" s="8" t="n">
        <f aca="false">2^E589</f>
        <v>3.7424939913256</v>
      </c>
      <c r="H589" s="5" t="n">
        <v>8.313</v>
      </c>
      <c r="I589" s="9" t="n">
        <v>7.582E-010</v>
      </c>
      <c r="J589" s="9" t="n">
        <v>1.243E-008</v>
      </c>
      <c r="K589" s="5" t="n">
        <v>12.16</v>
      </c>
      <c r="L589" s="5" t="n">
        <v>5.484</v>
      </c>
      <c r="M589" s="5" t="n">
        <v>5.743</v>
      </c>
      <c r="N589" s="5" t="n">
        <v>5.626</v>
      </c>
      <c r="O589" s="5" t="n">
        <v>5.677</v>
      </c>
      <c r="P589" s="10" t="n">
        <f aca="false">AVERAGE(L589:O589)</f>
        <v>5.6325</v>
      </c>
      <c r="Q589" s="5" t="n">
        <v>6.948</v>
      </c>
      <c r="R589" s="5" t="n">
        <v>7.44</v>
      </c>
      <c r="S589" s="5" t="n">
        <v>8.221</v>
      </c>
      <c r="T589" s="10" t="n">
        <f aca="false">AVERAGE(Q589:S589)</f>
        <v>7.53633333333333</v>
      </c>
    </row>
    <row r="590" s="5" customFormat="true" ht="13" hidden="false" customHeight="false" outlineLevel="0" collapsed="false">
      <c r="A590" s="5" t="s">
        <v>1940</v>
      </c>
      <c r="C590" s="5" t="s">
        <v>1941</v>
      </c>
      <c r="D590" s="5" t="s">
        <v>28</v>
      </c>
      <c r="E590" s="6" t="n">
        <v>1.904</v>
      </c>
      <c r="F590" s="7" t="n">
        <v>589</v>
      </c>
      <c r="G590" s="8" t="n">
        <f aca="false">2^E590</f>
        <v>3.7424939913256</v>
      </c>
      <c r="H590" s="5" t="n">
        <v>8.306</v>
      </c>
      <c r="I590" s="9" t="n">
        <v>7.732E-010</v>
      </c>
      <c r="J590" s="9" t="n">
        <v>1.264E-008</v>
      </c>
      <c r="K590" s="5" t="n">
        <v>12.14</v>
      </c>
      <c r="L590" s="5" t="n">
        <v>9.721</v>
      </c>
      <c r="M590" s="5" t="n">
        <v>9.704</v>
      </c>
      <c r="N590" s="5" t="n">
        <v>8.307</v>
      </c>
      <c r="O590" s="5" t="n">
        <v>9.785</v>
      </c>
      <c r="P590" s="10" t="n">
        <f aca="false">AVERAGE(L590:O590)</f>
        <v>9.37925</v>
      </c>
      <c r="Q590" s="5" t="n">
        <v>11.05</v>
      </c>
      <c r="R590" s="5" t="n">
        <v>11.5</v>
      </c>
      <c r="S590" s="5" t="n">
        <v>11.31</v>
      </c>
      <c r="T590" s="10" t="n">
        <f aca="false">AVERAGE(Q590:S590)</f>
        <v>11.2866666666667</v>
      </c>
    </row>
    <row r="591" s="5" customFormat="true" ht="13" hidden="false" customHeight="false" outlineLevel="0" collapsed="false">
      <c r="A591" s="5" t="s">
        <v>1942</v>
      </c>
      <c r="B591" s="5" t="s">
        <v>1943</v>
      </c>
      <c r="C591" s="5" t="s">
        <v>1944</v>
      </c>
      <c r="D591" s="5" t="s">
        <v>1945</v>
      </c>
      <c r="E591" s="6" t="n">
        <v>1.902</v>
      </c>
      <c r="F591" s="7" t="n">
        <v>590</v>
      </c>
      <c r="G591" s="8" t="n">
        <f aca="false">2^E591</f>
        <v>3.73730938753272</v>
      </c>
      <c r="H591" s="5" t="n">
        <v>6.009</v>
      </c>
      <c r="I591" s="9" t="n">
        <v>7.144E-007</v>
      </c>
      <c r="J591" s="9" t="n">
        <v>6.096E-006</v>
      </c>
      <c r="K591" s="5" t="n">
        <v>5.299</v>
      </c>
      <c r="L591" s="5" t="n">
        <v>7.65</v>
      </c>
      <c r="M591" s="5" t="n">
        <v>8.298</v>
      </c>
      <c r="N591" s="5" t="n">
        <v>5.925</v>
      </c>
      <c r="O591" s="5" t="n">
        <v>8.843</v>
      </c>
      <c r="P591" s="10" t="n">
        <f aca="false">AVERAGE(L591:O591)</f>
        <v>7.679</v>
      </c>
      <c r="Q591" s="5" t="n">
        <v>9.765</v>
      </c>
      <c r="R591" s="5" t="n">
        <v>9.42</v>
      </c>
      <c r="S591" s="5" t="n">
        <v>9.559</v>
      </c>
      <c r="T591" s="10" t="n">
        <f aca="false">AVERAGE(Q591:S591)</f>
        <v>9.58133333333333</v>
      </c>
    </row>
    <row r="592" s="5" customFormat="true" ht="13" hidden="false" customHeight="false" outlineLevel="0" collapsed="false">
      <c r="A592" s="5" t="s">
        <v>1946</v>
      </c>
      <c r="B592" s="5" t="s">
        <v>1947</v>
      </c>
      <c r="C592" s="5" t="s">
        <v>1948</v>
      </c>
      <c r="D592" s="5" t="s">
        <v>1949</v>
      </c>
      <c r="E592" s="6" t="n">
        <v>1.901</v>
      </c>
      <c r="F592" s="7" t="n">
        <v>591</v>
      </c>
      <c r="G592" s="8" t="n">
        <f aca="false">2^E592</f>
        <v>3.73471977966125</v>
      </c>
      <c r="H592" s="5" t="n">
        <v>12.09</v>
      </c>
      <c r="I592" s="9" t="n">
        <v>3.837E-014</v>
      </c>
      <c r="J592" s="9" t="n">
        <v>1.958E-012</v>
      </c>
      <c r="K592" s="5" t="n">
        <v>22.1</v>
      </c>
      <c r="L592" s="5" t="n">
        <v>6.927</v>
      </c>
      <c r="M592" s="5" t="n">
        <v>6.921</v>
      </c>
      <c r="N592" s="5" t="n">
        <v>6.573</v>
      </c>
      <c r="O592" s="5" t="n">
        <v>6.556</v>
      </c>
      <c r="P592" s="10" t="n">
        <f aca="false">AVERAGE(L592:O592)</f>
        <v>6.74425</v>
      </c>
      <c r="Q592" s="5" t="n">
        <v>8.645</v>
      </c>
      <c r="R592" s="5" t="n">
        <v>8.715</v>
      </c>
      <c r="S592" s="5" t="n">
        <v>8.575</v>
      </c>
      <c r="T592" s="10" t="n">
        <f aca="false">AVERAGE(Q592:S592)</f>
        <v>8.645</v>
      </c>
    </row>
    <row r="593" s="5" customFormat="true" ht="13" hidden="false" customHeight="false" outlineLevel="0" collapsed="false">
      <c r="A593" s="5" t="s">
        <v>1950</v>
      </c>
      <c r="C593" s="5" t="s">
        <v>1951</v>
      </c>
      <c r="D593" s="5" t="s">
        <v>1952</v>
      </c>
      <c r="E593" s="6" t="n">
        <v>1.899</v>
      </c>
      <c r="F593" s="7" t="n">
        <v>592</v>
      </c>
      <c r="G593" s="8" t="n">
        <f aca="false">2^E593</f>
        <v>3.72954594574733</v>
      </c>
      <c r="H593" s="5" t="n">
        <v>13.54</v>
      </c>
      <c r="I593" s="9" t="n">
        <v>1.407E-015</v>
      </c>
      <c r="J593" s="9" t="n">
        <v>1.11E-013</v>
      </c>
      <c r="K593" s="5" t="n">
        <v>25.42</v>
      </c>
      <c r="L593" s="5" t="n">
        <v>6.393</v>
      </c>
      <c r="M593" s="5" t="n">
        <v>5.724</v>
      </c>
      <c r="N593" s="5" t="n">
        <v>6.365</v>
      </c>
      <c r="O593" s="5" t="n">
        <v>6.012</v>
      </c>
      <c r="P593" s="10" t="n">
        <f aca="false">AVERAGE(L593:O593)</f>
        <v>6.1235</v>
      </c>
      <c r="Q593" s="5" t="n">
        <v>8.188</v>
      </c>
      <c r="R593" s="5" t="n">
        <v>7.962</v>
      </c>
      <c r="S593" s="5" t="n">
        <v>7.919</v>
      </c>
      <c r="T593" s="10" t="n">
        <f aca="false">AVERAGE(Q593:S593)</f>
        <v>8.023</v>
      </c>
    </row>
    <row r="594" s="5" customFormat="true" ht="13" hidden="false" customHeight="false" outlineLevel="0" collapsed="false">
      <c r="A594" s="5" t="s">
        <v>1953</v>
      </c>
      <c r="C594" s="5" t="s">
        <v>1954</v>
      </c>
      <c r="D594" s="5" t="s">
        <v>1955</v>
      </c>
      <c r="E594" s="6" t="n">
        <v>1.899</v>
      </c>
      <c r="F594" s="7" t="n">
        <v>593</v>
      </c>
      <c r="G594" s="8" t="n">
        <f aca="false">2^E594</f>
        <v>3.72954594574733</v>
      </c>
      <c r="H594" s="5" t="n">
        <v>11.12</v>
      </c>
      <c r="I594" s="9" t="n">
        <v>4.151E-013</v>
      </c>
      <c r="J594" s="9" t="n">
        <v>1.55E-011</v>
      </c>
      <c r="K594" s="5" t="n">
        <v>19.71</v>
      </c>
      <c r="L594" s="5" t="n">
        <v>4.592</v>
      </c>
      <c r="M594" s="5" t="n">
        <v>4.804</v>
      </c>
      <c r="N594" s="5" t="n">
        <v>4.813</v>
      </c>
      <c r="O594" s="5" t="n">
        <v>4.968</v>
      </c>
      <c r="P594" s="10" t="n">
        <f aca="false">AVERAGE(L594:O594)</f>
        <v>4.79425</v>
      </c>
      <c r="Q594" s="5" t="n">
        <v>6.695</v>
      </c>
      <c r="R594" s="5" t="n">
        <v>6.655</v>
      </c>
      <c r="S594" s="5" t="n">
        <v>6.729</v>
      </c>
      <c r="T594" s="10" t="n">
        <f aca="false">AVERAGE(Q594:S594)</f>
        <v>6.693</v>
      </c>
    </row>
    <row r="595" s="5" customFormat="true" ht="13" hidden="false" customHeight="false" outlineLevel="0" collapsed="false">
      <c r="A595" s="5" t="s">
        <v>1956</v>
      </c>
      <c r="C595" s="5" t="s">
        <v>1957</v>
      </c>
      <c r="D595" s="5" t="s">
        <v>28</v>
      </c>
      <c r="E595" s="6" t="n">
        <v>1.899</v>
      </c>
      <c r="F595" s="7" t="n">
        <v>594</v>
      </c>
      <c r="G595" s="8" t="n">
        <f aca="false">2^E595</f>
        <v>3.72954594574733</v>
      </c>
      <c r="H595" s="5" t="n">
        <v>6.569</v>
      </c>
      <c r="I595" s="9" t="n">
        <v>1.301E-007</v>
      </c>
      <c r="J595" s="9" t="n">
        <v>1.315E-006</v>
      </c>
      <c r="K595" s="5" t="n">
        <v>6.999</v>
      </c>
      <c r="L595" s="5" t="n">
        <v>3.855</v>
      </c>
      <c r="M595" s="5" t="n">
        <v>4.976</v>
      </c>
      <c r="N595" s="5" t="n">
        <v>4.945</v>
      </c>
      <c r="O595" s="5" t="n">
        <v>4.393</v>
      </c>
      <c r="P595" s="10" t="n">
        <f aca="false">AVERAGE(L595:O595)</f>
        <v>4.54225</v>
      </c>
      <c r="Q595" s="5" t="n">
        <v>6.259</v>
      </c>
      <c r="R595" s="5" t="n">
        <v>6.168</v>
      </c>
      <c r="S595" s="5" t="n">
        <v>6.897</v>
      </c>
      <c r="T595" s="10" t="n">
        <f aca="false">AVERAGE(Q595:S595)</f>
        <v>6.44133333333333</v>
      </c>
    </row>
    <row r="596" s="5" customFormat="true" ht="13" hidden="false" customHeight="false" outlineLevel="0" collapsed="false">
      <c r="A596" s="5" t="s">
        <v>1958</v>
      </c>
      <c r="C596" s="5" t="s">
        <v>1959</v>
      </c>
      <c r="D596" s="5" t="s">
        <v>1960</v>
      </c>
      <c r="E596" s="6" t="n">
        <v>1.898</v>
      </c>
      <c r="F596" s="7" t="n">
        <v>595</v>
      </c>
      <c r="G596" s="8" t="n">
        <f aca="false">2^E596</f>
        <v>3.72696171721909</v>
      </c>
      <c r="H596" s="5" t="n">
        <v>9.93</v>
      </c>
      <c r="I596" s="9" t="n">
        <v>8.796E-012</v>
      </c>
      <c r="J596" s="9" t="n">
        <v>2.311E-010</v>
      </c>
      <c r="K596" s="5" t="n">
        <v>16.64</v>
      </c>
      <c r="L596" s="5" t="n">
        <v>7.857</v>
      </c>
      <c r="M596" s="5" t="n">
        <v>8.279</v>
      </c>
      <c r="N596" s="5" t="n">
        <v>8.456</v>
      </c>
      <c r="O596" s="5" t="n">
        <v>8.958</v>
      </c>
      <c r="P596" s="10" t="n">
        <f aca="false">AVERAGE(L596:O596)</f>
        <v>8.3875</v>
      </c>
      <c r="Q596" s="5" t="n">
        <v>10.16</v>
      </c>
      <c r="R596" s="5" t="n">
        <v>10.34</v>
      </c>
      <c r="S596" s="5" t="n">
        <v>10.35</v>
      </c>
      <c r="T596" s="10" t="n">
        <f aca="false">AVERAGE(Q596:S596)</f>
        <v>10.2833333333333</v>
      </c>
    </row>
    <row r="597" s="5" customFormat="true" ht="13" hidden="false" customHeight="false" outlineLevel="0" collapsed="false">
      <c r="A597" s="5" t="s">
        <v>1961</v>
      </c>
      <c r="B597" s="5" t="s">
        <v>1962</v>
      </c>
      <c r="C597" s="5" t="s">
        <v>1963</v>
      </c>
      <c r="D597" s="5" t="s">
        <v>1964</v>
      </c>
      <c r="E597" s="6" t="n">
        <v>1.898</v>
      </c>
      <c r="F597" s="7" t="n">
        <v>596</v>
      </c>
      <c r="G597" s="8" t="n">
        <f aca="false">2^E597</f>
        <v>3.72696171721909</v>
      </c>
      <c r="H597" s="5" t="n">
        <v>8.336</v>
      </c>
      <c r="I597" s="9" t="n">
        <v>7.094E-010</v>
      </c>
      <c r="J597" s="9" t="n">
        <v>1.168E-008</v>
      </c>
      <c r="K597" s="5" t="n">
        <v>12.22</v>
      </c>
      <c r="L597" s="5" t="n">
        <v>6.612</v>
      </c>
      <c r="M597" s="5" t="n">
        <v>7.025</v>
      </c>
      <c r="N597" s="5" t="n">
        <v>5.734</v>
      </c>
      <c r="O597" s="5" t="n">
        <v>6.479</v>
      </c>
      <c r="P597" s="10" t="n">
        <f aca="false">AVERAGE(L597:O597)</f>
        <v>6.4625</v>
      </c>
      <c r="Q597" s="5" t="n">
        <v>8.328</v>
      </c>
      <c r="R597" s="5" t="n">
        <v>8.381</v>
      </c>
      <c r="S597" s="5" t="n">
        <v>8.374</v>
      </c>
      <c r="T597" s="10" t="n">
        <f aca="false">AVERAGE(Q597:S597)</f>
        <v>8.361</v>
      </c>
    </row>
    <row r="598" s="5" customFormat="true" ht="13" hidden="false" customHeight="false" outlineLevel="0" collapsed="false">
      <c r="A598" s="5" t="s">
        <v>1965</v>
      </c>
      <c r="C598" s="5" t="s">
        <v>1966</v>
      </c>
      <c r="D598" s="5" t="s">
        <v>1967</v>
      </c>
      <c r="E598" s="6" t="n">
        <v>1.894</v>
      </c>
      <c r="F598" s="7" t="n">
        <v>597</v>
      </c>
      <c r="G598" s="8" t="n">
        <f aca="false">2^E598</f>
        <v>3.71664269700365</v>
      </c>
      <c r="H598" s="5" t="n">
        <v>9.255</v>
      </c>
      <c r="I598" s="9" t="n">
        <v>5.415E-011</v>
      </c>
      <c r="J598" s="9" t="n">
        <v>1.183E-009</v>
      </c>
      <c r="K598" s="5" t="n">
        <v>14.81</v>
      </c>
      <c r="L598" s="5" t="n">
        <v>5.299</v>
      </c>
      <c r="M598" s="5" t="n">
        <v>5.149</v>
      </c>
      <c r="N598" s="5" t="n">
        <v>5.376</v>
      </c>
      <c r="O598" s="5" t="n">
        <v>5.114</v>
      </c>
      <c r="P598" s="10" t="n">
        <f aca="false">AVERAGE(L598:O598)</f>
        <v>5.2345</v>
      </c>
      <c r="Q598" s="5" t="n">
        <v>6.827</v>
      </c>
      <c r="R598" s="5" t="n">
        <v>7.153</v>
      </c>
      <c r="S598" s="5" t="n">
        <v>7.405</v>
      </c>
      <c r="T598" s="10" t="n">
        <f aca="false">AVERAGE(Q598:S598)</f>
        <v>7.12833333333333</v>
      </c>
    </row>
    <row r="599" s="5" customFormat="true" ht="13" hidden="false" customHeight="false" outlineLevel="0" collapsed="false">
      <c r="A599" s="5" t="s">
        <v>1968</v>
      </c>
      <c r="C599" s="5" t="s">
        <v>1969</v>
      </c>
      <c r="D599" s="5" t="s">
        <v>1970</v>
      </c>
      <c r="E599" s="6" t="n">
        <v>1.892</v>
      </c>
      <c r="F599" s="7" t="n">
        <v>598</v>
      </c>
      <c r="G599" s="8" t="n">
        <f aca="false">2^E599</f>
        <v>3.71149390588513</v>
      </c>
      <c r="H599" s="5" t="n">
        <v>8.761</v>
      </c>
      <c r="I599" s="9" t="n">
        <v>2.13E-010</v>
      </c>
      <c r="J599" s="9" t="n">
        <v>3.996E-009</v>
      </c>
      <c r="K599" s="5" t="n">
        <v>13.43</v>
      </c>
      <c r="L599" s="5" t="n">
        <v>4.363</v>
      </c>
      <c r="M599" s="5" t="n">
        <v>5.127</v>
      </c>
      <c r="N599" s="5" t="n">
        <v>5.053</v>
      </c>
      <c r="O599" s="5" t="n">
        <v>4.474</v>
      </c>
      <c r="P599" s="10" t="n">
        <f aca="false">AVERAGE(L599:O599)</f>
        <v>4.75425</v>
      </c>
      <c r="Q599" s="5" t="n">
        <v>6.888</v>
      </c>
      <c r="R599" s="5" t="n">
        <v>6.591</v>
      </c>
      <c r="S599" s="5" t="n">
        <v>6.458</v>
      </c>
      <c r="T599" s="10" t="n">
        <f aca="false">AVERAGE(Q599:S599)</f>
        <v>6.64566666666667</v>
      </c>
    </row>
    <row r="600" s="5" customFormat="true" ht="13" hidden="false" customHeight="false" outlineLevel="0" collapsed="false">
      <c r="A600" s="5" t="s">
        <v>1971</v>
      </c>
      <c r="B600" s="5" t="s">
        <v>1972</v>
      </c>
      <c r="C600" s="5" t="s">
        <v>1973</v>
      </c>
      <c r="D600" s="5" t="s">
        <v>1974</v>
      </c>
      <c r="E600" s="6" t="n">
        <v>1.889</v>
      </c>
      <c r="F600" s="7" t="n">
        <v>599</v>
      </c>
      <c r="G600" s="8" t="n">
        <f aca="false">2^E600</f>
        <v>3.7037840901093</v>
      </c>
      <c r="H600" s="5" t="n">
        <v>10.97</v>
      </c>
      <c r="I600" s="9" t="n">
        <v>5.954E-013</v>
      </c>
      <c r="J600" s="9" t="n">
        <v>2.142E-011</v>
      </c>
      <c r="K600" s="5" t="n">
        <v>19.34</v>
      </c>
      <c r="L600" s="5" t="n">
        <v>6.276</v>
      </c>
      <c r="M600" s="5" t="n">
        <v>6.196</v>
      </c>
      <c r="N600" s="5" t="n">
        <v>6.819</v>
      </c>
      <c r="O600" s="5" t="n">
        <v>6.905</v>
      </c>
      <c r="P600" s="10" t="n">
        <f aca="false">AVERAGE(L600:O600)</f>
        <v>6.549</v>
      </c>
      <c r="Q600" s="5" t="n">
        <v>8.535</v>
      </c>
      <c r="R600" s="5" t="n">
        <v>8.307</v>
      </c>
      <c r="S600" s="5" t="n">
        <v>8.471</v>
      </c>
      <c r="T600" s="10" t="n">
        <f aca="false">AVERAGE(Q600:S600)</f>
        <v>8.43766666666667</v>
      </c>
    </row>
    <row r="601" s="5" customFormat="true" ht="13" hidden="false" customHeight="false" outlineLevel="0" collapsed="false">
      <c r="A601" s="5" t="s">
        <v>1975</v>
      </c>
      <c r="C601" s="5" t="s">
        <v>1976</v>
      </c>
      <c r="D601" s="5" t="s">
        <v>1977</v>
      </c>
      <c r="E601" s="6" t="n">
        <v>1.889</v>
      </c>
      <c r="F601" s="7" t="n">
        <v>600</v>
      </c>
      <c r="G601" s="8" t="n">
        <f aca="false">2^E601</f>
        <v>3.7037840901093</v>
      </c>
      <c r="H601" s="5" t="n">
        <v>6.22</v>
      </c>
      <c r="I601" s="9" t="n">
        <v>3.757E-007</v>
      </c>
      <c r="J601" s="9" t="n">
        <v>3.439E-006</v>
      </c>
      <c r="K601" s="5" t="n">
        <v>5.939</v>
      </c>
      <c r="L601" s="5" t="n">
        <v>3.744</v>
      </c>
      <c r="M601" s="5" t="n">
        <v>3.811</v>
      </c>
      <c r="N601" s="5" t="n">
        <v>5.218</v>
      </c>
      <c r="O601" s="5" t="n">
        <v>4.69</v>
      </c>
      <c r="P601" s="10" t="n">
        <f aca="false">AVERAGE(L601:O601)</f>
        <v>4.36575</v>
      </c>
      <c r="Q601" s="5" t="n">
        <v>6.213</v>
      </c>
      <c r="R601" s="5" t="n">
        <v>6.269</v>
      </c>
      <c r="S601" s="5" t="n">
        <v>6.283</v>
      </c>
      <c r="T601" s="10" t="n">
        <f aca="false">AVERAGE(Q601:S601)</f>
        <v>6.255</v>
      </c>
    </row>
    <row r="602" s="5" customFormat="true" ht="13" hidden="false" customHeight="false" outlineLevel="0" collapsed="false">
      <c r="A602" s="5" t="s">
        <v>1978</v>
      </c>
      <c r="B602" s="5" t="s">
        <v>1979</v>
      </c>
      <c r="C602" s="5" t="s">
        <v>1980</v>
      </c>
      <c r="D602" s="5" t="s">
        <v>1981</v>
      </c>
      <c r="E602" s="6" t="n">
        <v>1.888</v>
      </c>
      <c r="F602" s="7" t="n">
        <v>601</v>
      </c>
      <c r="G602" s="8" t="n">
        <f aca="false">2^E602</f>
        <v>3.70121771215141</v>
      </c>
      <c r="H602" s="5" t="n">
        <v>9.496</v>
      </c>
      <c r="I602" s="9" t="n">
        <v>2.811E-011</v>
      </c>
      <c r="J602" s="9" t="n">
        <v>6.51E-010</v>
      </c>
      <c r="K602" s="5" t="n">
        <v>15.47</v>
      </c>
      <c r="L602" s="5" t="n">
        <v>5.099</v>
      </c>
      <c r="M602" s="5" t="n">
        <v>5.585</v>
      </c>
      <c r="N602" s="5" t="n">
        <v>6.32</v>
      </c>
      <c r="O602" s="5" t="n">
        <v>5.224</v>
      </c>
      <c r="P602" s="10" t="n">
        <f aca="false">AVERAGE(L602:O602)</f>
        <v>5.557</v>
      </c>
      <c r="Q602" s="5" t="n">
        <v>7.794</v>
      </c>
      <c r="R602" s="5" t="n">
        <v>7.017</v>
      </c>
      <c r="S602" s="5" t="n">
        <v>7.522</v>
      </c>
      <c r="T602" s="10" t="n">
        <f aca="false">AVERAGE(Q602:S602)</f>
        <v>7.44433333333333</v>
      </c>
    </row>
    <row r="603" s="5" customFormat="true" ht="13" hidden="false" customHeight="false" outlineLevel="0" collapsed="false">
      <c r="A603" s="5" t="s">
        <v>1982</v>
      </c>
      <c r="B603" s="5" t="s">
        <v>1983</v>
      </c>
      <c r="C603" s="5" t="s">
        <v>1984</v>
      </c>
      <c r="D603" s="5" t="s">
        <v>1985</v>
      </c>
      <c r="E603" s="6" t="n">
        <v>1.888</v>
      </c>
      <c r="F603" s="7" t="n">
        <v>602</v>
      </c>
      <c r="G603" s="8" t="n">
        <f aca="false">2^E603</f>
        <v>3.70121771215141</v>
      </c>
      <c r="H603" s="5" t="n">
        <v>5.394</v>
      </c>
      <c r="I603" s="9" t="n">
        <v>4.672E-006</v>
      </c>
      <c r="J603" s="9" t="n">
        <v>3.225E-005</v>
      </c>
      <c r="K603" s="5" t="n">
        <v>3.432</v>
      </c>
      <c r="L603" s="5" t="n">
        <v>6.588</v>
      </c>
      <c r="M603" s="5" t="n">
        <v>6.738</v>
      </c>
      <c r="N603" s="5" t="n">
        <v>6.366</v>
      </c>
      <c r="O603" s="5" t="n">
        <v>7.072</v>
      </c>
      <c r="P603" s="10" t="n">
        <f aca="false">AVERAGE(L603:O603)</f>
        <v>6.691</v>
      </c>
      <c r="Q603" s="5" t="n">
        <v>8.267</v>
      </c>
      <c r="R603" s="5" t="n">
        <v>8.741</v>
      </c>
      <c r="S603" s="5" t="n">
        <v>8.728</v>
      </c>
      <c r="T603" s="10" t="n">
        <f aca="false">AVERAGE(Q603:S603)</f>
        <v>8.57866666666667</v>
      </c>
    </row>
    <row r="604" s="5" customFormat="true" ht="13" hidden="false" customHeight="false" outlineLevel="0" collapsed="false">
      <c r="A604" s="5" t="s">
        <v>1986</v>
      </c>
      <c r="C604" s="5" t="s">
        <v>1987</v>
      </c>
      <c r="D604" s="5" t="s">
        <v>1988</v>
      </c>
      <c r="E604" s="6" t="n">
        <v>1.886</v>
      </c>
      <c r="F604" s="7" t="n">
        <v>603</v>
      </c>
      <c r="G604" s="8" t="n">
        <f aca="false">2^E604</f>
        <v>3.69609028978729</v>
      </c>
      <c r="H604" s="5" t="n">
        <v>7.381</v>
      </c>
      <c r="I604" s="9" t="n">
        <v>1.141E-008</v>
      </c>
      <c r="J604" s="9" t="n">
        <v>1.476E-007</v>
      </c>
      <c r="K604" s="5" t="n">
        <v>9.435</v>
      </c>
      <c r="L604" s="5" t="n">
        <v>5.148</v>
      </c>
      <c r="M604" s="5" t="n">
        <v>6.887</v>
      </c>
      <c r="N604" s="5" t="n">
        <v>5.738</v>
      </c>
      <c r="O604" s="5" t="n">
        <v>6.439</v>
      </c>
      <c r="P604" s="10" t="n">
        <f aca="false">AVERAGE(L604:O604)</f>
        <v>6.053</v>
      </c>
      <c r="Q604" s="5" t="n">
        <v>8.245</v>
      </c>
      <c r="R604" s="5" t="n">
        <v>7.55</v>
      </c>
      <c r="S604" s="5" t="n">
        <v>8.023</v>
      </c>
      <c r="T604" s="10" t="n">
        <f aca="false">AVERAGE(Q604:S604)</f>
        <v>7.93933333333333</v>
      </c>
    </row>
    <row r="605" s="5" customFormat="true" ht="13" hidden="false" customHeight="false" outlineLevel="0" collapsed="false">
      <c r="A605" s="5" t="s">
        <v>1989</v>
      </c>
      <c r="C605" s="5" t="s">
        <v>1990</v>
      </c>
      <c r="D605" s="5" t="s">
        <v>1991</v>
      </c>
      <c r="E605" s="6" t="n">
        <v>1.886</v>
      </c>
      <c r="F605" s="7" t="n">
        <v>604</v>
      </c>
      <c r="G605" s="8" t="n">
        <f aca="false">2^E605</f>
        <v>3.69609028978729</v>
      </c>
      <c r="H605" s="5" t="n">
        <v>7.301</v>
      </c>
      <c r="I605" s="9" t="n">
        <v>1.449E-008</v>
      </c>
      <c r="J605" s="9" t="n">
        <v>1.826E-007</v>
      </c>
      <c r="K605" s="5" t="n">
        <v>9.195</v>
      </c>
      <c r="L605" s="5" t="n">
        <v>4.948</v>
      </c>
      <c r="M605" s="5" t="n">
        <v>4.71</v>
      </c>
      <c r="N605" s="5" t="n">
        <v>4.969</v>
      </c>
      <c r="O605" s="5" t="n">
        <v>4.584</v>
      </c>
      <c r="P605" s="10" t="n">
        <f aca="false">AVERAGE(L605:O605)</f>
        <v>4.80275</v>
      </c>
      <c r="Q605" s="5" t="n">
        <v>7.258</v>
      </c>
      <c r="R605" s="5" t="n">
        <v>6.306</v>
      </c>
      <c r="S605" s="5" t="n">
        <v>6.501</v>
      </c>
      <c r="T605" s="10" t="n">
        <f aca="false">AVERAGE(Q605:S605)</f>
        <v>6.68833333333333</v>
      </c>
    </row>
    <row r="606" s="5" customFormat="true" ht="13" hidden="false" customHeight="false" outlineLevel="0" collapsed="false">
      <c r="A606" s="5" t="s">
        <v>1992</v>
      </c>
      <c r="C606" s="5" t="s">
        <v>1993</v>
      </c>
      <c r="D606" s="5" t="s">
        <v>1994</v>
      </c>
      <c r="E606" s="6" t="n">
        <v>1.883</v>
      </c>
      <c r="F606" s="7" t="n">
        <v>605</v>
      </c>
      <c r="G606" s="8" t="n">
        <f aca="false">2^E606</f>
        <v>3.68841247165053</v>
      </c>
      <c r="H606" s="5" t="n">
        <v>8.188</v>
      </c>
      <c r="I606" s="9" t="n">
        <v>1.085E-009</v>
      </c>
      <c r="J606" s="9" t="n">
        <v>1.725E-008</v>
      </c>
      <c r="K606" s="5" t="n">
        <v>11.8</v>
      </c>
      <c r="L606" s="5" t="n">
        <v>5.026</v>
      </c>
      <c r="M606" s="5" t="n">
        <v>6.296</v>
      </c>
      <c r="N606" s="5" t="n">
        <v>5.786</v>
      </c>
      <c r="O606" s="5" t="n">
        <v>5.144</v>
      </c>
      <c r="P606" s="10" t="n">
        <f aca="false">AVERAGE(L606:O606)</f>
        <v>5.563</v>
      </c>
      <c r="Q606" s="5" t="n">
        <v>7.631</v>
      </c>
      <c r="R606" s="5" t="n">
        <v>7.341</v>
      </c>
      <c r="S606" s="5" t="n">
        <v>7.367</v>
      </c>
      <c r="T606" s="10" t="n">
        <f aca="false">AVERAGE(Q606:S606)</f>
        <v>7.44633333333333</v>
      </c>
    </row>
    <row r="607" s="5" customFormat="true" ht="13" hidden="false" customHeight="false" outlineLevel="0" collapsed="false">
      <c r="A607" s="5" t="s">
        <v>1995</v>
      </c>
      <c r="C607" s="5" t="s">
        <v>1996</v>
      </c>
      <c r="D607" s="5" t="s">
        <v>1997</v>
      </c>
      <c r="E607" s="6" t="n">
        <v>1.882</v>
      </c>
      <c r="F607" s="7" t="n">
        <v>606</v>
      </c>
      <c r="G607" s="8" t="n">
        <f aca="false">2^E607</f>
        <v>3.68585674479482</v>
      </c>
      <c r="H607" s="5" t="n">
        <v>12.87</v>
      </c>
      <c r="I607" s="9" t="n">
        <v>6.248E-015</v>
      </c>
      <c r="J607" s="9" t="n">
        <v>4.072E-013</v>
      </c>
      <c r="K607" s="5" t="n">
        <v>23.92</v>
      </c>
      <c r="L607" s="5" t="n">
        <v>9.03</v>
      </c>
      <c r="M607" s="5" t="n">
        <v>9.011</v>
      </c>
      <c r="N607" s="5" t="n">
        <v>9.168</v>
      </c>
      <c r="O607" s="5" t="n">
        <v>9.188</v>
      </c>
      <c r="P607" s="10" t="n">
        <f aca="false">AVERAGE(L607:O607)</f>
        <v>9.09925</v>
      </c>
      <c r="Q607" s="5" t="n">
        <v>10.75</v>
      </c>
      <c r="R607" s="5" t="n">
        <v>11.08</v>
      </c>
      <c r="S607" s="5" t="n">
        <v>11.12</v>
      </c>
      <c r="T607" s="10" t="n">
        <f aca="false">AVERAGE(Q607:S607)</f>
        <v>10.9833333333333</v>
      </c>
    </row>
    <row r="608" s="5" customFormat="true" ht="13" hidden="false" customHeight="false" outlineLevel="0" collapsed="false">
      <c r="A608" s="5" t="s">
        <v>1998</v>
      </c>
      <c r="B608" s="5" t="s">
        <v>1999</v>
      </c>
      <c r="C608" s="5" t="s">
        <v>2000</v>
      </c>
      <c r="D608" s="5" t="s">
        <v>2001</v>
      </c>
      <c r="E608" s="6" t="n">
        <v>1.881</v>
      </c>
      <c r="F608" s="7" t="n">
        <v>607</v>
      </c>
      <c r="G608" s="8" t="n">
        <f aca="false">2^E608</f>
        <v>3.68330278882016</v>
      </c>
      <c r="H608" s="5" t="n">
        <v>7.565</v>
      </c>
      <c r="I608" s="9" t="n">
        <v>6.635E-009</v>
      </c>
      <c r="J608" s="9" t="n">
        <v>8.998E-008</v>
      </c>
      <c r="K608" s="5" t="n">
        <v>9.979</v>
      </c>
      <c r="L608" s="5" t="n">
        <v>6.84</v>
      </c>
      <c r="M608" s="5" t="n">
        <v>6.394</v>
      </c>
      <c r="N608" s="5" t="n">
        <v>6.901</v>
      </c>
      <c r="O608" s="5" t="n">
        <v>6.538</v>
      </c>
      <c r="P608" s="10" t="n">
        <f aca="false">AVERAGE(L608:O608)</f>
        <v>6.66825</v>
      </c>
      <c r="Q608" s="5" t="n">
        <v>8.511</v>
      </c>
      <c r="R608" s="5" t="n">
        <v>8.496</v>
      </c>
      <c r="S608" s="5" t="n">
        <v>8.642</v>
      </c>
      <c r="T608" s="10" t="n">
        <f aca="false">AVERAGE(Q608:S608)</f>
        <v>8.54966666666667</v>
      </c>
    </row>
    <row r="609" s="5" customFormat="true" ht="13" hidden="false" customHeight="false" outlineLevel="0" collapsed="false">
      <c r="A609" s="5" t="s">
        <v>2002</v>
      </c>
      <c r="B609" s="5" t="s">
        <v>2003</v>
      </c>
      <c r="C609" s="5" t="s">
        <v>2004</v>
      </c>
      <c r="D609" s="5" t="s">
        <v>2005</v>
      </c>
      <c r="E609" s="6" t="n">
        <v>1.88</v>
      </c>
      <c r="F609" s="7" t="n">
        <v>608</v>
      </c>
      <c r="G609" s="8" t="n">
        <f aca="false">2^E609</f>
        <v>3.6807506024995</v>
      </c>
      <c r="H609" s="5" t="n">
        <v>9.529</v>
      </c>
      <c r="I609" s="9" t="n">
        <v>2.568E-011</v>
      </c>
      <c r="J609" s="9" t="n">
        <v>5.996E-010</v>
      </c>
      <c r="K609" s="5" t="n">
        <v>15.56</v>
      </c>
      <c r="L609" s="5" t="n">
        <v>6.239</v>
      </c>
      <c r="M609" s="5" t="n">
        <v>5.452</v>
      </c>
      <c r="N609" s="5" t="n">
        <v>5.888</v>
      </c>
      <c r="O609" s="5" t="n">
        <v>6.413</v>
      </c>
      <c r="P609" s="10" t="n">
        <f aca="false">AVERAGE(L609:O609)</f>
        <v>5.998</v>
      </c>
      <c r="Q609" s="5" t="n">
        <v>7.504</v>
      </c>
      <c r="R609" s="5" t="n">
        <v>7.874</v>
      </c>
      <c r="S609" s="5" t="n">
        <v>8.258</v>
      </c>
      <c r="T609" s="10" t="n">
        <f aca="false">AVERAGE(Q609:S609)</f>
        <v>7.87866666666667</v>
      </c>
    </row>
    <row r="610" s="5" customFormat="true" ht="13" hidden="false" customHeight="false" outlineLevel="0" collapsed="false">
      <c r="A610" s="5" t="s">
        <v>2006</v>
      </c>
      <c r="C610" s="5" t="s">
        <v>2007</v>
      </c>
      <c r="D610" s="5" t="s">
        <v>28</v>
      </c>
      <c r="E610" s="6" t="n">
        <v>1.88</v>
      </c>
      <c r="F610" s="7" t="n">
        <v>609</v>
      </c>
      <c r="G610" s="8" t="n">
        <f aca="false">2^E610</f>
        <v>3.6807506024995</v>
      </c>
      <c r="H610" s="5" t="n">
        <v>6.414</v>
      </c>
      <c r="I610" s="9" t="n">
        <v>2.078E-007</v>
      </c>
      <c r="J610" s="9" t="n">
        <v>2.013E-006</v>
      </c>
      <c r="K610" s="5" t="n">
        <v>6.531</v>
      </c>
      <c r="L610" s="5" t="n">
        <v>5.954</v>
      </c>
      <c r="M610" s="5" t="n">
        <v>6.028</v>
      </c>
      <c r="N610" s="5" t="n">
        <v>5.663</v>
      </c>
      <c r="O610" s="5" t="n">
        <v>6.604</v>
      </c>
      <c r="P610" s="10" t="n">
        <f aca="false">AVERAGE(L610:O610)</f>
        <v>6.06225</v>
      </c>
      <c r="Q610" s="5" t="n">
        <v>7.966</v>
      </c>
      <c r="R610" s="5" t="n">
        <v>7.994</v>
      </c>
      <c r="S610" s="5" t="n">
        <v>7.867</v>
      </c>
      <c r="T610" s="10" t="n">
        <f aca="false">AVERAGE(Q610:S610)</f>
        <v>7.94233333333333</v>
      </c>
    </row>
    <row r="611" s="5" customFormat="true" ht="13" hidden="false" customHeight="false" outlineLevel="0" collapsed="false">
      <c r="A611" s="5" t="s">
        <v>2008</v>
      </c>
      <c r="B611" s="5" t="s">
        <v>2009</v>
      </c>
      <c r="C611" s="5" t="s">
        <v>2010</v>
      </c>
      <c r="D611" s="5" t="s">
        <v>2011</v>
      </c>
      <c r="E611" s="6" t="n">
        <v>1.878</v>
      </c>
      <c r="F611" s="7" t="n">
        <v>610</v>
      </c>
      <c r="G611" s="8" t="n">
        <f aca="false">2^E611</f>
        <v>3.6756515339162</v>
      </c>
      <c r="H611" s="5" t="n">
        <v>7.51</v>
      </c>
      <c r="I611" s="9" t="n">
        <v>7.808E-009</v>
      </c>
      <c r="J611" s="9" t="n">
        <v>1.043E-007</v>
      </c>
      <c r="K611" s="5" t="n">
        <v>9.815</v>
      </c>
      <c r="L611" s="5" t="n">
        <v>6.139</v>
      </c>
      <c r="M611" s="5" t="n">
        <v>6.81</v>
      </c>
      <c r="N611" s="5" t="n">
        <v>5.784</v>
      </c>
      <c r="O611" s="5" t="n">
        <v>6.904</v>
      </c>
      <c r="P611" s="10" t="n">
        <f aca="false">AVERAGE(L611:O611)</f>
        <v>6.40925</v>
      </c>
      <c r="Q611" s="5" t="n">
        <v>7.959</v>
      </c>
      <c r="R611" s="5" t="n">
        <v>8.576</v>
      </c>
      <c r="S611" s="5" t="n">
        <v>8.326</v>
      </c>
      <c r="T611" s="10" t="n">
        <f aca="false">AVERAGE(Q611:S611)</f>
        <v>8.287</v>
      </c>
    </row>
    <row r="612" s="5" customFormat="true" ht="13" hidden="false" customHeight="false" outlineLevel="0" collapsed="false">
      <c r="A612" s="5" t="s">
        <v>2012</v>
      </c>
      <c r="C612" s="5" t="s">
        <v>2013</v>
      </c>
      <c r="D612" s="5" t="s">
        <v>2014</v>
      </c>
      <c r="E612" s="6" t="n">
        <v>1.877</v>
      </c>
      <c r="F612" s="7" t="n">
        <v>611</v>
      </c>
      <c r="G612" s="8" t="n">
        <f aca="false">2^E612</f>
        <v>3.6731046492037</v>
      </c>
      <c r="H612" s="5" t="n">
        <v>6.887</v>
      </c>
      <c r="I612" s="9" t="n">
        <v>4.99E-008</v>
      </c>
      <c r="J612" s="9" t="n">
        <v>5.6E-007</v>
      </c>
      <c r="K612" s="5" t="n">
        <v>7.957</v>
      </c>
      <c r="L612" s="5" t="n">
        <v>5.486</v>
      </c>
      <c r="M612" s="5" t="n">
        <v>5.341</v>
      </c>
      <c r="N612" s="5" t="n">
        <v>5.205</v>
      </c>
      <c r="O612" s="5" t="n">
        <v>6.954</v>
      </c>
      <c r="P612" s="10" t="n">
        <f aca="false">AVERAGE(L612:O612)</f>
        <v>5.7465</v>
      </c>
      <c r="Q612" s="5" t="n">
        <v>8.146</v>
      </c>
      <c r="R612" s="5" t="n">
        <v>7.445</v>
      </c>
      <c r="S612" s="5" t="n">
        <v>7.28</v>
      </c>
      <c r="T612" s="10" t="n">
        <f aca="false">AVERAGE(Q612:S612)</f>
        <v>7.62366666666667</v>
      </c>
    </row>
    <row r="613" s="5" customFormat="true" ht="13" hidden="false" customHeight="false" outlineLevel="0" collapsed="false">
      <c r="A613" s="5" t="s">
        <v>2015</v>
      </c>
      <c r="C613" s="5" t="s">
        <v>2016</v>
      </c>
      <c r="D613" s="5" t="s">
        <v>2017</v>
      </c>
      <c r="E613" s="6" t="n">
        <v>1.874</v>
      </c>
      <c r="F613" s="7" t="n">
        <v>612</v>
      </c>
      <c r="G613" s="8" t="n">
        <f aca="false">2^E613</f>
        <v>3.66547457870141</v>
      </c>
      <c r="H613" s="5" t="n">
        <v>11.05</v>
      </c>
      <c r="I613" s="9" t="n">
        <v>4.873E-013</v>
      </c>
      <c r="J613" s="9" t="n">
        <v>1.793E-011</v>
      </c>
      <c r="K613" s="5" t="n">
        <v>19.55</v>
      </c>
      <c r="L613" s="5" t="n">
        <v>4.627</v>
      </c>
      <c r="M613" s="5" t="n">
        <v>4.288</v>
      </c>
      <c r="N613" s="5" t="n">
        <v>5.038</v>
      </c>
      <c r="O613" s="5" t="n">
        <v>4.721</v>
      </c>
      <c r="P613" s="10" t="n">
        <f aca="false">AVERAGE(L613:O613)</f>
        <v>4.6685</v>
      </c>
      <c r="Q613" s="5" t="n">
        <v>6.881</v>
      </c>
      <c r="R613" s="5" t="n">
        <v>6.436</v>
      </c>
      <c r="S613" s="5" t="n">
        <v>6.311</v>
      </c>
      <c r="T613" s="10" t="n">
        <f aca="false">AVERAGE(Q613:S613)</f>
        <v>6.54266666666667</v>
      </c>
    </row>
    <row r="614" s="5" customFormat="true" ht="13" hidden="false" customHeight="false" outlineLevel="0" collapsed="false">
      <c r="A614" s="5" t="s">
        <v>2018</v>
      </c>
      <c r="C614" s="5" t="s">
        <v>2019</v>
      </c>
      <c r="D614" s="5" t="s">
        <v>2020</v>
      </c>
      <c r="E614" s="6" t="n">
        <v>1.871</v>
      </c>
      <c r="F614" s="7" t="n">
        <v>613</v>
      </c>
      <c r="G614" s="8" t="n">
        <f aca="false">2^E614</f>
        <v>3.65786035799961</v>
      </c>
      <c r="H614" s="5" t="n">
        <v>11.36</v>
      </c>
      <c r="I614" s="9" t="n">
        <v>2.242E-013</v>
      </c>
      <c r="J614" s="9" t="n">
        <v>8.972E-012</v>
      </c>
      <c r="K614" s="5" t="n">
        <v>20.33</v>
      </c>
      <c r="L614" s="5" t="n">
        <v>3.906</v>
      </c>
      <c r="M614" s="5" t="n">
        <v>3.614</v>
      </c>
      <c r="N614" s="5" t="n">
        <v>3.708</v>
      </c>
      <c r="O614" s="5" t="n">
        <v>3.6</v>
      </c>
      <c r="P614" s="10" t="n">
        <f aca="false">AVERAGE(L614:O614)</f>
        <v>3.707</v>
      </c>
      <c r="Q614" s="5" t="n">
        <v>5.919</v>
      </c>
      <c r="R614" s="5" t="n">
        <v>5.036</v>
      </c>
      <c r="S614" s="5" t="n">
        <v>5.78</v>
      </c>
      <c r="T614" s="10" t="n">
        <f aca="false">AVERAGE(Q614:S614)</f>
        <v>5.57833333333333</v>
      </c>
    </row>
    <row r="615" s="5" customFormat="true" ht="13" hidden="false" customHeight="false" outlineLevel="0" collapsed="false">
      <c r="A615" s="5" t="s">
        <v>2021</v>
      </c>
      <c r="B615" s="5" t="s">
        <v>2022</v>
      </c>
      <c r="C615" s="5" t="s">
        <v>2023</v>
      </c>
      <c r="D615" s="5" t="s">
        <v>2024</v>
      </c>
      <c r="E615" s="6" t="n">
        <v>1.87</v>
      </c>
      <c r="F615" s="7" t="n">
        <v>614</v>
      </c>
      <c r="G615" s="8" t="n">
        <f aca="false">2^E615</f>
        <v>3.6553258009176</v>
      </c>
      <c r="H615" s="5" t="n">
        <v>9.951</v>
      </c>
      <c r="I615" s="9" t="n">
        <v>8.307E-012</v>
      </c>
      <c r="J615" s="9" t="n">
        <v>2.191E-010</v>
      </c>
      <c r="K615" s="5" t="n">
        <v>16.69</v>
      </c>
      <c r="L615" s="5" t="n">
        <v>6.078</v>
      </c>
      <c r="M615" s="5" t="n">
        <v>5.98</v>
      </c>
      <c r="N615" s="5" t="n">
        <v>5.785</v>
      </c>
      <c r="O615" s="5" t="n">
        <v>5.017</v>
      </c>
      <c r="P615" s="10" t="n">
        <f aca="false">AVERAGE(L615:O615)</f>
        <v>5.715</v>
      </c>
      <c r="Q615" s="5" t="n">
        <v>7.703</v>
      </c>
      <c r="R615" s="5" t="n">
        <v>7.482</v>
      </c>
      <c r="S615" s="5" t="n">
        <v>7.568</v>
      </c>
      <c r="T615" s="10" t="n">
        <f aca="false">AVERAGE(Q615:S615)</f>
        <v>7.58433333333333</v>
      </c>
    </row>
    <row r="616" s="5" customFormat="true" ht="13" hidden="false" customHeight="false" outlineLevel="0" collapsed="false">
      <c r="A616" s="5" t="s">
        <v>2025</v>
      </c>
      <c r="B616" s="5" t="s">
        <v>2026</v>
      </c>
      <c r="C616" s="5" t="s">
        <v>2027</v>
      </c>
      <c r="D616" s="5" t="s">
        <v>2028</v>
      </c>
      <c r="E616" s="6" t="n">
        <v>1.87</v>
      </c>
      <c r="F616" s="7" t="n">
        <v>615</v>
      </c>
      <c r="G616" s="8" t="n">
        <f aca="false">2^E616</f>
        <v>3.6553258009176</v>
      </c>
      <c r="H616" s="5" t="n">
        <v>8.757</v>
      </c>
      <c r="I616" s="9" t="n">
        <v>2.155E-010</v>
      </c>
      <c r="J616" s="9" t="n">
        <v>4.036E-009</v>
      </c>
      <c r="K616" s="5" t="n">
        <v>13.42</v>
      </c>
      <c r="L616" s="5" t="n">
        <v>5.049</v>
      </c>
      <c r="M616" s="5" t="n">
        <v>4.786</v>
      </c>
      <c r="N616" s="5" t="n">
        <v>5.803</v>
      </c>
      <c r="O616" s="5" t="n">
        <v>6.037</v>
      </c>
      <c r="P616" s="10" t="n">
        <f aca="false">AVERAGE(L616:O616)</f>
        <v>5.41875</v>
      </c>
      <c r="Q616" s="5" t="n">
        <v>8.046</v>
      </c>
      <c r="R616" s="5" t="n">
        <v>6.95</v>
      </c>
      <c r="S616" s="5" t="n">
        <v>6.87</v>
      </c>
      <c r="T616" s="10" t="n">
        <f aca="false">AVERAGE(Q616:S616)</f>
        <v>7.28866666666667</v>
      </c>
    </row>
    <row r="617" s="5" customFormat="true" ht="13" hidden="false" customHeight="false" outlineLevel="0" collapsed="false">
      <c r="A617" s="5" t="s">
        <v>2029</v>
      </c>
      <c r="C617" s="5" t="s">
        <v>2030</v>
      </c>
      <c r="D617" s="5" t="s">
        <v>2031</v>
      </c>
      <c r="E617" s="6" t="n">
        <v>1.866</v>
      </c>
      <c r="F617" s="7" t="n">
        <v>616</v>
      </c>
      <c r="G617" s="8" t="n">
        <f aca="false">2^E617</f>
        <v>3.64520512254857</v>
      </c>
      <c r="H617" s="5" t="n">
        <v>11.82</v>
      </c>
      <c r="I617" s="9" t="n">
        <v>7.328E-014</v>
      </c>
      <c r="J617" s="9" t="n">
        <v>3.398E-012</v>
      </c>
      <c r="K617" s="5" t="n">
        <v>21.45</v>
      </c>
      <c r="L617" s="5" t="n">
        <v>5.469</v>
      </c>
      <c r="M617" s="5" t="n">
        <v>5.188</v>
      </c>
      <c r="N617" s="5" t="n">
        <v>5.096</v>
      </c>
      <c r="O617" s="5" t="n">
        <v>5.097</v>
      </c>
      <c r="P617" s="10" t="n">
        <f aca="false">AVERAGE(L617:O617)</f>
        <v>5.2125</v>
      </c>
      <c r="Q617" s="5" t="n">
        <v>6.701</v>
      </c>
      <c r="R617" s="5" t="n">
        <v>6.953</v>
      </c>
      <c r="S617" s="5" t="n">
        <v>7.581</v>
      </c>
      <c r="T617" s="10" t="n">
        <f aca="false">AVERAGE(Q617:S617)</f>
        <v>7.07833333333333</v>
      </c>
    </row>
    <row r="618" s="5" customFormat="true" ht="13" hidden="false" customHeight="false" outlineLevel="0" collapsed="false">
      <c r="A618" s="5" t="s">
        <v>2032</v>
      </c>
      <c r="B618" s="5" t="s">
        <v>2033</v>
      </c>
      <c r="C618" s="5" t="s">
        <v>2034</v>
      </c>
      <c r="D618" s="5" t="s">
        <v>2035</v>
      </c>
      <c r="E618" s="6" t="n">
        <v>1.865</v>
      </c>
      <c r="F618" s="7" t="n">
        <v>617</v>
      </c>
      <c r="G618" s="8" t="n">
        <f aca="false">2^E618</f>
        <v>3.64267933436791</v>
      </c>
      <c r="H618" s="5" t="n">
        <v>9.247</v>
      </c>
      <c r="I618" s="9" t="n">
        <v>5.538E-011</v>
      </c>
      <c r="J618" s="9" t="n">
        <v>1.205E-009</v>
      </c>
      <c r="K618" s="5" t="n">
        <v>14.79</v>
      </c>
      <c r="L618" s="5" t="n">
        <v>6.921</v>
      </c>
      <c r="M618" s="5" t="n">
        <v>7.723</v>
      </c>
      <c r="N618" s="5" t="n">
        <v>7.805</v>
      </c>
      <c r="O618" s="5" t="n">
        <v>7.026</v>
      </c>
      <c r="P618" s="10" t="n">
        <f aca="false">AVERAGE(L618:O618)</f>
        <v>7.36875</v>
      </c>
      <c r="Q618" s="5" t="n">
        <v>9.217</v>
      </c>
      <c r="R618" s="5" t="n">
        <v>9.249</v>
      </c>
      <c r="S618" s="5" t="n">
        <v>9.235</v>
      </c>
      <c r="T618" s="10" t="n">
        <f aca="false">AVERAGE(Q618:S618)</f>
        <v>9.23366666666667</v>
      </c>
    </row>
    <row r="619" s="5" customFormat="true" ht="13" hidden="false" customHeight="false" outlineLevel="0" collapsed="false">
      <c r="A619" s="5" t="s">
        <v>2036</v>
      </c>
      <c r="B619" s="5" t="s">
        <v>2037</v>
      </c>
      <c r="C619" s="5" t="s">
        <v>2038</v>
      </c>
      <c r="D619" s="5" t="s">
        <v>2039</v>
      </c>
      <c r="E619" s="6" t="n">
        <v>1.862</v>
      </c>
      <c r="F619" s="7" t="n">
        <v>618</v>
      </c>
      <c r="G619" s="8" t="n">
        <f aca="false">2^E619</f>
        <v>3.63511246579408</v>
      </c>
      <c r="H619" s="5" t="n">
        <v>10.15</v>
      </c>
      <c r="I619" s="9" t="n">
        <v>4.893E-012</v>
      </c>
      <c r="J619" s="9" t="n">
        <v>1.363E-010</v>
      </c>
      <c r="K619" s="5" t="n">
        <v>17.23</v>
      </c>
      <c r="L619" s="5" t="n">
        <v>5.525</v>
      </c>
      <c r="M619" s="5" t="n">
        <v>6.579</v>
      </c>
      <c r="N619" s="5" t="n">
        <v>6.324</v>
      </c>
      <c r="O619" s="5" t="n">
        <v>5.823</v>
      </c>
      <c r="P619" s="10" t="n">
        <f aca="false">AVERAGE(L619:O619)</f>
        <v>6.06275</v>
      </c>
      <c r="Q619" s="5" t="n">
        <v>7.733</v>
      </c>
      <c r="R619" s="5" t="n">
        <v>8.236</v>
      </c>
      <c r="S619" s="5" t="n">
        <v>7.806</v>
      </c>
      <c r="T619" s="10" t="n">
        <f aca="false">AVERAGE(Q619:S619)</f>
        <v>7.925</v>
      </c>
    </row>
    <row r="620" s="5" customFormat="true" ht="13" hidden="false" customHeight="false" outlineLevel="0" collapsed="false">
      <c r="A620" s="5" t="s">
        <v>2040</v>
      </c>
      <c r="B620" s="5" t="s">
        <v>2041</v>
      </c>
      <c r="C620" s="5" t="s">
        <v>2042</v>
      </c>
      <c r="D620" s="5" t="s">
        <v>2043</v>
      </c>
      <c r="E620" s="6" t="n">
        <v>1.861</v>
      </c>
      <c r="F620" s="7" t="n">
        <v>619</v>
      </c>
      <c r="G620" s="8" t="n">
        <f aca="false">2^E620</f>
        <v>3.63259367088604</v>
      </c>
      <c r="H620" s="5" t="n">
        <v>9.304</v>
      </c>
      <c r="I620" s="9" t="n">
        <v>4.745E-011</v>
      </c>
      <c r="J620" s="9" t="n">
        <v>1.049E-009</v>
      </c>
      <c r="K620" s="5" t="n">
        <v>14.94</v>
      </c>
      <c r="L620" s="5" t="n">
        <v>7.974</v>
      </c>
      <c r="M620" s="5" t="n">
        <v>7.949</v>
      </c>
      <c r="N620" s="5" t="n">
        <v>7.628</v>
      </c>
      <c r="O620" s="5" t="n">
        <v>8.432</v>
      </c>
      <c r="P620" s="10" t="n">
        <f aca="false">AVERAGE(L620:O620)</f>
        <v>7.99575</v>
      </c>
      <c r="Q620" s="5" t="n">
        <v>9.639</v>
      </c>
      <c r="R620" s="5" t="n">
        <v>9.984</v>
      </c>
      <c r="S620" s="5" t="n">
        <v>9.946</v>
      </c>
      <c r="T620" s="10" t="n">
        <f aca="false">AVERAGE(Q620:S620)</f>
        <v>9.85633333333333</v>
      </c>
    </row>
    <row r="621" s="5" customFormat="true" ht="13" hidden="false" customHeight="false" outlineLevel="0" collapsed="false">
      <c r="A621" s="5" t="s">
        <v>2044</v>
      </c>
      <c r="B621" s="5" t="s">
        <v>2045</v>
      </c>
      <c r="C621" s="5" t="s">
        <v>2046</v>
      </c>
      <c r="D621" s="5" t="s">
        <v>2047</v>
      </c>
      <c r="E621" s="6" t="n">
        <v>1.854</v>
      </c>
      <c r="F621" s="7" t="n">
        <v>620</v>
      </c>
      <c r="G621" s="8" t="n">
        <f aca="false">2^E621</f>
        <v>3.61501090700434</v>
      </c>
      <c r="H621" s="5" t="n">
        <v>10.93</v>
      </c>
      <c r="I621" s="9" t="n">
        <v>6.654E-013</v>
      </c>
      <c r="J621" s="9" t="n">
        <v>2.375E-011</v>
      </c>
      <c r="K621" s="5" t="n">
        <v>19.23</v>
      </c>
      <c r="L621" s="5" t="n">
        <v>6.008</v>
      </c>
      <c r="M621" s="5" t="n">
        <v>6.038</v>
      </c>
      <c r="N621" s="5" t="n">
        <v>6.161</v>
      </c>
      <c r="O621" s="5" t="n">
        <v>5.987</v>
      </c>
      <c r="P621" s="10" t="n">
        <f aca="false">AVERAGE(L621:O621)</f>
        <v>6.0485</v>
      </c>
      <c r="Q621" s="5" t="n">
        <v>8.433</v>
      </c>
      <c r="R621" s="5" t="n">
        <v>7.45</v>
      </c>
      <c r="S621" s="5" t="n">
        <v>7.824</v>
      </c>
      <c r="T621" s="10" t="n">
        <f aca="false">AVERAGE(Q621:S621)</f>
        <v>7.90233333333333</v>
      </c>
    </row>
    <row r="622" s="5" customFormat="true" ht="13" hidden="false" customHeight="false" outlineLevel="0" collapsed="false">
      <c r="A622" s="5" t="s">
        <v>2048</v>
      </c>
      <c r="C622" s="5" t="s">
        <v>274</v>
      </c>
      <c r="D622" s="5" t="s">
        <v>2049</v>
      </c>
      <c r="E622" s="6" t="n">
        <v>1.853</v>
      </c>
      <c r="F622" s="7" t="n">
        <v>621</v>
      </c>
      <c r="G622" s="8" t="n">
        <f aca="false">2^E622</f>
        <v>3.61250604060729</v>
      </c>
      <c r="H622" s="5" t="n">
        <v>15.11</v>
      </c>
      <c r="I622" s="9" t="n">
        <v>4.975E-017</v>
      </c>
      <c r="J622" s="9" t="n">
        <v>5.972E-015</v>
      </c>
      <c r="K622" s="5" t="n">
        <v>28.76</v>
      </c>
      <c r="L622" s="5" t="n">
        <v>5.872</v>
      </c>
      <c r="M622" s="5" t="n">
        <v>6.085</v>
      </c>
      <c r="N622" s="5" t="n">
        <v>5.761</v>
      </c>
      <c r="O622" s="5" t="n">
        <v>6.011</v>
      </c>
      <c r="P622" s="10" t="n">
        <f aca="false">AVERAGE(L622:O622)</f>
        <v>5.93225</v>
      </c>
      <c r="Q622" s="5" t="n">
        <v>7.969</v>
      </c>
      <c r="R622" s="5" t="n">
        <v>7.635</v>
      </c>
      <c r="S622" s="5" t="n">
        <v>7.75</v>
      </c>
      <c r="T622" s="10" t="n">
        <f aca="false">AVERAGE(Q622:S622)</f>
        <v>7.78466666666667</v>
      </c>
    </row>
    <row r="623" s="5" customFormat="true" ht="13" hidden="false" customHeight="false" outlineLevel="0" collapsed="false">
      <c r="A623" s="5" t="s">
        <v>2050</v>
      </c>
      <c r="C623" s="5" t="s">
        <v>2051</v>
      </c>
      <c r="D623" s="5" t="s">
        <v>2052</v>
      </c>
      <c r="E623" s="6" t="n">
        <v>1.852</v>
      </c>
      <c r="F623" s="7" t="n">
        <v>622</v>
      </c>
      <c r="G623" s="8" t="n">
        <f aca="false">2^E623</f>
        <v>3.61000290984972</v>
      </c>
      <c r="H623" s="5" t="n">
        <v>11.71</v>
      </c>
      <c r="I623" s="9" t="n">
        <v>9.65E-014</v>
      </c>
      <c r="J623" s="9" t="n">
        <v>4.333E-012</v>
      </c>
      <c r="K623" s="5" t="n">
        <v>21.17</v>
      </c>
      <c r="L623" s="5" t="n">
        <v>6.654</v>
      </c>
      <c r="M623" s="5" t="n">
        <v>6.707</v>
      </c>
      <c r="N623" s="5" t="n">
        <v>6.583</v>
      </c>
      <c r="O623" s="5" t="n">
        <v>7.091</v>
      </c>
      <c r="P623" s="10" t="n">
        <f aca="false">AVERAGE(L623:O623)</f>
        <v>6.75875</v>
      </c>
      <c r="Q623" s="5" t="n">
        <v>8.234</v>
      </c>
      <c r="R623" s="5" t="n">
        <v>8.778</v>
      </c>
      <c r="S623" s="5" t="n">
        <v>8.821</v>
      </c>
      <c r="T623" s="10" t="n">
        <f aca="false">AVERAGE(Q623:S623)</f>
        <v>8.611</v>
      </c>
    </row>
    <row r="624" s="5" customFormat="true" ht="13" hidden="false" customHeight="false" outlineLevel="0" collapsed="false">
      <c r="A624" s="5" t="s">
        <v>2053</v>
      </c>
      <c r="B624" s="5" t="s">
        <v>2054</v>
      </c>
      <c r="C624" s="5" t="s">
        <v>2055</v>
      </c>
      <c r="D624" s="5" t="s">
        <v>2056</v>
      </c>
      <c r="E624" s="6" t="n">
        <v>1.852</v>
      </c>
      <c r="F624" s="7" t="n">
        <v>623</v>
      </c>
      <c r="G624" s="8" t="n">
        <f aca="false">2^E624</f>
        <v>3.61000290984972</v>
      </c>
      <c r="H624" s="5" t="n">
        <v>10.26</v>
      </c>
      <c r="I624" s="9" t="n">
        <v>3.658E-012</v>
      </c>
      <c r="J624" s="9" t="n">
        <v>1.051E-010</v>
      </c>
      <c r="K624" s="5" t="n">
        <v>17.52</v>
      </c>
      <c r="L624" s="5" t="n">
        <v>9.597</v>
      </c>
      <c r="M624" s="5" t="n">
        <v>9.584</v>
      </c>
      <c r="N624" s="5" t="n">
        <v>9.4</v>
      </c>
      <c r="O624" s="5" t="n">
        <v>10.34</v>
      </c>
      <c r="P624" s="10" t="n">
        <f aca="false">AVERAGE(L624:O624)</f>
        <v>9.73025</v>
      </c>
      <c r="Q624" s="5" t="n">
        <v>11.43</v>
      </c>
      <c r="R624" s="5" t="n">
        <v>11.62</v>
      </c>
      <c r="S624" s="5" t="n">
        <v>11.7</v>
      </c>
      <c r="T624" s="10" t="n">
        <f aca="false">AVERAGE(Q624:S624)</f>
        <v>11.5833333333333</v>
      </c>
    </row>
    <row r="625" s="5" customFormat="true" ht="13" hidden="false" customHeight="false" outlineLevel="0" collapsed="false">
      <c r="A625" s="5" t="s">
        <v>2057</v>
      </c>
      <c r="B625" s="5" t="s">
        <v>2058</v>
      </c>
      <c r="C625" s="5" t="s">
        <v>1795</v>
      </c>
      <c r="D625" s="5" t="s">
        <v>2059</v>
      </c>
      <c r="E625" s="6" t="n">
        <v>1.852</v>
      </c>
      <c r="F625" s="7" t="n">
        <v>624</v>
      </c>
      <c r="G625" s="8" t="n">
        <f aca="false">2^E625</f>
        <v>3.61000290984972</v>
      </c>
      <c r="H625" s="5" t="n">
        <v>6.465</v>
      </c>
      <c r="I625" s="9" t="n">
        <v>1.784E-007</v>
      </c>
      <c r="J625" s="9" t="n">
        <v>1.756E-006</v>
      </c>
      <c r="K625" s="5" t="n">
        <v>6.683</v>
      </c>
      <c r="L625" s="5" t="n">
        <v>3.793</v>
      </c>
      <c r="M625" s="5" t="n">
        <v>4.373</v>
      </c>
      <c r="N625" s="5" t="n">
        <v>4.012</v>
      </c>
      <c r="O625" s="5" t="n">
        <v>4.947</v>
      </c>
      <c r="P625" s="10" t="n">
        <f aca="false">AVERAGE(L625:O625)</f>
        <v>4.28125</v>
      </c>
      <c r="Q625" s="5" t="n">
        <v>5.093</v>
      </c>
      <c r="R625" s="5" t="n">
        <v>6.352</v>
      </c>
      <c r="S625" s="5" t="n">
        <v>6.956</v>
      </c>
      <c r="T625" s="10" t="n">
        <f aca="false">AVERAGE(Q625:S625)</f>
        <v>6.13366666666667</v>
      </c>
    </row>
    <row r="626" s="5" customFormat="true" ht="13" hidden="false" customHeight="false" outlineLevel="0" collapsed="false">
      <c r="A626" s="5" t="s">
        <v>2060</v>
      </c>
      <c r="C626" s="5" t="s">
        <v>2061</v>
      </c>
      <c r="D626" s="5" t="s">
        <v>2062</v>
      </c>
      <c r="E626" s="6" t="n">
        <v>1.85</v>
      </c>
      <c r="F626" s="7" t="n">
        <v>625</v>
      </c>
      <c r="G626" s="8" t="n">
        <f aca="false">2^E626</f>
        <v>3.60500185044332</v>
      </c>
      <c r="H626" s="5" t="n">
        <v>11.97</v>
      </c>
      <c r="I626" s="9" t="n">
        <v>5.09E-014</v>
      </c>
      <c r="J626" s="9" t="n">
        <v>2.491E-012</v>
      </c>
      <c r="K626" s="5" t="n">
        <v>21.82</v>
      </c>
      <c r="L626" s="5" t="n">
        <v>6.527</v>
      </c>
      <c r="M626" s="5" t="n">
        <v>6.419</v>
      </c>
      <c r="N626" s="5" t="n">
        <v>6.367</v>
      </c>
      <c r="O626" s="5" t="n">
        <v>5.838</v>
      </c>
      <c r="P626" s="10" t="n">
        <f aca="false">AVERAGE(L626:O626)</f>
        <v>6.28775</v>
      </c>
      <c r="Q626" s="5" t="n">
        <v>8.102</v>
      </c>
      <c r="R626" s="5" t="n">
        <v>8.13</v>
      </c>
      <c r="S626" s="5" t="n">
        <v>8.183</v>
      </c>
      <c r="T626" s="10" t="n">
        <f aca="false">AVERAGE(Q626:S626)</f>
        <v>8.13833333333333</v>
      </c>
    </row>
    <row r="627" s="5" customFormat="true" ht="13" hidden="false" customHeight="false" outlineLevel="0" collapsed="false">
      <c r="A627" s="5" t="s">
        <v>2063</v>
      </c>
      <c r="C627" s="5" t="s">
        <v>2064</v>
      </c>
      <c r="D627" s="5" t="s">
        <v>2065</v>
      </c>
      <c r="E627" s="6" t="n">
        <v>1.85</v>
      </c>
      <c r="F627" s="7" t="n">
        <v>626</v>
      </c>
      <c r="G627" s="8" t="n">
        <f aca="false">2^E627</f>
        <v>3.60500185044332</v>
      </c>
      <c r="H627" s="5" t="n">
        <v>8.737</v>
      </c>
      <c r="I627" s="9" t="n">
        <v>2.281E-010</v>
      </c>
      <c r="J627" s="9" t="n">
        <v>4.227E-009</v>
      </c>
      <c r="K627" s="5" t="n">
        <v>13.36</v>
      </c>
      <c r="L627" s="5" t="n">
        <v>6.686</v>
      </c>
      <c r="M627" s="5" t="n">
        <v>5.464</v>
      </c>
      <c r="N627" s="5" t="n">
        <v>5.943</v>
      </c>
      <c r="O627" s="5" t="n">
        <v>6.564</v>
      </c>
      <c r="P627" s="10" t="n">
        <f aca="false">AVERAGE(L627:O627)</f>
        <v>6.16425</v>
      </c>
      <c r="Q627" s="5" t="n">
        <v>7.991</v>
      </c>
      <c r="R627" s="5" t="n">
        <v>8.155</v>
      </c>
      <c r="S627" s="5" t="n">
        <v>7.898</v>
      </c>
      <c r="T627" s="10" t="n">
        <f aca="false">AVERAGE(Q627:S627)</f>
        <v>8.01466666666667</v>
      </c>
    </row>
    <row r="628" s="5" customFormat="true" ht="13" hidden="false" customHeight="false" outlineLevel="0" collapsed="false">
      <c r="A628" s="5" t="s">
        <v>2066</v>
      </c>
      <c r="C628" s="5" t="s">
        <v>2067</v>
      </c>
      <c r="D628" s="5" t="s">
        <v>2068</v>
      </c>
      <c r="E628" s="6" t="n">
        <v>1.848</v>
      </c>
      <c r="F628" s="7" t="n">
        <v>627</v>
      </c>
      <c r="G628" s="8" t="n">
        <f aca="false">2^E628</f>
        <v>3.60000771917405</v>
      </c>
      <c r="H628" s="5" t="n">
        <v>7.764</v>
      </c>
      <c r="I628" s="9" t="n">
        <v>3.707E-009</v>
      </c>
      <c r="J628" s="9" t="n">
        <v>5.348E-008</v>
      </c>
      <c r="K628" s="5" t="n">
        <v>10.56</v>
      </c>
      <c r="L628" s="5" t="n">
        <v>6.092</v>
      </c>
      <c r="M628" s="5" t="n">
        <v>6.937</v>
      </c>
      <c r="N628" s="5" t="n">
        <v>6.813</v>
      </c>
      <c r="O628" s="5" t="n">
        <v>6.292</v>
      </c>
      <c r="P628" s="10" t="n">
        <f aca="false">AVERAGE(L628:O628)</f>
        <v>6.5335</v>
      </c>
      <c r="Q628" s="5" t="n">
        <v>8.611</v>
      </c>
      <c r="R628" s="5" t="n">
        <v>8.165</v>
      </c>
      <c r="S628" s="5" t="n">
        <v>8.37</v>
      </c>
      <c r="T628" s="10" t="n">
        <f aca="false">AVERAGE(Q628:S628)</f>
        <v>8.382</v>
      </c>
    </row>
    <row r="629" s="5" customFormat="true" ht="13" hidden="false" customHeight="false" outlineLevel="0" collapsed="false">
      <c r="A629" s="5" t="s">
        <v>2069</v>
      </c>
      <c r="C629" s="5" t="s">
        <v>2070</v>
      </c>
      <c r="D629" s="5" t="s">
        <v>2071</v>
      </c>
      <c r="E629" s="6" t="n">
        <v>1.846</v>
      </c>
      <c r="F629" s="7" t="n">
        <v>628</v>
      </c>
      <c r="G629" s="8" t="n">
        <f aca="false">2^E629</f>
        <v>3.59502050644412</v>
      </c>
      <c r="H629" s="5" t="n">
        <v>12.03</v>
      </c>
      <c r="I629" s="9" t="n">
        <v>4.464E-014</v>
      </c>
      <c r="J629" s="9" t="n">
        <v>2.218E-012</v>
      </c>
      <c r="K629" s="5" t="n">
        <v>21.95</v>
      </c>
      <c r="L629" s="5" t="n">
        <v>6.841</v>
      </c>
      <c r="M629" s="5" t="n">
        <v>6.55</v>
      </c>
      <c r="N629" s="5" t="n">
        <v>6.494</v>
      </c>
      <c r="O629" s="5" t="n">
        <v>6.909</v>
      </c>
      <c r="P629" s="10" t="n">
        <f aca="false">AVERAGE(L629:O629)</f>
        <v>6.6985</v>
      </c>
      <c r="Q629" s="5" t="n">
        <v>8.191</v>
      </c>
      <c r="R629" s="5" t="n">
        <v>8.658</v>
      </c>
      <c r="S629" s="5" t="n">
        <v>8.786</v>
      </c>
      <c r="T629" s="10" t="n">
        <f aca="false">AVERAGE(Q629:S629)</f>
        <v>8.545</v>
      </c>
    </row>
    <row r="630" s="5" customFormat="true" ht="13" hidden="false" customHeight="false" outlineLevel="0" collapsed="false">
      <c r="A630" s="5" t="s">
        <v>2072</v>
      </c>
      <c r="C630" s="5" t="s">
        <v>2073</v>
      </c>
      <c r="D630" s="5" t="s">
        <v>2074</v>
      </c>
      <c r="E630" s="6" t="n">
        <v>1.846</v>
      </c>
      <c r="F630" s="7" t="n">
        <v>629</v>
      </c>
      <c r="G630" s="8" t="n">
        <f aca="false">2^E630</f>
        <v>3.59502050644412</v>
      </c>
      <c r="H630" s="5" t="n">
        <v>10.36</v>
      </c>
      <c r="I630" s="9" t="n">
        <v>2.814E-012</v>
      </c>
      <c r="J630" s="9" t="n">
        <v>8.347E-011</v>
      </c>
      <c r="K630" s="5" t="n">
        <v>17.78</v>
      </c>
      <c r="L630" s="5" t="n">
        <v>6.224</v>
      </c>
      <c r="M630" s="5" t="n">
        <v>6.177</v>
      </c>
      <c r="N630" s="5" t="n">
        <v>5.786</v>
      </c>
      <c r="O630" s="5" t="n">
        <v>5.219</v>
      </c>
      <c r="P630" s="10" t="n">
        <f aca="false">AVERAGE(L630:O630)</f>
        <v>5.8515</v>
      </c>
      <c r="Q630" s="5" t="n">
        <v>7.535</v>
      </c>
      <c r="R630" s="5" t="n">
        <v>7.785</v>
      </c>
      <c r="S630" s="5" t="n">
        <v>7.772</v>
      </c>
      <c r="T630" s="10" t="n">
        <f aca="false">AVERAGE(Q630:S630)</f>
        <v>7.69733333333333</v>
      </c>
    </row>
    <row r="631" s="5" customFormat="true" ht="13" hidden="false" customHeight="false" outlineLevel="0" collapsed="false">
      <c r="A631" s="5" t="s">
        <v>2075</v>
      </c>
      <c r="C631" s="5" t="s">
        <v>2076</v>
      </c>
      <c r="D631" s="5" t="s">
        <v>2077</v>
      </c>
      <c r="E631" s="6" t="n">
        <v>1.845</v>
      </c>
      <c r="F631" s="7" t="n">
        <v>630</v>
      </c>
      <c r="G631" s="8" t="n">
        <f aca="false">2^E631</f>
        <v>3.59252949153574</v>
      </c>
      <c r="H631" s="5" t="n">
        <v>7.597</v>
      </c>
      <c r="I631" s="9" t="n">
        <v>6.044E-009</v>
      </c>
      <c r="J631" s="9" t="n">
        <v>8.3E-008</v>
      </c>
      <c r="K631" s="5" t="n">
        <v>10.07</v>
      </c>
      <c r="L631" s="5" t="n">
        <v>5.576</v>
      </c>
      <c r="M631" s="5" t="n">
        <v>5.91</v>
      </c>
      <c r="N631" s="5" t="n">
        <v>5.278</v>
      </c>
      <c r="O631" s="5" t="n">
        <v>5.68</v>
      </c>
      <c r="P631" s="10" t="n">
        <f aca="false">AVERAGE(L631:O631)</f>
        <v>5.611</v>
      </c>
      <c r="Q631" s="5" t="n">
        <v>6.945</v>
      </c>
      <c r="R631" s="5" t="n">
        <v>7.697</v>
      </c>
      <c r="S631" s="5" t="n">
        <v>7.725</v>
      </c>
      <c r="T631" s="10" t="n">
        <f aca="false">AVERAGE(Q631:S631)</f>
        <v>7.45566666666667</v>
      </c>
    </row>
    <row r="632" s="5" customFormat="true" ht="13" hidden="false" customHeight="false" outlineLevel="0" collapsed="false">
      <c r="A632" s="5" t="s">
        <v>2078</v>
      </c>
      <c r="B632" s="5" t="s">
        <v>2079</v>
      </c>
      <c r="C632" s="5" t="s">
        <v>2080</v>
      </c>
      <c r="D632" s="5" t="s">
        <v>2081</v>
      </c>
      <c r="E632" s="6" t="n">
        <v>1.843</v>
      </c>
      <c r="F632" s="7" t="n">
        <v>631</v>
      </c>
      <c r="G632" s="8" t="n">
        <f aca="false">2^E632</f>
        <v>3.58755263864806</v>
      </c>
      <c r="H632" s="5" t="n">
        <v>6.194</v>
      </c>
      <c r="I632" s="9" t="n">
        <v>4.064E-007</v>
      </c>
      <c r="J632" s="9" t="n">
        <v>3.681E-006</v>
      </c>
      <c r="K632" s="5" t="n">
        <v>5.861</v>
      </c>
      <c r="L632" s="5" t="n">
        <v>6.036</v>
      </c>
      <c r="M632" s="5" t="n">
        <v>6.495</v>
      </c>
      <c r="N632" s="5" t="n">
        <v>5.845</v>
      </c>
      <c r="O632" s="5" t="n">
        <v>7.918</v>
      </c>
      <c r="P632" s="10" t="n">
        <f aca="false">AVERAGE(L632:O632)</f>
        <v>6.5735</v>
      </c>
      <c r="Q632" s="5" t="n">
        <v>8.869</v>
      </c>
      <c r="R632" s="5" t="n">
        <v>8.035</v>
      </c>
      <c r="S632" s="5" t="n">
        <v>8.346</v>
      </c>
      <c r="T632" s="10" t="n">
        <f aca="false">AVERAGE(Q632:S632)</f>
        <v>8.41666666666667</v>
      </c>
    </row>
    <row r="633" s="5" customFormat="true" ht="13" hidden="false" customHeight="false" outlineLevel="0" collapsed="false">
      <c r="A633" s="5" t="s">
        <v>2082</v>
      </c>
      <c r="B633" s="5" t="s">
        <v>2083</v>
      </c>
      <c r="C633" s="5" t="s">
        <v>2084</v>
      </c>
      <c r="D633" s="5" t="s">
        <v>2085</v>
      </c>
      <c r="E633" s="6" t="n">
        <v>1.842</v>
      </c>
      <c r="F633" s="7" t="n">
        <v>632</v>
      </c>
      <c r="G633" s="8" t="n">
        <f aca="false">2^E633</f>
        <v>3.58506679827762</v>
      </c>
      <c r="H633" s="5" t="n">
        <v>7.558</v>
      </c>
      <c r="I633" s="9" t="n">
        <v>6.769E-009</v>
      </c>
      <c r="J633" s="9" t="n">
        <v>9.153E-008</v>
      </c>
      <c r="K633" s="5" t="n">
        <v>9.959</v>
      </c>
      <c r="L633" s="5" t="n">
        <v>5.387</v>
      </c>
      <c r="M633" s="5" t="n">
        <v>4.889</v>
      </c>
      <c r="N633" s="5" t="n">
        <v>4.37</v>
      </c>
      <c r="O633" s="5" t="n">
        <v>5.114</v>
      </c>
      <c r="P633" s="10" t="n">
        <f aca="false">AVERAGE(L633:O633)</f>
        <v>4.94</v>
      </c>
      <c r="Q633" s="5" t="n">
        <v>6.489</v>
      </c>
      <c r="R633" s="5" t="n">
        <v>7.098</v>
      </c>
      <c r="S633" s="5" t="n">
        <v>6.758</v>
      </c>
      <c r="T633" s="10" t="n">
        <f aca="false">AVERAGE(Q633:S633)</f>
        <v>6.78166666666667</v>
      </c>
    </row>
    <row r="634" s="5" customFormat="true" ht="13" hidden="false" customHeight="false" outlineLevel="0" collapsed="false">
      <c r="A634" s="5" t="s">
        <v>2086</v>
      </c>
      <c r="C634" s="5" t="s">
        <v>2087</v>
      </c>
      <c r="D634" s="5" t="s">
        <v>2088</v>
      </c>
      <c r="E634" s="6" t="n">
        <v>1.842</v>
      </c>
      <c r="F634" s="7" t="n">
        <v>633</v>
      </c>
      <c r="G634" s="8" t="n">
        <f aca="false">2^E634</f>
        <v>3.58506679827762</v>
      </c>
      <c r="H634" s="5" t="n">
        <v>6.852</v>
      </c>
      <c r="I634" s="9" t="n">
        <v>5.533E-008</v>
      </c>
      <c r="J634" s="9" t="n">
        <v>6.138E-007</v>
      </c>
      <c r="K634" s="5" t="n">
        <v>7.854</v>
      </c>
      <c r="L634" s="5" t="n">
        <v>6.106</v>
      </c>
      <c r="M634" s="5" t="n">
        <v>5.874</v>
      </c>
      <c r="N634" s="5" t="n">
        <v>5.437</v>
      </c>
      <c r="O634" s="5" t="n">
        <v>6.284</v>
      </c>
      <c r="P634" s="10" t="n">
        <f aca="false">AVERAGE(L634:O634)</f>
        <v>5.92525</v>
      </c>
      <c r="Q634" s="5" t="n">
        <v>7.392</v>
      </c>
      <c r="R634" s="5" t="n">
        <v>8.058</v>
      </c>
      <c r="S634" s="5" t="n">
        <v>7.852</v>
      </c>
      <c r="T634" s="10" t="n">
        <f aca="false">AVERAGE(Q634:S634)</f>
        <v>7.76733333333333</v>
      </c>
    </row>
    <row r="635" s="5" customFormat="true" ht="13" hidden="false" customHeight="false" outlineLevel="0" collapsed="false">
      <c r="A635" s="5" t="s">
        <v>2089</v>
      </c>
      <c r="C635" s="5" t="s">
        <v>2090</v>
      </c>
      <c r="D635" s="5" t="s">
        <v>2091</v>
      </c>
      <c r="E635" s="6" t="n">
        <v>1.839</v>
      </c>
      <c r="F635" s="7" t="n">
        <v>634</v>
      </c>
      <c r="G635" s="8" t="n">
        <f aca="false">2^E635</f>
        <v>3.57761960713042</v>
      </c>
      <c r="H635" s="5" t="n">
        <v>9.174</v>
      </c>
      <c r="I635" s="9" t="n">
        <v>6.772E-011</v>
      </c>
      <c r="J635" s="9" t="n">
        <v>1.441E-009</v>
      </c>
      <c r="K635" s="5" t="n">
        <v>14.58</v>
      </c>
      <c r="L635" s="5" t="n">
        <v>5.956</v>
      </c>
      <c r="M635" s="5" t="n">
        <v>6.641</v>
      </c>
      <c r="N635" s="5" t="n">
        <v>5.551</v>
      </c>
      <c r="O635" s="5" t="n">
        <v>5.45</v>
      </c>
      <c r="P635" s="10" t="n">
        <f aca="false">AVERAGE(L635:O635)</f>
        <v>5.8995</v>
      </c>
      <c r="Q635" s="5" t="n">
        <v>7.917</v>
      </c>
      <c r="R635" s="5" t="n">
        <v>7.459</v>
      </c>
      <c r="S635" s="5" t="n">
        <v>7.839</v>
      </c>
      <c r="T635" s="10" t="n">
        <f aca="false">AVERAGE(Q635:S635)</f>
        <v>7.73833333333333</v>
      </c>
    </row>
    <row r="636" s="5" customFormat="true" ht="13" hidden="false" customHeight="false" outlineLevel="0" collapsed="false">
      <c r="A636" s="5" t="s">
        <v>2092</v>
      </c>
      <c r="B636" s="5" t="s">
        <v>2093</v>
      </c>
      <c r="C636" s="5" t="s">
        <v>2094</v>
      </c>
      <c r="D636" s="5" t="s">
        <v>2095</v>
      </c>
      <c r="E636" s="6" t="n">
        <v>1.839</v>
      </c>
      <c r="F636" s="7" t="n">
        <v>635</v>
      </c>
      <c r="G636" s="8" t="n">
        <f aca="false">2^E636</f>
        <v>3.57761960713042</v>
      </c>
      <c r="H636" s="5" t="n">
        <v>6.462</v>
      </c>
      <c r="I636" s="9" t="n">
        <v>1.798E-007</v>
      </c>
      <c r="J636" s="9" t="n">
        <v>1.767E-006</v>
      </c>
      <c r="K636" s="5" t="n">
        <v>6.675</v>
      </c>
      <c r="L636" s="5" t="n">
        <v>6.48</v>
      </c>
      <c r="M636" s="5" t="n">
        <v>6.295</v>
      </c>
      <c r="N636" s="5" t="n">
        <v>4.846</v>
      </c>
      <c r="O636" s="5" t="n">
        <v>5.884</v>
      </c>
      <c r="P636" s="10" t="n">
        <f aca="false">AVERAGE(L636:O636)</f>
        <v>5.87625</v>
      </c>
      <c r="Q636" s="5" t="n">
        <v>7.788</v>
      </c>
      <c r="R636" s="5" t="n">
        <v>7.567</v>
      </c>
      <c r="S636" s="5" t="n">
        <v>7.79</v>
      </c>
      <c r="T636" s="10" t="n">
        <f aca="false">AVERAGE(Q636:S636)</f>
        <v>7.715</v>
      </c>
    </row>
    <row r="637" s="5" customFormat="true" ht="13" hidden="false" customHeight="false" outlineLevel="0" collapsed="false">
      <c r="A637" s="5" t="s">
        <v>2096</v>
      </c>
      <c r="B637" s="5" t="s">
        <v>2097</v>
      </c>
      <c r="C637" s="5" t="s">
        <v>2098</v>
      </c>
      <c r="D637" s="5" t="s">
        <v>2099</v>
      </c>
      <c r="E637" s="6" t="n">
        <v>1.838</v>
      </c>
      <c r="F637" s="7" t="n">
        <v>636</v>
      </c>
      <c r="G637" s="8" t="n">
        <f aca="false">2^E637</f>
        <v>3.57514064942715</v>
      </c>
      <c r="H637" s="5" t="n">
        <v>10.62</v>
      </c>
      <c r="I637" s="9" t="n">
        <v>1.44E-012</v>
      </c>
      <c r="J637" s="9" t="n">
        <v>4.632E-011</v>
      </c>
      <c r="K637" s="5" t="n">
        <v>18.46</v>
      </c>
      <c r="L637" s="5" t="n">
        <v>5.592</v>
      </c>
      <c r="M637" s="5" t="n">
        <v>5.638</v>
      </c>
      <c r="N637" s="5" t="n">
        <v>5.987</v>
      </c>
      <c r="O637" s="5" t="n">
        <v>5.951</v>
      </c>
      <c r="P637" s="10" t="n">
        <f aca="false">AVERAGE(L637:O637)</f>
        <v>5.792</v>
      </c>
      <c r="Q637" s="5" t="n">
        <v>7.487</v>
      </c>
      <c r="R637" s="5" t="n">
        <v>7.644</v>
      </c>
      <c r="S637" s="5" t="n">
        <v>7.759</v>
      </c>
      <c r="T637" s="10" t="n">
        <f aca="false">AVERAGE(Q637:S637)</f>
        <v>7.63</v>
      </c>
    </row>
    <row r="638" s="5" customFormat="true" ht="13" hidden="false" customHeight="false" outlineLevel="0" collapsed="false">
      <c r="A638" s="5" t="s">
        <v>2100</v>
      </c>
      <c r="B638" s="5" t="s">
        <v>2101</v>
      </c>
      <c r="C638" s="5" t="s">
        <v>679</v>
      </c>
      <c r="D638" s="5" t="s">
        <v>2102</v>
      </c>
      <c r="E638" s="6" t="n">
        <v>1.838</v>
      </c>
      <c r="F638" s="7" t="n">
        <v>637</v>
      </c>
      <c r="G638" s="8" t="n">
        <f aca="false">2^E638</f>
        <v>3.57514064942715</v>
      </c>
      <c r="H638" s="5" t="n">
        <v>9.848</v>
      </c>
      <c r="I638" s="9" t="n">
        <v>1.094E-011</v>
      </c>
      <c r="J638" s="9" t="n">
        <v>2.811E-010</v>
      </c>
      <c r="K638" s="5" t="n">
        <v>16.42</v>
      </c>
      <c r="L638" s="5" t="n">
        <v>6.927</v>
      </c>
      <c r="M638" s="5" t="n">
        <v>6.9</v>
      </c>
      <c r="N638" s="5" t="n">
        <v>6.354</v>
      </c>
      <c r="O638" s="5" t="n">
        <v>7.025</v>
      </c>
      <c r="P638" s="10" t="n">
        <f aca="false">AVERAGE(L638:O638)</f>
        <v>6.8015</v>
      </c>
      <c r="Q638" s="5" t="n">
        <v>8.31</v>
      </c>
      <c r="R638" s="5" t="n">
        <v>8.6</v>
      </c>
      <c r="S638" s="5" t="n">
        <v>9.007</v>
      </c>
      <c r="T638" s="10" t="n">
        <f aca="false">AVERAGE(Q638:S638)</f>
        <v>8.639</v>
      </c>
    </row>
    <row r="639" s="5" customFormat="true" ht="13" hidden="false" customHeight="false" outlineLevel="0" collapsed="false">
      <c r="A639" s="5" t="s">
        <v>2103</v>
      </c>
      <c r="B639" s="5" t="s">
        <v>2104</v>
      </c>
      <c r="C639" s="5" t="s">
        <v>2105</v>
      </c>
      <c r="D639" s="5" t="s">
        <v>2106</v>
      </c>
      <c r="E639" s="6" t="n">
        <v>1.837</v>
      </c>
      <c r="F639" s="7" t="n">
        <v>638</v>
      </c>
      <c r="G639" s="8" t="n">
        <f aca="false">2^E639</f>
        <v>3.57266340941104</v>
      </c>
      <c r="H639" s="5" t="n">
        <v>10.07</v>
      </c>
      <c r="I639" s="9" t="n">
        <v>6.019E-012</v>
      </c>
      <c r="J639" s="9" t="n">
        <v>1.644E-010</v>
      </c>
      <c r="K639" s="5" t="n">
        <v>17.02</v>
      </c>
      <c r="L639" s="5" t="n">
        <v>10.6</v>
      </c>
      <c r="M639" s="5" t="n">
        <v>10.61</v>
      </c>
      <c r="N639" s="5" t="n">
        <v>10.71</v>
      </c>
      <c r="O639" s="5" t="n">
        <v>10.95</v>
      </c>
      <c r="P639" s="10" t="n">
        <f aca="false">AVERAGE(L639:O639)</f>
        <v>10.7175</v>
      </c>
      <c r="Q639" s="5" t="n">
        <v>12.68</v>
      </c>
      <c r="R639" s="5" t="n">
        <v>12.45</v>
      </c>
      <c r="S639" s="5" t="n">
        <v>12.54</v>
      </c>
      <c r="T639" s="10" t="n">
        <f aca="false">AVERAGE(Q639:S639)</f>
        <v>12.5566666666667</v>
      </c>
    </row>
    <row r="640" s="5" customFormat="true" ht="13" hidden="false" customHeight="false" outlineLevel="0" collapsed="false">
      <c r="A640" s="5" t="s">
        <v>2107</v>
      </c>
      <c r="C640" s="5" t="s">
        <v>2108</v>
      </c>
      <c r="D640" s="5" t="s">
        <v>2109</v>
      </c>
      <c r="E640" s="6" t="n">
        <v>1.837</v>
      </c>
      <c r="F640" s="7" t="n">
        <v>639</v>
      </c>
      <c r="G640" s="8" t="n">
        <f aca="false">2^E640</f>
        <v>3.57266340941104</v>
      </c>
      <c r="H640" s="5" t="n">
        <v>9.842</v>
      </c>
      <c r="I640" s="9" t="n">
        <v>1.11E-011</v>
      </c>
      <c r="J640" s="9" t="n">
        <v>2.841E-010</v>
      </c>
      <c r="K640" s="5" t="n">
        <v>16.4</v>
      </c>
      <c r="L640" s="5" t="n">
        <v>5.332</v>
      </c>
      <c r="M640" s="5" t="n">
        <v>5.704</v>
      </c>
      <c r="N640" s="5" t="n">
        <v>5.241</v>
      </c>
      <c r="O640" s="5" t="n">
        <v>5.498</v>
      </c>
      <c r="P640" s="10" t="n">
        <f aca="false">AVERAGE(L640:O640)</f>
        <v>5.44375</v>
      </c>
      <c r="Q640" s="5" t="n">
        <v>6.535</v>
      </c>
      <c r="R640" s="5" t="n">
        <v>7.786</v>
      </c>
      <c r="S640" s="5" t="n">
        <v>7.523</v>
      </c>
      <c r="T640" s="10" t="n">
        <f aca="false">AVERAGE(Q640:S640)</f>
        <v>7.28133333333333</v>
      </c>
    </row>
    <row r="641" s="5" customFormat="true" ht="13" hidden="false" customHeight="false" outlineLevel="0" collapsed="false">
      <c r="A641" s="5" t="s">
        <v>2110</v>
      </c>
      <c r="B641" s="5" t="s">
        <v>2111</v>
      </c>
      <c r="C641" s="5" t="s">
        <v>2112</v>
      </c>
      <c r="D641" s="5" t="s">
        <v>2113</v>
      </c>
      <c r="E641" s="6" t="n">
        <v>1.835</v>
      </c>
      <c r="F641" s="7" t="n">
        <v>640</v>
      </c>
      <c r="G641" s="8" t="n">
        <f aca="false">2^E641</f>
        <v>3.56771407768037</v>
      </c>
      <c r="H641" s="5" t="n">
        <v>7</v>
      </c>
      <c r="I641" s="9" t="n">
        <v>3.548E-008</v>
      </c>
      <c r="J641" s="9" t="n">
        <v>4.129E-007</v>
      </c>
      <c r="K641" s="5" t="n">
        <v>8.298</v>
      </c>
      <c r="L641" s="5" t="n">
        <v>5.06</v>
      </c>
      <c r="M641" s="5" t="n">
        <v>4.825</v>
      </c>
      <c r="N641" s="5" t="n">
        <v>4.656</v>
      </c>
      <c r="O641" s="5" t="n">
        <v>3.825</v>
      </c>
      <c r="P641" s="10" t="n">
        <f aca="false">AVERAGE(L641:O641)</f>
        <v>4.5915</v>
      </c>
      <c r="Q641" s="5" t="n">
        <v>6.032</v>
      </c>
      <c r="R641" s="5" t="n">
        <v>6.252</v>
      </c>
      <c r="S641" s="5" t="n">
        <v>6.997</v>
      </c>
      <c r="T641" s="10" t="n">
        <f aca="false">AVERAGE(Q641:S641)</f>
        <v>6.427</v>
      </c>
    </row>
    <row r="642" s="5" customFormat="true" ht="13" hidden="false" customHeight="false" outlineLevel="0" collapsed="false">
      <c r="A642" s="5" t="s">
        <v>2114</v>
      </c>
      <c r="C642" s="5" t="s">
        <v>2115</v>
      </c>
      <c r="D642" s="5" t="s">
        <v>2116</v>
      </c>
      <c r="E642" s="6" t="n">
        <v>1.835</v>
      </c>
      <c r="F642" s="7" t="n">
        <v>641</v>
      </c>
      <c r="G642" s="8" t="n">
        <f aca="false">2^E642</f>
        <v>3.56771407768037</v>
      </c>
      <c r="H642" s="5" t="n">
        <v>6.82</v>
      </c>
      <c r="I642" s="9" t="n">
        <v>6.096E-008</v>
      </c>
      <c r="J642" s="9" t="n">
        <v>6.698E-007</v>
      </c>
      <c r="K642" s="5" t="n">
        <v>7.757</v>
      </c>
      <c r="L642" s="5" t="n">
        <v>4.037</v>
      </c>
      <c r="M642" s="5" t="n">
        <v>4.965</v>
      </c>
      <c r="N642" s="5" t="n">
        <v>6.063</v>
      </c>
      <c r="O642" s="5" t="n">
        <v>5.628</v>
      </c>
      <c r="P642" s="10" t="n">
        <f aca="false">AVERAGE(L642:O642)</f>
        <v>5.17325</v>
      </c>
      <c r="Q642" s="5" t="n">
        <v>6.979</v>
      </c>
      <c r="R642" s="5" t="n">
        <v>7.026</v>
      </c>
      <c r="S642" s="5" t="n">
        <v>7.021</v>
      </c>
      <c r="T642" s="10" t="n">
        <f aca="false">AVERAGE(Q642:S642)</f>
        <v>7.00866666666667</v>
      </c>
    </row>
    <row r="643" s="5" customFormat="true" ht="13" hidden="false" customHeight="false" outlineLevel="0" collapsed="false">
      <c r="A643" s="5" t="s">
        <v>2117</v>
      </c>
      <c r="C643" s="5" t="s">
        <v>2118</v>
      </c>
      <c r="D643" s="5" t="s">
        <v>2119</v>
      </c>
      <c r="E643" s="6" t="n">
        <v>1.834</v>
      </c>
      <c r="F643" s="7" t="n">
        <v>642</v>
      </c>
      <c r="G643" s="8" t="n">
        <f aca="false">2^E643</f>
        <v>3.56524198358789</v>
      </c>
      <c r="H643" s="5" t="n">
        <v>8.904</v>
      </c>
      <c r="I643" s="9" t="n">
        <v>1.429E-010</v>
      </c>
      <c r="J643" s="9" t="n">
        <v>2.799E-009</v>
      </c>
      <c r="K643" s="5" t="n">
        <v>13.83</v>
      </c>
      <c r="L643" s="5" t="n">
        <v>4.529</v>
      </c>
      <c r="M643" s="5" t="n">
        <v>5.167</v>
      </c>
      <c r="N643" s="5" t="n">
        <v>4.674</v>
      </c>
      <c r="O643" s="5" t="n">
        <v>5.077</v>
      </c>
      <c r="P643" s="10" t="n">
        <f aca="false">AVERAGE(L643:O643)</f>
        <v>4.86175</v>
      </c>
      <c r="Q643" s="5" t="n">
        <v>6.709</v>
      </c>
      <c r="R643" s="5" t="n">
        <v>6.407</v>
      </c>
      <c r="S643" s="5" t="n">
        <v>6.971</v>
      </c>
      <c r="T643" s="10" t="n">
        <f aca="false">AVERAGE(Q643:S643)</f>
        <v>6.69566666666667</v>
      </c>
    </row>
    <row r="644" s="5" customFormat="true" ht="13" hidden="false" customHeight="false" outlineLevel="0" collapsed="false">
      <c r="A644" s="5" t="s">
        <v>2120</v>
      </c>
      <c r="C644" s="5" t="s">
        <v>2121</v>
      </c>
      <c r="D644" s="5" t="s">
        <v>2122</v>
      </c>
      <c r="E644" s="6" t="n">
        <v>1.832</v>
      </c>
      <c r="F644" s="7" t="n">
        <v>643</v>
      </c>
      <c r="G644" s="8" t="n">
        <f aca="false">2^E644</f>
        <v>3.56030293300999</v>
      </c>
      <c r="H644" s="5" t="n">
        <v>9.916</v>
      </c>
      <c r="I644" s="9" t="n">
        <v>9.125E-012</v>
      </c>
      <c r="J644" s="9" t="n">
        <v>2.392E-010</v>
      </c>
      <c r="K644" s="5" t="n">
        <v>16.6</v>
      </c>
      <c r="L644" s="5" t="n">
        <v>8.27</v>
      </c>
      <c r="M644" s="5" t="n">
        <v>8.04</v>
      </c>
      <c r="N644" s="5" t="n">
        <v>8.76</v>
      </c>
      <c r="O644" s="5" t="n">
        <v>8.955</v>
      </c>
      <c r="P644" s="10" t="n">
        <f aca="false">AVERAGE(L644:O644)</f>
        <v>8.50625</v>
      </c>
      <c r="Q644" s="5" t="n">
        <v>10.45</v>
      </c>
      <c r="R644" s="5" t="n">
        <v>10.27</v>
      </c>
      <c r="S644" s="5" t="n">
        <v>10.29</v>
      </c>
      <c r="T644" s="10" t="n">
        <f aca="false">AVERAGE(Q644:S644)</f>
        <v>10.3366666666667</v>
      </c>
    </row>
    <row r="645" s="5" customFormat="true" ht="13" hidden="false" customHeight="false" outlineLevel="0" collapsed="false">
      <c r="A645" s="5" t="s">
        <v>2123</v>
      </c>
      <c r="B645" s="5" t="s">
        <v>2124</v>
      </c>
      <c r="C645" s="5" t="s">
        <v>2125</v>
      </c>
      <c r="D645" s="5" t="s">
        <v>2126</v>
      </c>
      <c r="E645" s="6" t="n">
        <v>1.829</v>
      </c>
      <c r="F645" s="7" t="n">
        <v>644</v>
      </c>
      <c r="G645" s="8" t="n">
        <f aca="false">2^E645</f>
        <v>3.55290718336962</v>
      </c>
      <c r="H645" s="5" t="n">
        <v>11.62</v>
      </c>
      <c r="I645" s="9" t="n">
        <v>1.208E-013</v>
      </c>
      <c r="J645" s="9" t="n">
        <v>5.278E-012</v>
      </c>
      <c r="K645" s="5" t="n">
        <v>20.95</v>
      </c>
      <c r="L645" s="5" t="n">
        <v>7.179</v>
      </c>
      <c r="M645" s="5" t="n">
        <v>7.867</v>
      </c>
      <c r="N645" s="5" t="n">
        <v>7.517</v>
      </c>
      <c r="O645" s="5" t="n">
        <v>7.253</v>
      </c>
      <c r="P645" s="10" t="n">
        <f aca="false">AVERAGE(L645:O645)</f>
        <v>7.454</v>
      </c>
      <c r="Q645" s="5" t="n">
        <v>9.177</v>
      </c>
      <c r="R645" s="5" t="n">
        <v>9.282</v>
      </c>
      <c r="S645" s="5" t="n">
        <v>9.39</v>
      </c>
      <c r="T645" s="10" t="n">
        <f aca="false">AVERAGE(Q645:S645)</f>
        <v>9.283</v>
      </c>
    </row>
    <row r="646" s="5" customFormat="true" ht="13" hidden="false" customHeight="false" outlineLevel="0" collapsed="false">
      <c r="A646" s="5" t="s">
        <v>2127</v>
      </c>
      <c r="C646" s="5" t="s">
        <v>2128</v>
      </c>
      <c r="D646" s="5" t="s">
        <v>2129</v>
      </c>
      <c r="E646" s="6" t="n">
        <v>1.828</v>
      </c>
      <c r="F646" s="7" t="n">
        <v>645</v>
      </c>
      <c r="G646" s="8" t="n">
        <f aca="false">2^E646</f>
        <v>3.55044534907799</v>
      </c>
      <c r="H646" s="5" t="n">
        <v>11.55</v>
      </c>
      <c r="I646" s="9" t="n">
        <v>1.422E-013</v>
      </c>
      <c r="J646" s="9" t="n">
        <v>6.063E-012</v>
      </c>
      <c r="K646" s="5" t="n">
        <v>20.78</v>
      </c>
      <c r="L646" s="5" t="n">
        <v>9.645</v>
      </c>
      <c r="M646" s="5" t="n">
        <v>9.617</v>
      </c>
      <c r="N646" s="5" t="n">
        <v>9.178</v>
      </c>
      <c r="O646" s="5" t="n">
        <v>10.04</v>
      </c>
      <c r="P646" s="10" t="n">
        <f aca="false">AVERAGE(L646:O646)</f>
        <v>9.62</v>
      </c>
      <c r="Q646" s="5" t="n">
        <v>11.15</v>
      </c>
      <c r="R646" s="5" t="n">
        <v>11.57</v>
      </c>
      <c r="S646" s="5" t="n">
        <v>11.62</v>
      </c>
      <c r="T646" s="10" t="n">
        <f aca="false">AVERAGE(Q646:S646)</f>
        <v>11.4466666666667</v>
      </c>
    </row>
    <row r="647" s="5" customFormat="true" ht="13" hidden="false" customHeight="false" outlineLevel="0" collapsed="false">
      <c r="A647" s="5" t="s">
        <v>2130</v>
      </c>
      <c r="C647" s="5" t="s">
        <v>2131</v>
      </c>
      <c r="D647" s="5" t="s">
        <v>2132</v>
      </c>
      <c r="E647" s="6" t="n">
        <v>1.828</v>
      </c>
      <c r="F647" s="7" t="n">
        <v>646</v>
      </c>
      <c r="G647" s="8" t="n">
        <f aca="false">2^E647</f>
        <v>3.55044534907799</v>
      </c>
      <c r="H647" s="5" t="n">
        <v>10.62</v>
      </c>
      <c r="I647" s="9" t="n">
        <v>1.436E-012</v>
      </c>
      <c r="J647" s="9" t="n">
        <v>4.628E-011</v>
      </c>
      <c r="K647" s="5" t="n">
        <v>18.46</v>
      </c>
      <c r="L647" s="5" t="n">
        <v>6.997</v>
      </c>
      <c r="M647" s="5" t="n">
        <v>6.886</v>
      </c>
      <c r="N647" s="5" t="n">
        <v>6.9</v>
      </c>
      <c r="O647" s="5" t="n">
        <v>6.852</v>
      </c>
      <c r="P647" s="10" t="n">
        <f aca="false">AVERAGE(L647:O647)</f>
        <v>6.90875</v>
      </c>
      <c r="Q647" s="5" t="n">
        <v>8.393</v>
      </c>
      <c r="R647" s="5" t="n">
        <v>8.917</v>
      </c>
      <c r="S647" s="5" t="n">
        <v>8.9</v>
      </c>
      <c r="T647" s="10" t="n">
        <f aca="false">AVERAGE(Q647:S647)</f>
        <v>8.73666666666667</v>
      </c>
    </row>
    <row r="648" s="5" customFormat="true" ht="13" hidden="false" customHeight="false" outlineLevel="0" collapsed="false">
      <c r="A648" s="5" t="s">
        <v>2133</v>
      </c>
      <c r="C648" s="5" t="s">
        <v>2134</v>
      </c>
      <c r="D648" s="5" t="s">
        <v>2135</v>
      </c>
      <c r="E648" s="6" t="n">
        <v>1.828</v>
      </c>
      <c r="F648" s="7" t="n">
        <v>647</v>
      </c>
      <c r="G648" s="8" t="n">
        <f aca="false">2^E648</f>
        <v>3.55044534907799</v>
      </c>
      <c r="H648" s="5" t="n">
        <v>8.978</v>
      </c>
      <c r="I648" s="9" t="n">
        <v>1.164E-010</v>
      </c>
      <c r="J648" s="9" t="n">
        <v>2.336E-009</v>
      </c>
      <c r="K648" s="5" t="n">
        <v>14.04</v>
      </c>
      <c r="L648" s="5" t="n">
        <v>7.925</v>
      </c>
      <c r="M648" s="5" t="n">
        <v>7.76</v>
      </c>
      <c r="N648" s="5" t="n">
        <v>7.168</v>
      </c>
      <c r="O648" s="5" t="n">
        <v>7.62</v>
      </c>
      <c r="P648" s="10" t="n">
        <f aca="false">AVERAGE(L648:O648)</f>
        <v>7.61825</v>
      </c>
      <c r="Q648" s="5" t="n">
        <v>9.46</v>
      </c>
      <c r="R648" s="5" t="n">
        <v>9.456</v>
      </c>
      <c r="S648" s="5" t="n">
        <v>9.423</v>
      </c>
      <c r="T648" s="10" t="n">
        <f aca="false">AVERAGE(Q648:S648)</f>
        <v>9.44633333333333</v>
      </c>
    </row>
    <row r="649" s="5" customFormat="true" ht="13" hidden="false" customHeight="false" outlineLevel="0" collapsed="false">
      <c r="A649" s="5" t="s">
        <v>2136</v>
      </c>
      <c r="C649" s="5" t="s">
        <v>2137</v>
      </c>
      <c r="D649" s="5" t="s">
        <v>2138</v>
      </c>
      <c r="E649" s="6" t="n">
        <v>1.828</v>
      </c>
      <c r="F649" s="7" t="n">
        <v>648</v>
      </c>
      <c r="G649" s="8" t="n">
        <f aca="false">2^E649</f>
        <v>3.55044534907799</v>
      </c>
      <c r="H649" s="5" t="n">
        <v>7.194</v>
      </c>
      <c r="I649" s="9" t="n">
        <v>1.99E-008</v>
      </c>
      <c r="J649" s="9" t="n">
        <v>2.443E-007</v>
      </c>
      <c r="K649" s="5" t="n">
        <v>8.877</v>
      </c>
      <c r="L649" s="5" t="n">
        <v>5.615</v>
      </c>
      <c r="M649" s="5" t="n">
        <v>5.461</v>
      </c>
      <c r="N649" s="5" t="n">
        <v>5.234</v>
      </c>
      <c r="O649" s="5" t="n">
        <v>6.174</v>
      </c>
      <c r="P649" s="10" t="n">
        <f aca="false">AVERAGE(L649:O649)</f>
        <v>5.621</v>
      </c>
      <c r="Q649" s="5" t="n">
        <v>7.467</v>
      </c>
      <c r="R649" s="5" t="n">
        <v>7.425</v>
      </c>
      <c r="S649" s="5" t="n">
        <v>7.455</v>
      </c>
      <c r="T649" s="10" t="n">
        <f aca="false">AVERAGE(Q649:S649)</f>
        <v>7.449</v>
      </c>
    </row>
    <row r="650" s="5" customFormat="true" ht="13" hidden="false" customHeight="false" outlineLevel="0" collapsed="false">
      <c r="A650" s="5" t="s">
        <v>2139</v>
      </c>
      <c r="C650" s="5" t="s">
        <v>2140</v>
      </c>
      <c r="D650" s="5" t="s">
        <v>2141</v>
      </c>
      <c r="E650" s="6" t="n">
        <v>1.826</v>
      </c>
      <c r="F650" s="7" t="n">
        <v>649</v>
      </c>
      <c r="G650" s="8" t="n">
        <f aca="false">2^E650</f>
        <v>3.54552679677947</v>
      </c>
      <c r="H650" s="5" t="n">
        <v>11.7</v>
      </c>
      <c r="I650" s="9" t="n">
        <v>9.932E-014</v>
      </c>
      <c r="J650" s="9" t="n">
        <v>4.442E-012</v>
      </c>
      <c r="K650" s="5" t="n">
        <v>21.14</v>
      </c>
      <c r="L650" s="5" t="n">
        <v>5.517</v>
      </c>
      <c r="M650" s="5" t="n">
        <v>5.956</v>
      </c>
      <c r="N650" s="5" t="n">
        <v>5.592</v>
      </c>
      <c r="O650" s="5" t="n">
        <v>5.827</v>
      </c>
      <c r="P650" s="10" t="n">
        <f aca="false">AVERAGE(L650:O650)</f>
        <v>5.723</v>
      </c>
      <c r="Q650" s="5" t="n">
        <v>7.733</v>
      </c>
      <c r="R650" s="5" t="n">
        <v>7.297</v>
      </c>
      <c r="S650" s="5" t="n">
        <v>7.618</v>
      </c>
      <c r="T650" s="10" t="n">
        <f aca="false">AVERAGE(Q650:S650)</f>
        <v>7.54933333333333</v>
      </c>
    </row>
    <row r="651" s="5" customFormat="true" ht="13" hidden="false" customHeight="false" outlineLevel="0" collapsed="false">
      <c r="A651" s="5" t="s">
        <v>2142</v>
      </c>
      <c r="B651" s="5" t="s">
        <v>2143</v>
      </c>
      <c r="C651" s="5" t="s">
        <v>2144</v>
      </c>
      <c r="D651" s="5" t="s">
        <v>2145</v>
      </c>
      <c r="E651" s="6" t="n">
        <v>1.825</v>
      </c>
      <c r="F651" s="7" t="n">
        <v>650</v>
      </c>
      <c r="G651" s="8" t="n">
        <f aca="false">2^E651</f>
        <v>3.54307007640944</v>
      </c>
      <c r="H651" s="5" t="n">
        <v>7.906</v>
      </c>
      <c r="I651" s="9" t="n">
        <v>2.447E-009</v>
      </c>
      <c r="J651" s="9" t="n">
        <v>3.656E-008</v>
      </c>
      <c r="K651" s="5" t="n">
        <v>10.98</v>
      </c>
      <c r="L651" s="5" t="n">
        <v>5.586</v>
      </c>
      <c r="M651" s="5" t="n">
        <v>6.191</v>
      </c>
      <c r="N651" s="5" t="n">
        <v>6.361</v>
      </c>
      <c r="O651" s="5" t="n">
        <v>6.243</v>
      </c>
      <c r="P651" s="10" t="n">
        <f aca="false">AVERAGE(L651:O651)</f>
        <v>6.09525</v>
      </c>
      <c r="Q651" s="5" t="n">
        <v>8.579</v>
      </c>
      <c r="R651" s="5" t="n">
        <v>7.496</v>
      </c>
      <c r="S651" s="5" t="n">
        <v>7.685</v>
      </c>
      <c r="T651" s="10" t="n">
        <f aca="false">AVERAGE(Q651:S651)</f>
        <v>7.92</v>
      </c>
    </row>
    <row r="652" s="5" customFormat="true" ht="13" hidden="false" customHeight="false" outlineLevel="0" collapsed="false">
      <c r="A652" s="5" t="s">
        <v>2146</v>
      </c>
      <c r="C652" s="5" t="s">
        <v>2147</v>
      </c>
      <c r="D652" s="5" t="s">
        <v>2148</v>
      </c>
      <c r="E652" s="6" t="n">
        <v>1.824</v>
      </c>
      <c r="F652" s="7" t="n">
        <v>651</v>
      </c>
      <c r="G652" s="8" t="n">
        <f aca="false">2^E652</f>
        <v>3.54061505831818</v>
      </c>
      <c r="H652" s="5" t="n">
        <v>11.5</v>
      </c>
      <c r="I652" s="9" t="n">
        <v>1.612E-013</v>
      </c>
      <c r="J652" s="9" t="n">
        <v>6.721E-012</v>
      </c>
      <c r="K652" s="5" t="n">
        <v>20.66</v>
      </c>
      <c r="L652" s="5" t="n">
        <v>4.444</v>
      </c>
      <c r="M652" s="5" t="n">
        <v>4.003</v>
      </c>
      <c r="N652" s="5" t="n">
        <v>4.101</v>
      </c>
      <c r="O652" s="5" t="n">
        <v>4.722</v>
      </c>
      <c r="P652" s="10" t="n">
        <f aca="false">AVERAGE(L652:O652)</f>
        <v>4.3175</v>
      </c>
      <c r="Q652" s="5" t="n">
        <v>6.342</v>
      </c>
      <c r="R652" s="5" t="n">
        <v>6.222</v>
      </c>
      <c r="S652" s="5" t="n">
        <v>5.862</v>
      </c>
      <c r="T652" s="10" t="n">
        <f aca="false">AVERAGE(Q652:S652)</f>
        <v>6.142</v>
      </c>
    </row>
    <row r="653" s="5" customFormat="true" ht="13" hidden="false" customHeight="false" outlineLevel="0" collapsed="false">
      <c r="A653" s="5" t="s">
        <v>2149</v>
      </c>
      <c r="B653" s="5" t="s">
        <v>2150</v>
      </c>
      <c r="C653" s="5" t="s">
        <v>2151</v>
      </c>
      <c r="D653" s="5" t="s">
        <v>2152</v>
      </c>
      <c r="E653" s="6" t="n">
        <v>1.821</v>
      </c>
      <c r="F653" s="7" t="n">
        <v>652</v>
      </c>
      <c r="G653" s="8" t="n">
        <f aca="false">2^E653</f>
        <v>3.53326020592586</v>
      </c>
      <c r="H653" s="5" t="n">
        <v>9.687</v>
      </c>
      <c r="I653" s="9" t="n">
        <v>1.678E-011</v>
      </c>
      <c r="J653" s="9" t="n">
        <v>4.086E-010</v>
      </c>
      <c r="K653" s="5" t="n">
        <v>15.99</v>
      </c>
      <c r="L653" s="5" t="n">
        <v>5.548</v>
      </c>
      <c r="M653" s="5" t="n">
        <v>5.223</v>
      </c>
      <c r="N653" s="5" t="n">
        <v>5.194</v>
      </c>
      <c r="O653" s="5" t="n">
        <v>6.117</v>
      </c>
      <c r="P653" s="10" t="n">
        <f aca="false">AVERAGE(L653:O653)</f>
        <v>5.5205</v>
      </c>
      <c r="Q653" s="5" t="n">
        <v>7.101</v>
      </c>
      <c r="R653" s="5" t="n">
        <v>7.521</v>
      </c>
      <c r="S653" s="5" t="n">
        <v>7.404</v>
      </c>
      <c r="T653" s="10" t="n">
        <f aca="false">AVERAGE(Q653:S653)</f>
        <v>7.342</v>
      </c>
    </row>
    <row r="654" s="5" customFormat="true" ht="13" hidden="false" customHeight="false" outlineLevel="0" collapsed="false">
      <c r="A654" s="5" t="s">
        <v>2153</v>
      </c>
      <c r="C654" s="5" t="s">
        <v>2154</v>
      </c>
      <c r="D654" s="5" t="s">
        <v>2155</v>
      </c>
      <c r="E654" s="6" t="n">
        <v>1.82</v>
      </c>
      <c r="F654" s="7" t="n">
        <v>653</v>
      </c>
      <c r="G654" s="8" t="n">
        <f aca="false">2^E654</f>
        <v>3.53081198516262</v>
      </c>
      <c r="H654" s="5" t="n">
        <v>8.651</v>
      </c>
      <c r="I654" s="9" t="n">
        <v>2.903E-010</v>
      </c>
      <c r="J654" s="9" t="n">
        <v>5.277E-009</v>
      </c>
      <c r="K654" s="5" t="n">
        <v>13.12</v>
      </c>
      <c r="L654" s="5" t="n">
        <v>5.028</v>
      </c>
      <c r="M654" s="5" t="n">
        <v>5.727</v>
      </c>
      <c r="N654" s="5" t="n">
        <v>5.602</v>
      </c>
      <c r="O654" s="5" t="n">
        <v>5.164</v>
      </c>
      <c r="P654" s="10" t="n">
        <f aca="false">AVERAGE(L654:O654)</f>
        <v>5.38025</v>
      </c>
      <c r="Q654" s="5" t="n">
        <v>7.601</v>
      </c>
      <c r="R654" s="5" t="n">
        <v>7.009</v>
      </c>
      <c r="S654" s="5" t="n">
        <v>6.991</v>
      </c>
      <c r="T654" s="10" t="n">
        <f aca="false">AVERAGE(Q654:S654)</f>
        <v>7.20033333333333</v>
      </c>
    </row>
    <row r="655" s="5" customFormat="true" ht="13" hidden="false" customHeight="false" outlineLevel="0" collapsed="false">
      <c r="A655" s="5" t="s">
        <v>2156</v>
      </c>
      <c r="C655" s="5" t="s">
        <v>2157</v>
      </c>
      <c r="D655" s="5" t="s">
        <v>2158</v>
      </c>
      <c r="E655" s="6" t="n">
        <v>1.818</v>
      </c>
      <c r="F655" s="7" t="n">
        <v>654</v>
      </c>
      <c r="G655" s="8" t="n">
        <f aca="false">2^E655</f>
        <v>3.52592063162868</v>
      </c>
      <c r="H655" s="5" t="n">
        <v>6.412</v>
      </c>
      <c r="I655" s="9" t="n">
        <v>2.093E-007</v>
      </c>
      <c r="J655" s="9" t="n">
        <v>2.024E-006</v>
      </c>
      <c r="K655" s="5" t="n">
        <v>6.523</v>
      </c>
      <c r="L655" s="5" t="n">
        <v>9.995</v>
      </c>
      <c r="M655" s="5" t="n">
        <v>9.927</v>
      </c>
      <c r="N655" s="5" t="n">
        <v>8.551</v>
      </c>
      <c r="O655" s="5" t="n">
        <v>10.75</v>
      </c>
      <c r="P655" s="10" t="n">
        <f aca="false">AVERAGE(L655:O655)</f>
        <v>9.80575</v>
      </c>
      <c r="Q655" s="5" t="n">
        <v>11.72</v>
      </c>
      <c r="R655" s="5" t="n">
        <v>11.69</v>
      </c>
      <c r="S655" s="5" t="n">
        <v>11.46</v>
      </c>
      <c r="T655" s="10" t="n">
        <f aca="false">AVERAGE(Q655:S655)</f>
        <v>11.6233333333333</v>
      </c>
    </row>
    <row r="656" s="5" customFormat="true" ht="13" hidden="false" customHeight="false" outlineLevel="0" collapsed="false">
      <c r="A656" s="5" t="s">
        <v>2159</v>
      </c>
      <c r="C656" s="5" t="s">
        <v>2160</v>
      </c>
      <c r="D656" s="5" t="s">
        <v>2161</v>
      </c>
      <c r="E656" s="6" t="n">
        <v>1.817</v>
      </c>
      <c r="F656" s="7" t="n">
        <v>655</v>
      </c>
      <c r="G656" s="8" t="n">
        <f aca="false">2^E656</f>
        <v>3.52347749650792</v>
      </c>
      <c r="H656" s="5" t="n">
        <v>12.68</v>
      </c>
      <c r="I656" s="9" t="n">
        <v>9.723E-015</v>
      </c>
      <c r="J656" s="9" t="n">
        <v>5.9E-013</v>
      </c>
      <c r="K656" s="5" t="n">
        <v>23.48</v>
      </c>
      <c r="L656" s="5" t="n">
        <v>6.175</v>
      </c>
      <c r="M656" s="5" t="n">
        <v>5.973</v>
      </c>
      <c r="N656" s="5" t="n">
        <v>5.851</v>
      </c>
      <c r="O656" s="5" t="n">
        <v>6.413</v>
      </c>
      <c r="P656" s="10" t="n">
        <f aca="false">AVERAGE(L656:O656)</f>
        <v>6.103</v>
      </c>
      <c r="Q656" s="5" t="n">
        <v>8.015</v>
      </c>
      <c r="R656" s="5" t="n">
        <v>7.882</v>
      </c>
      <c r="S656" s="5" t="n">
        <v>7.862</v>
      </c>
      <c r="T656" s="10" t="n">
        <f aca="false">AVERAGE(Q656:S656)</f>
        <v>7.91966666666667</v>
      </c>
    </row>
    <row r="657" s="5" customFormat="true" ht="13" hidden="false" customHeight="false" outlineLevel="0" collapsed="false">
      <c r="A657" s="5" t="s">
        <v>2162</v>
      </c>
      <c r="C657" s="5" t="s">
        <v>2163</v>
      </c>
      <c r="D657" s="5" t="s">
        <v>2164</v>
      </c>
      <c r="E657" s="6" t="n">
        <v>1.816</v>
      </c>
      <c r="F657" s="7" t="n">
        <v>656</v>
      </c>
      <c r="G657" s="8" t="n">
        <f aca="false">2^E657</f>
        <v>3.5210360542526</v>
      </c>
      <c r="H657" s="5" t="n">
        <v>9.865</v>
      </c>
      <c r="I657" s="9" t="n">
        <v>1.043E-011</v>
      </c>
      <c r="J657" s="9" t="n">
        <v>2.703E-010</v>
      </c>
      <c r="K657" s="5" t="n">
        <v>16.47</v>
      </c>
      <c r="L657" s="5" t="n">
        <v>5.647</v>
      </c>
      <c r="M657" s="5" t="n">
        <v>6.32</v>
      </c>
      <c r="N657" s="5" t="n">
        <v>5.626</v>
      </c>
      <c r="O657" s="5" t="n">
        <v>5.667</v>
      </c>
      <c r="P657" s="10" t="n">
        <f aca="false">AVERAGE(L657:O657)</f>
        <v>5.815</v>
      </c>
      <c r="Q657" s="5" t="n">
        <v>7.665</v>
      </c>
      <c r="R657" s="5" t="n">
        <v>7.498</v>
      </c>
      <c r="S657" s="5" t="n">
        <v>7.731</v>
      </c>
      <c r="T657" s="10" t="n">
        <f aca="false">AVERAGE(Q657:S657)</f>
        <v>7.63133333333333</v>
      </c>
    </row>
    <row r="658" s="5" customFormat="true" ht="13" hidden="false" customHeight="false" outlineLevel="0" collapsed="false">
      <c r="A658" s="5" t="s">
        <v>2165</v>
      </c>
      <c r="B658" s="5" t="s">
        <v>2166</v>
      </c>
      <c r="C658" s="5" t="s">
        <v>789</v>
      </c>
      <c r="D658" s="5" t="s">
        <v>2167</v>
      </c>
      <c r="E658" s="6" t="n">
        <v>1.815</v>
      </c>
      <c r="F658" s="7" t="n">
        <v>657</v>
      </c>
      <c r="G658" s="8" t="n">
        <f aca="false">2^E658</f>
        <v>3.51859630368974</v>
      </c>
      <c r="H658" s="5" t="n">
        <v>11.51</v>
      </c>
      <c r="I658" s="9" t="n">
        <v>1.574E-013</v>
      </c>
      <c r="J658" s="9" t="n">
        <v>6.574E-012</v>
      </c>
      <c r="K658" s="5" t="n">
        <v>20.68</v>
      </c>
      <c r="L658" s="5" t="n">
        <v>8.884</v>
      </c>
      <c r="M658" s="5" t="n">
        <v>8.824</v>
      </c>
      <c r="N658" s="5" t="n">
        <v>7.986</v>
      </c>
      <c r="O658" s="5" t="n">
        <v>8.79</v>
      </c>
      <c r="P658" s="10" t="n">
        <f aca="false">AVERAGE(L658:O658)</f>
        <v>8.621</v>
      </c>
      <c r="Q658" s="5" t="n">
        <v>10.48</v>
      </c>
      <c r="R658" s="5" t="n">
        <v>10.37</v>
      </c>
      <c r="S658" s="5" t="n">
        <v>10.46</v>
      </c>
      <c r="T658" s="10" t="n">
        <f aca="false">AVERAGE(Q658:S658)</f>
        <v>10.4366666666667</v>
      </c>
    </row>
    <row r="659" s="5" customFormat="true" ht="13" hidden="false" customHeight="false" outlineLevel="0" collapsed="false">
      <c r="A659" s="5" t="s">
        <v>2168</v>
      </c>
      <c r="B659" s="5" t="s">
        <v>2169</v>
      </c>
      <c r="C659" s="5" t="s">
        <v>2170</v>
      </c>
      <c r="D659" s="5" t="s">
        <v>2171</v>
      </c>
      <c r="E659" s="6" t="n">
        <v>1.815</v>
      </c>
      <c r="F659" s="7" t="n">
        <v>658</v>
      </c>
      <c r="G659" s="8" t="n">
        <f aca="false">2^E659</f>
        <v>3.51859630368974</v>
      </c>
      <c r="H659" s="5" t="n">
        <v>10.5</v>
      </c>
      <c r="I659" s="9" t="n">
        <v>1.981E-012</v>
      </c>
      <c r="J659" s="9" t="n">
        <v>6.147E-011</v>
      </c>
      <c r="K659" s="5" t="n">
        <v>18.14</v>
      </c>
      <c r="L659" s="5" t="n">
        <v>7.314</v>
      </c>
      <c r="M659" s="5" t="n">
        <v>7.474</v>
      </c>
      <c r="N659" s="5" t="n">
        <v>6.659</v>
      </c>
      <c r="O659" s="5" t="n">
        <v>7.522</v>
      </c>
      <c r="P659" s="10" t="n">
        <f aca="false">AVERAGE(L659:O659)</f>
        <v>7.24225</v>
      </c>
      <c r="Q659" s="5" t="n">
        <v>9.021</v>
      </c>
      <c r="R659" s="5" t="n">
        <v>9.083</v>
      </c>
      <c r="S659" s="5" t="n">
        <v>9.068</v>
      </c>
      <c r="T659" s="10" t="n">
        <f aca="false">AVERAGE(Q659:S659)</f>
        <v>9.05733333333333</v>
      </c>
    </row>
    <row r="660" s="5" customFormat="true" ht="13" hidden="false" customHeight="false" outlineLevel="0" collapsed="false">
      <c r="A660" s="5" t="s">
        <v>2172</v>
      </c>
      <c r="C660" s="5" t="s">
        <v>2173</v>
      </c>
      <c r="D660" s="5" t="s">
        <v>2174</v>
      </c>
      <c r="E660" s="6" t="n">
        <v>1.815</v>
      </c>
      <c r="F660" s="7" t="n">
        <v>659</v>
      </c>
      <c r="G660" s="8" t="n">
        <f aca="false">2^E660</f>
        <v>3.51859630368974</v>
      </c>
      <c r="H660" s="5" t="n">
        <v>8.635</v>
      </c>
      <c r="I660" s="9" t="n">
        <v>3.039E-010</v>
      </c>
      <c r="J660" s="9" t="n">
        <v>5.485E-009</v>
      </c>
      <c r="K660" s="5" t="n">
        <v>13.07</v>
      </c>
      <c r="L660" s="5" t="n">
        <v>9.424</v>
      </c>
      <c r="M660" s="5" t="n">
        <v>9.382</v>
      </c>
      <c r="N660" s="5" t="n">
        <v>8.522</v>
      </c>
      <c r="O660" s="5" t="n">
        <v>9.533</v>
      </c>
      <c r="P660" s="10" t="n">
        <f aca="false">AVERAGE(L660:O660)</f>
        <v>9.21525</v>
      </c>
      <c r="Q660" s="5" t="n">
        <v>10.46</v>
      </c>
      <c r="R660" s="5" t="n">
        <v>11.34</v>
      </c>
      <c r="S660" s="5" t="n">
        <v>11.29</v>
      </c>
      <c r="T660" s="10" t="n">
        <f aca="false">AVERAGE(Q660:S660)</f>
        <v>11.03</v>
      </c>
    </row>
    <row r="661" s="5" customFormat="true" ht="13" hidden="false" customHeight="false" outlineLevel="0" collapsed="false">
      <c r="A661" s="5" t="s">
        <v>2175</v>
      </c>
      <c r="C661" s="5" t="s">
        <v>2176</v>
      </c>
      <c r="D661" s="5" t="s">
        <v>2177</v>
      </c>
      <c r="E661" s="6" t="n">
        <v>1.814</v>
      </c>
      <c r="F661" s="7" t="n">
        <v>660</v>
      </c>
      <c r="G661" s="8" t="n">
        <f aca="false">2^E661</f>
        <v>3.51615824364715</v>
      </c>
      <c r="H661" s="5" t="n">
        <v>9.075</v>
      </c>
      <c r="I661" s="9" t="n">
        <v>8.902E-011</v>
      </c>
      <c r="J661" s="9" t="n">
        <v>1.843E-009</v>
      </c>
      <c r="K661" s="5" t="n">
        <v>14.31</v>
      </c>
      <c r="L661" s="5" t="n">
        <v>4.886</v>
      </c>
      <c r="M661" s="5" t="n">
        <v>5.558</v>
      </c>
      <c r="N661" s="5" t="n">
        <v>4.816</v>
      </c>
      <c r="O661" s="5" t="n">
        <v>5.743</v>
      </c>
      <c r="P661" s="10" t="n">
        <f aca="false">AVERAGE(L661:O661)</f>
        <v>5.25075</v>
      </c>
      <c r="Q661" s="5" t="n">
        <v>7.269</v>
      </c>
      <c r="R661" s="5" t="n">
        <v>6.871</v>
      </c>
      <c r="S661" s="5" t="n">
        <v>7.053</v>
      </c>
      <c r="T661" s="10" t="n">
        <f aca="false">AVERAGE(Q661:S661)</f>
        <v>7.06433333333333</v>
      </c>
    </row>
    <row r="662" s="5" customFormat="true" ht="13" hidden="false" customHeight="false" outlineLevel="0" collapsed="false">
      <c r="A662" s="5" t="s">
        <v>2178</v>
      </c>
      <c r="E662" s="6" t="n">
        <v>1.812</v>
      </c>
      <c r="F662" s="7" t="n">
        <v>661</v>
      </c>
      <c r="G662" s="8" t="n">
        <f aca="false">2^E662</f>
        <v>3.51128719043808</v>
      </c>
      <c r="H662" s="5" t="n">
        <v>11.29</v>
      </c>
      <c r="I662" s="9" t="n">
        <v>2.656E-013</v>
      </c>
      <c r="J662" s="9" t="n">
        <v>1.043E-011</v>
      </c>
      <c r="K662" s="5" t="n">
        <v>20.16</v>
      </c>
      <c r="L662" s="5" t="n">
        <v>5.884</v>
      </c>
      <c r="M662" s="5" t="n">
        <v>5.876</v>
      </c>
      <c r="N662" s="5" t="n">
        <v>5.597</v>
      </c>
      <c r="O662" s="5" t="n">
        <v>6.061</v>
      </c>
      <c r="P662" s="10" t="n">
        <f aca="false">AVERAGE(L662:O662)</f>
        <v>5.8545</v>
      </c>
      <c r="Q662" s="5" t="n">
        <v>7.623</v>
      </c>
      <c r="R662" s="5" t="n">
        <v>7.756</v>
      </c>
      <c r="S662" s="5" t="n">
        <v>7.621</v>
      </c>
      <c r="T662" s="10" t="n">
        <f aca="false">AVERAGE(Q662:S662)</f>
        <v>7.66666666666667</v>
      </c>
    </row>
    <row r="663" s="5" customFormat="true" ht="13" hidden="false" customHeight="false" outlineLevel="0" collapsed="false">
      <c r="A663" s="5" t="s">
        <v>2179</v>
      </c>
      <c r="C663" s="5" t="s">
        <v>2180</v>
      </c>
      <c r="D663" s="5" t="s">
        <v>2181</v>
      </c>
      <c r="E663" s="6" t="n">
        <v>1.812</v>
      </c>
      <c r="F663" s="7" t="n">
        <v>662</v>
      </c>
      <c r="G663" s="8" t="n">
        <f aca="false">2^E663</f>
        <v>3.51128719043808</v>
      </c>
      <c r="H663" s="5" t="n">
        <v>9.56</v>
      </c>
      <c r="I663" s="9" t="n">
        <v>2.365E-011</v>
      </c>
      <c r="J663" s="9" t="n">
        <v>5.551E-010</v>
      </c>
      <c r="K663" s="5" t="n">
        <v>15.64</v>
      </c>
      <c r="L663" s="5" t="n">
        <v>4.489</v>
      </c>
      <c r="M663" s="5" t="n">
        <v>4.814</v>
      </c>
      <c r="N663" s="5" t="n">
        <v>4.499</v>
      </c>
      <c r="O663" s="5" t="n">
        <v>4.926</v>
      </c>
      <c r="P663" s="10" t="n">
        <f aca="false">AVERAGE(L663:O663)</f>
        <v>4.682</v>
      </c>
      <c r="Q663" s="5" t="n">
        <v>6.606</v>
      </c>
      <c r="R663" s="5" t="n">
        <v>6.251</v>
      </c>
      <c r="S663" s="5" t="n">
        <v>6.624</v>
      </c>
      <c r="T663" s="10" t="n">
        <f aca="false">AVERAGE(Q663:S663)</f>
        <v>6.49366666666667</v>
      </c>
    </row>
    <row r="664" s="5" customFormat="true" ht="13" hidden="false" customHeight="false" outlineLevel="0" collapsed="false">
      <c r="A664" s="5" t="s">
        <v>2182</v>
      </c>
      <c r="C664" s="5" t="s">
        <v>2183</v>
      </c>
      <c r="D664" s="5" t="s">
        <v>2184</v>
      </c>
      <c r="E664" s="6" t="n">
        <v>1.811</v>
      </c>
      <c r="F664" s="7" t="n">
        <v>663</v>
      </c>
      <c r="G664" s="8" t="n">
        <f aca="false">2^E664</f>
        <v>3.50885419493129</v>
      </c>
      <c r="H664" s="5" t="n">
        <v>10.57</v>
      </c>
      <c r="I664" s="9" t="n">
        <v>1.655E-012</v>
      </c>
      <c r="J664" s="9" t="n">
        <v>5.228E-011</v>
      </c>
      <c r="K664" s="5" t="n">
        <v>18.32</v>
      </c>
      <c r="L664" s="5" t="n">
        <v>6.814</v>
      </c>
      <c r="M664" s="5" t="n">
        <v>6.399</v>
      </c>
      <c r="N664" s="5" t="n">
        <v>6.256</v>
      </c>
      <c r="O664" s="5" t="n">
        <v>6.975</v>
      </c>
      <c r="P664" s="10" t="n">
        <f aca="false">AVERAGE(L664:O664)</f>
        <v>6.611</v>
      </c>
      <c r="Q664" s="5" t="n">
        <v>8.229</v>
      </c>
      <c r="R664" s="5" t="n">
        <v>8.546</v>
      </c>
      <c r="S664" s="5" t="n">
        <v>8.492</v>
      </c>
      <c r="T664" s="10" t="n">
        <f aca="false">AVERAGE(Q664:S664)</f>
        <v>8.42233333333333</v>
      </c>
    </row>
    <row r="665" s="5" customFormat="true" ht="13" hidden="false" customHeight="false" outlineLevel="0" collapsed="false">
      <c r="A665" s="5" t="s">
        <v>2185</v>
      </c>
      <c r="C665" s="5" t="s">
        <v>2186</v>
      </c>
      <c r="D665" s="5" t="s">
        <v>2187</v>
      </c>
      <c r="E665" s="6" t="n">
        <v>1.811</v>
      </c>
      <c r="F665" s="7" t="n">
        <v>664</v>
      </c>
      <c r="G665" s="8" t="n">
        <f aca="false">2^E665</f>
        <v>3.50885419493129</v>
      </c>
      <c r="H665" s="5" t="n">
        <v>8.36</v>
      </c>
      <c r="I665" s="9" t="n">
        <v>6.633E-010</v>
      </c>
      <c r="J665" s="9" t="n">
        <v>1.102E-008</v>
      </c>
      <c r="K665" s="5" t="n">
        <v>12.29</v>
      </c>
      <c r="L665" s="5" t="n">
        <v>6.546</v>
      </c>
      <c r="M665" s="5" t="n">
        <v>6.539</v>
      </c>
      <c r="N665" s="5" t="n">
        <v>5.984</v>
      </c>
      <c r="O665" s="5" t="n">
        <v>5.602</v>
      </c>
      <c r="P665" s="10" t="n">
        <f aca="false">AVERAGE(L665:O665)</f>
        <v>6.16775</v>
      </c>
      <c r="Q665" s="5" t="n">
        <v>8.092</v>
      </c>
      <c r="R665" s="5" t="n">
        <v>7.982</v>
      </c>
      <c r="S665" s="5" t="n">
        <v>7.863</v>
      </c>
      <c r="T665" s="10" t="n">
        <f aca="false">AVERAGE(Q665:S665)</f>
        <v>7.979</v>
      </c>
    </row>
    <row r="666" s="5" customFormat="true" ht="13" hidden="false" customHeight="false" outlineLevel="0" collapsed="false">
      <c r="A666" s="5" t="s">
        <v>2188</v>
      </c>
      <c r="B666" s="5" t="s">
        <v>2189</v>
      </c>
      <c r="C666" s="5" t="s">
        <v>2190</v>
      </c>
      <c r="D666" s="5" t="s">
        <v>2191</v>
      </c>
      <c r="E666" s="6" t="n">
        <v>1.81</v>
      </c>
      <c r="F666" s="7" t="n">
        <v>665</v>
      </c>
      <c r="G666" s="8" t="n">
        <f aca="false">2^E666</f>
        <v>3.50642288526414</v>
      </c>
      <c r="H666" s="5" t="n">
        <v>11.28</v>
      </c>
      <c r="I666" s="9" t="n">
        <v>2.75E-013</v>
      </c>
      <c r="J666" s="9" t="n">
        <v>1.076E-011</v>
      </c>
      <c r="K666" s="5" t="n">
        <v>20.12</v>
      </c>
      <c r="L666" s="5" t="n">
        <v>7.253</v>
      </c>
      <c r="M666" s="5" t="n">
        <v>7.35</v>
      </c>
      <c r="N666" s="5" t="n">
        <v>7.421</v>
      </c>
      <c r="O666" s="5" t="n">
        <v>7.639</v>
      </c>
      <c r="P666" s="10" t="n">
        <f aca="false">AVERAGE(L666:O666)</f>
        <v>7.41575</v>
      </c>
      <c r="Q666" s="5" t="n">
        <v>9.266</v>
      </c>
      <c r="R666" s="5" t="n">
        <v>9.253</v>
      </c>
      <c r="S666" s="5" t="n">
        <v>9.158</v>
      </c>
      <c r="T666" s="10" t="n">
        <f aca="false">AVERAGE(Q666:S666)</f>
        <v>9.22566666666667</v>
      </c>
    </row>
    <row r="667" s="5" customFormat="true" ht="13" hidden="false" customHeight="false" outlineLevel="0" collapsed="false">
      <c r="A667" s="5" t="s">
        <v>2192</v>
      </c>
      <c r="B667" s="5" t="s">
        <v>2193</v>
      </c>
      <c r="C667" s="5" t="s">
        <v>2194</v>
      </c>
      <c r="D667" s="5" t="s">
        <v>2195</v>
      </c>
      <c r="E667" s="6" t="n">
        <v>1.809</v>
      </c>
      <c r="F667" s="7" t="n">
        <v>666</v>
      </c>
      <c r="G667" s="8" t="n">
        <f aca="false">2^E667</f>
        <v>3.5039932602685</v>
      </c>
      <c r="H667" s="5" t="n">
        <v>10.05</v>
      </c>
      <c r="I667" s="9" t="n">
        <v>6.351E-012</v>
      </c>
      <c r="J667" s="9" t="n">
        <v>1.729E-010</v>
      </c>
      <c r="K667" s="5" t="n">
        <v>16.96</v>
      </c>
      <c r="L667" s="5" t="n">
        <v>5.7</v>
      </c>
      <c r="M667" s="5" t="n">
        <v>6.614</v>
      </c>
      <c r="N667" s="5" t="n">
        <v>5.588</v>
      </c>
      <c r="O667" s="5" t="n">
        <v>6.203</v>
      </c>
      <c r="P667" s="10" t="n">
        <f aca="false">AVERAGE(L667:O667)</f>
        <v>6.02625</v>
      </c>
      <c r="Q667" s="5" t="n">
        <v>8.097</v>
      </c>
      <c r="R667" s="5" t="n">
        <v>7.725</v>
      </c>
      <c r="S667" s="5" t="n">
        <v>7.683</v>
      </c>
      <c r="T667" s="10" t="n">
        <f aca="false">AVERAGE(Q667:S667)</f>
        <v>7.835</v>
      </c>
    </row>
    <row r="668" s="5" customFormat="true" ht="13" hidden="false" customHeight="false" outlineLevel="0" collapsed="false">
      <c r="A668" s="5" t="s">
        <v>2196</v>
      </c>
      <c r="C668" s="5" t="s">
        <v>2197</v>
      </c>
      <c r="D668" s="5" t="s">
        <v>2198</v>
      </c>
      <c r="E668" s="6" t="n">
        <v>1.809</v>
      </c>
      <c r="F668" s="7" t="n">
        <v>667</v>
      </c>
      <c r="G668" s="8" t="n">
        <f aca="false">2^E668</f>
        <v>3.5039932602685</v>
      </c>
      <c r="H668" s="5" t="n">
        <v>10.04</v>
      </c>
      <c r="I668" s="9" t="n">
        <v>6.53E-012</v>
      </c>
      <c r="J668" s="9" t="n">
        <v>1.771E-010</v>
      </c>
      <c r="K668" s="5" t="n">
        <v>16.94</v>
      </c>
      <c r="L668" s="5" t="n">
        <v>7.475</v>
      </c>
      <c r="M668" s="5" t="n">
        <v>7.627</v>
      </c>
      <c r="N668" s="5" t="n">
        <v>7.254</v>
      </c>
      <c r="O668" s="5" t="n">
        <v>8.558</v>
      </c>
      <c r="P668" s="10" t="n">
        <f aca="false">AVERAGE(L668:O668)</f>
        <v>7.7285</v>
      </c>
      <c r="Q668" s="5" t="n">
        <v>9.396</v>
      </c>
      <c r="R668" s="5" t="n">
        <v>9.682</v>
      </c>
      <c r="S668" s="5" t="n">
        <v>9.533</v>
      </c>
      <c r="T668" s="10" t="n">
        <f aca="false">AVERAGE(Q668:S668)</f>
        <v>9.537</v>
      </c>
    </row>
    <row r="669" s="5" customFormat="true" ht="13" hidden="false" customHeight="false" outlineLevel="0" collapsed="false">
      <c r="A669" s="5" t="s">
        <v>2199</v>
      </c>
      <c r="C669" s="5" t="s">
        <v>2200</v>
      </c>
      <c r="D669" s="5" t="s">
        <v>2201</v>
      </c>
      <c r="E669" s="6" t="n">
        <v>1.809</v>
      </c>
      <c r="F669" s="7" t="n">
        <v>668</v>
      </c>
      <c r="G669" s="8" t="n">
        <f aca="false">2^E669</f>
        <v>3.5039932602685</v>
      </c>
      <c r="H669" s="5" t="n">
        <v>7.687</v>
      </c>
      <c r="I669" s="9" t="n">
        <v>4.633E-009</v>
      </c>
      <c r="J669" s="9" t="n">
        <v>6.527E-008</v>
      </c>
      <c r="K669" s="5" t="n">
        <v>10.34</v>
      </c>
      <c r="L669" s="5" t="n">
        <v>6.089</v>
      </c>
      <c r="M669" s="5" t="n">
        <v>5.625</v>
      </c>
      <c r="N669" s="5" t="n">
        <v>6.792</v>
      </c>
      <c r="O669" s="5" t="n">
        <v>5.248</v>
      </c>
      <c r="P669" s="10" t="n">
        <f aca="false">AVERAGE(L669:O669)</f>
        <v>5.9385</v>
      </c>
      <c r="Q669" s="5" t="n">
        <v>8.109</v>
      </c>
      <c r="R669" s="5" t="n">
        <v>7.516</v>
      </c>
      <c r="S669" s="5" t="n">
        <v>7.617</v>
      </c>
      <c r="T669" s="10" t="n">
        <f aca="false">AVERAGE(Q669:S669)</f>
        <v>7.74733333333333</v>
      </c>
    </row>
    <row r="670" s="5" customFormat="true" ht="13" hidden="false" customHeight="false" outlineLevel="0" collapsed="false">
      <c r="A670" s="5" t="s">
        <v>2202</v>
      </c>
      <c r="C670" s="5" t="s">
        <v>2203</v>
      </c>
      <c r="D670" s="5" t="s">
        <v>2204</v>
      </c>
      <c r="E670" s="6" t="n">
        <v>1.809</v>
      </c>
      <c r="F670" s="7" t="n">
        <v>669</v>
      </c>
      <c r="G670" s="8" t="n">
        <f aca="false">2^E670</f>
        <v>3.5039932602685</v>
      </c>
      <c r="H670" s="5" t="n">
        <v>7.012</v>
      </c>
      <c r="I670" s="9" t="n">
        <v>3.424E-008</v>
      </c>
      <c r="J670" s="9" t="n">
        <v>3.997E-007</v>
      </c>
      <c r="K670" s="5" t="n">
        <v>8.334</v>
      </c>
      <c r="L670" s="5" t="n">
        <v>5.047</v>
      </c>
      <c r="M670" s="5" t="n">
        <v>5.413</v>
      </c>
      <c r="N670" s="5" t="n">
        <v>5.276</v>
      </c>
      <c r="O670" s="5" t="n">
        <v>4.946</v>
      </c>
      <c r="P670" s="10" t="n">
        <f aca="false">AVERAGE(L670:O670)</f>
        <v>5.1705</v>
      </c>
      <c r="Q670" s="5" t="n">
        <v>6.19</v>
      </c>
      <c r="R670" s="5" t="n">
        <v>7.905</v>
      </c>
      <c r="S670" s="5" t="n">
        <v>6.844</v>
      </c>
      <c r="T670" s="10" t="n">
        <f aca="false">AVERAGE(Q670:S670)</f>
        <v>6.97966666666667</v>
      </c>
    </row>
    <row r="671" s="5" customFormat="true" ht="13" hidden="false" customHeight="false" outlineLevel="0" collapsed="false">
      <c r="A671" s="5" t="s">
        <v>2205</v>
      </c>
      <c r="B671" s="5" t="s">
        <v>2206</v>
      </c>
      <c r="C671" s="5" t="s">
        <v>2207</v>
      </c>
      <c r="D671" s="5" t="s">
        <v>2208</v>
      </c>
      <c r="E671" s="6" t="n">
        <v>1.806</v>
      </c>
      <c r="F671" s="7" t="n">
        <v>670</v>
      </c>
      <c r="G671" s="8" t="n">
        <f aca="false">2^E671</f>
        <v>3.49671448164149</v>
      </c>
      <c r="H671" s="5" t="n">
        <v>9.463</v>
      </c>
      <c r="I671" s="9" t="n">
        <v>3.073E-011</v>
      </c>
      <c r="J671" s="9" t="n">
        <v>7.059E-010</v>
      </c>
      <c r="K671" s="5" t="n">
        <v>15.38</v>
      </c>
      <c r="L671" s="5" t="n">
        <v>5.801</v>
      </c>
      <c r="M671" s="5" t="n">
        <v>6.682</v>
      </c>
      <c r="N671" s="5" t="n">
        <v>6.218</v>
      </c>
      <c r="O671" s="5" t="n">
        <v>6.525</v>
      </c>
      <c r="P671" s="10" t="n">
        <f aca="false">AVERAGE(L671:O671)</f>
        <v>6.3065</v>
      </c>
      <c r="Q671" s="5" t="n">
        <v>8.07</v>
      </c>
      <c r="R671" s="5" t="n">
        <v>8.169</v>
      </c>
      <c r="S671" s="5" t="n">
        <v>8.098</v>
      </c>
      <c r="T671" s="10" t="n">
        <f aca="false">AVERAGE(Q671:S671)</f>
        <v>8.11233333333333</v>
      </c>
    </row>
    <row r="672" s="5" customFormat="true" ht="13" hidden="false" customHeight="false" outlineLevel="0" collapsed="false">
      <c r="A672" s="5" t="s">
        <v>2209</v>
      </c>
      <c r="B672" s="5" t="s">
        <v>2210</v>
      </c>
      <c r="C672" s="5" t="s">
        <v>2211</v>
      </c>
      <c r="D672" s="5" t="s">
        <v>2212</v>
      </c>
      <c r="E672" s="6" t="n">
        <v>1.805</v>
      </c>
      <c r="F672" s="7" t="n">
        <v>671</v>
      </c>
      <c r="G672" s="8" t="n">
        <f aca="false">2^E672</f>
        <v>3.49429158366678</v>
      </c>
      <c r="H672" s="5" t="n">
        <v>5.471</v>
      </c>
      <c r="I672" s="9" t="n">
        <v>3.692E-006</v>
      </c>
      <c r="J672" s="9" t="n">
        <v>2.605E-005</v>
      </c>
      <c r="K672" s="5" t="n">
        <v>3.666</v>
      </c>
      <c r="L672" s="5" t="n">
        <v>3.298</v>
      </c>
      <c r="M672" s="5" t="n">
        <v>3.762</v>
      </c>
      <c r="N672" s="5" t="n">
        <v>3.663</v>
      </c>
      <c r="O672" s="5" t="n">
        <v>3.639</v>
      </c>
      <c r="P672" s="10" t="n">
        <f aca="false">AVERAGE(L672:O672)</f>
        <v>3.5905</v>
      </c>
      <c r="Q672" s="5" t="n">
        <v>4.425</v>
      </c>
      <c r="R672" s="5" t="n">
        <v>5.841</v>
      </c>
      <c r="S672" s="5" t="n">
        <v>5.921</v>
      </c>
      <c r="T672" s="10" t="n">
        <f aca="false">AVERAGE(Q672:S672)</f>
        <v>5.39566666666667</v>
      </c>
    </row>
    <row r="673" s="5" customFormat="true" ht="13" hidden="false" customHeight="false" outlineLevel="0" collapsed="false">
      <c r="A673" s="5" t="s">
        <v>2213</v>
      </c>
      <c r="B673" s="5" t="s">
        <v>2214</v>
      </c>
      <c r="C673" s="5" t="s">
        <v>2215</v>
      </c>
      <c r="D673" s="5" t="s">
        <v>2216</v>
      </c>
      <c r="E673" s="6" t="n">
        <v>1.804</v>
      </c>
      <c r="F673" s="7" t="n">
        <v>672</v>
      </c>
      <c r="G673" s="8" t="n">
        <f aca="false">2^E673</f>
        <v>3.49187036453505</v>
      </c>
      <c r="H673" s="5" t="n">
        <v>6.796</v>
      </c>
      <c r="I673" s="9" t="n">
        <v>6.561E-008</v>
      </c>
      <c r="J673" s="9" t="n">
        <v>7.117E-007</v>
      </c>
      <c r="K673" s="5" t="n">
        <v>7.683</v>
      </c>
      <c r="L673" s="5" t="n">
        <v>8.62</v>
      </c>
      <c r="M673" s="5" t="n">
        <v>8.314</v>
      </c>
      <c r="N673" s="5" t="n">
        <v>9.883</v>
      </c>
      <c r="O673" s="5" t="n">
        <v>10.39</v>
      </c>
      <c r="P673" s="10" t="n">
        <f aca="false">AVERAGE(L673:O673)</f>
        <v>9.30175</v>
      </c>
      <c r="Q673" s="5" t="n">
        <v>11.2</v>
      </c>
      <c r="R673" s="5" t="n">
        <v>10.91</v>
      </c>
      <c r="S673" s="5" t="n">
        <v>11.21</v>
      </c>
      <c r="T673" s="10" t="n">
        <f aca="false">AVERAGE(Q673:S673)</f>
        <v>11.1066666666667</v>
      </c>
    </row>
    <row r="674" s="5" customFormat="true" ht="13" hidden="false" customHeight="false" outlineLevel="0" collapsed="false">
      <c r="A674" s="5" t="s">
        <v>2217</v>
      </c>
      <c r="B674" s="5" t="s">
        <v>2218</v>
      </c>
      <c r="C674" s="5" t="s">
        <v>2219</v>
      </c>
      <c r="D674" s="5" t="s">
        <v>2220</v>
      </c>
      <c r="E674" s="6" t="n">
        <v>1.802</v>
      </c>
      <c r="F674" s="7" t="n">
        <v>673</v>
      </c>
      <c r="G674" s="8" t="n">
        <f aca="false">2^E674</f>
        <v>3.48703295814825</v>
      </c>
      <c r="H674" s="5" t="n">
        <v>7.776</v>
      </c>
      <c r="I674" s="9" t="n">
        <v>3.58E-009</v>
      </c>
      <c r="J674" s="9" t="n">
        <v>5.181E-008</v>
      </c>
      <c r="K674" s="5" t="n">
        <v>10.6</v>
      </c>
      <c r="L674" s="5" t="n">
        <v>4.45</v>
      </c>
      <c r="M674" s="5" t="n">
        <v>4.867</v>
      </c>
      <c r="N674" s="5" t="n">
        <v>5.476</v>
      </c>
      <c r="O674" s="5" t="n">
        <v>5.225</v>
      </c>
      <c r="P674" s="10" t="n">
        <f aca="false">AVERAGE(L674:O674)</f>
        <v>5.0045</v>
      </c>
      <c r="Q674" s="5" t="n">
        <v>7.114</v>
      </c>
      <c r="R674" s="5" t="n">
        <v>6.598</v>
      </c>
      <c r="S674" s="5" t="n">
        <v>6.708</v>
      </c>
      <c r="T674" s="10" t="n">
        <f aca="false">AVERAGE(Q674:S674)</f>
        <v>6.80666666666667</v>
      </c>
    </row>
    <row r="675" s="5" customFormat="true" ht="13" hidden="false" customHeight="false" outlineLevel="0" collapsed="false">
      <c r="A675" s="5" t="s">
        <v>2221</v>
      </c>
      <c r="B675" s="5" t="s">
        <v>2222</v>
      </c>
      <c r="C675" s="5" t="s">
        <v>2223</v>
      </c>
      <c r="D675" s="5" t="s">
        <v>28</v>
      </c>
      <c r="E675" s="6" t="n">
        <v>1.799</v>
      </c>
      <c r="F675" s="7" t="n">
        <v>674</v>
      </c>
      <c r="G675" s="8" t="n">
        <f aca="false">2^E675</f>
        <v>3.4797894108346</v>
      </c>
      <c r="H675" s="5" t="n">
        <v>5.797</v>
      </c>
      <c r="I675" s="9" t="n">
        <v>1.364E-006</v>
      </c>
      <c r="J675" s="9" t="n">
        <v>1.084E-005</v>
      </c>
      <c r="K675" s="5" t="n">
        <v>4.655</v>
      </c>
      <c r="L675" s="5" t="n">
        <v>4.102</v>
      </c>
      <c r="M675" s="5" t="n">
        <v>3.876</v>
      </c>
      <c r="N675" s="5" t="n">
        <v>4.031</v>
      </c>
      <c r="O675" s="5" t="n">
        <v>3.56</v>
      </c>
      <c r="P675" s="10" t="n">
        <f aca="false">AVERAGE(L675:O675)</f>
        <v>3.89225</v>
      </c>
      <c r="Q675" s="5" t="n">
        <v>5.226</v>
      </c>
      <c r="R675" s="5" t="n">
        <v>4.498</v>
      </c>
      <c r="S675" s="5" t="n">
        <v>7.35</v>
      </c>
      <c r="T675" s="10" t="n">
        <f aca="false">AVERAGE(Q675:S675)</f>
        <v>5.69133333333333</v>
      </c>
    </row>
    <row r="676" s="5" customFormat="true" ht="13" hidden="false" customHeight="false" outlineLevel="0" collapsed="false">
      <c r="A676" s="5" t="s">
        <v>2224</v>
      </c>
      <c r="C676" s="5" t="s">
        <v>2225</v>
      </c>
      <c r="D676" s="5" t="s">
        <v>2226</v>
      </c>
      <c r="E676" s="6" t="n">
        <v>1.796</v>
      </c>
      <c r="F676" s="7" t="n">
        <v>675</v>
      </c>
      <c r="G676" s="8" t="n">
        <f aca="false">2^E676</f>
        <v>3.47256091040417</v>
      </c>
      <c r="H676" s="5" t="n">
        <v>7.848</v>
      </c>
      <c r="I676" s="9" t="n">
        <v>2.9E-009</v>
      </c>
      <c r="J676" s="9" t="n">
        <v>4.262E-008</v>
      </c>
      <c r="K676" s="5" t="n">
        <v>10.81</v>
      </c>
      <c r="L676" s="5" t="n">
        <v>4.821</v>
      </c>
      <c r="M676" s="5" t="n">
        <v>5.089</v>
      </c>
      <c r="N676" s="5" t="n">
        <v>5.985</v>
      </c>
      <c r="O676" s="5" t="n">
        <v>6.078</v>
      </c>
      <c r="P676" s="10" t="n">
        <f aca="false">AVERAGE(L676:O676)</f>
        <v>5.49325</v>
      </c>
      <c r="Q676" s="5" t="n">
        <v>7.519</v>
      </c>
      <c r="R676" s="5" t="n">
        <v>7</v>
      </c>
      <c r="S676" s="5" t="n">
        <v>7.35</v>
      </c>
      <c r="T676" s="10" t="n">
        <f aca="false">AVERAGE(Q676:S676)</f>
        <v>7.28966666666667</v>
      </c>
    </row>
    <row r="677" s="5" customFormat="true" ht="13" hidden="false" customHeight="false" outlineLevel="0" collapsed="false">
      <c r="A677" s="5" t="s">
        <v>2227</v>
      </c>
      <c r="C677" s="5" t="s">
        <v>2228</v>
      </c>
      <c r="D677" s="5" t="s">
        <v>2229</v>
      </c>
      <c r="E677" s="6" t="n">
        <v>1.795</v>
      </c>
      <c r="F677" s="7" t="n">
        <v>676</v>
      </c>
      <c r="G677" s="8" t="n">
        <f aca="false">2^E677</f>
        <v>3.47015474860827</v>
      </c>
      <c r="H677" s="5" t="n">
        <v>7.256</v>
      </c>
      <c r="I677" s="9" t="n">
        <v>1.657E-008</v>
      </c>
      <c r="J677" s="9" t="n">
        <v>2.067E-007</v>
      </c>
      <c r="K677" s="5" t="n">
        <v>9.061</v>
      </c>
      <c r="L677" s="5" t="n">
        <v>5.683</v>
      </c>
      <c r="M677" s="5" t="n">
        <v>5.778</v>
      </c>
      <c r="N677" s="5" t="n">
        <v>6.365</v>
      </c>
      <c r="O677" s="5" t="n">
        <v>4.584</v>
      </c>
      <c r="P677" s="10" t="n">
        <f aca="false">AVERAGE(L677:O677)</f>
        <v>5.6025</v>
      </c>
      <c r="Q677" s="5" t="n">
        <v>7.438</v>
      </c>
      <c r="R677" s="5" t="n">
        <v>7.283</v>
      </c>
      <c r="S677" s="5" t="n">
        <v>7.472</v>
      </c>
      <c r="T677" s="10" t="n">
        <f aca="false">AVERAGE(Q677:S677)</f>
        <v>7.39766666666667</v>
      </c>
    </row>
    <row r="678" s="5" customFormat="true" ht="13" hidden="false" customHeight="false" outlineLevel="0" collapsed="false">
      <c r="A678" s="5" t="s">
        <v>2230</v>
      </c>
      <c r="B678" s="5" t="s">
        <v>2231</v>
      </c>
      <c r="C678" s="5" t="s">
        <v>2232</v>
      </c>
      <c r="D678" s="5" t="s">
        <v>2233</v>
      </c>
      <c r="E678" s="6" t="n">
        <v>1.795</v>
      </c>
      <c r="F678" s="7" t="n">
        <v>677</v>
      </c>
      <c r="G678" s="8" t="n">
        <f aca="false">2^E678</f>
        <v>3.47015474860827</v>
      </c>
      <c r="H678" s="5" t="n">
        <v>6.374</v>
      </c>
      <c r="I678" s="9" t="n">
        <v>2.345E-007</v>
      </c>
      <c r="J678" s="9" t="n">
        <v>2.244E-006</v>
      </c>
      <c r="K678" s="5" t="n">
        <v>6.41</v>
      </c>
      <c r="L678" s="5" t="n">
        <v>5.106</v>
      </c>
      <c r="M678" s="5" t="n">
        <v>3.892</v>
      </c>
      <c r="N678" s="5" t="n">
        <v>4.259</v>
      </c>
      <c r="O678" s="5" t="n">
        <v>4.107</v>
      </c>
      <c r="P678" s="10" t="n">
        <f aca="false">AVERAGE(L678:O678)</f>
        <v>4.341</v>
      </c>
      <c r="Q678" s="5" t="n">
        <v>6.044</v>
      </c>
      <c r="R678" s="5" t="n">
        <v>6.035</v>
      </c>
      <c r="S678" s="5" t="n">
        <v>6.329</v>
      </c>
      <c r="T678" s="10" t="n">
        <f aca="false">AVERAGE(Q678:S678)</f>
        <v>6.136</v>
      </c>
    </row>
    <row r="679" s="5" customFormat="true" ht="13" hidden="false" customHeight="false" outlineLevel="0" collapsed="false">
      <c r="A679" s="5" t="s">
        <v>2234</v>
      </c>
      <c r="C679" s="5" t="s">
        <v>2235</v>
      </c>
      <c r="D679" s="5" t="s">
        <v>2236</v>
      </c>
      <c r="E679" s="6" t="n">
        <v>1.794</v>
      </c>
      <c r="F679" s="7" t="n">
        <v>678</v>
      </c>
      <c r="G679" s="8" t="n">
        <f aca="false">2^E679</f>
        <v>3.46775025405875</v>
      </c>
      <c r="H679" s="5" t="n">
        <v>7.863</v>
      </c>
      <c r="I679" s="9" t="n">
        <v>2.776E-009</v>
      </c>
      <c r="J679" s="9" t="n">
        <v>4.099E-008</v>
      </c>
      <c r="K679" s="5" t="n">
        <v>10.85</v>
      </c>
      <c r="L679" s="5" t="n">
        <v>5.368</v>
      </c>
      <c r="M679" s="5" t="n">
        <v>5.412</v>
      </c>
      <c r="N679" s="5" t="n">
        <v>5.801</v>
      </c>
      <c r="O679" s="5" t="n">
        <v>4.142</v>
      </c>
      <c r="P679" s="10" t="n">
        <f aca="false">AVERAGE(L679:O679)</f>
        <v>5.18075</v>
      </c>
      <c r="Q679" s="5" t="n">
        <v>6.818</v>
      </c>
      <c r="R679" s="5" t="n">
        <v>7.265</v>
      </c>
      <c r="S679" s="5" t="n">
        <v>6.841</v>
      </c>
      <c r="T679" s="10" t="n">
        <f aca="false">AVERAGE(Q679:S679)</f>
        <v>6.97466666666667</v>
      </c>
    </row>
    <row r="680" s="5" customFormat="true" ht="13" hidden="false" customHeight="false" outlineLevel="0" collapsed="false">
      <c r="A680" s="5" t="s">
        <v>2237</v>
      </c>
      <c r="B680" s="5" t="s">
        <v>2238</v>
      </c>
      <c r="C680" s="5" t="s">
        <v>2239</v>
      </c>
      <c r="D680" s="5" t="s">
        <v>2240</v>
      </c>
      <c r="E680" s="6" t="n">
        <v>1.79</v>
      </c>
      <c r="F680" s="7" t="n">
        <v>679</v>
      </c>
      <c r="G680" s="8" t="n">
        <f aca="false">2^E680</f>
        <v>3.45814892523146</v>
      </c>
      <c r="H680" s="5" t="n">
        <v>8.69</v>
      </c>
      <c r="I680" s="9" t="n">
        <v>2.603E-010</v>
      </c>
      <c r="J680" s="9" t="n">
        <v>4.784E-009</v>
      </c>
      <c r="K680" s="5" t="n">
        <v>13.23</v>
      </c>
      <c r="L680" s="5" t="n">
        <v>6.055</v>
      </c>
      <c r="M680" s="5" t="n">
        <v>6.402</v>
      </c>
      <c r="N680" s="5" t="n">
        <v>6.551</v>
      </c>
      <c r="O680" s="5" t="n">
        <v>7.228</v>
      </c>
      <c r="P680" s="10" t="n">
        <f aca="false">AVERAGE(L680:O680)</f>
        <v>6.559</v>
      </c>
      <c r="Q680" s="5" t="n">
        <v>7.906</v>
      </c>
      <c r="R680" s="5" t="n">
        <v>8.495</v>
      </c>
      <c r="S680" s="5" t="n">
        <v>8.646</v>
      </c>
      <c r="T680" s="10" t="n">
        <f aca="false">AVERAGE(Q680:S680)</f>
        <v>8.349</v>
      </c>
    </row>
    <row r="681" s="5" customFormat="true" ht="13" hidden="false" customHeight="false" outlineLevel="0" collapsed="false">
      <c r="A681" s="5" t="s">
        <v>2241</v>
      </c>
      <c r="B681" s="5" t="s">
        <v>2242</v>
      </c>
      <c r="C681" s="5" t="s">
        <v>2243</v>
      </c>
      <c r="D681" s="5" t="s">
        <v>2244</v>
      </c>
      <c r="E681" s="6" t="n">
        <v>1.789</v>
      </c>
      <c r="F681" s="7" t="n">
        <v>680</v>
      </c>
      <c r="G681" s="8" t="n">
        <f aca="false">2^E681</f>
        <v>3.45575274960111</v>
      </c>
      <c r="H681" s="5" t="n">
        <v>9.643</v>
      </c>
      <c r="I681" s="9" t="n">
        <v>1.892E-011</v>
      </c>
      <c r="J681" s="9" t="n">
        <v>4.538E-010</v>
      </c>
      <c r="K681" s="5" t="n">
        <v>15.87</v>
      </c>
      <c r="L681" s="5" t="n">
        <v>6.646</v>
      </c>
      <c r="M681" s="5" t="n">
        <v>7.073</v>
      </c>
      <c r="N681" s="5" t="n">
        <v>7.22</v>
      </c>
      <c r="O681" s="5" t="n">
        <v>8.052</v>
      </c>
      <c r="P681" s="10" t="n">
        <f aca="false">AVERAGE(L681:O681)</f>
        <v>7.24775</v>
      </c>
      <c r="Q681" s="5" t="n">
        <v>9.035</v>
      </c>
      <c r="R681" s="5" t="n">
        <v>9.12</v>
      </c>
      <c r="S681" s="5" t="n">
        <v>8.956</v>
      </c>
      <c r="T681" s="10" t="n">
        <f aca="false">AVERAGE(Q681:S681)</f>
        <v>9.037</v>
      </c>
    </row>
    <row r="682" s="5" customFormat="true" ht="13" hidden="false" customHeight="false" outlineLevel="0" collapsed="false">
      <c r="A682" s="5" t="s">
        <v>2245</v>
      </c>
      <c r="C682" s="5" t="s">
        <v>2246</v>
      </c>
      <c r="D682" s="5" t="s">
        <v>2247</v>
      </c>
      <c r="E682" s="6" t="n">
        <v>1.789</v>
      </c>
      <c r="F682" s="7" t="n">
        <v>681</v>
      </c>
      <c r="G682" s="8" t="n">
        <f aca="false">2^E682</f>
        <v>3.45575274960111</v>
      </c>
      <c r="H682" s="5" t="n">
        <v>5.853</v>
      </c>
      <c r="I682" s="9" t="n">
        <v>1.151E-006</v>
      </c>
      <c r="J682" s="9" t="n">
        <v>9.315E-006</v>
      </c>
      <c r="K682" s="5" t="n">
        <v>4.824</v>
      </c>
      <c r="L682" s="5" t="n">
        <v>6.396</v>
      </c>
      <c r="M682" s="5" t="n">
        <v>5.937</v>
      </c>
      <c r="N682" s="5" t="n">
        <v>6.201</v>
      </c>
      <c r="O682" s="5" t="n">
        <v>5.713</v>
      </c>
      <c r="P682" s="10" t="n">
        <f aca="false">AVERAGE(L682:O682)</f>
        <v>6.06175</v>
      </c>
      <c r="Q682" s="5" t="n">
        <v>6.911</v>
      </c>
      <c r="R682" s="5" t="n">
        <v>8.513</v>
      </c>
      <c r="S682" s="5" t="n">
        <v>8.13</v>
      </c>
      <c r="T682" s="10" t="n">
        <f aca="false">AVERAGE(Q682:S682)</f>
        <v>7.85133333333333</v>
      </c>
    </row>
    <row r="683" s="5" customFormat="true" ht="13" hidden="false" customHeight="false" outlineLevel="0" collapsed="false">
      <c r="A683" s="5" t="s">
        <v>2248</v>
      </c>
      <c r="B683" s="5" t="s">
        <v>2249</v>
      </c>
      <c r="C683" s="5" t="s">
        <v>2250</v>
      </c>
      <c r="D683" s="5" t="s">
        <v>2251</v>
      </c>
      <c r="E683" s="6" t="n">
        <v>1.785</v>
      </c>
      <c r="F683" s="7" t="n">
        <v>682</v>
      </c>
      <c r="G683" s="8" t="n">
        <f aca="false">2^E683</f>
        <v>3.44618463884807</v>
      </c>
      <c r="H683" s="5" t="n">
        <v>6.429</v>
      </c>
      <c r="I683" s="9" t="n">
        <v>1.987E-007</v>
      </c>
      <c r="J683" s="9" t="n">
        <v>1.935E-006</v>
      </c>
      <c r="K683" s="5" t="n">
        <v>6.576</v>
      </c>
      <c r="L683" s="5" t="n">
        <v>3.52</v>
      </c>
      <c r="M683" s="5" t="n">
        <v>3.659</v>
      </c>
      <c r="N683" s="5" t="n">
        <v>3.968</v>
      </c>
      <c r="O683" s="5" t="n">
        <v>3.776</v>
      </c>
      <c r="P683" s="10" t="n">
        <f aca="false">AVERAGE(L683:O683)</f>
        <v>3.73075</v>
      </c>
      <c r="Q683" s="5" t="n">
        <v>4.017</v>
      </c>
      <c r="R683" s="5" t="n">
        <v>6.344</v>
      </c>
      <c r="S683" s="5" t="n">
        <v>6.186</v>
      </c>
      <c r="T683" s="10" t="n">
        <f aca="false">AVERAGE(Q683:S683)</f>
        <v>5.51566666666667</v>
      </c>
    </row>
    <row r="684" s="5" customFormat="true" ht="13" hidden="false" customHeight="false" outlineLevel="0" collapsed="false">
      <c r="A684" s="5" t="s">
        <v>2252</v>
      </c>
      <c r="B684" s="5" t="s">
        <v>2253</v>
      </c>
      <c r="C684" s="5" t="s">
        <v>2254</v>
      </c>
      <c r="D684" s="5" t="s">
        <v>2255</v>
      </c>
      <c r="E684" s="6" t="n">
        <v>1.784</v>
      </c>
      <c r="F684" s="7" t="n">
        <v>683</v>
      </c>
      <c r="G684" s="8" t="n">
        <f aca="false">2^E684</f>
        <v>3.44379675335562</v>
      </c>
      <c r="H684" s="5" t="n">
        <v>11.87</v>
      </c>
      <c r="I684" s="9" t="n">
        <v>6.584E-014</v>
      </c>
      <c r="J684" s="9" t="n">
        <v>3.103E-012</v>
      </c>
      <c r="K684" s="5" t="n">
        <v>21.56</v>
      </c>
      <c r="L684" s="5" t="n">
        <v>5.924</v>
      </c>
      <c r="M684" s="5" t="n">
        <v>5.878</v>
      </c>
      <c r="N684" s="5" t="n">
        <v>5.611</v>
      </c>
      <c r="O684" s="5" t="n">
        <v>6.106</v>
      </c>
      <c r="P684" s="10" t="n">
        <f aca="false">AVERAGE(L684:O684)</f>
        <v>5.87975</v>
      </c>
      <c r="Q684" s="5" t="n">
        <v>7.664</v>
      </c>
      <c r="R684" s="5" t="n">
        <v>7.61</v>
      </c>
      <c r="S684" s="5" t="n">
        <v>7.717</v>
      </c>
      <c r="T684" s="10" t="n">
        <f aca="false">AVERAGE(Q684:S684)</f>
        <v>7.66366666666667</v>
      </c>
    </row>
    <row r="685" s="5" customFormat="true" ht="13" hidden="false" customHeight="false" outlineLevel="0" collapsed="false">
      <c r="A685" s="5" t="s">
        <v>2256</v>
      </c>
      <c r="B685" s="5" t="s">
        <v>2257</v>
      </c>
      <c r="C685" s="5" t="s">
        <v>2258</v>
      </c>
      <c r="D685" s="5" t="s">
        <v>2259</v>
      </c>
      <c r="E685" s="6" t="n">
        <v>1.782</v>
      </c>
      <c r="F685" s="7" t="n">
        <v>684</v>
      </c>
      <c r="G685" s="8" t="n">
        <f aca="false">2^E685</f>
        <v>3.43902594497203</v>
      </c>
      <c r="H685" s="5" t="n">
        <v>14.75</v>
      </c>
      <c r="I685" s="9" t="n">
        <v>1.054E-016</v>
      </c>
      <c r="J685" s="9" t="n">
        <v>1.156E-014</v>
      </c>
      <c r="K685" s="5" t="n">
        <v>28.01</v>
      </c>
      <c r="L685" s="5" t="n">
        <v>6.419</v>
      </c>
      <c r="M685" s="5" t="n">
        <v>6.92</v>
      </c>
      <c r="N685" s="5" t="n">
        <v>6.655</v>
      </c>
      <c r="O685" s="5" t="n">
        <v>6.449</v>
      </c>
      <c r="P685" s="10" t="n">
        <f aca="false">AVERAGE(L685:O685)</f>
        <v>6.61075</v>
      </c>
      <c r="Q685" s="5" t="n">
        <v>8.463</v>
      </c>
      <c r="R685" s="5" t="n">
        <v>8.502</v>
      </c>
      <c r="S685" s="5" t="n">
        <v>8.215</v>
      </c>
      <c r="T685" s="10" t="n">
        <f aca="false">AVERAGE(Q685:S685)</f>
        <v>8.39333333333333</v>
      </c>
    </row>
    <row r="686" s="5" customFormat="true" ht="13" hidden="false" customHeight="false" outlineLevel="0" collapsed="false">
      <c r="A686" s="5" t="s">
        <v>2260</v>
      </c>
      <c r="C686" s="5" t="s">
        <v>2261</v>
      </c>
      <c r="D686" s="5" t="s">
        <v>2262</v>
      </c>
      <c r="E686" s="6" t="n">
        <v>1.782</v>
      </c>
      <c r="F686" s="7" t="n">
        <v>685</v>
      </c>
      <c r="G686" s="8" t="n">
        <f aca="false">2^E686</f>
        <v>3.43902594497203</v>
      </c>
      <c r="H686" s="5" t="n">
        <v>7.663</v>
      </c>
      <c r="I686" s="9" t="n">
        <v>4.974E-009</v>
      </c>
      <c r="J686" s="9" t="n">
        <v>6.978E-008</v>
      </c>
      <c r="K686" s="5" t="n">
        <v>10.27</v>
      </c>
      <c r="L686" s="5" t="n">
        <v>6.119</v>
      </c>
      <c r="M686" s="5" t="n">
        <v>5.823</v>
      </c>
      <c r="N686" s="5" t="n">
        <v>5.86</v>
      </c>
      <c r="O686" s="5" t="n">
        <v>6.412</v>
      </c>
      <c r="P686" s="10" t="n">
        <f aca="false">AVERAGE(L686:O686)</f>
        <v>6.0535</v>
      </c>
      <c r="Q686" s="5" t="n">
        <v>7.899</v>
      </c>
      <c r="R686" s="5" t="n">
        <v>7.742</v>
      </c>
      <c r="S686" s="5" t="n">
        <v>7.866</v>
      </c>
      <c r="T686" s="10" t="n">
        <f aca="false">AVERAGE(Q686:S686)</f>
        <v>7.83566666666667</v>
      </c>
    </row>
    <row r="687" s="5" customFormat="true" ht="13" hidden="false" customHeight="false" outlineLevel="0" collapsed="false">
      <c r="A687" s="5" t="s">
        <v>2263</v>
      </c>
      <c r="C687" s="5" t="s">
        <v>2264</v>
      </c>
      <c r="D687" s="5" t="s">
        <v>2265</v>
      </c>
      <c r="E687" s="6" t="n">
        <v>1.781</v>
      </c>
      <c r="F687" s="7" t="n">
        <v>686</v>
      </c>
      <c r="G687" s="8" t="n">
        <f aca="false">2^E687</f>
        <v>3.43664301978874</v>
      </c>
      <c r="H687" s="5" t="n">
        <v>10.65</v>
      </c>
      <c r="I687" s="9" t="n">
        <v>1.342E-012</v>
      </c>
      <c r="J687" s="9" t="n">
        <v>4.349E-011</v>
      </c>
      <c r="K687" s="5" t="n">
        <v>18.53</v>
      </c>
      <c r="L687" s="5" t="n">
        <v>5.968</v>
      </c>
      <c r="M687" s="5" t="n">
        <v>5.516</v>
      </c>
      <c r="N687" s="5" t="n">
        <v>5.66</v>
      </c>
      <c r="O687" s="5" t="n">
        <v>6.188</v>
      </c>
      <c r="P687" s="10" t="n">
        <f aca="false">AVERAGE(L687:O687)</f>
        <v>5.833</v>
      </c>
      <c r="Q687" s="5" t="n">
        <v>7.581</v>
      </c>
      <c r="R687" s="5" t="n">
        <v>7.288</v>
      </c>
      <c r="S687" s="5" t="n">
        <v>7.972</v>
      </c>
      <c r="T687" s="10" t="n">
        <f aca="false">AVERAGE(Q687:S687)</f>
        <v>7.61366666666667</v>
      </c>
    </row>
    <row r="688" s="5" customFormat="true" ht="13" hidden="false" customHeight="false" outlineLevel="0" collapsed="false">
      <c r="A688" s="5" t="s">
        <v>2266</v>
      </c>
      <c r="B688" s="5" t="s">
        <v>2267</v>
      </c>
      <c r="C688" s="5" t="s">
        <v>2268</v>
      </c>
      <c r="D688" s="5" t="s">
        <v>2269</v>
      </c>
      <c r="E688" s="6" t="n">
        <v>1.778</v>
      </c>
      <c r="F688" s="7" t="n">
        <v>687</v>
      </c>
      <c r="G688" s="8" t="n">
        <f aca="false">2^E688</f>
        <v>3.42950414653669</v>
      </c>
      <c r="H688" s="5" t="n">
        <v>7.575</v>
      </c>
      <c r="I688" s="9" t="n">
        <v>6.442E-009</v>
      </c>
      <c r="J688" s="9" t="n">
        <v>8.799E-008</v>
      </c>
      <c r="K688" s="5" t="n">
        <v>10.01</v>
      </c>
      <c r="L688" s="5" t="n">
        <v>7.158</v>
      </c>
      <c r="M688" s="5" t="n">
        <v>7.287</v>
      </c>
      <c r="N688" s="5" t="n">
        <v>7.748</v>
      </c>
      <c r="O688" s="5" t="n">
        <v>8.301</v>
      </c>
      <c r="P688" s="10" t="n">
        <f aca="false">AVERAGE(L688:O688)</f>
        <v>7.6235</v>
      </c>
      <c r="Q688" s="5" t="n">
        <v>9.271</v>
      </c>
      <c r="R688" s="5" t="n">
        <v>9.467</v>
      </c>
      <c r="S688" s="5" t="n">
        <v>9.466</v>
      </c>
      <c r="T688" s="10" t="n">
        <f aca="false">AVERAGE(Q688:S688)</f>
        <v>9.40133333333333</v>
      </c>
    </row>
    <row r="689" s="5" customFormat="true" ht="13" hidden="false" customHeight="false" outlineLevel="0" collapsed="false">
      <c r="A689" s="5" t="s">
        <v>2270</v>
      </c>
      <c r="B689" s="5" t="s">
        <v>2271</v>
      </c>
      <c r="C689" s="5" t="s">
        <v>2272</v>
      </c>
      <c r="D689" s="5" t="s">
        <v>2273</v>
      </c>
      <c r="E689" s="6" t="n">
        <v>1.778</v>
      </c>
      <c r="F689" s="7" t="n">
        <v>688</v>
      </c>
      <c r="G689" s="8" t="n">
        <f aca="false">2^E689</f>
        <v>3.42950414653669</v>
      </c>
      <c r="H689" s="5" t="n">
        <v>6.813</v>
      </c>
      <c r="I689" s="9" t="n">
        <v>6.227E-008</v>
      </c>
      <c r="J689" s="9" t="n">
        <v>6.793E-007</v>
      </c>
      <c r="K689" s="5" t="n">
        <v>7.735</v>
      </c>
      <c r="L689" s="5" t="n">
        <v>5.952</v>
      </c>
      <c r="M689" s="5" t="n">
        <v>5.231</v>
      </c>
      <c r="N689" s="5" t="n">
        <v>5.234</v>
      </c>
      <c r="O689" s="5" t="n">
        <v>5.092</v>
      </c>
      <c r="P689" s="10" t="n">
        <f aca="false">AVERAGE(L689:O689)</f>
        <v>5.37725</v>
      </c>
      <c r="Q689" s="5" t="n">
        <v>7.396</v>
      </c>
      <c r="R689" s="5" t="n">
        <v>6.891</v>
      </c>
      <c r="S689" s="5" t="n">
        <v>7.18</v>
      </c>
      <c r="T689" s="10" t="n">
        <f aca="false">AVERAGE(Q689:S689)</f>
        <v>7.15566666666667</v>
      </c>
    </row>
    <row r="690" s="5" customFormat="true" ht="13" hidden="false" customHeight="false" outlineLevel="0" collapsed="false">
      <c r="A690" s="5" t="s">
        <v>2274</v>
      </c>
      <c r="C690" s="5" t="s">
        <v>2275</v>
      </c>
      <c r="D690" s="5" t="s">
        <v>2276</v>
      </c>
      <c r="E690" s="6" t="n">
        <v>1.776</v>
      </c>
      <c r="F690" s="7" t="n">
        <v>689</v>
      </c>
      <c r="G690" s="8" t="n">
        <f aca="false">2^E690</f>
        <v>3.42475313818583</v>
      </c>
      <c r="H690" s="5" t="n">
        <v>8.355</v>
      </c>
      <c r="I690" s="9" t="n">
        <v>6.726E-010</v>
      </c>
      <c r="J690" s="9" t="n">
        <v>1.115E-008</v>
      </c>
      <c r="K690" s="5" t="n">
        <v>12.28</v>
      </c>
      <c r="L690" s="5" t="n">
        <v>5.72</v>
      </c>
      <c r="M690" s="5" t="n">
        <v>5.991</v>
      </c>
      <c r="N690" s="5" t="n">
        <v>5.78</v>
      </c>
      <c r="O690" s="5" t="n">
        <v>6.739</v>
      </c>
      <c r="P690" s="10" t="n">
        <f aca="false">AVERAGE(L690:O690)</f>
        <v>6.0575</v>
      </c>
      <c r="Q690" s="5" t="n">
        <v>7.314</v>
      </c>
      <c r="R690" s="5" t="n">
        <v>8.153</v>
      </c>
      <c r="S690" s="5" t="n">
        <v>8.034</v>
      </c>
      <c r="T690" s="10" t="n">
        <f aca="false">AVERAGE(Q690:S690)</f>
        <v>7.83366666666667</v>
      </c>
    </row>
    <row r="691" s="5" customFormat="true" ht="13" hidden="false" customHeight="false" outlineLevel="0" collapsed="false">
      <c r="A691" s="5" t="s">
        <v>2277</v>
      </c>
      <c r="C691" s="5" t="s">
        <v>2278</v>
      </c>
      <c r="D691" s="5" t="s">
        <v>2279</v>
      </c>
      <c r="E691" s="6" t="n">
        <v>1.775</v>
      </c>
      <c r="F691" s="7" t="n">
        <v>690</v>
      </c>
      <c r="G691" s="8" t="n">
        <f aca="false">2^E691</f>
        <v>3.42238010273041</v>
      </c>
      <c r="H691" s="5" t="n">
        <v>7.434</v>
      </c>
      <c r="I691" s="9" t="n">
        <v>9.761E-009</v>
      </c>
      <c r="J691" s="9" t="n">
        <v>1.284E-007</v>
      </c>
      <c r="K691" s="5" t="n">
        <v>9.591</v>
      </c>
      <c r="L691" s="5" t="n">
        <v>9.618</v>
      </c>
      <c r="M691" s="5" t="n">
        <v>9.694</v>
      </c>
      <c r="N691" s="5" t="n">
        <v>9.164</v>
      </c>
      <c r="O691" s="5" t="n">
        <v>10.05</v>
      </c>
      <c r="P691" s="10" t="n">
        <f aca="false">AVERAGE(L691:O691)</f>
        <v>9.6315</v>
      </c>
      <c r="Q691" s="5" t="n">
        <v>11.45</v>
      </c>
      <c r="R691" s="5" t="n">
        <v>11.4</v>
      </c>
      <c r="S691" s="5" t="n">
        <v>11.36</v>
      </c>
      <c r="T691" s="10" t="n">
        <f aca="false">AVERAGE(Q691:S691)</f>
        <v>11.4033333333333</v>
      </c>
    </row>
    <row r="692" s="5" customFormat="true" ht="13" hidden="false" customHeight="false" outlineLevel="0" collapsed="false">
      <c r="A692" s="5" t="s">
        <v>2280</v>
      </c>
      <c r="B692" s="5" t="s">
        <v>2281</v>
      </c>
      <c r="C692" s="5" t="s">
        <v>2282</v>
      </c>
      <c r="D692" s="5" t="s">
        <v>2283</v>
      </c>
      <c r="E692" s="6" t="n">
        <v>1.774</v>
      </c>
      <c r="F692" s="7" t="n">
        <v>691</v>
      </c>
      <c r="G692" s="8" t="n">
        <f aca="false">2^E692</f>
        <v>3.42000871156789</v>
      </c>
      <c r="H692" s="5" t="n">
        <v>9.603</v>
      </c>
      <c r="I692" s="9" t="n">
        <v>2.108E-011</v>
      </c>
      <c r="J692" s="9" t="n">
        <v>5.003E-010</v>
      </c>
      <c r="K692" s="5" t="n">
        <v>15.76</v>
      </c>
      <c r="L692" s="5" t="n">
        <v>6.243</v>
      </c>
      <c r="M692" s="5" t="n">
        <v>7.152</v>
      </c>
      <c r="N692" s="5" t="n">
        <v>6.639</v>
      </c>
      <c r="O692" s="5" t="n">
        <v>7.077</v>
      </c>
      <c r="P692" s="10" t="n">
        <f aca="false">AVERAGE(L692:O692)</f>
        <v>6.77775</v>
      </c>
      <c r="Q692" s="5" t="n">
        <v>8.482</v>
      </c>
      <c r="R692" s="5" t="n">
        <v>8.659</v>
      </c>
      <c r="S692" s="5" t="n">
        <v>8.516</v>
      </c>
      <c r="T692" s="10" t="n">
        <f aca="false">AVERAGE(Q692:S692)</f>
        <v>8.55233333333333</v>
      </c>
    </row>
    <row r="693" s="5" customFormat="true" ht="13" hidden="false" customHeight="false" outlineLevel="0" collapsed="false">
      <c r="A693" s="5" t="s">
        <v>2284</v>
      </c>
      <c r="C693" s="5" t="s">
        <v>2285</v>
      </c>
      <c r="D693" s="5" t="s">
        <v>2286</v>
      </c>
      <c r="E693" s="6" t="n">
        <v>1.774</v>
      </c>
      <c r="F693" s="7" t="n">
        <v>692</v>
      </c>
      <c r="G693" s="8" t="n">
        <f aca="false">2^E693</f>
        <v>3.42000871156789</v>
      </c>
      <c r="H693" s="5" t="n">
        <v>8.546</v>
      </c>
      <c r="I693" s="9" t="n">
        <v>3.905E-010</v>
      </c>
      <c r="J693" s="9" t="n">
        <v>6.831E-009</v>
      </c>
      <c r="K693" s="5" t="n">
        <v>12.82</v>
      </c>
      <c r="L693" s="5" t="n">
        <v>5.044</v>
      </c>
      <c r="M693" s="5" t="n">
        <v>4.963</v>
      </c>
      <c r="N693" s="5" t="n">
        <v>5.316</v>
      </c>
      <c r="O693" s="5" t="n">
        <v>4.921</v>
      </c>
      <c r="P693" s="10" t="n">
        <f aca="false">AVERAGE(L693:O693)</f>
        <v>5.061</v>
      </c>
      <c r="Q693" s="5" t="n">
        <v>7.075</v>
      </c>
      <c r="R693" s="5" t="n">
        <v>6.849</v>
      </c>
      <c r="S693" s="5" t="n">
        <v>6.579</v>
      </c>
      <c r="T693" s="10" t="n">
        <f aca="false">AVERAGE(Q693:S693)</f>
        <v>6.83433333333333</v>
      </c>
    </row>
    <row r="694" s="5" customFormat="true" ht="13" hidden="false" customHeight="false" outlineLevel="0" collapsed="false">
      <c r="A694" s="5" t="s">
        <v>2287</v>
      </c>
      <c r="C694" s="5" t="s">
        <v>2288</v>
      </c>
      <c r="D694" s="5" t="s">
        <v>2289</v>
      </c>
      <c r="E694" s="6" t="n">
        <v>1.773</v>
      </c>
      <c r="F694" s="7" t="n">
        <v>693</v>
      </c>
      <c r="G694" s="8" t="n">
        <f aca="false">2^E694</f>
        <v>3.41763896355893</v>
      </c>
      <c r="H694" s="5" t="n">
        <v>5.979</v>
      </c>
      <c r="I694" s="9" t="n">
        <v>7.833E-007</v>
      </c>
      <c r="J694" s="9" t="n">
        <v>6.607E-006</v>
      </c>
      <c r="K694" s="5" t="n">
        <v>5.207</v>
      </c>
      <c r="L694" s="5" t="n">
        <v>8.029</v>
      </c>
      <c r="M694" s="5" t="n">
        <v>7.895</v>
      </c>
      <c r="N694" s="5" t="n">
        <v>7.498</v>
      </c>
      <c r="O694" s="5" t="n">
        <v>8.31</v>
      </c>
      <c r="P694" s="10" t="n">
        <f aca="false">AVERAGE(L694:O694)</f>
        <v>7.933</v>
      </c>
      <c r="Q694" s="5" t="n">
        <v>9.705</v>
      </c>
      <c r="R694" s="5" t="n">
        <v>9.684</v>
      </c>
      <c r="S694" s="5" t="n">
        <v>9.729</v>
      </c>
      <c r="T694" s="10" t="n">
        <f aca="false">AVERAGE(Q694:S694)</f>
        <v>9.706</v>
      </c>
    </row>
    <row r="695" s="5" customFormat="true" ht="13" hidden="false" customHeight="false" outlineLevel="0" collapsed="false">
      <c r="A695" s="5" t="s">
        <v>2290</v>
      </c>
      <c r="C695" s="5" t="s">
        <v>2291</v>
      </c>
      <c r="D695" s="5" t="s">
        <v>2292</v>
      </c>
      <c r="E695" s="6" t="n">
        <v>1.772</v>
      </c>
      <c r="F695" s="7" t="n">
        <v>694</v>
      </c>
      <c r="G695" s="8" t="n">
        <f aca="false">2^E695</f>
        <v>3.41527085756498</v>
      </c>
      <c r="H695" s="5" t="n">
        <v>9.02</v>
      </c>
      <c r="I695" s="9" t="n">
        <v>1.035E-010</v>
      </c>
      <c r="J695" s="9" t="n">
        <v>2.106E-009</v>
      </c>
      <c r="K695" s="5" t="n">
        <v>14.16</v>
      </c>
      <c r="L695" s="5" t="n">
        <v>6.248</v>
      </c>
      <c r="M695" s="5" t="n">
        <v>6.025</v>
      </c>
      <c r="N695" s="5" t="n">
        <v>6.2</v>
      </c>
      <c r="O695" s="5" t="n">
        <v>6.605</v>
      </c>
      <c r="P695" s="10" t="n">
        <f aca="false">AVERAGE(L695:O695)</f>
        <v>6.2695</v>
      </c>
      <c r="Q695" s="5" t="n">
        <v>8.801</v>
      </c>
      <c r="R695" s="5" t="n">
        <v>7.664</v>
      </c>
      <c r="S695" s="5" t="n">
        <v>7.658</v>
      </c>
      <c r="T695" s="10" t="n">
        <f aca="false">AVERAGE(Q695:S695)</f>
        <v>8.041</v>
      </c>
    </row>
    <row r="696" s="5" customFormat="true" ht="13" hidden="false" customHeight="false" outlineLevel="0" collapsed="false">
      <c r="A696" s="5" t="s">
        <v>2293</v>
      </c>
      <c r="C696" s="5" t="s">
        <v>2294</v>
      </c>
      <c r="D696" s="5" t="s">
        <v>2295</v>
      </c>
      <c r="E696" s="6" t="n">
        <v>1.772</v>
      </c>
      <c r="F696" s="7" t="n">
        <v>695</v>
      </c>
      <c r="G696" s="8" t="n">
        <f aca="false">2^E696</f>
        <v>3.41527085756498</v>
      </c>
      <c r="H696" s="5" t="n">
        <v>8.959</v>
      </c>
      <c r="I696" s="9" t="n">
        <v>1.228E-010</v>
      </c>
      <c r="J696" s="9" t="n">
        <v>2.444E-009</v>
      </c>
      <c r="K696" s="5" t="n">
        <v>13.99</v>
      </c>
      <c r="L696" s="5" t="n">
        <v>6.14</v>
      </c>
      <c r="M696" s="5" t="n">
        <v>5.585</v>
      </c>
      <c r="N696" s="5" t="n">
        <v>5.653</v>
      </c>
      <c r="O696" s="5" t="n">
        <v>5.573</v>
      </c>
      <c r="P696" s="10" t="n">
        <f aca="false">AVERAGE(L696:O696)</f>
        <v>5.73775</v>
      </c>
      <c r="Q696" s="5" t="n">
        <v>7.96</v>
      </c>
      <c r="R696" s="5" t="n">
        <v>7.195</v>
      </c>
      <c r="S696" s="5" t="n">
        <v>7.374</v>
      </c>
      <c r="T696" s="10" t="n">
        <f aca="false">AVERAGE(Q696:S696)</f>
        <v>7.50966666666667</v>
      </c>
    </row>
    <row r="697" s="5" customFormat="true" ht="13" hidden="false" customHeight="false" outlineLevel="0" collapsed="false">
      <c r="A697" s="5" t="s">
        <v>2296</v>
      </c>
      <c r="C697" s="5" t="s">
        <v>2297</v>
      </c>
      <c r="D697" s="5" t="s">
        <v>2298</v>
      </c>
      <c r="E697" s="6" t="n">
        <v>1.77</v>
      </c>
      <c r="F697" s="7" t="n">
        <v>696</v>
      </c>
      <c r="G697" s="8" t="n">
        <f aca="false">2^E697</f>
        <v>3.41053956707183</v>
      </c>
      <c r="H697" s="5" t="n">
        <v>10.56</v>
      </c>
      <c r="I697" s="9" t="n">
        <v>1.713E-012</v>
      </c>
      <c r="J697" s="9" t="n">
        <v>5.397E-011</v>
      </c>
      <c r="K697" s="5" t="n">
        <v>18.28</v>
      </c>
      <c r="L697" s="5" t="n">
        <v>6.705</v>
      </c>
      <c r="M697" s="5" t="n">
        <v>7.066</v>
      </c>
      <c r="N697" s="5" t="n">
        <v>6.914</v>
      </c>
      <c r="O697" s="5" t="n">
        <v>6.926</v>
      </c>
      <c r="P697" s="10" t="n">
        <f aca="false">AVERAGE(L697:O697)</f>
        <v>6.90275</v>
      </c>
      <c r="Q697" s="5" t="n">
        <v>8.748</v>
      </c>
      <c r="R697" s="5" t="n">
        <v>8.581</v>
      </c>
      <c r="S697" s="5" t="n">
        <v>8.689</v>
      </c>
      <c r="T697" s="10" t="n">
        <f aca="false">AVERAGE(Q697:S697)</f>
        <v>8.67266666666667</v>
      </c>
    </row>
    <row r="698" s="5" customFormat="true" ht="13" hidden="false" customHeight="false" outlineLevel="0" collapsed="false">
      <c r="A698" s="5" t="s">
        <v>2299</v>
      </c>
      <c r="B698" s="5" t="s">
        <v>2300</v>
      </c>
      <c r="C698" s="5" t="s">
        <v>2301</v>
      </c>
      <c r="D698" s="5" t="s">
        <v>2302</v>
      </c>
      <c r="E698" s="6" t="n">
        <v>1.767</v>
      </c>
      <c r="F698" s="7" t="n">
        <v>697</v>
      </c>
      <c r="G698" s="8" t="n">
        <f aca="false">2^E698</f>
        <v>3.40345491802616</v>
      </c>
      <c r="H698" s="5" t="n">
        <v>8.512</v>
      </c>
      <c r="I698" s="9" t="n">
        <v>4.301E-010</v>
      </c>
      <c r="J698" s="9" t="n">
        <v>7.426E-009</v>
      </c>
      <c r="K698" s="5" t="n">
        <v>12.73</v>
      </c>
      <c r="L698" s="5" t="n">
        <v>7.731</v>
      </c>
      <c r="M698" s="5" t="n">
        <v>7.77</v>
      </c>
      <c r="N698" s="5" t="n">
        <v>7.807</v>
      </c>
      <c r="O698" s="5" t="n">
        <v>7.329</v>
      </c>
      <c r="P698" s="10" t="n">
        <f aca="false">AVERAGE(L698:O698)</f>
        <v>7.65925</v>
      </c>
      <c r="Q698" s="5" t="n">
        <v>9.635</v>
      </c>
      <c r="R698" s="5" t="n">
        <v>9.389</v>
      </c>
      <c r="S698" s="5" t="n">
        <v>9.256</v>
      </c>
      <c r="T698" s="10" t="n">
        <f aca="false">AVERAGE(Q698:S698)</f>
        <v>9.42666666666667</v>
      </c>
    </row>
    <row r="699" s="5" customFormat="true" ht="13" hidden="false" customHeight="false" outlineLevel="0" collapsed="false">
      <c r="A699" s="5" t="s">
        <v>2303</v>
      </c>
      <c r="B699" s="5" t="s">
        <v>2304</v>
      </c>
      <c r="C699" s="5" t="s">
        <v>2305</v>
      </c>
      <c r="D699" s="5" t="s">
        <v>2306</v>
      </c>
      <c r="E699" s="6" t="n">
        <v>1.766</v>
      </c>
      <c r="F699" s="7" t="n">
        <v>698</v>
      </c>
      <c r="G699" s="8" t="n">
        <f aca="false">2^E699</f>
        <v>3.40109664025678</v>
      </c>
      <c r="H699" s="5" t="n">
        <v>7.397</v>
      </c>
      <c r="I699" s="9" t="n">
        <v>1.089E-008</v>
      </c>
      <c r="J699" s="9" t="n">
        <v>1.413E-007</v>
      </c>
      <c r="K699" s="5" t="n">
        <v>9.482</v>
      </c>
      <c r="L699" s="5" t="n">
        <v>9.191</v>
      </c>
      <c r="M699" s="5" t="n">
        <v>9.141</v>
      </c>
      <c r="N699" s="5" t="n">
        <v>8.394</v>
      </c>
      <c r="O699" s="5" t="n">
        <v>9.511</v>
      </c>
      <c r="P699" s="10" t="n">
        <f aca="false">AVERAGE(L699:O699)</f>
        <v>9.05925</v>
      </c>
      <c r="Q699" s="5" t="n">
        <v>10.78</v>
      </c>
      <c r="R699" s="5" t="n">
        <v>10.9</v>
      </c>
      <c r="S699" s="5" t="n">
        <v>10.8</v>
      </c>
      <c r="T699" s="10" t="n">
        <f aca="false">AVERAGE(Q699:S699)</f>
        <v>10.8266666666667</v>
      </c>
    </row>
    <row r="700" s="5" customFormat="true" ht="13" hidden="false" customHeight="false" outlineLevel="0" collapsed="false">
      <c r="A700" s="5" t="s">
        <v>2307</v>
      </c>
      <c r="C700" s="5" t="s">
        <v>2308</v>
      </c>
      <c r="D700" s="5" t="s">
        <v>2309</v>
      </c>
      <c r="E700" s="6" t="n">
        <v>1.766</v>
      </c>
      <c r="F700" s="7" t="n">
        <v>699</v>
      </c>
      <c r="G700" s="8" t="n">
        <f aca="false">2^E700</f>
        <v>3.40109664025678</v>
      </c>
      <c r="H700" s="5" t="n">
        <v>6.281</v>
      </c>
      <c r="I700" s="9" t="n">
        <v>3.114E-007</v>
      </c>
      <c r="J700" s="9" t="n">
        <v>2.902E-006</v>
      </c>
      <c r="K700" s="5" t="n">
        <v>6.127</v>
      </c>
      <c r="L700" s="5" t="n">
        <v>5.186</v>
      </c>
      <c r="M700" s="5" t="n">
        <v>4.263</v>
      </c>
      <c r="N700" s="5" t="n">
        <v>5.831</v>
      </c>
      <c r="O700" s="5" t="n">
        <v>5.484</v>
      </c>
      <c r="P700" s="10" t="n">
        <f aca="false">AVERAGE(L700:O700)</f>
        <v>5.191</v>
      </c>
      <c r="Q700" s="5" t="n">
        <v>6.801</v>
      </c>
      <c r="R700" s="5" t="n">
        <v>6.922</v>
      </c>
      <c r="S700" s="5" t="n">
        <v>7.148</v>
      </c>
      <c r="T700" s="10" t="n">
        <f aca="false">AVERAGE(Q700:S700)</f>
        <v>6.957</v>
      </c>
    </row>
    <row r="701" s="5" customFormat="true" ht="13" hidden="false" customHeight="false" outlineLevel="0" collapsed="false">
      <c r="A701" s="5" t="s">
        <v>2310</v>
      </c>
      <c r="B701" s="5" t="s">
        <v>2311</v>
      </c>
      <c r="C701" s="5" t="s">
        <v>2312</v>
      </c>
      <c r="D701" s="5" t="s">
        <v>2313</v>
      </c>
      <c r="E701" s="6" t="n">
        <v>1.764</v>
      </c>
      <c r="F701" s="7" t="n">
        <v>700</v>
      </c>
      <c r="G701" s="8" t="n">
        <f aca="false">2^E701</f>
        <v>3.39638498578736</v>
      </c>
      <c r="H701" s="5" t="n">
        <v>8.272</v>
      </c>
      <c r="I701" s="9" t="n">
        <v>8.522E-010</v>
      </c>
      <c r="J701" s="9" t="n">
        <v>1.384E-008</v>
      </c>
      <c r="K701" s="5" t="n">
        <v>12.04</v>
      </c>
      <c r="L701" s="5" t="n">
        <v>6.552</v>
      </c>
      <c r="M701" s="5" t="n">
        <v>6.705</v>
      </c>
      <c r="N701" s="5" t="n">
        <v>6.77</v>
      </c>
      <c r="O701" s="5" t="n">
        <v>7.272</v>
      </c>
      <c r="P701" s="10" t="n">
        <f aca="false">AVERAGE(L701:O701)</f>
        <v>6.82475</v>
      </c>
      <c r="Q701" s="5" t="n">
        <v>8.621</v>
      </c>
      <c r="R701" s="5" t="n">
        <v>8.881</v>
      </c>
      <c r="S701" s="5" t="n">
        <v>8.264</v>
      </c>
      <c r="T701" s="10" t="n">
        <f aca="false">AVERAGE(Q701:S701)</f>
        <v>8.58866666666667</v>
      </c>
    </row>
    <row r="702" s="5" customFormat="true" ht="13" hidden="false" customHeight="false" outlineLevel="0" collapsed="false">
      <c r="A702" s="5" t="s">
        <v>2314</v>
      </c>
      <c r="C702" s="5" t="s">
        <v>2315</v>
      </c>
      <c r="D702" s="5" t="s">
        <v>2316</v>
      </c>
      <c r="E702" s="6" t="n">
        <v>1.763</v>
      </c>
      <c r="F702" s="7" t="n">
        <v>701</v>
      </c>
      <c r="G702" s="8" t="n">
        <f aca="false">2^E702</f>
        <v>3.39403160682358</v>
      </c>
      <c r="H702" s="5" t="n">
        <v>6.647</v>
      </c>
      <c r="I702" s="9" t="n">
        <v>1.027E-007</v>
      </c>
      <c r="J702" s="9" t="n">
        <v>1.064E-006</v>
      </c>
      <c r="K702" s="5" t="n">
        <v>7.235</v>
      </c>
      <c r="L702" s="5" t="n">
        <v>4.821</v>
      </c>
      <c r="M702" s="5" t="n">
        <v>5.125</v>
      </c>
      <c r="N702" s="5" t="n">
        <v>6.358</v>
      </c>
      <c r="O702" s="5" t="n">
        <v>5.912</v>
      </c>
      <c r="P702" s="10" t="n">
        <f aca="false">AVERAGE(L702:O702)</f>
        <v>5.554</v>
      </c>
      <c r="Q702" s="5" t="n">
        <v>7.774</v>
      </c>
      <c r="R702" s="5" t="n">
        <v>6.423</v>
      </c>
      <c r="S702" s="5" t="n">
        <v>7.755</v>
      </c>
      <c r="T702" s="10" t="n">
        <f aca="false">AVERAGE(Q702:S702)</f>
        <v>7.31733333333333</v>
      </c>
    </row>
    <row r="703" s="5" customFormat="true" ht="13" hidden="false" customHeight="false" outlineLevel="0" collapsed="false">
      <c r="A703" s="5" t="s">
        <v>2317</v>
      </c>
      <c r="C703" s="5" t="s">
        <v>2318</v>
      </c>
      <c r="D703" s="5" t="s">
        <v>2319</v>
      </c>
      <c r="E703" s="6" t="n">
        <v>1.761</v>
      </c>
      <c r="F703" s="7" t="n">
        <v>702</v>
      </c>
      <c r="G703" s="8" t="n">
        <f aca="false">2^E703</f>
        <v>3.38932973978447</v>
      </c>
      <c r="H703" s="5" t="n">
        <v>10.46</v>
      </c>
      <c r="I703" s="9" t="n">
        <v>2.184E-012</v>
      </c>
      <c r="J703" s="9" t="n">
        <v>6.704E-011</v>
      </c>
      <c r="K703" s="5" t="n">
        <v>18.04</v>
      </c>
      <c r="L703" s="5" t="n">
        <v>6.934</v>
      </c>
      <c r="M703" s="5" t="n">
        <v>6.88</v>
      </c>
      <c r="N703" s="5" t="n">
        <v>7.188</v>
      </c>
      <c r="O703" s="5" t="n">
        <v>7.629</v>
      </c>
      <c r="P703" s="10" t="n">
        <f aca="false">AVERAGE(L703:O703)</f>
        <v>7.15775</v>
      </c>
      <c r="Q703" s="5" t="n">
        <v>9.042</v>
      </c>
      <c r="R703" s="5" t="n">
        <v>8.752</v>
      </c>
      <c r="S703" s="5" t="n">
        <v>8.962</v>
      </c>
      <c r="T703" s="10" t="n">
        <f aca="false">AVERAGE(Q703:S703)</f>
        <v>8.91866666666667</v>
      </c>
    </row>
    <row r="704" s="5" customFormat="true" ht="13" hidden="false" customHeight="false" outlineLevel="0" collapsed="false">
      <c r="A704" s="5" t="s">
        <v>2320</v>
      </c>
      <c r="C704" s="5" t="s">
        <v>2321</v>
      </c>
      <c r="D704" s="5" t="s">
        <v>2322</v>
      </c>
      <c r="E704" s="6" t="n">
        <v>1.76</v>
      </c>
      <c r="F704" s="7" t="n">
        <v>703</v>
      </c>
      <c r="G704" s="8" t="n">
        <f aca="false">2^E704</f>
        <v>3.38698124945011</v>
      </c>
      <c r="H704" s="5" t="n">
        <v>10.43</v>
      </c>
      <c r="I704" s="9" t="n">
        <v>2.35E-012</v>
      </c>
      <c r="J704" s="9" t="n">
        <v>7.128E-011</v>
      </c>
      <c r="K704" s="5" t="n">
        <v>17.96</v>
      </c>
      <c r="L704" s="5" t="n">
        <v>5.236</v>
      </c>
      <c r="M704" s="5" t="n">
        <v>5.612</v>
      </c>
      <c r="N704" s="5" t="n">
        <v>5.083</v>
      </c>
      <c r="O704" s="5" t="n">
        <v>5.38</v>
      </c>
      <c r="P704" s="10" t="n">
        <f aca="false">AVERAGE(L704:O704)</f>
        <v>5.32775</v>
      </c>
      <c r="Q704" s="5" t="n">
        <v>7.169</v>
      </c>
      <c r="R704" s="5" t="n">
        <v>6.593</v>
      </c>
      <c r="S704" s="5" t="n">
        <v>7.502</v>
      </c>
      <c r="T704" s="10" t="n">
        <f aca="false">AVERAGE(Q704:S704)</f>
        <v>7.088</v>
      </c>
    </row>
    <row r="705" s="5" customFormat="true" ht="13" hidden="false" customHeight="false" outlineLevel="0" collapsed="false">
      <c r="A705" s="5" t="s">
        <v>2323</v>
      </c>
      <c r="B705" s="5" t="s">
        <v>2324</v>
      </c>
      <c r="C705" s="5" t="s">
        <v>2325</v>
      </c>
      <c r="D705" s="5" t="s">
        <v>2326</v>
      </c>
      <c r="E705" s="6" t="n">
        <v>1.759</v>
      </c>
      <c r="F705" s="7" t="n">
        <v>704</v>
      </c>
      <c r="G705" s="8" t="n">
        <f aca="false">2^E705</f>
        <v>3.38463438640116</v>
      </c>
      <c r="H705" s="5" t="n">
        <v>14.54</v>
      </c>
      <c r="I705" s="9" t="n">
        <v>1.618E-016</v>
      </c>
      <c r="J705" s="9" t="n">
        <v>1.677E-014</v>
      </c>
      <c r="K705" s="5" t="n">
        <v>27.58</v>
      </c>
      <c r="L705" s="5" t="n">
        <v>9.885</v>
      </c>
      <c r="M705" s="5" t="n">
        <v>9.87</v>
      </c>
      <c r="N705" s="5" t="n">
        <v>9.751</v>
      </c>
      <c r="O705" s="5" t="n">
        <v>9.986</v>
      </c>
      <c r="P705" s="10" t="n">
        <f aca="false">AVERAGE(L705:O705)</f>
        <v>9.873</v>
      </c>
      <c r="Q705" s="5" t="n">
        <v>11.52</v>
      </c>
      <c r="R705" s="5" t="n">
        <v>11.62</v>
      </c>
      <c r="S705" s="5" t="n">
        <v>11.75</v>
      </c>
      <c r="T705" s="10" t="n">
        <f aca="false">AVERAGE(Q705:S705)</f>
        <v>11.63</v>
      </c>
    </row>
    <row r="706" s="5" customFormat="true" ht="13" hidden="false" customHeight="false" outlineLevel="0" collapsed="false">
      <c r="A706" s="5" t="s">
        <v>2327</v>
      </c>
      <c r="C706" s="5" t="s">
        <v>2328</v>
      </c>
      <c r="D706" s="5" t="s">
        <v>2329</v>
      </c>
      <c r="E706" s="6" t="n">
        <v>1.753</v>
      </c>
      <c r="F706" s="7" t="n">
        <v>705</v>
      </c>
      <c r="G706" s="8" t="n">
        <f aca="false">2^E706</f>
        <v>3.37058731801261</v>
      </c>
      <c r="H706" s="5" t="n">
        <v>9.573</v>
      </c>
      <c r="I706" s="9" t="n">
        <v>2.282E-011</v>
      </c>
      <c r="J706" s="9" t="n">
        <v>5.371E-010</v>
      </c>
      <c r="K706" s="5" t="n">
        <v>15.68</v>
      </c>
      <c r="L706" s="5" t="n">
        <v>4.708</v>
      </c>
      <c r="M706" s="5" t="n">
        <v>5.149</v>
      </c>
      <c r="N706" s="5" t="n">
        <v>4.246</v>
      </c>
      <c r="O706" s="5" t="n">
        <v>4.526</v>
      </c>
      <c r="P706" s="10" t="n">
        <f aca="false">AVERAGE(L706:O706)</f>
        <v>4.65725</v>
      </c>
      <c r="Q706" s="5" t="n">
        <v>6.477</v>
      </c>
      <c r="R706" s="5" t="n">
        <v>6.562</v>
      </c>
      <c r="S706" s="5" t="n">
        <v>6.192</v>
      </c>
      <c r="T706" s="10" t="n">
        <f aca="false">AVERAGE(Q706:S706)</f>
        <v>6.41033333333333</v>
      </c>
    </row>
    <row r="707" s="5" customFormat="true" ht="13" hidden="false" customHeight="false" outlineLevel="0" collapsed="false">
      <c r="A707" s="5" t="s">
        <v>2330</v>
      </c>
      <c r="B707" s="5" t="s">
        <v>2331</v>
      </c>
      <c r="C707" s="5" t="s">
        <v>2332</v>
      </c>
      <c r="D707" s="5" t="s">
        <v>2333</v>
      </c>
      <c r="E707" s="6" t="n">
        <v>1.752</v>
      </c>
      <c r="F707" s="7" t="n">
        <v>706</v>
      </c>
      <c r="G707" s="8" t="n">
        <f aca="false">2^E707</f>
        <v>3.36825181443366</v>
      </c>
      <c r="H707" s="5" t="n">
        <v>12.36</v>
      </c>
      <c r="I707" s="9" t="n">
        <v>2.034E-014</v>
      </c>
      <c r="J707" s="9" t="n">
        <v>1.104E-012</v>
      </c>
      <c r="K707" s="5" t="n">
        <v>22.74</v>
      </c>
      <c r="L707" s="5" t="n">
        <v>6.754</v>
      </c>
      <c r="M707" s="5" t="n">
        <v>6.55</v>
      </c>
      <c r="N707" s="5" t="n">
        <v>6.425</v>
      </c>
      <c r="O707" s="5" t="n">
        <v>6.598</v>
      </c>
      <c r="P707" s="10" t="n">
        <f aca="false">AVERAGE(L707:O707)</f>
        <v>6.58175</v>
      </c>
      <c r="Q707" s="5" t="n">
        <v>8.625</v>
      </c>
      <c r="R707" s="5" t="n">
        <v>8.254</v>
      </c>
      <c r="S707" s="5" t="n">
        <v>8.122</v>
      </c>
      <c r="T707" s="10" t="n">
        <f aca="false">AVERAGE(Q707:S707)</f>
        <v>8.33366666666667</v>
      </c>
    </row>
    <row r="708" s="5" customFormat="true" ht="13" hidden="false" customHeight="false" outlineLevel="0" collapsed="false">
      <c r="A708" s="5" t="s">
        <v>2334</v>
      </c>
      <c r="C708" s="5" t="s">
        <v>503</v>
      </c>
      <c r="D708" s="5" t="s">
        <v>504</v>
      </c>
      <c r="E708" s="6" t="n">
        <v>1.752</v>
      </c>
      <c r="F708" s="7" t="n">
        <v>707</v>
      </c>
      <c r="G708" s="8" t="n">
        <f aca="false">2^E708</f>
        <v>3.36825181443366</v>
      </c>
      <c r="H708" s="5" t="n">
        <v>11.37</v>
      </c>
      <c r="I708" s="9" t="n">
        <v>2.199E-013</v>
      </c>
      <c r="J708" s="9" t="n">
        <v>8.814E-012</v>
      </c>
      <c r="K708" s="5" t="n">
        <v>20.35</v>
      </c>
      <c r="L708" s="5" t="n">
        <v>7.906</v>
      </c>
      <c r="M708" s="5" t="n">
        <v>8.022</v>
      </c>
      <c r="N708" s="5" t="n">
        <v>7.388</v>
      </c>
      <c r="O708" s="5" t="n">
        <v>7.994</v>
      </c>
      <c r="P708" s="10" t="n">
        <f aca="false">AVERAGE(L708:O708)</f>
        <v>7.8275</v>
      </c>
      <c r="Q708" s="5" t="n">
        <v>9.415</v>
      </c>
      <c r="R708" s="5" t="n">
        <v>9.668</v>
      </c>
      <c r="S708" s="5" t="n">
        <v>9.655</v>
      </c>
      <c r="T708" s="10" t="n">
        <f aca="false">AVERAGE(Q708:S708)</f>
        <v>9.57933333333333</v>
      </c>
    </row>
    <row r="709" s="5" customFormat="true" ht="13" hidden="false" customHeight="false" outlineLevel="0" collapsed="false">
      <c r="A709" s="5" t="s">
        <v>2335</v>
      </c>
      <c r="C709" s="5" t="s">
        <v>2336</v>
      </c>
      <c r="D709" s="5" t="s">
        <v>2337</v>
      </c>
      <c r="E709" s="6" t="n">
        <v>1.75</v>
      </c>
      <c r="F709" s="7" t="n">
        <v>708</v>
      </c>
      <c r="G709" s="8" t="n">
        <f aca="false">2^E709</f>
        <v>3.36358566101486</v>
      </c>
      <c r="H709" s="5" t="n">
        <v>7.325</v>
      </c>
      <c r="I709" s="9" t="n">
        <v>1.348E-008</v>
      </c>
      <c r="J709" s="9" t="n">
        <v>1.713E-007</v>
      </c>
      <c r="K709" s="5" t="n">
        <v>9.268</v>
      </c>
      <c r="L709" s="5" t="n">
        <v>5.769</v>
      </c>
      <c r="M709" s="5" t="n">
        <v>6.043</v>
      </c>
      <c r="N709" s="5" t="n">
        <v>5.618</v>
      </c>
      <c r="O709" s="5" t="n">
        <v>5.817</v>
      </c>
      <c r="P709" s="10" t="n">
        <f aca="false">AVERAGE(L709:O709)</f>
        <v>5.81175</v>
      </c>
      <c r="Q709" s="5" t="n">
        <v>7.668</v>
      </c>
      <c r="R709" s="5" t="n">
        <v>7.2</v>
      </c>
      <c r="S709" s="5" t="n">
        <v>7.818</v>
      </c>
      <c r="T709" s="10" t="n">
        <f aca="false">AVERAGE(Q709:S709)</f>
        <v>7.562</v>
      </c>
    </row>
    <row r="710" s="5" customFormat="true" ht="13" hidden="false" customHeight="false" outlineLevel="0" collapsed="false">
      <c r="A710" s="5" t="s">
        <v>2338</v>
      </c>
      <c r="B710" s="5" t="s">
        <v>1730</v>
      </c>
      <c r="C710" s="5" t="s">
        <v>1731</v>
      </c>
      <c r="D710" s="5" t="s">
        <v>1732</v>
      </c>
      <c r="E710" s="6" t="n">
        <v>1.749</v>
      </c>
      <c r="F710" s="7" t="n">
        <v>709</v>
      </c>
      <c r="G710" s="8" t="n">
        <f aca="false">2^E710</f>
        <v>3.36125500893313</v>
      </c>
      <c r="H710" s="5" t="n">
        <v>8.896</v>
      </c>
      <c r="I710" s="9" t="n">
        <v>1.464E-010</v>
      </c>
      <c r="J710" s="9" t="n">
        <v>2.849E-009</v>
      </c>
      <c r="K710" s="5" t="n">
        <v>13.81</v>
      </c>
      <c r="L710" s="5" t="n">
        <v>5.864</v>
      </c>
      <c r="M710" s="5" t="n">
        <v>5.952</v>
      </c>
      <c r="N710" s="5" t="n">
        <v>5.143</v>
      </c>
      <c r="O710" s="5" t="n">
        <v>4.854</v>
      </c>
      <c r="P710" s="10" t="n">
        <f aca="false">AVERAGE(L710:O710)</f>
        <v>5.45325</v>
      </c>
      <c r="Q710" s="5" t="n">
        <v>6.75</v>
      </c>
      <c r="R710" s="5" t="n">
        <v>7.24</v>
      </c>
      <c r="S710" s="5" t="n">
        <v>7.617</v>
      </c>
      <c r="T710" s="10" t="n">
        <f aca="false">AVERAGE(Q710:S710)</f>
        <v>7.20233333333333</v>
      </c>
    </row>
    <row r="711" s="5" customFormat="true" ht="13" hidden="false" customHeight="false" outlineLevel="0" collapsed="false">
      <c r="A711" s="5" t="s">
        <v>2339</v>
      </c>
      <c r="C711" s="5" t="s">
        <v>2340</v>
      </c>
      <c r="D711" s="5" t="s">
        <v>2341</v>
      </c>
      <c r="E711" s="6" t="n">
        <v>1.748</v>
      </c>
      <c r="F711" s="7" t="n">
        <v>710</v>
      </c>
      <c r="G711" s="8" t="n">
        <f aca="false">2^E711</f>
        <v>3.35892597177656</v>
      </c>
      <c r="H711" s="5" t="n">
        <v>13.9</v>
      </c>
      <c r="I711" s="9" t="n">
        <v>6.359E-016</v>
      </c>
      <c r="J711" s="9" t="n">
        <v>5.71E-014</v>
      </c>
      <c r="K711" s="5" t="n">
        <v>26.21</v>
      </c>
      <c r="L711" s="5" t="n">
        <v>8.117</v>
      </c>
      <c r="M711" s="5" t="n">
        <v>8.094</v>
      </c>
      <c r="N711" s="5" t="n">
        <v>7.823</v>
      </c>
      <c r="O711" s="5" t="n">
        <v>8.083</v>
      </c>
      <c r="P711" s="10" t="n">
        <f aca="false">AVERAGE(L711:O711)</f>
        <v>8.02925</v>
      </c>
      <c r="Q711" s="5" t="n">
        <v>9.654</v>
      </c>
      <c r="R711" s="5" t="n">
        <v>9.907</v>
      </c>
      <c r="S711" s="5" t="n">
        <v>9.77</v>
      </c>
      <c r="T711" s="10" t="n">
        <f aca="false">AVERAGE(Q711:S711)</f>
        <v>9.777</v>
      </c>
    </row>
    <row r="712" s="5" customFormat="true" ht="13" hidden="false" customHeight="false" outlineLevel="0" collapsed="false">
      <c r="A712" s="5" t="s">
        <v>2342</v>
      </c>
      <c r="C712" s="5" t="s">
        <v>2343</v>
      </c>
      <c r="D712" s="5" t="s">
        <v>2344</v>
      </c>
      <c r="E712" s="6" t="n">
        <v>1.748</v>
      </c>
      <c r="F712" s="7" t="n">
        <v>711</v>
      </c>
      <c r="G712" s="8" t="n">
        <f aca="false">2^E712</f>
        <v>3.35892597177656</v>
      </c>
      <c r="H712" s="5" t="n">
        <v>8.543</v>
      </c>
      <c r="I712" s="9" t="n">
        <v>3.944E-010</v>
      </c>
      <c r="J712" s="9" t="n">
        <v>6.877E-009</v>
      </c>
      <c r="K712" s="5" t="n">
        <v>12.81</v>
      </c>
      <c r="L712" s="5" t="n">
        <v>6.82</v>
      </c>
      <c r="M712" s="5" t="n">
        <v>6.666</v>
      </c>
      <c r="N712" s="5" t="n">
        <v>6.398</v>
      </c>
      <c r="O712" s="5" t="n">
        <v>5.853</v>
      </c>
      <c r="P712" s="10" t="n">
        <f aca="false">AVERAGE(L712:O712)</f>
        <v>6.43425</v>
      </c>
      <c r="Q712" s="5" t="n">
        <v>8.41</v>
      </c>
      <c r="R712" s="5" t="n">
        <v>7.984</v>
      </c>
      <c r="S712" s="5" t="n">
        <v>8.153</v>
      </c>
      <c r="T712" s="10" t="n">
        <f aca="false">AVERAGE(Q712:S712)</f>
        <v>8.18233333333333</v>
      </c>
    </row>
    <row r="713" s="5" customFormat="true" ht="13" hidden="false" customHeight="false" outlineLevel="0" collapsed="false">
      <c r="A713" s="5" t="s">
        <v>2345</v>
      </c>
      <c r="C713" s="5" t="s">
        <v>2346</v>
      </c>
      <c r="D713" s="5" t="s">
        <v>2347</v>
      </c>
      <c r="E713" s="6" t="n">
        <v>1.747</v>
      </c>
      <c r="F713" s="7" t="n">
        <v>712</v>
      </c>
      <c r="G713" s="8" t="n">
        <f aca="false">2^E713</f>
        <v>3.35659854842617</v>
      </c>
      <c r="H713" s="5" t="n">
        <v>7.199</v>
      </c>
      <c r="I713" s="9" t="n">
        <v>1.961E-008</v>
      </c>
      <c r="J713" s="9" t="n">
        <v>2.409E-007</v>
      </c>
      <c r="K713" s="5" t="n">
        <v>8.892</v>
      </c>
      <c r="L713" s="5" t="n">
        <v>5.699</v>
      </c>
      <c r="M713" s="5" t="n">
        <v>5.585</v>
      </c>
      <c r="N713" s="5" t="n">
        <v>5.801</v>
      </c>
      <c r="O713" s="5" t="n">
        <v>6.96</v>
      </c>
      <c r="P713" s="10" t="n">
        <f aca="false">AVERAGE(L713:O713)</f>
        <v>6.01125</v>
      </c>
      <c r="Q713" s="5" t="n">
        <v>7.819</v>
      </c>
      <c r="R713" s="5" t="n">
        <v>7.478</v>
      </c>
      <c r="S713" s="5" t="n">
        <v>7.977</v>
      </c>
      <c r="T713" s="10" t="n">
        <f aca="false">AVERAGE(Q713:S713)</f>
        <v>7.758</v>
      </c>
    </row>
    <row r="714" s="5" customFormat="true" ht="13" hidden="false" customHeight="false" outlineLevel="0" collapsed="false">
      <c r="A714" s="5" t="s">
        <v>2348</v>
      </c>
      <c r="C714" s="5" t="s">
        <v>2349</v>
      </c>
      <c r="D714" s="5" t="s">
        <v>2350</v>
      </c>
      <c r="E714" s="6" t="n">
        <v>1.746</v>
      </c>
      <c r="F714" s="7" t="n">
        <v>713</v>
      </c>
      <c r="G714" s="8" t="n">
        <f aca="false">2^E714</f>
        <v>3.35427273776372</v>
      </c>
      <c r="H714" s="5" t="n">
        <v>12.59</v>
      </c>
      <c r="I714" s="9" t="n">
        <v>1.193E-014</v>
      </c>
      <c r="J714" s="9" t="n">
        <v>6.924E-013</v>
      </c>
      <c r="K714" s="5" t="n">
        <v>23.27</v>
      </c>
      <c r="L714" s="5" t="n">
        <v>6.427</v>
      </c>
      <c r="M714" s="5" t="n">
        <v>7.092</v>
      </c>
      <c r="N714" s="5" t="n">
        <v>6.646</v>
      </c>
      <c r="O714" s="5" t="n">
        <v>6.474</v>
      </c>
      <c r="P714" s="10" t="n">
        <f aca="false">AVERAGE(L714:O714)</f>
        <v>6.65975</v>
      </c>
      <c r="Q714" s="5" t="n">
        <v>8.54</v>
      </c>
      <c r="R714" s="5" t="n">
        <v>8.223</v>
      </c>
      <c r="S714" s="5" t="n">
        <v>8.455</v>
      </c>
      <c r="T714" s="10" t="n">
        <f aca="false">AVERAGE(Q714:S714)</f>
        <v>8.406</v>
      </c>
    </row>
    <row r="715" s="5" customFormat="true" ht="13" hidden="false" customHeight="false" outlineLevel="0" collapsed="false">
      <c r="A715" s="5" t="s">
        <v>2351</v>
      </c>
      <c r="C715" s="5" t="s">
        <v>2352</v>
      </c>
      <c r="D715" s="5" t="s">
        <v>2353</v>
      </c>
      <c r="E715" s="6" t="n">
        <v>1.746</v>
      </c>
      <c r="F715" s="7" t="n">
        <v>714</v>
      </c>
      <c r="G715" s="8" t="n">
        <f aca="false">2^E715</f>
        <v>3.35427273776372</v>
      </c>
      <c r="H715" s="5" t="n">
        <v>8.608</v>
      </c>
      <c r="I715" s="9" t="n">
        <v>3.282E-010</v>
      </c>
      <c r="J715" s="9" t="n">
        <v>5.863E-009</v>
      </c>
      <c r="K715" s="5" t="n">
        <v>13</v>
      </c>
      <c r="L715" s="5" t="n">
        <v>5.035</v>
      </c>
      <c r="M715" s="5" t="n">
        <v>5.841</v>
      </c>
      <c r="N715" s="5" t="n">
        <v>5.494</v>
      </c>
      <c r="O715" s="5" t="n">
        <v>5.161</v>
      </c>
      <c r="P715" s="10" t="n">
        <f aca="false">AVERAGE(L715:O715)</f>
        <v>5.38275</v>
      </c>
      <c r="Q715" s="5" t="n">
        <v>7.226</v>
      </c>
      <c r="R715" s="5" t="n">
        <v>6.896</v>
      </c>
      <c r="S715" s="5" t="n">
        <v>7.263</v>
      </c>
      <c r="T715" s="10" t="n">
        <f aca="false">AVERAGE(Q715:S715)</f>
        <v>7.12833333333333</v>
      </c>
    </row>
    <row r="716" s="5" customFormat="true" ht="13" hidden="false" customHeight="false" outlineLevel="0" collapsed="false">
      <c r="A716" s="5" t="s">
        <v>2354</v>
      </c>
      <c r="C716" s="5" t="s">
        <v>2355</v>
      </c>
      <c r="D716" s="5" t="s">
        <v>2356</v>
      </c>
      <c r="E716" s="6" t="n">
        <v>1.744</v>
      </c>
      <c r="F716" s="7" t="n">
        <v>715</v>
      </c>
      <c r="G716" s="8" t="n">
        <f aca="false">2^E716</f>
        <v>3.34962595003371</v>
      </c>
      <c r="H716" s="5" t="n">
        <v>8.282</v>
      </c>
      <c r="I716" s="9" t="n">
        <v>8.291E-010</v>
      </c>
      <c r="J716" s="9" t="n">
        <v>1.348E-008</v>
      </c>
      <c r="K716" s="5" t="n">
        <v>12.07</v>
      </c>
      <c r="L716" s="5" t="n">
        <v>5.19</v>
      </c>
      <c r="M716" s="5" t="n">
        <v>5.027</v>
      </c>
      <c r="N716" s="5" t="n">
        <v>4.576</v>
      </c>
      <c r="O716" s="5" t="n">
        <v>4.915</v>
      </c>
      <c r="P716" s="10" t="n">
        <f aca="false">AVERAGE(L716:O716)</f>
        <v>4.927</v>
      </c>
      <c r="Q716" s="5" t="n">
        <v>6.996</v>
      </c>
      <c r="R716" s="5" t="n">
        <v>6.41</v>
      </c>
      <c r="S716" s="5" t="n">
        <v>6.606</v>
      </c>
      <c r="T716" s="10" t="n">
        <f aca="false">AVERAGE(Q716:S716)</f>
        <v>6.67066666666667</v>
      </c>
    </row>
    <row r="717" s="5" customFormat="true" ht="13" hidden="false" customHeight="false" outlineLevel="0" collapsed="false">
      <c r="A717" s="5" t="s">
        <v>2357</v>
      </c>
      <c r="C717" s="5" t="s">
        <v>2358</v>
      </c>
      <c r="D717" s="5" t="s">
        <v>2359</v>
      </c>
      <c r="E717" s="6" t="n">
        <v>1.744</v>
      </c>
      <c r="F717" s="7" t="n">
        <v>716</v>
      </c>
      <c r="G717" s="8" t="n">
        <f aca="false">2^E717</f>
        <v>3.34962595003371</v>
      </c>
      <c r="H717" s="5" t="n">
        <v>6.741</v>
      </c>
      <c r="I717" s="9" t="n">
        <v>7.728E-008</v>
      </c>
      <c r="J717" s="9" t="n">
        <v>8.257E-007</v>
      </c>
      <c r="K717" s="5" t="n">
        <v>7.519</v>
      </c>
      <c r="L717" s="5" t="n">
        <v>6.476</v>
      </c>
      <c r="M717" s="5" t="n">
        <v>6.839</v>
      </c>
      <c r="N717" s="5" t="n">
        <v>5.738</v>
      </c>
      <c r="O717" s="5" t="n">
        <v>7.04</v>
      </c>
      <c r="P717" s="10" t="n">
        <f aca="false">AVERAGE(L717:O717)</f>
        <v>6.52325</v>
      </c>
      <c r="Q717" s="5" t="n">
        <v>8.595</v>
      </c>
      <c r="R717" s="5" t="n">
        <v>8.231</v>
      </c>
      <c r="S717" s="5" t="n">
        <v>7.977</v>
      </c>
      <c r="T717" s="10" t="n">
        <f aca="false">AVERAGE(Q717:S717)</f>
        <v>8.26766666666667</v>
      </c>
    </row>
    <row r="718" s="5" customFormat="true" ht="13" hidden="false" customHeight="false" outlineLevel="0" collapsed="false">
      <c r="A718" s="5" t="s">
        <v>2360</v>
      </c>
      <c r="B718" s="5" t="s">
        <v>2361</v>
      </c>
      <c r="C718" s="5" t="s">
        <v>789</v>
      </c>
      <c r="D718" s="5" t="s">
        <v>2362</v>
      </c>
      <c r="E718" s="6" t="n">
        <v>1.743</v>
      </c>
      <c r="F718" s="7" t="n">
        <v>717</v>
      </c>
      <c r="G718" s="8" t="n">
        <f aca="false">2^E718</f>
        <v>3.34730497073357</v>
      </c>
      <c r="H718" s="5" t="n">
        <v>6.427</v>
      </c>
      <c r="I718" s="9" t="n">
        <v>2.002E-007</v>
      </c>
      <c r="J718" s="9" t="n">
        <v>1.948E-006</v>
      </c>
      <c r="K718" s="5" t="n">
        <v>6.568</v>
      </c>
      <c r="L718" s="5" t="n">
        <v>8.341</v>
      </c>
      <c r="M718" s="5" t="n">
        <v>8.908</v>
      </c>
      <c r="N718" s="5" t="n">
        <v>8.17</v>
      </c>
      <c r="O718" s="5" t="n">
        <v>9.366</v>
      </c>
      <c r="P718" s="10" t="n">
        <f aca="false">AVERAGE(L718:O718)</f>
        <v>8.69625</v>
      </c>
      <c r="Q718" s="5" t="n">
        <v>10.42</v>
      </c>
      <c r="R718" s="5" t="n">
        <v>10.44</v>
      </c>
      <c r="S718" s="5" t="n">
        <v>10.45</v>
      </c>
      <c r="T718" s="10" t="n">
        <f aca="false">AVERAGE(Q718:S718)</f>
        <v>10.4366666666667</v>
      </c>
    </row>
    <row r="719" s="5" customFormat="true" ht="13" hidden="false" customHeight="false" outlineLevel="0" collapsed="false">
      <c r="A719" s="5" t="s">
        <v>2363</v>
      </c>
      <c r="C719" s="5" t="s">
        <v>2364</v>
      </c>
      <c r="D719" s="5" t="s">
        <v>2365</v>
      </c>
      <c r="E719" s="6" t="n">
        <v>1.742</v>
      </c>
      <c r="F719" s="7" t="n">
        <v>718</v>
      </c>
      <c r="G719" s="8" t="n">
        <f aca="false">2^E719</f>
        <v>3.34498559965625</v>
      </c>
      <c r="H719" s="5" t="n">
        <v>10.08</v>
      </c>
      <c r="I719" s="9" t="n">
        <v>5.892E-012</v>
      </c>
      <c r="J719" s="9" t="n">
        <v>1.613E-010</v>
      </c>
      <c r="K719" s="5" t="n">
        <v>17.04</v>
      </c>
      <c r="L719" s="5" t="n">
        <v>5.104</v>
      </c>
      <c r="M719" s="5" t="n">
        <v>5.258</v>
      </c>
      <c r="N719" s="5" t="n">
        <v>5.174</v>
      </c>
      <c r="O719" s="5" t="n">
        <v>5.343</v>
      </c>
      <c r="P719" s="10" t="n">
        <f aca="false">AVERAGE(L719:O719)</f>
        <v>5.21975</v>
      </c>
      <c r="Q719" s="5" t="n">
        <v>7.066</v>
      </c>
      <c r="R719" s="5" t="n">
        <v>6.781</v>
      </c>
      <c r="S719" s="5" t="n">
        <v>7.037</v>
      </c>
      <c r="T719" s="10" t="n">
        <f aca="false">AVERAGE(Q719:S719)</f>
        <v>6.96133333333333</v>
      </c>
    </row>
    <row r="720" s="5" customFormat="true" ht="13" hidden="false" customHeight="false" outlineLevel="0" collapsed="false">
      <c r="A720" s="5" t="s">
        <v>2366</v>
      </c>
      <c r="B720" s="5" t="s">
        <v>2367</v>
      </c>
      <c r="C720" s="5" t="s">
        <v>2368</v>
      </c>
      <c r="D720" s="5" t="s">
        <v>2369</v>
      </c>
      <c r="E720" s="6" t="n">
        <v>1.741</v>
      </c>
      <c r="F720" s="7" t="n">
        <v>719</v>
      </c>
      <c r="G720" s="8" t="n">
        <f aca="false">2^E720</f>
        <v>3.34266783568741</v>
      </c>
      <c r="H720" s="5" t="n">
        <v>11.9</v>
      </c>
      <c r="I720" s="9" t="n">
        <v>6.025E-014</v>
      </c>
      <c r="J720" s="9" t="n">
        <v>2.851E-012</v>
      </c>
      <c r="K720" s="5" t="n">
        <v>21.65</v>
      </c>
      <c r="L720" s="5" t="n">
        <v>8.195</v>
      </c>
      <c r="M720" s="5" t="n">
        <v>8.386</v>
      </c>
      <c r="N720" s="5" t="n">
        <v>8.272</v>
      </c>
      <c r="O720" s="5" t="n">
        <v>7.836</v>
      </c>
      <c r="P720" s="10" t="n">
        <f aca="false">AVERAGE(L720:O720)</f>
        <v>8.17225</v>
      </c>
      <c r="Q720" s="5" t="n">
        <v>9.806</v>
      </c>
      <c r="R720" s="5" t="n">
        <v>9.921</v>
      </c>
      <c r="S720" s="5" t="n">
        <v>10.01</v>
      </c>
      <c r="T720" s="10" t="n">
        <f aca="false">AVERAGE(Q720:S720)</f>
        <v>9.91233333333333</v>
      </c>
    </row>
    <row r="721" s="5" customFormat="true" ht="13" hidden="false" customHeight="false" outlineLevel="0" collapsed="false">
      <c r="A721" s="5" t="s">
        <v>2370</v>
      </c>
      <c r="B721" s="5" t="s">
        <v>2371</v>
      </c>
      <c r="C721" s="5" t="s">
        <v>2372</v>
      </c>
      <c r="D721" s="5" t="s">
        <v>2373</v>
      </c>
      <c r="E721" s="6" t="n">
        <v>1.74</v>
      </c>
      <c r="F721" s="7" t="n">
        <v>720</v>
      </c>
      <c r="G721" s="8" t="n">
        <f aca="false">2^E721</f>
        <v>3.34035167771348</v>
      </c>
      <c r="H721" s="5" t="n">
        <v>10.6</v>
      </c>
      <c r="I721" s="9" t="n">
        <v>1.535E-012</v>
      </c>
      <c r="J721" s="9" t="n">
        <v>4.893E-011</v>
      </c>
      <c r="K721" s="5" t="n">
        <v>18.39</v>
      </c>
      <c r="L721" s="5" t="n">
        <v>5.516</v>
      </c>
      <c r="M721" s="5" t="n">
        <v>5.408</v>
      </c>
      <c r="N721" s="5" t="n">
        <v>5.876</v>
      </c>
      <c r="O721" s="5" t="n">
        <v>5.507</v>
      </c>
      <c r="P721" s="10" t="n">
        <f aca="false">AVERAGE(L721:O721)</f>
        <v>5.57675</v>
      </c>
      <c r="Q721" s="5" t="n">
        <v>7.811</v>
      </c>
      <c r="R721" s="5" t="n">
        <v>6.843</v>
      </c>
      <c r="S721" s="5" t="n">
        <v>7.297</v>
      </c>
      <c r="T721" s="10" t="n">
        <f aca="false">AVERAGE(Q721:S721)</f>
        <v>7.317</v>
      </c>
    </row>
    <row r="722" s="5" customFormat="true" ht="13" hidden="false" customHeight="false" outlineLevel="0" collapsed="false">
      <c r="A722" s="5" t="s">
        <v>2374</v>
      </c>
      <c r="C722" s="5" t="s">
        <v>2375</v>
      </c>
      <c r="D722" s="5" t="s">
        <v>2376</v>
      </c>
      <c r="E722" s="6" t="n">
        <v>1.74</v>
      </c>
      <c r="F722" s="7" t="n">
        <v>721</v>
      </c>
      <c r="G722" s="8" t="n">
        <f aca="false">2^E722</f>
        <v>3.34035167771348</v>
      </c>
      <c r="H722" s="5" t="n">
        <v>8.937</v>
      </c>
      <c r="I722" s="9" t="n">
        <v>1.303E-010</v>
      </c>
      <c r="J722" s="9" t="n">
        <v>2.582E-009</v>
      </c>
      <c r="K722" s="5" t="n">
        <v>13.93</v>
      </c>
      <c r="L722" s="5" t="n">
        <v>5.836</v>
      </c>
      <c r="M722" s="5" t="n">
        <v>4.763</v>
      </c>
      <c r="N722" s="5" t="n">
        <v>4.582</v>
      </c>
      <c r="O722" s="5" t="n">
        <v>5.301</v>
      </c>
      <c r="P722" s="10" t="n">
        <f aca="false">AVERAGE(L722:O722)</f>
        <v>5.1205</v>
      </c>
      <c r="Q722" s="5" t="n">
        <v>7.065</v>
      </c>
      <c r="R722" s="5" t="n">
        <v>6.674</v>
      </c>
      <c r="S722" s="5" t="n">
        <v>6.841</v>
      </c>
      <c r="T722" s="10" t="n">
        <f aca="false">AVERAGE(Q722:S722)</f>
        <v>6.86</v>
      </c>
    </row>
    <row r="723" s="5" customFormat="true" ht="13" hidden="false" customHeight="false" outlineLevel="0" collapsed="false">
      <c r="A723" s="5" t="s">
        <v>2377</v>
      </c>
      <c r="C723" s="5" t="s">
        <v>2378</v>
      </c>
      <c r="D723" s="5" t="s">
        <v>2379</v>
      </c>
      <c r="E723" s="6" t="n">
        <v>1.74</v>
      </c>
      <c r="F723" s="7" t="n">
        <v>722</v>
      </c>
      <c r="G723" s="8" t="n">
        <f aca="false">2^E723</f>
        <v>3.34035167771348</v>
      </c>
      <c r="H723" s="5" t="n">
        <v>8.889</v>
      </c>
      <c r="I723" s="9" t="n">
        <v>1.489E-010</v>
      </c>
      <c r="J723" s="9" t="n">
        <v>2.891E-009</v>
      </c>
      <c r="K723" s="5" t="n">
        <v>13.79</v>
      </c>
      <c r="L723" s="5" t="n">
        <v>6.267</v>
      </c>
      <c r="M723" s="5" t="n">
        <v>5.923</v>
      </c>
      <c r="N723" s="5" t="n">
        <v>5.586</v>
      </c>
      <c r="O723" s="5" t="n">
        <v>6.628</v>
      </c>
      <c r="P723" s="10" t="n">
        <f aca="false">AVERAGE(L723:O723)</f>
        <v>6.101</v>
      </c>
      <c r="Q723" s="5" t="n">
        <v>7.864</v>
      </c>
      <c r="R723" s="5" t="n">
        <v>7.935</v>
      </c>
      <c r="S723" s="5" t="n">
        <v>7.725</v>
      </c>
      <c r="T723" s="10" t="n">
        <f aca="false">AVERAGE(Q723:S723)</f>
        <v>7.84133333333333</v>
      </c>
    </row>
    <row r="724" s="5" customFormat="true" ht="13" hidden="false" customHeight="false" outlineLevel="0" collapsed="false">
      <c r="A724" s="5" t="s">
        <v>2380</v>
      </c>
      <c r="C724" s="5" t="s">
        <v>2381</v>
      </c>
      <c r="D724" s="5" t="s">
        <v>28</v>
      </c>
      <c r="E724" s="6" t="n">
        <v>1.739</v>
      </c>
      <c r="F724" s="7" t="n">
        <v>723</v>
      </c>
      <c r="G724" s="8" t="n">
        <f aca="false">2^E724</f>
        <v>3.33803712462164</v>
      </c>
      <c r="H724" s="5" t="n">
        <v>8.087</v>
      </c>
      <c r="I724" s="9" t="n">
        <v>1.449E-009</v>
      </c>
      <c r="J724" s="9" t="n">
        <v>2.256E-008</v>
      </c>
      <c r="K724" s="5" t="n">
        <v>11.51</v>
      </c>
      <c r="L724" s="5" t="n">
        <v>6.017</v>
      </c>
      <c r="M724" s="5" t="n">
        <v>6.212</v>
      </c>
      <c r="N724" s="5" t="n">
        <v>6.324</v>
      </c>
      <c r="O724" s="5" t="n">
        <v>5.851</v>
      </c>
      <c r="P724" s="10" t="n">
        <f aca="false">AVERAGE(L724:O724)</f>
        <v>6.101</v>
      </c>
      <c r="Q724" s="5" t="n">
        <v>8.425</v>
      </c>
      <c r="R724" s="5" t="n">
        <v>7.531</v>
      </c>
      <c r="S724" s="5" t="n">
        <v>7.566</v>
      </c>
      <c r="T724" s="10" t="n">
        <f aca="false">AVERAGE(Q724:S724)</f>
        <v>7.84066666666667</v>
      </c>
    </row>
    <row r="725" s="5" customFormat="true" ht="13" hidden="false" customHeight="false" outlineLevel="0" collapsed="false">
      <c r="A725" s="5" t="s">
        <v>2382</v>
      </c>
      <c r="C725" s="5" t="s">
        <v>2383</v>
      </c>
      <c r="D725" s="5" t="s">
        <v>2384</v>
      </c>
      <c r="E725" s="6" t="n">
        <v>1.738</v>
      </c>
      <c r="F725" s="7" t="n">
        <v>724</v>
      </c>
      <c r="G725" s="8" t="n">
        <f aca="false">2^E725</f>
        <v>3.33572417529986</v>
      </c>
      <c r="H725" s="5" t="n">
        <v>8.866</v>
      </c>
      <c r="I725" s="9" t="n">
        <v>1.592E-010</v>
      </c>
      <c r="J725" s="9" t="n">
        <v>3.053E-009</v>
      </c>
      <c r="K725" s="5" t="n">
        <v>13.72</v>
      </c>
      <c r="L725" s="5" t="n">
        <v>5.514</v>
      </c>
      <c r="M725" s="5" t="n">
        <v>5.617</v>
      </c>
      <c r="N725" s="5" t="n">
        <v>5.552</v>
      </c>
      <c r="O725" s="5" t="n">
        <v>6.226</v>
      </c>
      <c r="P725" s="10" t="n">
        <f aca="false">AVERAGE(L725:O725)</f>
        <v>5.72725</v>
      </c>
      <c r="Q725" s="5" t="n">
        <v>7.489</v>
      </c>
      <c r="R725" s="5" t="n">
        <v>7.414</v>
      </c>
      <c r="S725" s="5" t="n">
        <v>7.493</v>
      </c>
      <c r="T725" s="10" t="n">
        <f aca="false">AVERAGE(Q725:S725)</f>
        <v>7.46533333333333</v>
      </c>
    </row>
    <row r="726" s="5" customFormat="true" ht="13" hidden="false" customHeight="false" outlineLevel="0" collapsed="false">
      <c r="A726" s="5" t="s">
        <v>2385</v>
      </c>
      <c r="C726" s="5" t="s">
        <v>2386</v>
      </c>
      <c r="D726" s="5" t="s">
        <v>2387</v>
      </c>
      <c r="E726" s="6" t="n">
        <v>1.737</v>
      </c>
      <c r="F726" s="7" t="n">
        <v>725</v>
      </c>
      <c r="G726" s="8" t="n">
        <f aca="false">2^E726</f>
        <v>3.33341282863687</v>
      </c>
      <c r="H726" s="5" t="n">
        <v>10.05</v>
      </c>
      <c r="I726" s="9" t="n">
        <v>6.43E-012</v>
      </c>
      <c r="J726" s="9" t="n">
        <v>1.746E-010</v>
      </c>
      <c r="K726" s="5" t="n">
        <v>16.95</v>
      </c>
      <c r="L726" s="5" t="n">
        <v>8.915</v>
      </c>
      <c r="M726" s="5" t="n">
        <v>9.338</v>
      </c>
      <c r="N726" s="5" t="n">
        <v>9.539</v>
      </c>
      <c r="O726" s="5" t="n">
        <v>10.17</v>
      </c>
      <c r="P726" s="10" t="n">
        <f aca="false">AVERAGE(L726:O726)</f>
        <v>9.4905</v>
      </c>
      <c r="Q726" s="5" t="n">
        <v>11.08</v>
      </c>
      <c r="R726" s="5" t="n">
        <v>11.3</v>
      </c>
      <c r="S726" s="5" t="n">
        <v>11.3</v>
      </c>
      <c r="T726" s="10" t="n">
        <f aca="false">AVERAGE(Q726:S726)</f>
        <v>11.2266666666667</v>
      </c>
    </row>
    <row r="727" s="5" customFormat="true" ht="13" hidden="false" customHeight="false" outlineLevel="0" collapsed="false">
      <c r="A727" s="5" t="s">
        <v>2388</v>
      </c>
      <c r="B727" s="5" t="s">
        <v>2389</v>
      </c>
      <c r="C727" s="5" t="s">
        <v>2390</v>
      </c>
      <c r="D727" s="5" t="s">
        <v>2391</v>
      </c>
      <c r="E727" s="6" t="n">
        <v>1.736</v>
      </c>
      <c r="F727" s="7" t="n">
        <v>726</v>
      </c>
      <c r="G727" s="8" t="n">
        <f aca="false">2^E727</f>
        <v>3.3311030835222</v>
      </c>
      <c r="H727" s="5" t="n">
        <v>6.548</v>
      </c>
      <c r="I727" s="9" t="n">
        <v>1.388E-007</v>
      </c>
      <c r="J727" s="9" t="n">
        <v>1.395E-006</v>
      </c>
      <c r="K727" s="5" t="n">
        <v>6.934</v>
      </c>
      <c r="L727" s="5" t="n">
        <v>3.614</v>
      </c>
      <c r="M727" s="5" t="n">
        <v>3.164</v>
      </c>
      <c r="N727" s="5" t="n">
        <v>3.233</v>
      </c>
      <c r="O727" s="5" t="n">
        <v>3.757</v>
      </c>
      <c r="P727" s="10" t="n">
        <f aca="false">AVERAGE(L727:O727)</f>
        <v>3.442</v>
      </c>
      <c r="Q727" s="5" t="n">
        <v>6.328</v>
      </c>
      <c r="R727" s="5" t="n">
        <v>4.417</v>
      </c>
      <c r="S727" s="5" t="n">
        <v>4.789</v>
      </c>
      <c r="T727" s="10" t="n">
        <f aca="false">AVERAGE(Q727:S727)</f>
        <v>5.178</v>
      </c>
    </row>
    <row r="728" s="5" customFormat="true" ht="13" hidden="false" customHeight="false" outlineLevel="0" collapsed="false">
      <c r="A728" s="5" t="s">
        <v>2392</v>
      </c>
      <c r="C728" s="5" t="s">
        <v>2393</v>
      </c>
      <c r="D728" s="5" t="s">
        <v>2394</v>
      </c>
      <c r="E728" s="6" t="n">
        <v>1.733</v>
      </c>
      <c r="F728" s="7" t="n">
        <v>727</v>
      </c>
      <c r="G728" s="8" t="n">
        <f aca="false">2^E728</f>
        <v>3.32418344637459</v>
      </c>
      <c r="H728" s="5" t="n">
        <v>9.619</v>
      </c>
      <c r="I728" s="9" t="n">
        <v>2.015E-011</v>
      </c>
      <c r="J728" s="9" t="n">
        <v>4.802E-010</v>
      </c>
      <c r="K728" s="5" t="n">
        <v>15.8</v>
      </c>
      <c r="L728" s="5" t="n">
        <v>6.814</v>
      </c>
      <c r="M728" s="5" t="n">
        <v>7.322</v>
      </c>
      <c r="N728" s="5" t="n">
        <v>6.883</v>
      </c>
      <c r="O728" s="5" t="n">
        <v>7.333</v>
      </c>
      <c r="P728" s="10" t="n">
        <f aca="false">AVERAGE(L728:O728)</f>
        <v>7.088</v>
      </c>
      <c r="Q728" s="5" t="n">
        <v>8.787</v>
      </c>
      <c r="R728" s="5" t="n">
        <v>8.772</v>
      </c>
      <c r="S728" s="5" t="n">
        <v>8.903</v>
      </c>
      <c r="T728" s="10" t="n">
        <f aca="false">AVERAGE(Q728:S728)</f>
        <v>8.82066666666667</v>
      </c>
    </row>
    <row r="729" s="5" customFormat="true" ht="13" hidden="false" customHeight="false" outlineLevel="0" collapsed="false">
      <c r="A729" s="5" t="s">
        <v>2395</v>
      </c>
      <c r="B729" s="5" t="s">
        <v>2396</v>
      </c>
      <c r="C729" s="5" t="s">
        <v>2397</v>
      </c>
      <c r="D729" s="5" t="s">
        <v>2398</v>
      </c>
      <c r="E729" s="6" t="n">
        <v>1.732</v>
      </c>
      <c r="F729" s="7" t="n">
        <v>728</v>
      </c>
      <c r="G729" s="8" t="n">
        <f aca="false">2^E729</f>
        <v>3.32188009636358</v>
      </c>
      <c r="H729" s="5" t="n">
        <v>8.608</v>
      </c>
      <c r="I729" s="9" t="n">
        <v>3.276E-010</v>
      </c>
      <c r="J729" s="9" t="n">
        <v>5.857E-009</v>
      </c>
      <c r="K729" s="5" t="n">
        <v>13</v>
      </c>
      <c r="L729" s="5" t="n">
        <v>7.563</v>
      </c>
      <c r="M729" s="5" t="n">
        <v>7.493</v>
      </c>
      <c r="N729" s="5" t="n">
        <v>7.422</v>
      </c>
      <c r="O729" s="5" t="n">
        <v>8.295</v>
      </c>
      <c r="P729" s="10" t="n">
        <f aca="false">AVERAGE(L729:O729)</f>
        <v>7.69325</v>
      </c>
      <c r="Q729" s="5" t="n">
        <v>9.51</v>
      </c>
      <c r="R729" s="5" t="n">
        <v>9.275</v>
      </c>
      <c r="S729" s="5" t="n">
        <v>9.49</v>
      </c>
      <c r="T729" s="10" t="n">
        <f aca="false">AVERAGE(Q729:S729)</f>
        <v>9.425</v>
      </c>
    </row>
    <row r="730" s="5" customFormat="true" ht="13" hidden="false" customHeight="false" outlineLevel="0" collapsed="false">
      <c r="A730" s="5" t="s">
        <v>2399</v>
      </c>
      <c r="C730" s="5" t="s">
        <v>2400</v>
      </c>
      <c r="D730" s="5" t="s">
        <v>2401</v>
      </c>
      <c r="E730" s="6" t="n">
        <v>1.732</v>
      </c>
      <c r="F730" s="7" t="n">
        <v>729</v>
      </c>
      <c r="G730" s="8" t="n">
        <f aca="false">2^E730</f>
        <v>3.32188009636358</v>
      </c>
      <c r="H730" s="5" t="n">
        <v>5.603</v>
      </c>
      <c r="I730" s="9" t="n">
        <v>2.469E-006</v>
      </c>
      <c r="J730" s="9" t="n">
        <v>1.82E-005</v>
      </c>
      <c r="K730" s="5" t="n">
        <v>4.065</v>
      </c>
      <c r="L730" s="5" t="n">
        <v>5.483</v>
      </c>
      <c r="M730" s="5" t="n">
        <v>6.132</v>
      </c>
      <c r="N730" s="5" t="n">
        <v>4.715</v>
      </c>
      <c r="O730" s="5" t="n">
        <v>5.468</v>
      </c>
      <c r="P730" s="10" t="n">
        <f aca="false">AVERAGE(L730:O730)</f>
        <v>5.4495</v>
      </c>
      <c r="Q730" s="5" t="n">
        <v>7.454</v>
      </c>
      <c r="R730" s="5" t="n">
        <v>6.987</v>
      </c>
      <c r="S730" s="5" t="n">
        <v>7.105</v>
      </c>
      <c r="T730" s="10" t="n">
        <f aca="false">AVERAGE(Q730:S730)</f>
        <v>7.182</v>
      </c>
    </row>
    <row r="731" s="5" customFormat="true" ht="13" hidden="false" customHeight="false" outlineLevel="0" collapsed="false">
      <c r="A731" s="5" t="s">
        <v>2402</v>
      </c>
      <c r="C731" s="5" t="s">
        <v>2403</v>
      </c>
      <c r="D731" s="5" t="s">
        <v>2404</v>
      </c>
      <c r="E731" s="6" t="n">
        <v>1.731</v>
      </c>
      <c r="F731" s="7" t="n">
        <v>730</v>
      </c>
      <c r="G731" s="8" t="n">
        <f aca="false">2^E731</f>
        <v>3.31957834235993</v>
      </c>
      <c r="H731" s="5" t="n">
        <v>10.66</v>
      </c>
      <c r="I731" s="9" t="n">
        <v>1.328E-012</v>
      </c>
      <c r="J731" s="9" t="n">
        <v>4.314E-011</v>
      </c>
      <c r="K731" s="5" t="n">
        <v>18.54</v>
      </c>
      <c r="L731" s="5" t="n">
        <v>6.414</v>
      </c>
      <c r="M731" s="5" t="n">
        <v>6.615</v>
      </c>
      <c r="N731" s="5" t="n">
        <v>6.189</v>
      </c>
      <c r="O731" s="5" t="n">
        <v>6.234</v>
      </c>
      <c r="P731" s="10" t="n">
        <f aca="false">AVERAGE(L731:O731)</f>
        <v>6.363</v>
      </c>
      <c r="Q731" s="5" t="n">
        <v>8.281</v>
      </c>
      <c r="R731" s="5" t="n">
        <v>7.739</v>
      </c>
      <c r="S731" s="5" t="n">
        <v>8.263</v>
      </c>
      <c r="T731" s="10" t="n">
        <f aca="false">AVERAGE(Q731:S731)</f>
        <v>8.09433333333333</v>
      </c>
    </row>
    <row r="732" s="5" customFormat="true" ht="13" hidden="false" customHeight="false" outlineLevel="0" collapsed="false">
      <c r="A732" s="5" t="s">
        <v>2405</v>
      </c>
      <c r="C732" s="5" t="s">
        <v>2406</v>
      </c>
      <c r="D732" s="5" t="s">
        <v>2407</v>
      </c>
      <c r="E732" s="6" t="n">
        <v>1.73</v>
      </c>
      <c r="F732" s="7" t="n">
        <v>731</v>
      </c>
      <c r="G732" s="8" t="n">
        <f aca="false">2^E732</f>
        <v>3.31727818325777</v>
      </c>
      <c r="H732" s="5" t="n">
        <v>11.14</v>
      </c>
      <c r="I732" s="9" t="n">
        <v>3.877E-013</v>
      </c>
      <c r="J732" s="9" t="n">
        <v>1.462E-011</v>
      </c>
      <c r="K732" s="5" t="n">
        <v>19.78</v>
      </c>
      <c r="L732" s="5" t="n">
        <v>7.292</v>
      </c>
      <c r="M732" s="5" t="n">
        <v>7.878</v>
      </c>
      <c r="N732" s="5" t="n">
        <v>7.607</v>
      </c>
      <c r="O732" s="5" t="n">
        <v>6.861</v>
      </c>
      <c r="P732" s="10" t="n">
        <f aca="false">AVERAGE(L732:O732)</f>
        <v>7.4095</v>
      </c>
      <c r="Q732" s="5" t="n">
        <v>9.133</v>
      </c>
      <c r="R732" s="5" t="n">
        <v>9.103</v>
      </c>
      <c r="S732" s="5" t="n">
        <v>9.183</v>
      </c>
      <c r="T732" s="10" t="n">
        <f aca="false">AVERAGE(Q732:S732)</f>
        <v>9.13966666666667</v>
      </c>
    </row>
    <row r="733" s="5" customFormat="true" ht="13" hidden="false" customHeight="false" outlineLevel="0" collapsed="false">
      <c r="A733" s="5" t="s">
        <v>2408</v>
      </c>
      <c r="C733" s="5" t="s">
        <v>2409</v>
      </c>
      <c r="D733" s="5" t="s">
        <v>2410</v>
      </c>
      <c r="E733" s="6" t="n">
        <v>1.73</v>
      </c>
      <c r="F733" s="7" t="n">
        <v>732</v>
      </c>
      <c r="G733" s="8" t="n">
        <f aca="false">2^E733</f>
        <v>3.31727818325777</v>
      </c>
      <c r="H733" s="5" t="n">
        <v>7.601</v>
      </c>
      <c r="I733" s="9" t="n">
        <v>5.976E-009</v>
      </c>
      <c r="J733" s="9" t="n">
        <v>8.221E-008</v>
      </c>
      <c r="K733" s="5" t="n">
        <v>10.08</v>
      </c>
      <c r="L733" s="5" t="n">
        <v>5.854</v>
      </c>
      <c r="M733" s="5" t="n">
        <v>5.457</v>
      </c>
      <c r="N733" s="5" t="n">
        <v>7.119</v>
      </c>
      <c r="O733" s="5" t="n">
        <v>6.576</v>
      </c>
      <c r="P733" s="10" t="n">
        <f aca="false">AVERAGE(L733:O733)</f>
        <v>6.2515</v>
      </c>
      <c r="Q733" s="5" t="n">
        <v>8.247</v>
      </c>
      <c r="R733" s="5" t="n">
        <v>7.741</v>
      </c>
      <c r="S733" s="5" t="n">
        <v>7.955</v>
      </c>
      <c r="T733" s="10" t="n">
        <f aca="false">AVERAGE(Q733:S733)</f>
        <v>7.981</v>
      </c>
    </row>
    <row r="734" s="5" customFormat="true" ht="13" hidden="false" customHeight="false" outlineLevel="0" collapsed="false">
      <c r="A734" s="5" t="s">
        <v>2411</v>
      </c>
      <c r="B734" s="5" t="s">
        <v>2412</v>
      </c>
      <c r="C734" s="5" t="s">
        <v>2413</v>
      </c>
      <c r="D734" s="5" t="s">
        <v>28</v>
      </c>
      <c r="E734" s="6" t="n">
        <v>1.73</v>
      </c>
      <c r="F734" s="7" t="n">
        <v>733</v>
      </c>
      <c r="G734" s="8" t="n">
        <f aca="false">2^E734</f>
        <v>3.31727818325777</v>
      </c>
      <c r="H734" s="5" t="n">
        <v>6.202</v>
      </c>
      <c r="I734" s="9" t="n">
        <v>3.969E-007</v>
      </c>
      <c r="J734" s="9" t="n">
        <v>3.611E-006</v>
      </c>
      <c r="K734" s="5" t="n">
        <v>5.885</v>
      </c>
      <c r="L734" s="5" t="n">
        <v>4.495</v>
      </c>
      <c r="M734" s="5" t="n">
        <v>4.623</v>
      </c>
      <c r="N734" s="5" t="n">
        <v>4.63</v>
      </c>
      <c r="O734" s="5" t="n">
        <v>4.196</v>
      </c>
      <c r="P734" s="10" t="n">
        <f aca="false">AVERAGE(L734:O734)</f>
        <v>4.486</v>
      </c>
      <c r="Q734" s="5" t="n">
        <v>6.337</v>
      </c>
      <c r="R734" s="5" t="n">
        <v>6.332</v>
      </c>
      <c r="S734" s="5" t="n">
        <v>5.98</v>
      </c>
      <c r="T734" s="10" t="n">
        <f aca="false">AVERAGE(Q734:S734)</f>
        <v>6.21633333333333</v>
      </c>
    </row>
    <row r="735" s="5" customFormat="true" ht="13" hidden="false" customHeight="false" outlineLevel="0" collapsed="false">
      <c r="A735" s="5" t="s">
        <v>2414</v>
      </c>
      <c r="B735" s="5" t="s">
        <v>2415</v>
      </c>
      <c r="C735" s="5" t="s">
        <v>2416</v>
      </c>
      <c r="D735" s="5" t="s">
        <v>28</v>
      </c>
      <c r="E735" s="6" t="n">
        <v>1.729</v>
      </c>
      <c r="F735" s="7" t="n">
        <v>734</v>
      </c>
      <c r="G735" s="8" t="n">
        <f aca="false">2^E735</f>
        <v>3.31497961795197</v>
      </c>
      <c r="H735" s="5" t="n">
        <v>10.03</v>
      </c>
      <c r="I735" s="9" t="n">
        <v>6.692E-012</v>
      </c>
      <c r="J735" s="9" t="n">
        <v>1.809E-010</v>
      </c>
      <c r="K735" s="5" t="n">
        <v>16.91</v>
      </c>
      <c r="L735" s="5" t="n">
        <v>4.196</v>
      </c>
      <c r="M735" s="5" t="n">
        <v>4.541</v>
      </c>
      <c r="N735" s="5" t="n">
        <v>4.435</v>
      </c>
      <c r="O735" s="5" t="n">
        <v>4.602</v>
      </c>
      <c r="P735" s="10" t="n">
        <f aca="false">AVERAGE(L735:O735)</f>
        <v>4.4435</v>
      </c>
      <c r="Q735" s="5" t="n">
        <v>6.31</v>
      </c>
      <c r="R735" s="5" t="n">
        <v>5.805</v>
      </c>
      <c r="S735" s="5" t="n">
        <v>6.404</v>
      </c>
      <c r="T735" s="10" t="n">
        <f aca="false">AVERAGE(Q735:S735)</f>
        <v>6.173</v>
      </c>
    </row>
    <row r="736" s="5" customFormat="true" ht="13" hidden="false" customHeight="false" outlineLevel="0" collapsed="false">
      <c r="A736" s="5" t="s">
        <v>2417</v>
      </c>
      <c r="B736" s="5" t="s">
        <v>2418</v>
      </c>
      <c r="C736" s="5" t="s">
        <v>2419</v>
      </c>
      <c r="D736" s="5" t="s">
        <v>2420</v>
      </c>
      <c r="E736" s="6" t="n">
        <v>1.729</v>
      </c>
      <c r="F736" s="7" t="n">
        <v>735</v>
      </c>
      <c r="G736" s="8" t="n">
        <f aca="false">2^E736</f>
        <v>3.31497961795197</v>
      </c>
      <c r="H736" s="5" t="n">
        <v>8.259</v>
      </c>
      <c r="I736" s="9" t="n">
        <v>8.836E-010</v>
      </c>
      <c r="J736" s="9" t="n">
        <v>1.431E-008</v>
      </c>
      <c r="K736" s="5" t="n">
        <v>12</v>
      </c>
      <c r="L736" s="5" t="n">
        <v>4.922</v>
      </c>
      <c r="M736" s="5" t="n">
        <v>5.642</v>
      </c>
      <c r="N736" s="5" t="n">
        <v>4.347</v>
      </c>
      <c r="O736" s="5" t="n">
        <v>5.114</v>
      </c>
      <c r="P736" s="10" t="n">
        <f aca="false">AVERAGE(L736:O736)</f>
        <v>5.00625</v>
      </c>
      <c r="Q736" s="5" t="n">
        <v>6.527</v>
      </c>
      <c r="R736" s="5" t="n">
        <v>7.268</v>
      </c>
      <c r="S736" s="5" t="n">
        <v>6.41</v>
      </c>
      <c r="T736" s="10" t="n">
        <f aca="false">AVERAGE(Q736:S736)</f>
        <v>6.735</v>
      </c>
    </row>
    <row r="737" s="5" customFormat="true" ht="13" hidden="false" customHeight="false" outlineLevel="0" collapsed="false">
      <c r="A737" s="5" t="s">
        <v>2421</v>
      </c>
      <c r="B737" s="5" t="s">
        <v>2422</v>
      </c>
      <c r="C737" s="5" t="s">
        <v>2190</v>
      </c>
      <c r="D737" s="5" t="s">
        <v>2423</v>
      </c>
      <c r="E737" s="6" t="n">
        <v>1.728</v>
      </c>
      <c r="F737" s="7" t="n">
        <v>736</v>
      </c>
      <c r="G737" s="8" t="n">
        <f aca="false">2^E737</f>
        <v>3.31268264533818</v>
      </c>
      <c r="H737" s="5" t="n">
        <v>10.9</v>
      </c>
      <c r="I737" s="9" t="n">
        <v>7.106E-013</v>
      </c>
      <c r="J737" s="9" t="n">
        <v>2.505E-011</v>
      </c>
      <c r="K737" s="5" t="n">
        <v>19.17</v>
      </c>
      <c r="L737" s="5" t="n">
        <v>7.549</v>
      </c>
      <c r="M737" s="5" t="n">
        <v>7.655</v>
      </c>
      <c r="N737" s="5" t="n">
        <v>7.994</v>
      </c>
      <c r="O737" s="5" t="n">
        <v>8.627</v>
      </c>
      <c r="P737" s="10" t="n">
        <f aca="false">AVERAGE(L737:O737)</f>
        <v>7.95625</v>
      </c>
      <c r="Q737" s="5" t="n">
        <v>9.854</v>
      </c>
      <c r="R737" s="5" t="n">
        <v>9.623</v>
      </c>
      <c r="S737" s="5" t="n">
        <v>9.575</v>
      </c>
      <c r="T737" s="10" t="n">
        <f aca="false">AVERAGE(Q737:S737)</f>
        <v>9.684</v>
      </c>
    </row>
    <row r="738" s="5" customFormat="true" ht="13" hidden="false" customHeight="false" outlineLevel="0" collapsed="false">
      <c r="A738" s="5" t="s">
        <v>2424</v>
      </c>
      <c r="C738" s="5" t="s">
        <v>2425</v>
      </c>
      <c r="D738" s="5" t="s">
        <v>2426</v>
      </c>
      <c r="E738" s="6" t="n">
        <v>1.728</v>
      </c>
      <c r="F738" s="7" t="n">
        <v>737</v>
      </c>
      <c r="G738" s="8" t="n">
        <f aca="false">2^E738</f>
        <v>3.31268264533818</v>
      </c>
      <c r="H738" s="5" t="n">
        <v>10.04</v>
      </c>
      <c r="I738" s="9" t="n">
        <v>6.644E-012</v>
      </c>
      <c r="J738" s="9" t="n">
        <v>1.798E-010</v>
      </c>
      <c r="K738" s="5" t="n">
        <v>16.92</v>
      </c>
      <c r="L738" s="5" t="n">
        <v>4.617</v>
      </c>
      <c r="M738" s="5" t="n">
        <v>5.662</v>
      </c>
      <c r="N738" s="5" t="n">
        <v>4.627</v>
      </c>
      <c r="O738" s="5" t="n">
        <v>5.308</v>
      </c>
      <c r="P738" s="10" t="n">
        <f aca="false">AVERAGE(L738:O738)</f>
        <v>5.0535</v>
      </c>
      <c r="Q738" s="5" t="n">
        <v>6.81</v>
      </c>
      <c r="R738" s="5" t="n">
        <v>6.702</v>
      </c>
      <c r="S738" s="5" t="n">
        <v>6.834</v>
      </c>
      <c r="T738" s="10" t="n">
        <f aca="false">AVERAGE(Q738:S738)</f>
        <v>6.782</v>
      </c>
    </row>
    <row r="739" s="5" customFormat="true" ht="13" hidden="false" customHeight="false" outlineLevel="0" collapsed="false">
      <c r="A739" s="5" t="s">
        <v>2427</v>
      </c>
      <c r="C739" s="5" t="s">
        <v>2428</v>
      </c>
      <c r="D739" s="5" t="s">
        <v>2429</v>
      </c>
      <c r="E739" s="6" t="n">
        <v>1.728</v>
      </c>
      <c r="F739" s="7" t="n">
        <v>738</v>
      </c>
      <c r="G739" s="8" t="n">
        <f aca="false">2^E739</f>
        <v>3.31268264533818</v>
      </c>
      <c r="H739" s="5" t="n">
        <v>9.05</v>
      </c>
      <c r="I739" s="9" t="n">
        <v>9.546E-011</v>
      </c>
      <c r="J739" s="9" t="n">
        <v>1.956E-009</v>
      </c>
      <c r="K739" s="5" t="n">
        <v>14.24</v>
      </c>
      <c r="L739" s="5" t="n">
        <v>6.063</v>
      </c>
      <c r="M739" s="5" t="n">
        <v>5.711</v>
      </c>
      <c r="N739" s="5" t="n">
        <v>5.818</v>
      </c>
      <c r="O739" s="5" t="n">
        <v>6.49</v>
      </c>
      <c r="P739" s="10" t="n">
        <f aca="false">AVERAGE(L739:O739)</f>
        <v>6.0205</v>
      </c>
      <c r="Q739" s="5" t="n">
        <v>7.737</v>
      </c>
      <c r="R739" s="5" t="n">
        <v>7.715</v>
      </c>
      <c r="S739" s="5" t="n">
        <v>7.794</v>
      </c>
      <c r="T739" s="10" t="n">
        <f aca="false">AVERAGE(Q739:S739)</f>
        <v>7.74866666666667</v>
      </c>
    </row>
    <row r="740" s="5" customFormat="true" ht="13" hidden="false" customHeight="false" outlineLevel="0" collapsed="false">
      <c r="A740" s="5" t="s">
        <v>2430</v>
      </c>
      <c r="C740" s="5" t="s">
        <v>2431</v>
      </c>
      <c r="D740" s="5" t="s">
        <v>2432</v>
      </c>
      <c r="E740" s="6" t="n">
        <v>1.728</v>
      </c>
      <c r="F740" s="7" t="n">
        <v>739</v>
      </c>
      <c r="G740" s="8" t="n">
        <f aca="false">2^E740</f>
        <v>3.31268264533818</v>
      </c>
      <c r="H740" s="5" t="n">
        <v>7.361</v>
      </c>
      <c r="I740" s="9" t="n">
        <v>1.212E-008</v>
      </c>
      <c r="J740" s="9" t="n">
        <v>1.561E-007</v>
      </c>
      <c r="K740" s="5" t="n">
        <v>9.374</v>
      </c>
      <c r="L740" s="5" t="n">
        <v>5.984</v>
      </c>
      <c r="M740" s="5" t="n">
        <v>5.518</v>
      </c>
      <c r="N740" s="5" t="n">
        <v>6.217</v>
      </c>
      <c r="O740" s="5" t="n">
        <v>6.103</v>
      </c>
      <c r="P740" s="10" t="n">
        <f aca="false">AVERAGE(L740:O740)</f>
        <v>5.9555</v>
      </c>
      <c r="Q740" s="5" t="n">
        <v>7.163</v>
      </c>
      <c r="R740" s="5" t="n">
        <v>7.789</v>
      </c>
      <c r="S740" s="5" t="n">
        <v>8.1</v>
      </c>
      <c r="T740" s="10" t="n">
        <f aca="false">AVERAGE(Q740:S740)</f>
        <v>7.684</v>
      </c>
    </row>
    <row r="741" s="5" customFormat="true" ht="13" hidden="false" customHeight="false" outlineLevel="0" collapsed="false">
      <c r="A741" s="5" t="s">
        <v>2433</v>
      </c>
      <c r="C741" s="5" t="s">
        <v>2434</v>
      </c>
      <c r="D741" s="5" t="s">
        <v>2435</v>
      </c>
      <c r="E741" s="6" t="n">
        <v>1.727</v>
      </c>
      <c r="F741" s="7" t="n">
        <v>740</v>
      </c>
      <c r="G741" s="8" t="n">
        <f aca="false">2^E741</f>
        <v>3.31038726431282</v>
      </c>
      <c r="H741" s="5" t="n">
        <v>9.665</v>
      </c>
      <c r="I741" s="9" t="n">
        <v>1.785E-011</v>
      </c>
      <c r="J741" s="9" t="n">
        <v>4.312E-010</v>
      </c>
      <c r="K741" s="5" t="n">
        <v>15.93</v>
      </c>
      <c r="L741" s="5" t="n">
        <v>5.709</v>
      </c>
      <c r="M741" s="5" t="n">
        <v>5.952</v>
      </c>
      <c r="N741" s="5" t="n">
        <v>5.498</v>
      </c>
      <c r="O741" s="5" t="n">
        <v>5.875</v>
      </c>
      <c r="P741" s="10" t="n">
        <f aca="false">AVERAGE(L741:O741)</f>
        <v>5.7585</v>
      </c>
      <c r="Q741" s="5" t="n">
        <v>7.435</v>
      </c>
      <c r="R741" s="5" t="n">
        <v>7.508</v>
      </c>
      <c r="S741" s="5" t="n">
        <v>7.515</v>
      </c>
      <c r="T741" s="10" t="n">
        <f aca="false">AVERAGE(Q741:S741)</f>
        <v>7.486</v>
      </c>
    </row>
    <row r="742" s="5" customFormat="true" ht="13" hidden="false" customHeight="false" outlineLevel="0" collapsed="false">
      <c r="A742" s="5" t="s">
        <v>2436</v>
      </c>
      <c r="C742" s="5" t="s">
        <v>2437</v>
      </c>
      <c r="D742" s="5" t="s">
        <v>2438</v>
      </c>
      <c r="E742" s="6" t="n">
        <v>1.726</v>
      </c>
      <c r="F742" s="7" t="n">
        <v>741</v>
      </c>
      <c r="G742" s="8" t="n">
        <f aca="false">2^E742</f>
        <v>3.30809347377306</v>
      </c>
      <c r="H742" s="5" t="n">
        <v>12.59</v>
      </c>
      <c r="I742" s="9" t="n">
        <v>1.183E-014</v>
      </c>
      <c r="J742" s="9" t="n">
        <v>6.899E-013</v>
      </c>
      <c r="K742" s="5" t="n">
        <v>23.28</v>
      </c>
      <c r="L742" s="5" t="n">
        <v>7.168</v>
      </c>
      <c r="M742" s="5" t="n">
        <v>7.199</v>
      </c>
      <c r="N742" s="5" t="n">
        <v>7.268</v>
      </c>
      <c r="O742" s="5" t="n">
        <v>7.142</v>
      </c>
      <c r="P742" s="10" t="n">
        <f aca="false">AVERAGE(L742:O742)</f>
        <v>7.19425</v>
      </c>
      <c r="Q742" s="5" t="n">
        <v>9.053</v>
      </c>
      <c r="R742" s="5" t="n">
        <v>8.761</v>
      </c>
      <c r="S742" s="5" t="n">
        <v>8.946</v>
      </c>
      <c r="T742" s="10" t="n">
        <f aca="false">AVERAGE(Q742:S742)</f>
        <v>8.92</v>
      </c>
    </row>
    <row r="743" s="5" customFormat="true" ht="13" hidden="false" customHeight="false" outlineLevel="0" collapsed="false">
      <c r="A743" s="5" t="s">
        <v>2439</v>
      </c>
      <c r="B743" s="5" t="s">
        <v>2440</v>
      </c>
      <c r="C743" s="5" t="s">
        <v>2441</v>
      </c>
      <c r="D743" s="5" t="s">
        <v>28</v>
      </c>
      <c r="E743" s="6" t="n">
        <v>1.726</v>
      </c>
      <c r="F743" s="7" t="n">
        <v>742</v>
      </c>
      <c r="G743" s="8" t="n">
        <f aca="false">2^E743</f>
        <v>3.30809347377306</v>
      </c>
      <c r="H743" s="5" t="n">
        <v>7.091</v>
      </c>
      <c r="I743" s="9" t="n">
        <v>2.704E-008</v>
      </c>
      <c r="J743" s="9" t="n">
        <v>3.226E-007</v>
      </c>
      <c r="K743" s="5" t="n">
        <v>8.57</v>
      </c>
      <c r="L743" s="5" t="n">
        <v>9.027</v>
      </c>
      <c r="M743" s="5" t="n">
        <v>8.904</v>
      </c>
      <c r="N743" s="5" t="n">
        <v>8.323</v>
      </c>
      <c r="O743" s="5" t="n">
        <v>8.978</v>
      </c>
      <c r="P743" s="10" t="n">
        <f aca="false">AVERAGE(L743:O743)</f>
        <v>8.808</v>
      </c>
      <c r="Q743" s="5" t="n">
        <v>10.44</v>
      </c>
      <c r="R743" s="5" t="n">
        <v>10.49</v>
      </c>
      <c r="S743" s="5" t="n">
        <v>10.67</v>
      </c>
      <c r="T743" s="10" t="n">
        <f aca="false">AVERAGE(Q743:S743)</f>
        <v>10.5333333333333</v>
      </c>
    </row>
    <row r="744" s="5" customFormat="true" ht="13" hidden="false" customHeight="false" outlineLevel="0" collapsed="false">
      <c r="A744" s="5" t="s">
        <v>2442</v>
      </c>
      <c r="C744" s="5" t="s">
        <v>2443</v>
      </c>
      <c r="D744" s="5" t="s">
        <v>2444</v>
      </c>
      <c r="E744" s="6" t="n">
        <v>1.723</v>
      </c>
      <c r="F744" s="7" t="n">
        <v>743</v>
      </c>
      <c r="G744" s="8" t="n">
        <f aca="false">2^E744</f>
        <v>3.30122163405063</v>
      </c>
      <c r="H744" s="5" t="n">
        <v>8.663</v>
      </c>
      <c r="I744" s="9" t="n">
        <v>2.808E-010</v>
      </c>
      <c r="J744" s="9" t="n">
        <v>5.12E-009</v>
      </c>
      <c r="K744" s="5" t="n">
        <v>13.15</v>
      </c>
      <c r="L744" s="5" t="n">
        <v>6.239</v>
      </c>
      <c r="M744" s="5" t="n">
        <v>6.842</v>
      </c>
      <c r="N744" s="5" t="n">
        <v>6.225</v>
      </c>
      <c r="O744" s="5" t="n">
        <v>6.683</v>
      </c>
      <c r="P744" s="10" t="n">
        <f aca="false">AVERAGE(L744:O744)</f>
        <v>6.49725</v>
      </c>
      <c r="Q744" s="5" t="n">
        <v>8.174</v>
      </c>
      <c r="R744" s="5" t="n">
        <v>8.261</v>
      </c>
      <c r="S744" s="5" t="n">
        <v>8.224</v>
      </c>
      <c r="T744" s="10" t="n">
        <f aca="false">AVERAGE(Q744:S744)</f>
        <v>8.21966666666667</v>
      </c>
    </row>
    <row r="745" s="5" customFormat="true" ht="13" hidden="false" customHeight="false" outlineLevel="0" collapsed="false">
      <c r="A745" s="5" t="s">
        <v>2445</v>
      </c>
      <c r="C745" s="5" t="s">
        <v>2446</v>
      </c>
      <c r="D745" s="5" t="s">
        <v>2447</v>
      </c>
      <c r="E745" s="6" t="n">
        <v>1.722</v>
      </c>
      <c r="F745" s="7" t="n">
        <v>744</v>
      </c>
      <c r="G745" s="8" t="n">
        <f aca="false">2^E745</f>
        <v>3.29893419444033</v>
      </c>
      <c r="H745" s="5" t="n">
        <v>10.21</v>
      </c>
      <c r="I745" s="9" t="n">
        <v>4.161E-012</v>
      </c>
      <c r="J745" s="9" t="n">
        <v>1.179E-010</v>
      </c>
      <c r="K745" s="5" t="n">
        <v>17.39</v>
      </c>
      <c r="L745" s="5" t="n">
        <v>5.954</v>
      </c>
      <c r="M745" s="5" t="n">
        <v>6.335</v>
      </c>
      <c r="N745" s="5" t="n">
        <v>6.317</v>
      </c>
      <c r="O745" s="5" t="n">
        <v>6.526</v>
      </c>
      <c r="P745" s="10" t="n">
        <f aca="false">AVERAGE(L745:O745)</f>
        <v>6.283</v>
      </c>
      <c r="Q745" s="5" t="n">
        <v>7.495</v>
      </c>
      <c r="R745" s="5" t="n">
        <v>8.423</v>
      </c>
      <c r="S745" s="5" t="n">
        <v>8.098</v>
      </c>
      <c r="T745" s="10" t="n">
        <f aca="false">AVERAGE(Q745:S745)</f>
        <v>8.00533333333334</v>
      </c>
    </row>
    <row r="746" s="5" customFormat="true" ht="13" hidden="false" customHeight="false" outlineLevel="0" collapsed="false">
      <c r="A746" s="5" t="s">
        <v>2448</v>
      </c>
      <c r="C746" s="5" t="s">
        <v>2449</v>
      </c>
      <c r="D746" s="5" t="s">
        <v>2450</v>
      </c>
      <c r="E746" s="6" t="n">
        <v>1.719</v>
      </c>
      <c r="F746" s="7" t="n">
        <v>745</v>
      </c>
      <c r="G746" s="8" t="n">
        <f aca="false">2^E746</f>
        <v>3.29208138111483</v>
      </c>
      <c r="H746" s="5" t="n">
        <v>9.468</v>
      </c>
      <c r="I746" s="9" t="n">
        <v>3.03E-011</v>
      </c>
      <c r="J746" s="9" t="n">
        <v>6.98E-010</v>
      </c>
      <c r="K746" s="5" t="n">
        <v>15.39</v>
      </c>
      <c r="L746" s="5" t="n">
        <v>5.053</v>
      </c>
      <c r="M746" s="5" t="n">
        <v>4.949</v>
      </c>
      <c r="N746" s="5" t="n">
        <v>5.635</v>
      </c>
      <c r="O746" s="5" t="n">
        <v>5.733</v>
      </c>
      <c r="P746" s="10" t="n">
        <f aca="false">AVERAGE(L746:O746)</f>
        <v>5.3425</v>
      </c>
      <c r="Q746" s="5" t="n">
        <v>7.138</v>
      </c>
      <c r="R746" s="5" t="n">
        <v>6.766</v>
      </c>
      <c r="S746" s="5" t="n">
        <v>7.28</v>
      </c>
      <c r="T746" s="10" t="n">
        <f aca="false">AVERAGE(Q746:S746)</f>
        <v>7.06133333333333</v>
      </c>
    </row>
    <row r="747" s="5" customFormat="true" ht="13" hidden="false" customHeight="false" outlineLevel="0" collapsed="false">
      <c r="A747" s="5" t="s">
        <v>2451</v>
      </c>
      <c r="C747" s="5" t="s">
        <v>2452</v>
      </c>
      <c r="D747" s="5" t="s">
        <v>2453</v>
      </c>
      <c r="E747" s="6" t="n">
        <v>1.719</v>
      </c>
      <c r="F747" s="7" t="n">
        <v>746</v>
      </c>
      <c r="G747" s="8" t="n">
        <f aca="false">2^E747</f>
        <v>3.29208138111483</v>
      </c>
      <c r="H747" s="5" t="n">
        <v>7.951</v>
      </c>
      <c r="I747" s="9" t="n">
        <v>2.151E-009</v>
      </c>
      <c r="J747" s="9" t="n">
        <v>3.242E-008</v>
      </c>
      <c r="K747" s="5" t="n">
        <v>11.11</v>
      </c>
      <c r="L747" s="5" t="n">
        <v>3.978</v>
      </c>
      <c r="M747" s="5" t="n">
        <v>4.394</v>
      </c>
      <c r="N747" s="5" t="n">
        <v>4.658</v>
      </c>
      <c r="O747" s="5" t="n">
        <v>4.862</v>
      </c>
      <c r="P747" s="10" t="n">
        <f aca="false">AVERAGE(L747:O747)</f>
        <v>4.473</v>
      </c>
      <c r="Q747" s="5" t="n">
        <v>6.109</v>
      </c>
      <c r="R747" s="5" t="n">
        <v>5.522</v>
      </c>
      <c r="S747" s="5" t="n">
        <v>6.945</v>
      </c>
      <c r="T747" s="10" t="n">
        <f aca="false">AVERAGE(Q747:S747)</f>
        <v>6.192</v>
      </c>
    </row>
    <row r="748" s="5" customFormat="true" ht="13" hidden="false" customHeight="false" outlineLevel="0" collapsed="false">
      <c r="A748" s="5" t="s">
        <v>2454</v>
      </c>
      <c r="C748" s="5" t="s">
        <v>2455</v>
      </c>
      <c r="D748" s="5" t="s">
        <v>28</v>
      </c>
      <c r="E748" s="6" t="n">
        <v>1.717</v>
      </c>
      <c r="F748" s="7" t="n">
        <v>747</v>
      </c>
      <c r="G748" s="8" t="n">
        <f aca="false">2^E748</f>
        <v>3.2875207491794</v>
      </c>
      <c r="H748" s="5" t="n">
        <v>11.27</v>
      </c>
      <c r="I748" s="9" t="n">
        <v>2.815E-013</v>
      </c>
      <c r="J748" s="9" t="n">
        <v>1.096E-011</v>
      </c>
      <c r="K748" s="5" t="n">
        <v>20.1</v>
      </c>
      <c r="L748" s="5" t="n">
        <v>6.212</v>
      </c>
      <c r="M748" s="5" t="n">
        <v>6.135</v>
      </c>
      <c r="N748" s="5" t="n">
        <v>5.985</v>
      </c>
      <c r="O748" s="5" t="n">
        <v>6.079</v>
      </c>
      <c r="P748" s="10" t="n">
        <f aca="false">AVERAGE(L748:O748)</f>
        <v>6.10275</v>
      </c>
      <c r="Q748" s="5" t="n">
        <v>7.951</v>
      </c>
      <c r="R748" s="5" t="n">
        <v>7.882</v>
      </c>
      <c r="S748" s="5" t="n">
        <v>7.625</v>
      </c>
      <c r="T748" s="10" t="n">
        <f aca="false">AVERAGE(Q748:S748)</f>
        <v>7.81933333333333</v>
      </c>
    </row>
    <row r="749" s="5" customFormat="true" ht="13" hidden="false" customHeight="false" outlineLevel="0" collapsed="false">
      <c r="A749" s="5" t="s">
        <v>2456</v>
      </c>
      <c r="C749" s="5" t="s">
        <v>2457</v>
      </c>
      <c r="D749" s="5" t="s">
        <v>2458</v>
      </c>
      <c r="E749" s="6" t="n">
        <v>1.714</v>
      </c>
      <c r="F749" s="7" t="n">
        <v>748</v>
      </c>
      <c r="G749" s="8" t="n">
        <f aca="false">2^E749</f>
        <v>3.28069164478691</v>
      </c>
      <c r="H749" s="5" t="n">
        <v>9.858</v>
      </c>
      <c r="I749" s="9" t="n">
        <v>1.064E-011</v>
      </c>
      <c r="J749" s="9" t="n">
        <v>2.748E-010</v>
      </c>
      <c r="K749" s="5" t="n">
        <v>16.45</v>
      </c>
      <c r="L749" s="5" t="n">
        <v>4.958</v>
      </c>
      <c r="M749" s="5" t="n">
        <v>5.429</v>
      </c>
      <c r="N749" s="5" t="n">
        <v>4.59</v>
      </c>
      <c r="O749" s="5" t="n">
        <v>5.135</v>
      </c>
      <c r="P749" s="10" t="n">
        <f aca="false">AVERAGE(L749:O749)</f>
        <v>5.028</v>
      </c>
      <c r="Q749" s="5" t="n">
        <v>6.804</v>
      </c>
      <c r="R749" s="5" t="n">
        <v>6.668</v>
      </c>
      <c r="S749" s="5" t="n">
        <v>6.753</v>
      </c>
      <c r="T749" s="10" t="n">
        <f aca="false">AVERAGE(Q749:S749)</f>
        <v>6.74166666666667</v>
      </c>
    </row>
    <row r="750" s="5" customFormat="true" ht="13" hidden="false" customHeight="false" outlineLevel="0" collapsed="false">
      <c r="A750" s="5" t="s">
        <v>2459</v>
      </c>
      <c r="B750" s="5" t="s">
        <v>2460</v>
      </c>
      <c r="C750" s="5" t="s">
        <v>2461</v>
      </c>
      <c r="D750" s="5" t="s">
        <v>28</v>
      </c>
      <c r="E750" s="6" t="n">
        <v>1.712</v>
      </c>
      <c r="F750" s="7" t="n">
        <v>749</v>
      </c>
      <c r="G750" s="8" t="n">
        <f aca="false">2^E750</f>
        <v>3.27614679143931</v>
      </c>
      <c r="H750" s="5" t="n">
        <v>8.54</v>
      </c>
      <c r="I750" s="9" t="n">
        <v>3.979E-010</v>
      </c>
      <c r="J750" s="9" t="n">
        <v>6.922E-009</v>
      </c>
      <c r="K750" s="5" t="n">
        <v>12.8</v>
      </c>
      <c r="L750" s="5" t="n">
        <v>7.696</v>
      </c>
      <c r="M750" s="5" t="n">
        <v>7.67</v>
      </c>
      <c r="N750" s="5" t="n">
        <v>7.689</v>
      </c>
      <c r="O750" s="5" t="n">
        <v>7.45</v>
      </c>
      <c r="P750" s="10" t="n">
        <f aca="false">AVERAGE(L750:O750)</f>
        <v>7.62625</v>
      </c>
      <c r="Q750" s="5" t="n">
        <v>9.554</v>
      </c>
      <c r="R750" s="5" t="n">
        <v>9.23</v>
      </c>
      <c r="S750" s="5" t="n">
        <v>9.231</v>
      </c>
      <c r="T750" s="10" t="n">
        <f aca="false">AVERAGE(Q750:S750)</f>
        <v>9.33833333333333</v>
      </c>
    </row>
    <row r="751" s="5" customFormat="true" ht="13" hidden="false" customHeight="false" outlineLevel="0" collapsed="false">
      <c r="A751" s="5" t="s">
        <v>2462</v>
      </c>
      <c r="C751" s="5" t="s">
        <v>2463</v>
      </c>
      <c r="D751" s="5" t="s">
        <v>2464</v>
      </c>
      <c r="E751" s="6" t="n">
        <v>1.71</v>
      </c>
      <c r="F751" s="7" t="n">
        <v>750</v>
      </c>
      <c r="G751" s="8" t="n">
        <f aca="false">2^E751</f>
        <v>3.27160823423112</v>
      </c>
      <c r="H751" s="5" t="n">
        <v>8.819</v>
      </c>
      <c r="I751" s="9" t="n">
        <v>1.812E-010</v>
      </c>
      <c r="J751" s="9" t="n">
        <v>3.442E-009</v>
      </c>
      <c r="K751" s="5" t="n">
        <v>13.59</v>
      </c>
      <c r="L751" s="5" t="n">
        <v>4.763</v>
      </c>
      <c r="M751" s="5" t="n">
        <v>4.906</v>
      </c>
      <c r="N751" s="5" t="n">
        <v>5.487</v>
      </c>
      <c r="O751" s="5" t="n">
        <v>5.853</v>
      </c>
      <c r="P751" s="10" t="n">
        <f aca="false">AVERAGE(L751:O751)</f>
        <v>5.25225</v>
      </c>
      <c r="Q751" s="5" t="n">
        <v>7.008</v>
      </c>
      <c r="R751" s="5" t="n">
        <v>6.741</v>
      </c>
      <c r="S751" s="5" t="n">
        <v>7.137</v>
      </c>
      <c r="T751" s="10" t="n">
        <f aca="false">AVERAGE(Q751:S751)</f>
        <v>6.962</v>
      </c>
    </row>
    <row r="752" s="5" customFormat="true" ht="13" hidden="false" customHeight="false" outlineLevel="0" collapsed="false">
      <c r="A752" s="5" t="s">
        <v>2465</v>
      </c>
      <c r="C752" s="5" t="s">
        <v>2466</v>
      </c>
      <c r="D752" s="5" t="s">
        <v>2467</v>
      </c>
      <c r="E752" s="6" t="n">
        <v>1.709</v>
      </c>
      <c r="F752" s="7" t="n">
        <v>751</v>
      </c>
      <c r="G752" s="8" t="n">
        <f aca="false">2^E752</f>
        <v>3.26934131395313</v>
      </c>
      <c r="H752" s="5" t="n">
        <v>9.927</v>
      </c>
      <c r="I752" s="9" t="n">
        <v>8.844E-012</v>
      </c>
      <c r="J752" s="9" t="n">
        <v>2.321E-010</v>
      </c>
      <c r="K752" s="5" t="n">
        <v>16.63</v>
      </c>
      <c r="L752" s="5" t="n">
        <v>6.674</v>
      </c>
      <c r="M752" s="5" t="n">
        <v>7.043</v>
      </c>
      <c r="N752" s="5" t="n">
        <v>6.519</v>
      </c>
      <c r="O752" s="5" t="n">
        <v>6.641</v>
      </c>
      <c r="P752" s="10" t="n">
        <f aca="false">AVERAGE(L752:O752)</f>
        <v>6.71925</v>
      </c>
      <c r="Q752" s="5" t="n">
        <v>8.518</v>
      </c>
      <c r="R752" s="5" t="n">
        <v>8.365</v>
      </c>
      <c r="S752" s="5" t="n">
        <v>8.403</v>
      </c>
      <c r="T752" s="10" t="n">
        <f aca="false">AVERAGE(Q752:S752)</f>
        <v>8.42866666666667</v>
      </c>
    </row>
    <row r="753" s="5" customFormat="true" ht="13" hidden="false" customHeight="false" outlineLevel="0" collapsed="false">
      <c r="A753" s="5" t="s">
        <v>2468</v>
      </c>
      <c r="C753" s="5" t="s">
        <v>2469</v>
      </c>
      <c r="D753" s="5" t="s">
        <v>2470</v>
      </c>
      <c r="E753" s="6" t="n">
        <v>1.709</v>
      </c>
      <c r="F753" s="7" t="n">
        <v>752</v>
      </c>
      <c r="G753" s="8" t="n">
        <f aca="false">2^E753</f>
        <v>3.26934131395313</v>
      </c>
      <c r="H753" s="5" t="n">
        <v>6.388</v>
      </c>
      <c r="I753" s="9" t="n">
        <v>2.253E-007</v>
      </c>
      <c r="J753" s="9" t="n">
        <v>2.166E-006</v>
      </c>
      <c r="K753" s="5" t="n">
        <v>6.45</v>
      </c>
      <c r="L753" s="5" t="n">
        <v>4.741</v>
      </c>
      <c r="M753" s="5" t="n">
        <v>5.058</v>
      </c>
      <c r="N753" s="5" t="n">
        <v>6.317</v>
      </c>
      <c r="O753" s="5" t="n">
        <v>4.856</v>
      </c>
      <c r="P753" s="10" t="n">
        <f aca="false">AVERAGE(L753:O753)</f>
        <v>5.243</v>
      </c>
      <c r="Q753" s="5" t="n">
        <v>7.297</v>
      </c>
      <c r="R753" s="5" t="n">
        <v>6.669</v>
      </c>
      <c r="S753" s="5" t="n">
        <v>6.891</v>
      </c>
      <c r="T753" s="10" t="n">
        <f aca="false">AVERAGE(Q753:S753)</f>
        <v>6.95233333333333</v>
      </c>
    </row>
    <row r="754" s="5" customFormat="true" ht="13" hidden="false" customHeight="false" outlineLevel="0" collapsed="false">
      <c r="A754" s="5" t="s">
        <v>2471</v>
      </c>
      <c r="C754" s="5" t="s">
        <v>2472</v>
      </c>
      <c r="D754" s="5" t="s">
        <v>28</v>
      </c>
      <c r="E754" s="6" t="n">
        <v>1.707</v>
      </c>
      <c r="F754" s="7" t="n">
        <v>753</v>
      </c>
      <c r="G754" s="8" t="n">
        <f aca="false">2^E754</f>
        <v>3.26481218460361</v>
      </c>
      <c r="H754" s="5" t="n">
        <v>8.681</v>
      </c>
      <c r="I754" s="9" t="n">
        <v>2.671E-010</v>
      </c>
      <c r="J754" s="9" t="n">
        <v>4.898E-009</v>
      </c>
      <c r="K754" s="5" t="n">
        <v>13.2</v>
      </c>
      <c r="L754" s="5" t="n">
        <v>7.813</v>
      </c>
      <c r="M754" s="5" t="n">
        <v>8.018</v>
      </c>
      <c r="N754" s="5" t="n">
        <v>8.444</v>
      </c>
      <c r="O754" s="5" t="n">
        <v>8.725</v>
      </c>
      <c r="P754" s="10" t="n">
        <f aca="false">AVERAGE(L754:O754)</f>
        <v>8.25</v>
      </c>
      <c r="Q754" s="5" t="n">
        <v>10.62</v>
      </c>
      <c r="R754" s="5" t="n">
        <v>9.67</v>
      </c>
      <c r="S754" s="5" t="n">
        <v>9.579</v>
      </c>
      <c r="T754" s="10" t="n">
        <f aca="false">AVERAGE(Q754:S754)</f>
        <v>9.95633333333333</v>
      </c>
    </row>
    <row r="755" s="5" customFormat="true" ht="13" hidden="false" customHeight="false" outlineLevel="0" collapsed="false">
      <c r="A755" s="5" t="s">
        <v>2473</v>
      </c>
      <c r="C755" s="5" t="s">
        <v>2474</v>
      </c>
      <c r="D755" s="5" t="s">
        <v>2475</v>
      </c>
      <c r="E755" s="6" t="n">
        <v>1.706</v>
      </c>
      <c r="F755" s="7" t="n">
        <v>754</v>
      </c>
      <c r="G755" s="8" t="n">
        <f aca="false">2^E755</f>
        <v>3.26254997335604</v>
      </c>
      <c r="H755" s="5" t="n">
        <v>10.14</v>
      </c>
      <c r="I755" s="9" t="n">
        <v>5.095E-012</v>
      </c>
      <c r="J755" s="9" t="n">
        <v>1.414E-010</v>
      </c>
      <c r="K755" s="5" t="n">
        <v>17.19</v>
      </c>
      <c r="L755" s="5" t="n">
        <v>4.566</v>
      </c>
      <c r="M755" s="5" t="n">
        <v>4.657</v>
      </c>
      <c r="N755" s="5" t="n">
        <v>4.891</v>
      </c>
      <c r="O755" s="5" t="n">
        <v>4.669</v>
      </c>
      <c r="P755" s="10" t="n">
        <f aca="false">AVERAGE(L755:O755)</f>
        <v>4.69575</v>
      </c>
      <c r="Q755" s="5" t="n">
        <v>6.81</v>
      </c>
      <c r="R755" s="5" t="n">
        <v>6.116</v>
      </c>
      <c r="S755" s="5" t="n">
        <v>6.28</v>
      </c>
      <c r="T755" s="10" t="n">
        <f aca="false">AVERAGE(Q755:S755)</f>
        <v>6.402</v>
      </c>
    </row>
    <row r="756" s="5" customFormat="true" ht="13" hidden="false" customHeight="false" outlineLevel="0" collapsed="false">
      <c r="A756" s="5" t="s">
        <v>2476</v>
      </c>
      <c r="C756" s="5" t="s">
        <v>2477</v>
      </c>
      <c r="D756" s="5" t="s">
        <v>2478</v>
      </c>
      <c r="E756" s="6" t="n">
        <v>1.704</v>
      </c>
      <c r="F756" s="7" t="n">
        <v>755</v>
      </c>
      <c r="G756" s="8" t="n">
        <f aca="false">2^E756</f>
        <v>3.25803025228086</v>
      </c>
      <c r="H756" s="5" t="n">
        <v>5.419</v>
      </c>
      <c r="I756" s="9" t="n">
        <v>4.329E-006</v>
      </c>
      <c r="J756" s="9" t="n">
        <v>3.009E-005</v>
      </c>
      <c r="K756" s="5" t="n">
        <v>3.508</v>
      </c>
      <c r="L756" s="5" t="n">
        <v>6.492</v>
      </c>
      <c r="M756" s="5" t="n">
        <v>5.744</v>
      </c>
      <c r="N756" s="5" t="n">
        <v>7.372</v>
      </c>
      <c r="O756" s="5" t="n">
        <v>8.115</v>
      </c>
      <c r="P756" s="10" t="n">
        <f aca="false">AVERAGE(L756:O756)</f>
        <v>6.93075</v>
      </c>
      <c r="Q756" s="5" t="n">
        <v>8.905</v>
      </c>
      <c r="R756" s="5" t="n">
        <v>8.107</v>
      </c>
      <c r="S756" s="5" t="n">
        <v>8.89</v>
      </c>
      <c r="T756" s="10" t="n">
        <f aca="false">AVERAGE(Q756:S756)</f>
        <v>8.634</v>
      </c>
    </row>
    <row r="757" s="5" customFormat="true" ht="13" hidden="false" customHeight="false" outlineLevel="0" collapsed="false">
      <c r="A757" s="5" t="s">
        <v>2479</v>
      </c>
      <c r="C757" s="5" t="s">
        <v>2480</v>
      </c>
      <c r="D757" s="5" t="s">
        <v>2481</v>
      </c>
      <c r="E757" s="6" t="n">
        <v>1.703</v>
      </c>
      <c r="F757" s="7" t="n">
        <v>756</v>
      </c>
      <c r="G757" s="8" t="n">
        <f aca="false">2^E757</f>
        <v>3.25577274028174</v>
      </c>
      <c r="H757" s="5" t="n">
        <v>11.33</v>
      </c>
      <c r="I757" s="9" t="n">
        <v>2.415E-013</v>
      </c>
      <c r="J757" s="9" t="n">
        <v>9.565E-012</v>
      </c>
      <c r="K757" s="5" t="n">
        <v>20.25</v>
      </c>
      <c r="L757" s="5" t="n">
        <v>4.298</v>
      </c>
      <c r="M757" s="5" t="n">
        <v>4.821</v>
      </c>
      <c r="N757" s="5" t="n">
        <v>4.734</v>
      </c>
      <c r="O757" s="5" t="n">
        <v>4.436</v>
      </c>
      <c r="P757" s="10" t="n">
        <f aca="false">AVERAGE(L757:O757)</f>
        <v>4.57225</v>
      </c>
      <c r="Q757" s="5" t="n">
        <v>6.085</v>
      </c>
      <c r="R757" s="5" t="n">
        <v>6.346</v>
      </c>
      <c r="S757" s="5" t="n">
        <v>6.393</v>
      </c>
      <c r="T757" s="10" t="n">
        <f aca="false">AVERAGE(Q757:S757)</f>
        <v>6.27466666666667</v>
      </c>
    </row>
    <row r="758" s="5" customFormat="true" ht="13" hidden="false" customHeight="false" outlineLevel="0" collapsed="false">
      <c r="A758" s="5" t="s">
        <v>2482</v>
      </c>
      <c r="B758" s="5" t="s">
        <v>2483</v>
      </c>
      <c r="C758" s="5" t="s">
        <v>2484</v>
      </c>
      <c r="D758" s="5" t="s">
        <v>2485</v>
      </c>
      <c r="E758" s="6" t="n">
        <v>1.703</v>
      </c>
      <c r="F758" s="7" t="n">
        <v>757</v>
      </c>
      <c r="G758" s="8" t="n">
        <f aca="false">2^E758</f>
        <v>3.25577274028174</v>
      </c>
      <c r="H758" s="5" t="n">
        <v>8.571</v>
      </c>
      <c r="I758" s="9" t="n">
        <v>3.64E-010</v>
      </c>
      <c r="J758" s="9" t="n">
        <v>6.421E-009</v>
      </c>
      <c r="K758" s="5" t="n">
        <v>12.89</v>
      </c>
      <c r="L758" s="5" t="n">
        <v>4.688</v>
      </c>
      <c r="M758" s="5" t="n">
        <v>4.484</v>
      </c>
      <c r="N758" s="5" t="n">
        <v>5.401</v>
      </c>
      <c r="O758" s="5" t="n">
        <v>4.822</v>
      </c>
      <c r="P758" s="10" t="n">
        <f aca="false">AVERAGE(L758:O758)</f>
        <v>4.84875</v>
      </c>
      <c r="Q758" s="5" t="n">
        <v>6.773</v>
      </c>
      <c r="R758" s="5" t="n">
        <v>6.408</v>
      </c>
      <c r="S758" s="5" t="n">
        <v>6.475</v>
      </c>
      <c r="T758" s="10" t="n">
        <f aca="false">AVERAGE(Q758:S758)</f>
        <v>6.552</v>
      </c>
    </row>
    <row r="759" s="5" customFormat="true" ht="13" hidden="false" customHeight="false" outlineLevel="0" collapsed="false">
      <c r="A759" s="5" t="s">
        <v>2486</v>
      </c>
      <c r="C759" s="5" t="s">
        <v>2487</v>
      </c>
      <c r="D759" s="5" t="s">
        <v>28</v>
      </c>
      <c r="E759" s="6" t="n">
        <v>1.702</v>
      </c>
      <c r="F759" s="7" t="n">
        <v>758</v>
      </c>
      <c r="G759" s="8" t="n">
        <f aca="false">2^E759</f>
        <v>3.2535167925285</v>
      </c>
      <c r="H759" s="5" t="n">
        <v>9.454</v>
      </c>
      <c r="I759" s="9" t="n">
        <v>3.154E-011</v>
      </c>
      <c r="J759" s="9" t="n">
        <v>7.229E-010</v>
      </c>
      <c r="K759" s="5" t="n">
        <v>15.35</v>
      </c>
      <c r="L759" s="5" t="n">
        <v>4.239</v>
      </c>
      <c r="M759" s="5" t="n">
        <v>3.823</v>
      </c>
      <c r="N759" s="5" t="n">
        <v>4.62</v>
      </c>
      <c r="O759" s="5" t="n">
        <v>3.759</v>
      </c>
      <c r="P759" s="10" t="n">
        <f aca="false">AVERAGE(L759:O759)</f>
        <v>4.11025</v>
      </c>
      <c r="Q759" s="5" t="n">
        <v>5.927</v>
      </c>
      <c r="R759" s="5" t="n">
        <v>5.403</v>
      </c>
      <c r="S759" s="5" t="n">
        <v>6.105</v>
      </c>
      <c r="T759" s="10" t="n">
        <f aca="false">AVERAGE(Q759:S759)</f>
        <v>5.81166666666667</v>
      </c>
    </row>
    <row r="760" s="5" customFormat="true" ht="13" hidden="false" customHeight="false" outlineLevel="0" collapsed="false">
      <c r="A760" s="5" t="s">
        <v>2488</v>
      </c>
      <c r="C760" s="5" t="s">
        <v>2489</v>
      </c>
      <c r="D760" s="5" t="s">
        <v>2490</v>
      </c>
      <c r="E760" s="6" t="n">
        <v>1.702</v>
      </c>
      <c r="F760" s="7" t="n">
        <v>759</v>
      </c>
      <c r="G760" s="8" t="n">
        <f aca="false">2^E760</f>
        <v>3.2535167925285</v>
      </c>
      <c r="H760" s="5" t="n">
        <v>7.002</v>
      </c>
      <c r="I760" s="9" t="n">
        <v>3.53E-008</v>
      </c>
      <c r="J760" s="9" t="n">
        <v>4.111E-007</v>
      </c>
      <c r="K760" s="5" t="n">
        <v>8.303</v>
      </c>
      <c r="L760" s="5" t="n">
        <v>5.811</v>
      </c>
      <c r="M760" s="5" t="n">
        <v>5.702</v>
      </c>
      <c r="N760" s="5" t="n">
        <v>6.537</v>
      </c>
      <c r="O760" s="5" t="n">
        <v>6.299</v>
      </c>
      <c r="P760" s="10" t="n">
        <f aca="false">AVERAGE(L760:O760)</f>
        <v>6.08725</v>
      </c>
      <c r="Q760" s="5" t="n">
        <v>8.359</v>
      </c>
      <c r="R760" s="5" t="n">
        <v>7.653</v>
      </c>
      <c r="S760" s="5" t="n">
        <v>7.357</v>
      </c>
      <c r="T760" s="10" t="n">
        <f aca="false">AVERAGE(Q760:S760)</f>
        <v>7.78966666666667</v>
      </c>
    </row>
    <row r="761" s="5" customFormat="true" ht="13" hidden="false" customHeight="false" outlineLevel="0" collapsed="false">
      <c r="A761" s="5" t="s">
        <v>2491</v>
      </c>
      <c r="B761" s="5" t="s">
        <v>2492</v>
      </c>
      <c r="C761" s="5" t="s">
        <v>2493</v>
      </c>
      <c r="D761" s="5" t="s">
        <v>2494</v>
      </c>
      <c r="E761" s="6" t="n">
        <v>1.701</v>
      </c>
      <c r="F761" s="7" t="n">
        <v>760</v>
      </c>
      <c r="G761" s="8" t="n">
        <f aca="false">2^E761</f>
        <v>3.25126240793728</v>
      </c>
      <c r="H761" s="5" t="n">
        <v>9.645</v>
      </c>
      <c r="I761" s="9" t="n">
        <v>1.882E-011</v>
      </c>
      <c r="J761" s="9" t="n">
        <v>4.523E-010</v>
      </c>
      <c r="K761" s="5" t="n">
        <v>15.87</v>
      </c>
      <c r="L761" s="5" t="n">
        <v>5.588</v>
      </c>
      <c r="M761" s="5" t="n">
        <v>5.91</v>
      </c>
      <c r="N761" s="5" t="n">
        <v>5.562</v>
      </c>
      <c r="O761" s="5" t="n">
        <v>5.522</v>
      </c>
      <c r="P761" s="10" t="n">
        <f aca="false">AVERAGE(L761:O761)</f>
        <v>5.6455</v>
      </c>
      <c r="Q761" s="5" t="n">
        <v>6.898</v>
      </c>
      <c r="R761" s="5" t="n">
        <v>7.38</v>
      </c>
      <c r="S761" s="5" t="n">
        <v>7.761</v>
      </c>
      <c r="T761" s="10" t="n">
        <f aca="false">AVERAGE(Q761:S761)</f>
        <v>7.34633333333333</v>
      </c>
    </row>
    <row r="762" s="5" customFormat="true" ht="13" hidden="false" customHeight="false" outlineLevel="0" collapsed="false">
      <c r="A762" s="5" t="s">
        <v>2495</v>
      </c>
      <c r="B762" s="5" t="s">
        <v>2496</v>
      </c>
      <c r="C762" s="5" t="s">
        <v>2497</v>
      </c>
      <c r="D762" s="5" t="s">
        <v>2498</v>
      </c>
      <c r="E762" s="6" t="n">
        <v>1.701</v>
      </c>
      <c r="F762" s="7" t="n">
        <v>761</v>
      </c>
      <c r="G762" s="8" t="n">
        <f aca="false">2^E762</f>
        <v>3.25126240793728</v>
      </c>
      <c r="H762" s="5" t="n">
        <v>6.322</v>
      </c>
      <c r="I762" s="9" t="n">
        <v>2.75E-007</v>
      </c>
      <c r="J762" s="9" t="n">
        <v>2.595E-006</v>
      </c>
      <c r="K762" s="5" t="n">
        <v>6.251</v>
      </c>
      <c r="L762" s="5" t="n">
        <v>4.826</v>
      </c>
      <c r="M762" s="5" t="n">
        <v>5.363</v>
      </c>
      <c r="N762" s="5" t="n">
        <v>6.071</v>
      </c>
      <c r="O762" s="5" t="n">
        <v>5.336</v>
      </c>
      <c r="P762" s="10" t="n">
        <f aca="false">AVERAGE(L762:O762)</f>
        <v>5.399</v>
      </c>
      <c r="Q762" s="5" t="n">
        <v>7.177</v>
      </c>
      <c r="R762" s="5" t="n">
        <v>6.933</v>
      </c>
      <c r="S762" s="5" t="n">
        <v>7.192</v>
      </c>
      <c r="T762" s="10" t="n">
        <f aca="false">AVERAGE(Q762:S762)</f>
        <v>7.10066666666667</v>
      </c>
    </row>
    <row r="763" s="5" customFormat="true" ht="13" hidden="false" customHeight="false" outlineLevel="0" collapsed="false">
      <c r="A763" s="5" t="s">
        <v>2499</v>
      </c>
      <c r="B763" s="5" t="s">
        <v>2500</v>
      </c>
      <c r="C763" s="5" t="s">
        <v>71</v>
      </c>
      <c r="D763" s="5" t="s">
        <v>2501</v>
      </c>
      <c r="E763" s="6" t="n">
        <v>1.7</v>
      </c>
      <c r="F763" s="7" t="n">
        <v>762</v>
      </c>
      <c r="G763" s="8" t="n">
        <f aca="false">2^E763</f>
        <v>3.24900958542494</v>
      </c>
      <c r="H763" s="5" t="n">
        <v>7.826</v>
      </c>
      <c r="I763" s="9" t="n">
        <v>3.094E-009</v>
      </c>
      <c r="J763" s="9" t="n">
        <v>4.517E-008</v>
      </c>
      <c r="K763" s="5" t="n">
        <v>10.74</v>
      </c>
      <c r="L763" s="5" t="n">
        <v>8.138</v>
      </c>
      <c r="M763" s="5" t="n">
        <v>8.592</v>
      </c>
      <c r="N763" s="5" t="n">
        <v>7.417</v>
      </c>
      <c r="O763" s="5" t="n">
        <v>9.051</v>
      </c>
      <c r="P763" s="10" t="n">
        <f aca="false">AVERAGE(L763:O763)</f>
        <v>8.2995</v>
      </c>
      <c r="Q763" s="5" t="n">
        <v>10.04</v>
      </c>
      <c r="R763" s="5" t="n">
        <v>10.06</v>
      </c>
      <c r="S763" s="5" t="n">
        <v>9.898</v>
      </c>
      <c r="T763" s="10" t="n">
        <f aca="false">AVERAGE(Q763:S763)</f>
        <v>9.99933333333333</v>
      </c>
    </row>
    <row r="764" s="5" customFormat="true" ht="13" hidden="false" customHeight="false" outlineLevel="0" collapsed="false">
      <c r="A764" s="5" t="s">
        <v>2502</v>
      </c>
      <c r="C764" s="5" t="s">
        <v>2503</v>
      </c>
      <c r="D764" s="5" t="s">
        <v>2504</v>
      </c>
      <c r="E764" s="6" t="n">
        <v>1.7</v>
      </c>
      <c r="F764" s="7" t="n">
        <v>763</v>
      </c>
      <c r="G764" s="8" t="n">
        <f aca="false">2^E764</f>
        <v>3.24900958542494</v>
      </c>
      <c r="H764" s="5" t="n">
        <v>7.303</v>
      </c>
      <c r="I764" s="9" t="n">
        <v>1.439E-008</v>
      </c>
      <c r="J764" s="9" t="n">
        <v>1.816E-007</v>
      </c>
      <c r="K764" s="5" t="n">
        <v>9.203</v>
      </c>
      <c r="L764" s="5" t="n">
        <v>6.563</v>
      </c>
      <c r="M764" s="5" t="n">
        <v>5.631</v>
      </c>
      <c r="N764" s="5" t="n">
        <v>5.834</v>
      </c>
      <c r="O764" s="5" t="n">
        <v>6.249</v>
      </c>
      <c r="P764" s="10" t="n">
        <f aca="false">AVERAGE(L764:O764)</f>
        <v>6.06925</v>
      </c>
      <c r="Q764" s="5" t="n">
        <v>8.193</v>
      </c>
      <c r="R764" s="5" t="n">
        <v>7.68</v>
      </c>
      <c r="S764" s="5" t="n">
        <v>7.436</v>
      </c>
      <c r="T764" s="10" t="n">
        <f aca="false">AVERAGE(Q764:S764)</f>
        <v>7.76966666666667</v>
      </c>
    </row>
    <row r="765" s="5" customFormat="true" ht="13" hidden="false" customHeight="false" outlineLevel="0" collapsed="false">
      <c r="A765" s="5" t="s">
        <v>2505</v>
      </c>
      <c r="C765" s="5" t="s">
        <v>2506</v>
      </c>
      <c r="D765" s="5" t="s">
        <v>2507</v>
      </c>
      <c r="E765" s="6" t="n">
        <v>1.697</v>
      </c>
      <c r="F765" s="7" t="n">
        <v>764</v>
      </c>
      <c r="G765" s="8" t="n">
        <f aca="false">2^E765</f>
        <v>3.24226047954124</v>
      </c>
      <c r="H765" s="5" t="n">
        <v>11.2</v>
      </c>
      <c r="I765" s="9" t="n">
        <v>3.329E-013</v>
      </c>
      <c r="J765" s="9" t="n">
        <v>1.276E-011</v>
      </c>
      <c r="K765" s="5" t="n">
        <v>19.93</v>
      </c>
      <c r="L765" s="5" t="n">
        <v>9.035</v>
      </c>
      <c r="M765" s="5" t="n">
        <v>8.963</v>
      </c>
      <c r="N765" s="5" t="n">
        <v>8.914</v>
      </c>
      <c r="O765" s="5" t="n">
        <v>9.765</v>
      </c>
      <c r="P765" s="10" t="n">
        <f aca="false">AVERAGE(L765:O765)</f>
        <v>9.16925</v>
      </c>
      <c r="Q765" s="5" t="n">
        <v>10.87</v>
      </c>
      <c r="R765" s="5" t="n">
        <v>10.82</v>
      </c>
      <c r="S765" s="5" t="n">
        <v>10.91</v>
      </c>
      <c r="T765" s="10" t="n">
        <f aca="false">AVERAGE(Q765:S765)</f>
        <v>10.8666666666667</v>
      </c>
    </row>
    <row r="766" s="5" customFormat="true" ht="13" hidden="false" customHeight="false" outlineLevel="0" collapsed="false">
      <c r="A766" s="5" t="s">
        <v>2508</v>
      </c>
      <c r="C766" s="5" t="s">
        <v>2509</v>
      </c>
      <c r="D766" s="5" t="s">
        <v>2510</v>
      </c>
      <c r="E766" s="6" t="n">
        <v>1.697</v>
      </c>
      <c r="F766" s="7" t="n">
        <v>765</v>
      </c>
      <c r="G766" s="8" t="n">
        <f aca="false">2^E766</f>
        <v>3.24226047954124</v>
      </c>
      <c r="H766" s="5" t="n">
        <v>7.437</v>
      </c>
      <c r="I766" s="9" t="n">
        <v>9.671E-009</v>
      </c>
      <c r="J766" s="9" t="n">
        <v>1.274E-007</v>
      </c>
      <c r="K766" s="5" t="n">
        <v>9.601</v>
      </c>
      <c r="L766" s="5" t="n">
        <v>7.419</v>
      </c>
      <c r="M766" s="5" t="n">
        <v>7.346</v>
      </c>
      <c r="N766" s="5" t="n">
        <v>7.284</v>
      </c>
      <c r="O766" s="5" t="n">
        <v>8.914</v>
      </c>
      <c r="P766" s="10" t="n">
        <f aca="false">AVERAGE(L766:O766)</f>
        <v>7.74075</v>
      </c>
      <c r="Q766" s="5" t="n">
        <v>9.8</v>
      </c>
      <c r="R766" s="5" t="n">
        <v>9.277</v>
      </c>
      <c r="S766" s="5" t="n">
        <v>9.236</v>
      </c>
      <c r="T766" s="10" t="n">
        <f aca="false">AVERAGE(Q766:S766)</f>
        <v>9.43766666666667</v>
      </c>
    </row>
    <row r="767" s="5" customFormat="true" ht="13" hidden="false" customHeight="false" outlineLevel="0" collapsed="false">
      <c r="A767" s="5" t="s">
        <v>2511</v>
      </c>
      <c r="C767" s="5" t="s">
        <v>2512</v>
      </c>
      <c r="D767" s="5" t="s">
        <v>2513</v>
      </c>
      <c r="E767" s="6" t="n">
        <v>1.696</v>
      </c>
      <c r="F767" s="7" t="n">
        <v>766</v>
      </c>
      <c r="G767" s="8" t="n">
        <f aca="false">2^E767</f>
        <v>3.24001389452818</v>
      </c>
      <c r="H767" s="5" t="n">
        <v>10.41</v>
      </c>
      <c r="I767" s="9" t="n">
        <v>2.47E-012</v>
      </c>
      <c r="J767" s="9" t="n">
        <v>7.433E-011</v>
      </c>
      <c r="K767" s="5" t="n">
        <v>17.91</v>
      </c>
      <c r="L767" s="5" t="n">
        <v>6.641</v>
      </c>
      <c r="M767" s="5" t="n">
        <v>6.723</v>
      </c>
      <c r="N767" s="5" t="n">
        <v>5.802</v>
      </c>
      <c r="O767" s="5" t="n">
        <v>6.525</v>
      </c>
      <c r="P767" s="10" t="n">
        <f aca="false">AVERAGE(L767:O767)</f>
        <v>6.42275</v>
      </c>
      <c r="Q767" s="5" t="n">
        <v>8.329</v>
      </c>
      <c r="R767" s="5" t="n">
        <v>7.986</v>
      </c>
      <c r="S767" s="5" t="n">
        <v>8.041</v>
      </c>
      <c r="T767" s="10" t="n">
        <f aca="false">AVERAGE(Q767:S767)</f>
        <v>8.11866666666667</v>
      </c>
    </row>
    <row r="768" s="5" customFormat="true" ht="13" hidden="false" customHeight="false" outlineLevel="0" collapsed="false">
      <c r="A768" s="5" t="s">
        <v>2514</v>
      </c>
      <c r="B768" s="5" t="s">
        <v>2515</v>
      </c>
      <c r="C768" s="5" t="s">
        <v>2516</v>
      </c>
      <c r="D768" s="5" t="s">
        <v>2517</v>
      </c>
      <c r="E768" s="6" t="n">
        <v>1.695</v>
      </c>
      <c r="F768" s="7" t="n">
        <v>767</v>
      </c>
      <c r="G768" s="8" t="n">
        <f aca="false">2^E768</f>
        <v>3.23776886618963</v>
      </c>
      <c r="H768" s="5" t="n">
        <v>10.36</v>
      </c>
      <c r="I768" s="9" t="n">
        <v>2.808E-012</v>
      </c>
      <c r="J768" s="9" t="n">
        <v>8.34E-011</v>
      </c>
      <c r="K768" s="5" t="n">
        <v>17.79</v>
      </c>
      <c r="L768" s="5" t="n">
        <v>5.357</v>
      </c>
      <c r="M768" s="5" t="n">
        <v>5.014</v>
      </c>
      <c r="N768" s="5" t="n">
        <v>5.583</v>
      </c>
      <c r="O768" s="5" t="n">
        <v>5.228</v>
      </c>
      <c r="P768" s="10" t="n">
        <f aca="false">AVERAGE(L768:O768)</f>
        <v>5.2955</v>
      </c>
      <c r="Q768" s="5" t="n">
        <v>7.275</v>
      </c>
      <c r="R768" s="5" t="n">
        <v>6.369</v>
      </c>
      <c r="S768" s="5" t="n">
        <v>7.327</v>
      </c>
      <c r="T768" s="10" t="n">
        <f aca="false">AVERAGE(Q768:S768)</f>
        <v>6.99033333333333</v>
      </c>
    </row>
    <row r="769" s="5" customFormat="true" ht="13" hidden="false" customHeight="false" outlineLevel="0" collapsed="false">
      <c r="A769" s="5" t="s">
        <v>2518</v>
      </c>
      <c r="C769" s="5" t="s">
        <v>2519</v>
      </c>
      <c r="D769" s="5" t="s">
        <v>2520</v>
      </c>
      <c r="E769" s="6" t="n">
        <v>1.693</v>
      </c>
      <c r="F769" s="7" t="n">
        <v>768</v>
      </c>
      <c r="G769" s="8" t="n">
        <f aca="false">2^E769</f>
        <v>3.23328347522227</v>
      </c>
      <c r="H769" s="5" t="n">
        <v>11.82</v>
      </c>
      <c r="I769" s="9" t="n">
        <v>7.304E-014</v>
      </c>
      <c r="J769" s="9" t="n">
        <v>3.393E-012</v>
      </c>
      <c r="K769" s="5" t="n">
        <v>21.45</v>
      </c>
      <c r="L769" s="5" t="n">
        <v>5.432</v>
      </c>
      <c r="M769" s="5" t="n">
        <v>5.702</v>
      </c>
      <c r="N769" s="5" t="n">
        <v>6.202</v>
      </c>
      <c r="O769" s="5" t="n">
        <v>5.708</v>
      </c>
      <c r="P769" s="10" t="n">
        <f aca="false">AVERAGE(L769:O769)</f>
        <v>5.761</v>
      </c>
      <c r="Q769" s="5" t="n">
        <v>7.519</v>
      </c>
      <c r="R769" s="5" t="n">
        <v>7.376</v>
      </c>
      <c r="S769" s="5" t="n">
        <v>7.467</v>
      </c>
      <c r="T769" s="10" t="n">
        <f aca="false">AVERAGE(Q769:S769)</f>
        <v>7.454</v>
      </c>
    </row>
    <row r="770" s="5" customFormat="true" ht="13" hidden="false" customHeight="false" outlineLevel="0" collapsed="false">
      <c r="A770" s="5" t="s">
        <v>2521</v>
      </c>
      <c r="C770" s="5" t="s">
        <v>2522</v>
      </c>
      <c r="D770" s="5" t="s">
        <v>2523</v>
      </c>
      <c r="E770" s="6" t="n">
        <v>1.692</v>
      </c>
      <c r="F770" s="7" t="n">
        <v>769</v>
      </c>
      <c r="G770" s="8" t="n">
        <f aca="false">2^E770</f>
        <v>3.23104311043843</v>
      </c>
      <c r="H770" s="5" t="n">
        <v>7.865</v>
      </c>
      <c r="I770" s="9" t="n">
        <v>2.76E-009</v>
      </c>
      <c r="J770" s="9" t="n">
        <v>4.077E-008</v>
      </c>
      <c r="K770" s="5" t="n">
        <v>10.86</v>
      </c>
      <c r="L770" s="5" t="n">
        <v>4.245</v>
      </c>
      <c r="M770" s="5" t="n">
        <v>4.999</v>
      </c>
      <c r="N770" s="5" t="n">
        <v>4.503</v>
      </c>
      <c r="O770" s="5" t="n">
        <v>5.137</v>
      </c>
      <c r="P770" s="10" t="n">
        <f aca="false">AVERAGE(L770:O770)</f>
        <v>4.721</v>
      </c>
      <c r="Q770" s="5" t="n">
        <v>6.778</v>
      </c>
      <c r="R770" s="5" t="n">
        <v>6.489</v>
      </c>
      <c r="S770" s="5" t="n">
        <v>5.972</v>
      </c>
      <c r="T770" s="10" t="n">
        <f aca="false">AVERAGE(Q770:S770)</f>
        <v>6.413</v>
      </c>
    </row>
    <row r="771" s="5" customFormat="true" ht="13" hidden="false" customHeight="false" outlineLevel="0" collapsed="false">
      <c r="A771" s="5" t="s">
        <v>2524</v>
      </c>
      <c r="C771" s="5" t="s">
        <v>2525</v>
      </c>
      <c r="D771" s="5" t="s">
        <v>2526</v>
      </c>
      <c r="E771" s="6" t="n">
        <v>1.69</v>
      </c>
      <c r="F771" s="7" t="n">
        <v>770</v>
      </c>
      <c r="G771" s="8" t="n">
        <f aca="false">2^E771</f>
        <v>3.22656703688851</v>
      </c>
      <c r="H771" s="5" t="n">
        <v>6.674</v>
      </c>
      <c r="I771" s="9" t="n">
        <v>9.456E-008</v>
      </c>
      <c r="J771" s="9" t="n">
        <v>9.895E-007</v>
      </c>
      <c r="K771" s="5" t="n">
        <v>7.317</v>
      </c>
      <c r="L771" s="5" t="n">
        <v>6.817</v>
      </c>
      <c r="M771" s="5" t="n">
        <v>6.396</v>
      </c>
      <c r="N771" s="5" t="n">
        <v>6.342</v>
      </c>
      <c r="O771" s="5" t="n">
        <v>5.634</v>
      </c>
      <c r="P771" s="10" t="n">
        <f aca="false">AVERAGE(L771:O771)</f>
        <v>6.29725</v>
      </c>
      <c r="Q771" s="5" t="n">
        <v>7.728</v>
      </c>
      <c r="R771" s="5" t="n">
        <v>8.209</v>
      </c>
      <c r="S771" s="5" t="n">
        <v>8.024</v>
      </c>
      <c r="T771" s="10" t="n">
        <f aca="false">AVERAGE(Q771:S771)</f>
        <v>7.987</v>
      </c>
    </row>
    <row r="772" s="5" customFormat="true" ht="13" hidden="false" customHeight="false" outlineLevel="0" collapsed="false">
      <c r="A772" s="5" t="s">
        <v>2527</v>
      </c>
      <c r="C772" s="5" t="s">
        <v>2528</v>
      </c>
      <c r="D772" s="5" t="s">
        <v>2529</v>
      </c>
      <c r="E772" s="6" t="n">
        <v>1.689</v>
      </c>
      <c r="F772" s="7" t="n">
        <v>771</v>
      </c>
      <c r="G772" s="8" t="n">
        <f aca="false">2^E772</f>
        <v>3.22433132597187</v>
      </c>
      <c r="H772" s="5" t="n">
        <v>12.02</v>
      </c>
      <c r="I772" s="9" t="n">
        <v>4.589E-014</v>
      </c>
      <c r="J772" s="9" t="n">
        <v>2.273E-012</v>
      </c>
      <c r="K772" s="5" t="n">
        <v>21.92</v>
      </c>
      <c r="L772" s="5" t="n">
        <v>7.387</v>
      </c>
      <c r="M772" s="5" t="n">
        <v>7.847</v>
      </c>
      <c r="N772" s="5" t="n">
        <v>7.66</v>
      </c>
      <c r="O772" s="5" t="n">
        <v>7.748</v>
      </c>
      <c r="P772" s="10" t="n">
        <f aca="false">AVERAGE(L772:O772)</f>
        <v>7.6605</v>
      </c>
      <c r="Q772" s="5" t="n">
        <v>9.006</v>
      </c>
      <c r="R772" s="5" t="n">
        <v>9.525</v>
      </c>
      <c r="S772" s="5" t="n">
        <v>9.516</v>
      </c>
      <c r="T772" s="10" t="n">
        <f aca="false">AVERAGE(Q772:S772)</f>
        <v>9.349</v>
      </c>
    </row>
    <row r="773" s="5" customFormat="true" ht="13" hidden="false" customHeight="false" outlineLevel="0" collapsed="false">
      <c r="A773" s="5" t="s">
        <v>2530</v>
      </c>
      <c r="B773" s="5" t="s">
        <v>2531</v>
      </c>
      <c r="C773" s="5" t="s">
        <v>2532</v>
      </c>
      <c r="D773" s="5" t="s">
        <v>2533</v>
      </c>
      <c r="E773" s="6" t="n">
        <v>1.689</v>
      </c>
      <c r="F773" s="7" t="n">
        <v>772</v>
      </c>
      <c r="G773" s="8" t="n">
        <f aca="false">2^E773</f>
        <v>3.22433132597187</v>
      </c>
      <c r="H773" s="5" t="n">
        <v>8.348</v>
      </c>
      <c r="I773" s="9" t="n">
        <v>6.853E-010</v>
      </c>
      <c r="J773" s="9" t="n">
        <v>1.134E-008</v>
      </c>
      <c r="K773" s="5" t="n">
        <v>12.26</v>
      </c>
      <c r="L773" s="5" t="n">
        <v>4.805</v>
      </c>
      <c r="M773" s="5" t="n">
        <v>4.968</v>
      </c>
      <c r="N773" s="5" t="n">
        <v>5.711</v>
      </c>
      <c r="O773" s="5" t="n">
        <v>5.334</v>
      </c>
      <c r="P773" s="10" t="n">
        <f aca="false">AVERAGE(L773:O773)</f>
        <v>5.2045</v>
      </c>
      <c r="Q773" s="5" t="n">
        <v>6.775</v>
      </c>
      <c r="R773" s="5" t="n">
        <v>6.922</v>
      </c>
      <c r="S773" s="5" t="n">
        <v>6.983</v>
      </c>
      <c r="T773" s="10" t="n">
        <f aca="false">AVERAGE(Q773:S773)</f>
        <v>6.89333333333333</v>
      </c>
    </row>
    <row r="774" s="5" customFormat="true" ht="13" hidden="false" customHeight="false" outlineLevel="0" collapsed="false">
      <c r="A774" s="5" t="s">
        <v>2534</v>
      </c>
      <c r="C774" s="5" t="s">
        <v>2535</v>
      </c>
      <c r="D774" s="5" t="s">
        <v>2536</v>
      </c>
      <c r="E774" s="6" t="n">
        <v>1.689</v>
      </c>
      <c r="F774" s="7" t="n">
        <v>773</v>
      </c>
      <c r="G774" s="8" t="n">
        <f aca="false">2^E774</f>
        <v>3.22433132597187</v>
      </c>
      <c r="H774" s="5" t="n">
        <v>7.489</v>
      </c>
      <c r="I774" s="9" t="n">
        <v>8.311E-009</v>
      </c>
      <c r="J774" s="9" t="n">
        <v>1.106E-007</v>
      </c>
      <c r="K774" s="5" t="n">
        <v>9.753</v>
      </c>
      <c r="L774" s="5" t="n">
        <v>9.998</v>
      </c>
      <c r="M774" s="5" t="n">
        <v>10.3</v>
      </c>
      <c r="N774" s="5" t="n">
        <v>9.337</v>
      </c>
      <c r="O774" s="5" t="n">
        <v>10.99</v>
      </c>
      <c r="P774" s="10" t="n">
        <f aca="false">AVERAGE(L774:O774)</f>
        <v>10.15625</v>
      </c>
      <c r="Q774" s="5" t="n">
        <v>11.64</v>
      </c>
      <c r="R774" s="5" t="n">
        <v>11.97</v>
      </c>
      <c r="S774" s="5" t="n">
        <v>11.94</v>
      </c>
      <c r="T774" s="10" t="n">
        <f aca="false">AVERAGE(Q774:S774)</f>
        <v>11.85</v>
      </c>
    </row>
    <row r="775" s="5" customFormat="true" ht="13" hidden="false" customHeight="false" outlineLevel="0" collapsed="false">
      <c r="A775" s="5" t="s">
        <v>2537</v>
      </c>
      <c r="C775" s="5" t="s">
        <v>2538</v>
      </c>
      <c r="D775" s="5" t="s">
        <v>2539</v>
      </c>
      <c r="E775" s="6" t="n">
        <v>1.689</v>
      </c>
      <c r="F775" s="7" t="n">
        <v>774</v>
      </c>
      <c r="G775" s="8" t="n">
        <f aca="false">2^E775</f>
        <v>3.22433132597187</v>
      </c>
      <c r="H775" s="5" t="n">
        <v>7.482</v>
      </c>
      <c r="I775" s="9" t="n">
        <v>8.46E-009</v>
      </c>
      <c r="J775" s="9" t="n">
        <v>1.124E-007</v>
      </c>
      <c r="K775" s="5" t="n">
        <v>9.735</v>
      </c>
      <c r="L775" s="5" t="n">
        <v>7.293</v>
      </c>
      <c r="M775" s="5" t="n">
        <v>7.542</v>
      </c>
      <c r="N775" s="5" t="n">
        <v>7.582</v>
      </c>
      <c r="O775" s="5" t="n">
        <v>7.535</v>
      </c>
      <c r="P775" s="10" t="n">
        <f aca="false">AVERAGE(L775:O775)</f>
        <v>7.488</v>
      </c>
      <c r="Q775" s="5" t="n">
        <v>8.822</v>
      </c>
      <c r="R775" s="5" t="n">
        <v>9.284</v>
      </c>
      <c r="S775" s="5" t="n">
        <v>9.423</v>
      </c>
      <c r="T775" s="10" t="n">
        <f aca="false">AVERAGE(Q775:S775)</f>
        <v>9.17633333333333</v>
      </c>
    </row>
    <row r="776" s="5" customFormat="true" ht="13" hidden="false" customHeight="false" outlineLevel="0" collapsed="false">
      <c r="A776" s="5" t="s">
        <v>2540</v>
      </c>
      <c r="B776" s="5" t="s">
        <v>2541</v>
      </c>
      <c r="C776" s="5" t="s">
        <v>2542</v>
      </c>
      <c r="D776" s="5" t="s">
        <v>2543</v>
      </c>
      <c r="E776" s="6" t="n">
        <v>1.688</v>
      </c>
      <c r="F776" s="7" t="n">
        <v>775</v>
      </c>
      <c r="G776" s="8" t="n">
        <f aca="false">2^E776</f>
        <v>3.222097164195</v>
      </c>
      <c r="H776" s="5" t="n">
        <v>7.4</v>
      </c>
      <c r="I776" s="9" t="n">
        <v>1.081E-008</v>
      </c>
      <c r="J776" s="9" t="n">
        <v>1.403E-007</v>
      </c>
      <c r="K776" s="5" t="n">
        <v>9.489</v>
      </c>
      <c r="L776" s="5" t="n">
        <v>5.412</v>
      </c>
      <c r="M776" s="5" t="n">
        <v>4.59</v>
      </c>
      <c r="N776" s="5" t="n">
        <v>4.571</v>
      </c>
      <c r="O776" s="5" t="n">
        <v>5.635</v>
      </c>
      <c r="P776" s="10" t="n">
        <f aca="false">AVERAGE(L776:O776)</f>
        <v>5.052</v>
      </c>
      <c r="Q776" s="5" t="n">
        <v>6.586</v>
      </c>
      <c r="R776" s="5" t="n">
        <v>6.719</v>
      </c>
      <c r="S776" s="5" t="n">
        <v>6.913</v>
      </c>
      <c r="T776" s="10" t="n">
        <f aca="false">AVERAGE(Q776:S776)</f>
        <v>6.73933333333333</v>
      </c>
    </row>
    <row r="777" s="5" customFormat="true" ht="13" hidden="false" customHeight="false" outlineLevel="0" collapsed="false">
      <c r="A777" s="5" t="s">
        <v>2544</v>
      </c>
      <c r="C777" s="5" t="s">
        <v>2545</v>
      </c>
      <c r="D777" s="5" t="s">
        <v>2546</v>
      </c>
      <c r="E777" s="6" t="n">
        <v>1.688</v>
      </c>
      <c r="F777" s="7" t="n">
        <v>776</v>
      </c>
      <c r="G777" s="8" t="n">
        <f aca="false">2^E777</f>
        <v>3.222097164195</v>
      </c>
      <c r="H777" s="5" t="n">
        <v>7.083</v>
      </c>
      <c r="I777" s="9" t="n">
        <v>2.772E-008</v>
      </c>
      <c r="J777" s="9" t="n">
        <v>3.3E-007</v>
      </c>
      <c r="K777" s="5" t="n">
        <v>8.546</v>
      </c>
      <c r="L777" s="5" t="n">
        <v>5.706</v>
      </c>
      <c r="M777" s="5" t="n">
        <v>6.053</v>
      </c>
      <c r="N777" s="5" t="n">
        <v>6.643</v>
      </c>
      <c r="O777" s="5" t="n">
        <v>6.221</v>
      </c>
      <c r="P777" s="10" t="n">
        <f aca="false">AVERAGE(L777:O777)</f>
        <v>6.15575</v>
      </c>
      <c r="Q777" s="5" t="n">
        <v>7.982</v>
      </c>
      <c r="R777" s="5" t="n">
        <v>7.663</v>
      </c>
      <c r="S777" s="5" t="n">
        <v>7.887</v>
      </c>
      <c r="T777" s="10" t="n">
        <f aca="false">AVERAGE(Q777:S777)</f>
        <v>7.844</v>
      </c>
    </row>
    <row r="778" s="5" customFormat="true" ht="13" hidden="false" customHeight="false" outlineLevel="0" collapsed="false">
      <c r="A778" s="5" t="s">
        <v>2547</v>
      </c>
      <c r="B778" s="5" t="s">
        <v>2548</v>
      </c>
      <c r="C778" s="5" t="s">
        <v>2549</v>
      </c>
      <c r="D778" s="5" t="s">
        <v>2550</v>
      </c>
      <c r="E778" s="6" t="n">
        <v>1.687</v>
      </c>
      <c r="F778" s="7" t="n">
        <v>777</v>
      </c>
      <c r="G778" s="8" t="n">
        <f aca="false">2^E778</f>
        <v>3.21986455048449</v>
      </c>
      <c r="H778" s="5" t="n">
        <v>7.577</v>
      </c>
      <c r="I778" s="9" t="n">
        <v>6.41E-009</v>
      </c>
      <c r="J778" s="9" t="n">
        <v>8.766E-008</v>
      </c>
      <c r="K778" s="5" t="n">
        <v>10.01</v>
      </c>
      <c r="L778" s="5" t="n">
        <v>7.615</v>
      </c>
      <c r="M778" s="5" t="n">
        <v>8.087</v>
      </c>
      <c r="N778" s="5" t="n">
        <v>7.488</v>
      </c>
      <c r="O778" s="5" t="n">
        <v>7.327</v>
      </c>
      <c r="P778" s="10" t="n">
        <f aca="false">AVERAGE(L778:O778)</f>
        <v>7.62925</v>
      </c>
      <c r="Q778" s="5" t="n">
        <v>9.405</v>
      </c>
      <c r="R778" s="5" t="n">
        <v>9.091</v>
      </c>
      <c r="S778" s="5" t="n">
        <v>9.453</v>
      </c>
      <c r="T778" s="10" t="n">
        <f aca="false">AVERAGE(Q778:S778)</f>
        <v>9.31633333333333</v>
      </c>
    </row>
    <row r="779" s="5" customFormat="true" ht="13" hidden="false" customHeight="false" outlineLevel="0" collapsed="false">
      <c r="A779" s="5" t="s">
        <v>2551</v>
      </c>
      <c r="C779" s="5" t="s">
        <v>2552</v>
      </c>
      <c r="D779" s="5" t="s">
        <v>2553</v>
      </c>
      <c r="E779" s="6" t="n">
        <v>1.686</v>
      </c>
      <c r="F779" s="7" t="n">
        <v>778</v>
      </c>
      <c r="G779" s="8" t="n">
        <f aca="false">2^E779</f>
        <v>3.21763348376766</v>
      </c>
      <c r="H779" s="5" t="n">
        <v>8.104</v>
      </c>
      <c r="I779" s="9" t="n">
        <v>1.378E-009</v>
      </c>
      <c r="J779" s="9" t="n">
        <v>2.152E-008</v>
      </c>
      <c r="K779" s="5" t="n">
        <v>11.56</v>
      </c>
      <c r="L779" s="5" t="n">
        <v>5.108</v>
      </c>
      <c r="M779" s="5" t="n">
        <v>5.105</v>
      </c>
      <c r="N779" s="5" t="n">
        <v>4.787</v>
      </c>
      <c r="O779" s="5" t="n">
        <v>5.92</v>
      </c>
      <c r="P779" s="10" t="n">
        <f aca="false">AVERAGE(L779:O779)</f>
        <v>5.23</v>
      </c>
      <c r="Q779" s="5" t="n">
        <v>7.218</v>
      </c>
      <c r="R779" s="5" t="n">
        <v>6.557</v>
      </c>
      <c r="S779" s="5" t="n">
        <v>6.972</v>
      </c>
      <c r="T779" s="10" t="n">
        <f aca="false">AVERAGE(Q779:S779)</f>
        <v>6.91566666666667</v>
      </c>
    </row>
    <row r="780" s="5" customFormat="true" ht="13" hidden="false" customHeight="false" outlineLevel="0" collapsed="false">
      <c r="A780" s="5" t="s">
        <v>2554</v>
      </c>
      <c r="B780" s="5" t="s">
        <v>2555</v>
      </c>
      <c r="C780" s="5" t="s">
        <v>2556</v>
      </c>
      <c r="D780" s="5" t="s">
        <v>2557</v>
      </c>
      <c r="E780" s="6" t="n">
        <v>1.685</v>
      </c>
      <c r="F780" s="7" t="n">
        <v>779</v>
      </c>
      <c r="G780" s="8" t="n">
        <f aca="false">2^E780</f>
        <v>3.21540396297261</v>
      </c>
      <c r="H780" s="5" t="n">
        <v>9.617</v>
      </c>
      <c r="I780" s="9" t="n">
        <v>2.028E-011</v>
      </c>
      <c r="J780" s="9" t="n">
        <v>4.828E-010</v>
      </c>
      <c r="K780" s="5" t="n">
        <v>15.8</v>
      </c>
      <c r="L780" s="5" t="n">
        <v>6.221</v>
      </c>
      <c r="M780" s="5" t="n">
        <v>6.27</v>
      </c>
      <c r="N780" s="5" t="n">
        <v>5.842</v>
      </c>
      <c r="O780" s="5" t="n">
        <v>5.455</v>
      </c>
      <c r="P780" s="10" t="n">
        <f aca="false">AVERAGE(L780:O780)</f>
        <v>5.947</v>
      </c>
      <c r="Q780" s="5" t="n">
        <v>7.726</v>
      </c>
      <c r="R780" s="5" t="n">
        <v>7.617</v>
      </c>
      <c r="S780" s="5" t="n">
        <v>7.555</v>
      </c>
      <c r="T780" s="10" t="n">
        <f aca="false">AVERAGE(Q780:S780)</f>
        <v>7.63266666666667</v>
      </c>
    </row>
    <row r="781" s="5" customFormat="true" ht="13" hidden="false" customHeight="false" outlineLevel="0" collapsed="false">
      <c r="A781" s="5" t="s">
        <v>2558</v>
      </c>
      <c r="B781" s="5" t="s">
        <v>2559</v>
      </c>
      <c r="C781" s="5" t="s">
        <v>2560</v>
      </c>
      <c r="D781" s="5" t="s">
        <v>28</v>
      </c>
      <c r="E781" s="6" t="n">
        <v>1.685</v>
      </c>
      <c r="F781" s="7" t="n">
        <v>780</v>
      </c>
      <c r="G781" s="8" t="n">
        <f aca="false">2^E781</f>
        <v>3.21540396297261</v>
      </c>
      <c r="H781" s="5" t="n">
        <v>8.592</v>
      </c>
      <c r="I781" s="9" t="n">
        <v>3.429E-010</v>
      </c>
      <c r="J781" s="9" t="n">
        <v>6.087E-009</v>
      </c>
      <c r="K781" s="5" t="n">
        <v>12.95</v>
      </c>
      <c r="L781" s="5" t="n">
        <v>6.472</v>
      </c>
      <c r="M781" s="5" t="n">
        <v>6.926</v>
      </c>
      <c r="N781" s="5" t="n">
        <v>5.873</v>
      </c>
      <c r="O781" s="5" t="n">
        <v>5.707</v>
      </c>
      <c r="P781" s="10" t="n">
        <f aca="false">AVERAGE(L781:O781)</f>
        <v>6.2445</v>
      </c>
      <c r="Q781" s="5" t="n">
        <v>7.943</v>
      </c>
      <c r="R781" s="5" t="n">
        <v>7.92</v>
      </c>
      <c r="S781" s="5" t="n">
        <v>7.925</v>
      </c>
      <c r="T781" s="10" t="n">
        <f aca="false">AVERAGE(Q781:S781)</f>
        <v>7.92933333333333</v>
      </c>
    </row>
    <row r="782" s="5" customFormat="true" ht="13" hidden="false" customHeight="false" outlineLevel="0" collapsed="false">
      <c r="A782" s="5" t="s">
        <v>2561</v>
      </c>
      <c r="B782" s="5" t="s">
        <v>2562</v>
      </c>
      <c r="C782" s="5" t="s">
        <v>2563</v>
      </c>
      <c r="D782" s="5" t="s">
        <v>2564</v>
      </c>
      <c r="E782" s="6" t="n">
        <v>1.685</v>
      </c>
      <c r="F782" s="7" t="n">
        <v>781</v>
      </c>
      <c r="G782" s="8" t="n">
        <f aca="false">2^E782</f>
        <v>3.21540396297261</v>
      </c>
      <c r="H782" s="5" t="n">
        <v>8.285</v>
      </c>
      <c r="I782" s="9" t="n">
        <v>8.209E-010</v>
      </c>
      <c r="J782" s="9" t="n">
        <v>1.336E-008</v>
      </c>
      <c r="K782" s="5" t="n">
        <v>12.08</v>
      </c>
      <c r="L782" s="5" t="n">
        <v>8.915</v>
      </c>
      <c r="M782" s="5" t="n">
        <v>8.87</v>
      </c>
      <c r="N782" s="5" t="n">
        <v>8.573</v>
      </c>
      <c r="O782" s="5" t="n">
        <v>9.681</v>
      </c>
      <c r="P782" s="10" t="n">
        <f aca="false">AVERAGE(L782:O782)</f>
        <v>9.00975</v>
      </c>
      <c r="Q782" s="5" t="n">
        <v>10.4</v>
      </c>
      <c r="R782" s="5" t="n">
        <v>10.79</v>
      </c>
      <c r="S782" s="5" t="n">
        <v>10.9</v>
      </c>
      <c r="T782" s="10" t="n">
        <f aca="false">AVERAGE(Q782:S782)</f>
        <v>10.6966666666667</v>
      </c>
    </row>
    <row r="783" s="5" customFormat="true" ht="13" hidden="false" customHeight="false" outlineLevel="0" collapsed="false">
      <c r="A783" s="5" t="s">
        <v>2565</v>
      </c>
      <c r="B783" s="5" t="s">
        <v>2566</v>
      </c>
      <c r="C783" s="5" t="s">
        <v>2567</v>
      </c>
      <c r="D783" s="5" t="s">
        <v>2568</v>
      </c>
      <c r="E783" s="6" t="n">
        <v>1.684</v>
      </c>
      <c r="F783" s="7" t="n">
        <v>782</v>
      </c>
      <c r="G783" s="8" t="n">
        <f aca="false">2^E783</f>
        <v>3.21317598702814</v>
      </c>
      <c r="H783" s="5" t="n">
        <v>11.59</v>
      </c>
      <c r="I783" s="9" t="n">
        <v>1.284E-013</v>
      </c>
      <c r="J783" s="9" t="n">
        <v>5.546E-012</v>
      </c>
      <c r="K783" s="5" t="n">
        <v>20.89</v>
      </c>
      <c r="L783" s="5" t="n">
        <v>6.978</v>
      </c>
      <c r="M783" s="5" t="n">
        <v>6.916</v>
      </c>
      <c r="N783" s="5" t="n">
        <v>7.017</v>
      </c>
      <c r="O783" s="5" t="n">
        <v>7.063</v>
      </c>
      <c r="P783" s="10" t="n">
        <f aca="false">AVERAGE(L783:O783)</f>
        <v>6.9935</v>
      </c>
      <c r="Q783" s="5" t="n">
        <v>8.642</v>
      </c>
      <c r="R783" s="5" t="n">
        <v>8.687</v>
      </c>
      <c r="S783" s="5" t="n">
        <v>8.703</v>
      </c>
      <c r="T783" s="10" t="n">
        <f aca="false">AVERAGE(Q783:S783)</f>
        <v>8.67733333333333</v>
      </c>
    </row>
    <row r="784" s="5" customFormat="true" ht="13" hidden="false" customHeight="false" outlineLevel="0" collapsed="false">
      <c r="A784" s="5" t="s">
        <v>2569</v>
      </c>
      <c r="B784" s="5" t="s">
        <v>2570</v>
      </c>
      <c r="C784" s="5" t="s">
        <v>2571</v>
      </c>
      <c r="D784" s="5" t="s">
        <v>2572</v>
      </c>
      <c r="E784" s="6" t="n">
        <v>1.684</v>
      </c>
      <c r="F784" s="7" t="n">
        <v>783</v>
      </c>
      <c r="G784" s="8" t="n">
        <f aca="false">2^E784</f>
        <v>3.21317598702814</v>
      </c>
      <c r="H784" s="5" t="n">
        <v>11.56</v>
      </c>
      <c r="I784" s="9" t="n">
        <v>1.378E-013</v>
      </c>
      <c r="J784" s="9" t="n">
        <v>5.898E-012</v>
      </c>
      <c r="K784" s="5" t="n">
        <v>20.82</v>
      </c>
      <c r="L784" s="5" t="n">
        <v>10.35</v>
      </c>
      <c r="M784" s="5" t="n">
        <v>10.3</v>
      </c>
      <c r="N784" s="5" t="n">
        <v>10.09</v>
      </c>
      <c r="O784" s="5" t="n">
        <v>10.38</v>
      </c>
      <c r="P784" s="10" t="n">
        <f aca="false">AVERAGE(L784:O784)</f>
        <v>10.28</v>
      </c>
      <c r="Q784" s="5" t="n">
        <v>11.94</v>
      </c>
      <c r="R784" s="5" t="n">
        <v>11.97</v>
      </c>
      <c r="S784" s="5" t="n">
        <v>11.98</v>
      </c>
      <c r="T784" s="10" t="n">
        <f aca="false">AVERAGE(Q784:S784)</f>
        <v>11.9633333333333</v>
      </c>
    </row>
    <row r="785" s="5" customFormat="true" ht="13" hidden="false" customHeight="false" outlineLevel="0" collapsed="false">
      <c r="A785" s="5" t="s">
        <v>2573</v>
      </c>
      <c r="C785" s="5" t="s">
        <v>2574</v>
      </c>
      <c r="D785" s="5" t="s">
        <v>2575</v>
      </c>
      <c r="E785" s="6" t="n">
        <v>1.684</v>
      </c>
      <c r="F785" s="7" t="n">
        <v>784</v>
      </c>
      <c r="G785" s="8" t="n">
        <f aca="false">2^E785</f>
        <v>3.21317598702814</v>
      </c>
      <c r="H785" s="5" t="n">
        <v>10.55</v>
      </c>
      <c r="I785" s="9" t="n">
        <v>1.736E-012</v>
      </c>
      <c r="J785" s="9" t="n">
        <v>5.445E-011</v>
      </c>
      <c r="K785" s="5" t="n">
        <v>18.27</v>
      </c>
      <c r="L785" s="5" t="n">
        <v>8.561</v>
      </c>
      <c r="M785" s="5" t="n">
        <v>8.896</v>
      </c>
      <c r="N785" s="5" t="n">
        <v>8.391</v>
      </c>
      <c r="O785" s="5" t="n">
        <v>9.086</v>
      </c>
      <c r="P785" s="10" t="n">
        <f aca="false">AVERAGE(L785:O785)</f>
        <v>8.7335</v>
      </c>
      <c r="Q785" s="5" t="n">
        <v>10.32</v>
      </c>
      <c r="R785" s="5" t="n">
        <v>10.45</v>
      </c>
      <c r="S785" s="5" t="n">
        <v>10.48</v>
      </c>
      <c r="T785" s="10" t="n">
        <f aca="false">AVERAGE(Q785:S785)</f>
        <v>10.4166666666667</v>
      </c>
    </row>
    <row r="786" s="5" customFormat="true" ht="13" hidden="false" customHeight="false" outlineLevel="0" collapsed="false">
      <c r="A786" s="5" t="s">
        <v>2576</v>
      </c>
      <c r="C786" s="5" t="s">
        <v>2577</v>
      </c>
      <c r="D786" s="5" t="s">
        <v>2578</v>
      </c>
      <c r="E786" s="6" t="n">
        <v>1.684</v>
      </c>
      <c r="F786" s="7" t="n">
        <v>785</v>
      </c>
      <c r="G786" s="8" t="n">
        <f aca="false">2^E786</f>
        <v>3.21317598702814</v>
      </c>
      <c r="H786" s="5" t="n">
        <v>9.23</v>
      </c>
      <c r="I786" s="9" t="n">
        <v>5.807E-011</v>
      </c>
      <c r="J786" s="9" t="n">
        <v>1.251E-009</v>
      </c>
      <c r="K786" s="5" t="n">
        <v>14.74</v>
      </c>
      <c r="L786" s="5" t="n">
        <v>5.941</v>
      </c>
      <c r="M786" s="5" t="n">
        <v>6.88</v>
      </c>
      <c r="N786" s="5" t="n">
        <v>6.201</v>
      </c>
      <c r="O786" s="5" t="n">
        <v>6.251</v>
      </c>
      <c r="P786" s="10" t="n">
        <f aca="false">AVERAGE(L786:O786)</f>
        <v>6.31825</v>
      </c>
      <c r="Q786" s="5" t="n">
        <v>8.099</v>
      </c>
      <c r="R786" s="5" t="n">
        <v>8.009</v>
      </c>
      <c r="S786" s="5" t="n">
        <v>7.898</v>
      </c>
      <c r="T786" s="10" t="n">
        <f aca="false">AVERAGE(Q786:S786)</f>
        <v>8.002</v>
      </c>
    </row>
    <row r="787" s="5" customFormat="true" ht="13" hidden="false" customHeight="false" outlineLevel="0" collapsed="false">
      <c r="A787" s="5" t="s">
        <v>2579</v>
      </c>
      <c r="C787" s="5" t="s">
        <v>2580</v>
      </c>
      <c r="D787" s="5" t="s">
        <v>2581</v>
      </c>
      <c r="E787" s="6" t="n">
        <v>1.682</v>
      </c>
      <c r="F787" s="7" t="n">
        <v>786</v>
      </c>
      <c r="G787" s="8" t="n">
        <f aca="false">2^E787</f>
        <v>3.20872466540995</v>
      </c>
      <c r="H787" s="5" t="n">
        <v>9.341</v>
      </c>
      <c r="I787" s="9" t="n">
        <v>4.284E-011</v>
      </c>
      <c r="J787" s="9" t="n">
        <v>9.562E-010</v>
      </c>
      <c r="K787" s="5" t="n">
        <v>15.04</v>
      </c>
      <c r="L787" s="5" t="n">
        <v>5.202</v>
      </c>
      <c r="M787" s="5" t="n">
        <v>5.858</v>
      </c>
      <c r="N787" s="5" t="n">
        <v>5.059</v>
      </c>
      <c r="O787" s="5" t="n">
        <v>5.17</v>
      </c>
      <c r="P787" s="10" t="n">
        <f aca="false">AVERAGE(L787:O787)</f>
        <v>5.32225</v>
      </c>
      <c r="Q787" s="5" t="n">
        <v>7.045</v>
      </c>
      <c r="R787" s="5" t="n">
        <v>6.938</v>
      </c>
      <c r="S787" s="5" t="n">
        <v>7.03</v>
      </c>
      <c r="T787" s="10" t="n">
        <f aca="false">AVERAGE(Q787:S787)</f>
        <v>7.00433333333333</v>
      </c>
    </row>
    <row r="788" s="5" customFormat="true" ht="13" hidden="false" customHeight="false" outlineLevel="0" collapsed="false">
      <c r="A788" s="5" t="s">
        <v>2582</v>
      </c>
      <c r="C788" s="5" t="s">
        <v>2583</v>
      </c>
      <c r="D788" s="5" t="s">
        <v>2584</v>
      </c>
      <c r="E788" s="6" t="n">
        <v>1.681</v>
      </c>
      <c r="F788" s="7" t="n">
        <v>787</v>
      </c>
      <c r="G788" s="8" t="n">
        <f aca="false">2^E788</f>
        <v>3.20650131759758</v>
      </c>
      <c r="H788" s="5" t="n">
        <v>10.68</v>
      </c>
      <c r="I788" s="9" t="n">
        <v>1.237E-012</v>
      </c>
      <c r="J788" s="9" t="n">
        <v>4.047E-011</v>
      </c>
      <c r="K788" s="5" t="n">
        <v>18.61</v>
      </c>
      <c r="L788" s="5" t="n">
        <v>7.03</v>
      </c>
      <c r="M788" s="5" t="n">
        <v>7.653</v>
      </c>
      <c r="N788" s="5" t="n">
        <v>7.018</v>
      </c>
      <c r="O788" s="5" t="n">
        <v>7.19</v>
      </c>
      <c r="P788" s="10" t="n">
        <f aca="false">AVERAGE(L788:O788)</f>
        <v>7.22275</v>
      </c>
      <c r="Q788" s="5" t="n">
        <v>8.615</v>
      </c>
      <c r="R788" s="5" t="n">
        <v>9.068</v>
      </c>
      <c r="S788" s="5" t="n">
        <v>9.029</v>
      </c>
      <c r="T788" s="10" t="n">
        <f aca="false">AVERAGE(Q788:S788)</f>
        <v>8.904</v>
      </c>
    </row>
    <row r="789" s="5" customFormat="true" ht="13" hidden="false" customHeight="false" outlineLevel="0" collapsed="false">
      <c r="A789" s="5" t="s">
        <v>2585</v>
      </c>
      <c r="B789" s="5" t="s">
        <v>2586</v>
      </c>
      <c r="C789" s="5" t="s">
        <v>2587</v>
      </c>
      <c r="D789" s="5" t="s">
        <v>2588</v>
      </c>
      <c r="E789" s="6" t="n">
        <v>1.679</v>
      </c>
      <c r="F789" s="7" t="n">
        <v>788</v>
      </c>
      <c r="G789" s="8" t="n">
        <f aca="false">2^E789</f>
        <v>3.20205924262521</v>
      </c>
      <c r="H789" s="5" t="n">
        <v>6.385</v>
      </c>
      <c r="I789" s="9" t="n">
        <v>2.273E-007</v>
      </c>
      <c r="J789" s="9" t="n">
        <v>2.183E-006</v>
      </c>
      <c r="K789" s="5" t="n">
        <v>6.441</v>
      </c>
      <c r="L789" s="5" t="n">
        <v>6.523</v>
      </c>
      <c r="M789" s="5" t="n">
        <v>6.932</v>
      </c>
      <c r="N789" s="5" t="n">
        <v>5.501</v>
      </c>
      <c r="O789" s="5" t="n">
        <v>7.304</v>
      </c>
      <c r="P789" s="10" t="n">
        <f aca="false">AVERAGE(L789:O789)</f>
        <v>6.565</v>
      </c>
      <c r="Q789" s="5" t="n">
        <v>8.524</v>
      </c>
      <c r="R789" s="5" t="n">
        <v>8.18</v>
      </c>
      <c r="S789" s="5" t="n">
        <v>8.029</v>
      </c>
      <c r="T789" s="10" t="n">
        <f aca="false">AVERAGE(Q789:S789)</f>
        <v>8.24433333333333</v>
      </c>
    </row>
    <row r="790" s="5" customFormat="true" ht="13" hidden="false" customHeight="false" outlineLevel="0" collapsed="false">
      <c r="A790" s="5" t="s">
        <v>2589</v>
      </c>
      <c r="B790" s="5" t="s">
        <v>2590</v>
      </c>
      <c r="C790" s="5" t="s">
        <v>2591</v>
      </c>
      <c r="D790" s="5" t="s">
        <v>2592</v>
      </c>
      <c r="E790" s="6" t="n">
        <v>1.677</v>
      </c>
      <c r="F790" s="7" t="n">
        <v>789</v>
      </c>
      <c r="G790" s="8" t="n">
        <f aca="false">2^E790</f>
        <v>3.19762332140989</v>
      </c>
      <c r="H790" s="5" t="n">
        <v>9.625</v>
      </c>
      <c r="I790" s="9" t="n">
        <v>1.983E-011</v>
      </c>
      <c r="J790" s="9" t="n">
        <v>4.736E-010</v>
      </c>
      <c r="K790" s="5" t="n">
        <v>15.82</v>
      </c>
      <c r="L790" s="5" t="n">
        <v>7.338</v>
      </c>
      <c r="M790" s="5" t="n">
        <v>7.82</v>
      </c>
      <c r="N790" s="5" t="n">
        <v>7.327</v>
      </c>
      <c r="O790" s="5" t="n">
        <v>7.539</v>
      </c>
      <c r="P790" s="10" t="n">
        <f aca="false">AVERAGE(L790:O790)</f>
        <v>7.506</v>
      </c>
      <c r="Q790" s="5" t="n">
        <v>9.445</v>
      </c>
      <c r="R790" s="5" t="n">
        <v>9.177</v>
      </c>
      <c r="S790" s="5" t="n">
        <v>8.926</v>
      </c>
      <c r="T790" s="10" t="n">
        <f aca="false">AVERAGE(Q790:S790)</f>
        <v>9.18266666666667</v>
      </c>
    </row>
    <row r="791" s="5" customFormat="true" ht="13" hidden="false" customHeight="false" outlineLevel="0" collapsed="false">
      <c r="A791" s="5" t="s">
        <v>2593</v>
      </c>
      <c r="C791" s="5" t="s">
        <v>2594</v>
      </c>
      <c r="D791" s="5" t="s">
        <v>2595</v>
      </c>
      <c r="E791" s="6" t="n">
        <v>1.676</v>
      </c>
      <c r="F791" s="7" t="n">
        <v>790</v>
      </c>
      <c r="G791" s="8" t="n">
        <f aca="false">2^E791</f>
        <v>3.19540766579659</v>
      </c>
      <c r="H791" s="5" t="n">
        <v>9.219</v>
      </c>
      <c r="I791" s="9" t="n">
        <v>5.992E-011</v>
      </c>
      <c r="J791" s="9" t="n">
        <v>1.287E-009</v>
      </c>
      <c r="K791" s="5" t="n">
        <v>14.71</v>
      </c>
      <c r="L791" s="5" t="n">
        <v>5.752</v>
      </c>
      <c r="M791" s="5" t="n">
        <v>5.213</v>
      </c>
      <c r="N791" s="5" t="n">
        <v>5.566</v>
      </c>
      <c r="O791" s="5" t="n">
        <v>5.966</v>
      </c>
      <c r="P791" s="10" t="n">
        <f aca="false">AVERAGE(L791:O791)</f>
        <v>5.62425</v>
      </c>
      <c r="Q791" s="5" t="n">
        <v>7.456</v>
      </c>
      <c r="R791" s="5" t="n">
        <v>7.305</v>
      </c>
      <c r="S791" s="5" t="n">
        <v>7.139</v>
      </c>
      <c r="T791" s="10" t="n">
        <f aca="false">AVERAGE(Q791:S791)</f>
        <v>7.3</v>
      </c>
    </row>
    <row r="792" s="5" customFormat="true" ht="13" hidden="false" customHeight="false" outlineLevel="0" collapsed="false">
      <c r="A792" s="5" t="s">
        <v>2596</v>
      </c>
      <c r="B792" s="5" t="s">
        <v>2597</v>
      </c>
      <c r="C792" s="5" t="s">
        <v>2598</v>
      </c>
      <c r="D792" s="5" t="s">
        <v>2599</v>
      </c>
      <c r="E792" s="6" t="n">
        <v>1.676</v>
      </c>
      <c r="F792" s="7" t="n">
        <v>791</v>
      </c>
      <c r="G792" s="8" t="n">
        <f aca="false">2^E792</f>
        <v>3.19540766579659</v>
      </c>
      <c r="H792" s="5" t="n">
        <v>8.921</v>
      </c>
      <c r="I792" s="9" t="n">
        <v>1.365E-010</v>
      </c>
      <c r="J792" s="9" t="n">
        <v>2.692E-009</v>
      </c>
      <c r="K792" s="5" t="n">
        <v>13.88</v>
      </c>
      <c r="L792" s="5" t="n">
        <v>5.164</v>
      </c>
      <c r="M792" s="5" t="n">
        <v>6.281</v>
      </c>
      <c r="N792" s="5" t="n">
        <v>6.055</v>
      </c>
      <c r="O792" s="5" t="n">
        <v>6.262</v>
      </c>
      <c r="P792" s="10" t="n">
        <f aca="false">AVERAGE(L792:O792)</f>
        <v>5.9405</v>
      </c>
      <c r="Q792" s="5" t="n">
        <v>7.676</v>
      </c>
      <c r="R792" s="5" t="n">
        <v>7.697</v>
      </c>
      <c r="S792" s="5" t="n">
        <v>7.476</v>
      </c>
      <c r="T792" s="10" t="n">
        <f aca="false">AVERAGE(Q792:S792)</f>
        <v>7.61633333333333</v>
      </c>
    </row>
    <row r="793" s="5" customFormat="true" ht="13" hidden="false" customHeight="false" outlineLevel="0" collapsed="false">
      <c r="A793" s="5" t="s">
        <v>2600</v>
      </c>
      <c r="C793" s="5" t="s">
        <v>2601</v>
      </c>
      <c r="D793" s="5" t="s">
        <v>2602</v>
      </c>
      <c r="E793" s="6" t="n">
        <v>1.676</v>
      </c>
      <c r="F793" s="7" t="n">
        <v>792</v>
      </c>
      <c r="G793" s="8" t="n">
        <f aca="false">2^E793</f>
        <v>3.19540766579659</v>
      </c>
      <c r="H793" s="5" t="n">
        <v>6.146</v>
      </c>
      <c r="I793" s="9" t="n">
        <v>4.696E-007</v>
      </c>
      <c r="J793" s="9" t="n">
        <v>4.181E-006</v>
      </c>
      <c r="K793" s="5" t="n">
        <v>5.717</v>
      </c>
      <c r="L793" s="5" t="n">
        <v>6.517</v>
      </c>
      <c r="M793" s="5" t="n">
        <v>7.286</v>
      </c>
      <c r="N793" s="5" t="n">
        <v>7.182</v>
      </c>
      <c r="O793" s="5" t="n">
        <v>8.401</v>
      </c>
      <c r="P793" s="10" t="n">
        <f aca="false">AVERAGE(L793:O793)</f>
        <v>7.3465</v>
      </c>
      <c r="Q793" s="5" t="n">
        <v>8.604</v>
      </c>
      <c r="R793" s="5" t="n">
        <v>9.2</v>
      </c>
      <c r="S793" s="5" t="n">
        <v>9.263</v>
      </c>
      <c r="T793" s="10" t="n">
        <f aca="false">AVERAGE(Q793:S793)</f>
        <v>9.02233333333333</v>
      </c>
    </row>
    <row r="794" s="5" customFormat="true" ht="13" hidden="false" customHeight="false" outlineLevel="0" collapsed="false">
      <c r="A794" s="5" t="s">
        <v>2603</v>
      </c>
      <c r="B794" s="5" t="s">
        <v>2604</v>
      </c>
      <c r="C794" s="5" t="s">
        <v>2605</v>
      </c>
      <c r="D794" s="5" t="s">
        <v>2606</v>
      </c>
      <c r="E794" s="6" t="n">
        <v>1.675</v>
      </c>
      <c r="F794" s="7" t="n">
        <v>793</v>
      </c>
      <c r="G794" s="8" t="n">
        <f aca="false">2^E794</f>
        <v>3.1931935454266</v>
      </c>
      <c r="H794" s="5" t="n">
        <v>12.06</v>
      </c>
      <c r="I794" s="9" t="n">
        <v>4.157E-014</v>
      </c>
      <c r="J794" s="9" t="n">
        <v>2.093E-012</v>
      </c>
      <c r="K794" s="5" t="n">
        <v>22.02</v>
      </c>
      <c r="L794" s="5" t="n">
        <v>7.702</v>
      </c>
      <c r="M794" s="5" t="n">
        <v>7.986</v>
      </c>
      <c r="N794" s="5" t="n">
        <v>7.739</v>
      </c>
      <c r="O794" s="5" t="n">
        <v>8.185</v>
      </c>
      <c r="P794" s="10" t="n">
        <f aca="false">AVERAGE(L794:O794)</f>
        <v>7.903</v>
      </c>
      <c r="Q794" s="5" t="n">
        <v>9.275</v>
      </c>
      <c r="R794" s="5" t="n">
        <v>9.754</v>
      </c>
      <c r="S794" s="5" t="n">
        <v>9.703</v>
      </c>
      <c r="T794" s="10" t="n">
        <f aca="false">AVERAGE(Q794:S794)</f>
        <v>9.57733333333333</v>
      </c>
    </row>
    <row r="795" s="5" customFormat="true" ht="13" hidden="false" customHeight="false" outlineLevel="0" collapsed="false">
      <c r="A795" s="5" t="s">
        <v>2607</v>
      </c>
      <c r="C795" s="5" t="s">
        <v>2608</v>
      </c>
      <c r="D795" s="5" t="s">
        <v>2609</v>
      </c>
      <c r="E795" s="6" t="n">
        <v>1.675</v>
      </c>
      <c r="F795" s="7" t="n">
        <v>794</v>
      </c>
      <c r="G795" s="8" t="n">
        <f aca="false">2^E795</f>
        <v>3.1931935454266</v>
      </c>
      <c r="H795" s="5" t="n">
        <v>7.557</v>
      </c>
      <c r="I795" s="9" t="n">
        <v>6.787E-009</v>
      </c>
      <c r="J795" s="9" t="n">
        <v>9.172E-008</v>
      </c>
      <c r="K795" s="5" t="n">
        <v>9.956</v>
      </c>
      <c r="L795" s="5" t="n">
        <v>6.614</v>
      </c>
      <c r="M795" s="5" t="n">
        <v>6.139</v>
      </c>
      <c r="N795" s="5" t="n">
        <v>6.695</v>
      </c>
      <c r="O795" s="5" t="n">
        <v>6.709</v>
      </c>
      <c r="P795" s="10" t="n">
        <f aca="false">AVERAGE(L795:O795)</f>
        <v>6.53925</v>
      </c>
      <c r="Q795" s="5" t="n">
        <v>8.371</v>
      </c>
      <c r="R795" s="5" t="n">
        <v>8.106</v>
      </c>
      <c r="S795" s="5" t="n">
        <v>8.166</v>
      </c>
      <c r="T795" s="10" t="n">
        <f aca="false">AVERAGE(Q795:S795)</f>
        <v>8.21433333333333</v>
      </c>
    </row>
    <row r="796" s="5" customFormat="true" ht="13" hidden="false" customHeight="false" outlineLevel="0" collapsed="false">
      <c r="A796" s="5" t="s">
        <v>2610</v>
      </c>
      <c r="C796" s="5" t="s">
        <v>2611</v>
      </c>
      <c r="D796" s="5" t="s">
        <v>2612</v>
      </c>
      <c r="E796" s="6" t="n">
        <v>1.673</v>
      </c>
      <c r="F796" s="7" t="n">
        <v>795</v>
      </c>
      <c r="G796" s="8" t="n">
        <f aca="false">2^E796</f>
        <v>3.18876990616214</v>
      </c>
      <c r="H796" s="5" t="n">
        <v>10.55</v>
      </c>
      <c r="I796" s="9" t="n">
        <v>1.735E-012</v>
      </c>
      <c r="J796" s="9" t="n">
        <v>5.445E-011</v>
      </c>
      <c r="K796" s="5" t="n">
        <v>18.27</v>
      </c>
      <c r="L796" s="5" t="n">
        <v>5.859</v>
      </c>
      <c r="M796" s="5" t="n">
        <v>6.342</v>
      </c>
      <c r="N796" s="5" t="n">
        <v>5.83</v>
      </c>
      <c r="O796" s="5" t="n">
        <v>5.361</v>
      </c>
      <c r="P796" s="10" t="n">
        <f aca="false">AVERAGE(L796:O796)</f>
        <v>5.848</v>
      </c>
      <c r="Q796" s="5" t="n">
        <v>7.667</v>
      </c>
      <c r="R796" s="5" t="n">
        <v>7.38</v>
      </c>
      <c r="S796" s="5" t="n">
        <v>7.515</v>
      </c>
      <c r="T796" s="10" t="n">
        <f aca="false">AVERAGE(Q796:S796)</f>
        <v>7.52066666666667</v>
      </c>
    </row>
    <row r="797" s="5" customFormat="true" ht="13" hidden="false" customHeight="false" outlineLevel="0" collapsed="false">
      <c r="A797" s="5" t="s">
        <v>2613</v>
      </c>
      <c r="B797" s="5" t="s">
        <v>2614</v>
      </c>
      <c r="C797" s="5" t="s">
        <v>2615</v>
      </c>
      <c r="D797" s="5" t="s">
        <v>2616</v>
      </c>
      <c r="E797" s="6" t="n">
        <v>1.671</v>
      </c>
      <c r="F797" s="7" t="n">
        <v>796</v>
      </c>
      <c r="G797" s="8" t="n">
        <f aca="false">2^E797</f>
        <v>3.18435239511512</v>
      </c>
      <c r="H797" s="5" t="n">
        <v>10.51</v>
      </c>
      <c r="I797" s="9" t="n">
        <v>1.939E-012</v>
      </c>
      <c r="J797" s="9" t="n">
        <v>6.041E-011</v>
      </c>
      <c r="K797" s="5" t="n">
        <v>18.16</v>
      </c>
      <c r="L797" s="5" t="n">
        <v>9.29</v>
      </c>
      <c r="M797" s="5" t="n">
        <v>9.495</v>
      </c>
      <c r="N797" s="5" t="n">
        <v>9.248</v>
      </c>
      <c r="O797" s="5" t="n">
        <v>9.673</v>
      </c>
      <c r="P797" s="10" t="n">
        <f aca="false">AVERAGE(L797:O797)</f>
        <v>9.4265</v>
      </c>
      <c r="Q797" s="5" t="n">
        <v>11.27</v>
      </c>
      <c r="R797" s="5" t="n">
        <v>11</v>
      </c>
      <c r="S797" s="5" t="n">
        <v>11.02</v>
      </c>
      <c r="T797" s="10" t="n">
        <f aca="false">AVERAGE(Q797:S797)</f>
        <v>11.0966666666667</v>
      </c>
    </row>
    <row r="798" s="5" customFormat="true" ht="13" hidden="false" customHeight="false" outlineLevel="0" collapsed="false">
      <c r="A798" s="5" t="s">
        <v>2617</v>
      </c>
      <c r="B798" s="5" t="s">
        <v>2618</v>
      </c>
      <c r="C798" s="5" t="s">
        <v>2619</v>
      </c>
      <c r="D798" s="5" t="s">
        <v>2620</v>
      </c>
      <c r="E798" s="6" t="n">
        <v>1.669</v>
      </c>
      <c r="F798" s="7" t="n">
        <v>797</v>
      </c>
      <c r="G798" s="8" t="n">
        <f aca="false">2^E798</f>
        <v>3.1799410037959</v>
      </c>
      <c r="H798" s="5" t="n">
        <v>12.75</v>
      </c>
      <c r="I798" s="9" t="n">
        <v>8.304E-015</v>
      </c>
      <c r="J798" s="9" t="n">
        <v>5.218E-013</v>
      </c>
      <c r="K798" s="5" t="n">
        <v>23.64</v>
      </c>
      <c r="L798" s="5" t="n">
        <v>8.818</v>
      </c>
      <c r="M798" s="5" t="n">
        <v>9.063</v>
      </c>
      <c r="N798" s="5" t="n">
        <v>8.995</v>
      </c>
      <c r="O798" s="5" t="n">
        <v>8.842</v>
      </c>
      <c r="P798" s="10" t="n">
        <f aca="false">AVERAGE(L798:O798)</f>
        <v>8.9295</v>
      </c>
      <c r="Q798" s="5" t="n">
        <v>10.31</v>
      </c>
      <c r="R798" s="5" t="n">
        <v>10.75</v>
      </c>
      <c r="S798" s="5" t="n">
        <v>10.74</v>
      </c>
      <c r="T798" s="10" t="n">
        <f aca="false">AVERAGE(Q798:S798)</f>
        <v>10.6</v>
      </c>
    </row>
    <row r="799" s="5" customFormat="true" ht="13" hidden="false" customHeight="false" outlineLevel="0" collapsed="false">
      <c r="A799" s="5" t="s">
        <v>2621</v>
      </c>
      <c r="C799" s="5" t="s">
        <v>2622</v>
      </c>
      <c r="D799" s="5" t="s">
        <v>2623</v>
      </c>
      <c r="E799" s="6" t="n">
        <v>1.668</v>
      </c>
      <c r="F799" s="7" t="n">
        <v>798</v>
      </c>
      <c r="G799" s="8" t="n">
        <f aca="false">2^E799</f>
        <v>3.17773760038442</v>
      </c>
      <c r="H799" s="5" t="n">
        <v>10.51</v>
      </c>
      <c r="I799" s="9" t="n">
        <v>1.949E-012</v>
      </c>
      <c r="J799" s="9" t="n">
        <v>6.065E-011</v>
      </c>
      <c r="K799" s="5" t="n">
        <v>18.15</v>
      </c>
      <c r="L799" s="5" t="n">
        <v>7.122</v>
      </c>
      <c r="M799" s="5" t="n">
        <v>6.949</v>
      </c>
      <c r="N799" s="5" t="n">
        <v>6.646</v>
      </c>
      <c r="O799" s="5" t="n">
        <v>6.601</v>
      </c>
      <c r="P799" s="10" t="n">
        <f aca="false">AVERAGE(L799:O799)</f>
        <v>6.8295</v>
      </c>
      <c r="Q799" s="5" t="n">
        <v>8.388</v>
      </c>
      <c r="R799" s="5" t="n">
        <v>8.456</v>
      </c>
      <c r="S799" s="5" t="n">
        <v>8.649</v>
      </c>
      <c r="T799" s="10" t="n">
        <f aca="false">AVERAGE(Q799:S799)</f>
        <v>8.49766666666667</v>
      </c>
    </row>
    <row r="800" s="5" customFormat="true" ht="13" hidden="false" customHeight="false" outlineLevel="0" collapsed="false">
      <c r="A800" s="5" t="s">
        <v>2624</v>
      </c>
      <c r="C800" s="5" t="s">
        <v>2625</v>
      </c>
      <c r="D800" s="5" t="s">
        <v>2626</v>
      </c>
      <c r="E800" s="6" t="n">
        <v>1.668</v>
      </c>
      <c r="F800" s="7" t="n">
        <v>799</v>
      </c>
      <c r="G800" s="8" t="n">
        <f aca="false">2^E800</f>
        <v>3.17773760038442</v>
      </c>
      <c r="H800" s="5" t="n">
        <v>6.98</v>
      </c>
      <c r="I800" s="9" t="n">
        <v>3.769E-008</v>
      </c>
      <c r="J800" s="9" t="n">
        <v>4.358E-007</v>
      </c>
      <c r="K800" s="5" t="n">
        <v>8.238</v>
      </c>
      <c r="L800" s="5" t="n">
        <v>6.413</v>
      </c>
      <c r="M800" s="5" t="n">
        <v>6.271</v>
      </c>
      <c r="N800" s="5" t="n">
        <v>5.405</v>
      </c>
      <c r="O800" s="5" t="n">
        <v>6.635</v>
      </c>
      <c r="P800" s="10" t="n">
        <f aca="false">AVERAGE(L800:O800)</f>
        <v>6.181</v>
      </c>
      <c r="Q800" s="5" t="n">
        <v>8.752</v>
      </c>
      <c r="R800" s="5" t="n">
        <v>7.091</v>
      </c>
      <c r="S800" s="5" t="n">
        <v>7.706</v>
      </c>
      <c r="T800" s="10" t="n">
        <f aca="false">AVERAGE(Q800:S800)</f>
        <v>7.84966666666667</v>
      </c>
    </row>
    <row r="801" s="5" customFormat="true" ht="13" hidden="false" customHeight="false" outlineLevel="0" collapsed="false">
      <c r="A801" s="5" t="s">
        <v>2627</v>
      </c>
      <c r="C801" s="5" t="s">
        <v>2628</v>
      </c>
      <c r="D801" s="5" t="s">
        <v>2629</v>
      </c>
      <c r="E801" s="6" t="n">
        <v>1.668</v>
      </c>
      <c r="F801" s="7" t="n">
        <v>800</v>
      </c>
      <c r="G801" s="8" t="n">
        <f aca="false">2^E801</f>
        <v>3.17773760038442</v>
      </c>
      <c r="H801" s="5" t="n">
        <v>6.181</v>
      </c>
      <c r="I801" s="9" t="n">
        <v>4.225E-007</v>
      </c>
      <c r="J801" s="9" t="n">
        <v>3.809E-006</v>
      </c>
      <c r="K801" s="5" t="n">
        <v>5.822</v>
      </c>
      <c r="L801" s="5" t="n">
        <v>5.537</v>
      </c>
      <c r="M801" s="5" t="n">
        <v>5.969</v>
      </c>
      <c r="N801" s="5" t="n">
        <v>5.772</v>
      </c>
      <c r="O801" s="5" t="n">
        <v>5.817</v>
      </c>
      <c r="P801" s="10" t="n">
        <f aca="false">AVERAGE(L801:O801)</f>
        <v>5.77375</v>
      </c>
      <c r="Q801" s="5" t="n">
        <v>7.424</v>
      </c>
      <c r="R801" s="5" t="n">
        <v>7.511</v>
      </c>
      <c r="S801" s="5" t="n">
        <v>7.39</v>
      </c>
      <c r="T801" s="10" t="n">
        <f aca="false">AVERAGE(Q801:S801)</f>
        <v>7.44166666666667</v>
      </c>
    </row>
    <row r="802" s="5" customFormat="true" ht="13" hidden="false" customHeight="false" outlineLevel="0" collapsed="false">
      <c r="A802" s="5" t="s">
        <v>2630</v>
      </c>
      <c r="C802" s="5" t="s">
        <v>2631</v>
      </c>
      <c r="D802" s="5" t="s">
        <v>2632</v>
      </c>
      <c r="E802" s="6" t="n">
        <v>1.668</v>
      </c>
      <c r="F802" s="7" t="n">
        <v>801</v>
      </c>
      <c r="G802" s="8" t="n">
        <f aca="false">2^E802</f>
        <v>3.17773760038442</v>
      </c>
      <c r="H802" s="5" t="n">
        <v>6.15</v>
      </c>
      <c r="I802" s="9" t="n">
        <v>4.645E-007</v>
      </c>
      <c r="J802" s="9" t="n">
        <v>4.149E-006</v>
      </c>
      <c r="K802" s="5" t="n">
        <v>5.728</v>
      </c>
      <c r="L802" s="5" t="n">
        <v>5.671</v>
      </c>
      <c r="M802" s="5" t="n">
        <v>6.605</v>
      </c>
      <c r="N802" s="5" t="n">
        <v>6.187</v>
      </c>
      <c r="O802" s="5" t="n">
        <v>5.077</v>
      </c>
      <c r="P802" s="10" t="n">
        <f aca="false">AVERAGE(L802:O802)</f>
        <v>5.885</v>
      </c>
      <c r="Q802" s="5" t="n">
        <v>8.2</v>
      </c>
      <c r="R802" s="5" t="n">
        <v>6.984</v>
      </c>
      <c r="S802" s="5" t="n">
        <v>7.476</v>
      </c>
      <c r="T802" s="10" t="n">
        <f aca="false">AVERAGE(Q802:S802)</f>
        <v>7.55333333333333</v>
      </c>
    </row>
    <row r="803" s="5" customFormat="true" ht="13" hidden="false" customHeight="false" outlineLevel="0" collapsed="false">
      <c r="A803" s="5" t="s">
        <v>2633</v>
      </c>
      <c r="B803" s="5" t="s">
        <v>2634</v>
      </c>
      <c r="C803" s="5" t="s">
        <v>2635</v>
      </c>
      <c r="D803" s="5" t="s">
        <v>2636</v>
      </c>
      <c r="E803" s="6" t="n">
        <v>1.667</v>
      </c>
      <c r="F803" s="7" t="n">
        <v>802</v>
      </c>
      <c r="G803" s="8" t="n">
        <f aca="false">2^E803</f>
        <v>3.17553572372661</v>
      </c>
      <c r="H803" s="5" t="n">
        <v>9.192</v>
      </c>
      <c r="I803" s="9" t="n">
        <v>6.447E-011</v>
      </c>
      <c r="J803" s="9" t="n">
        <v>1.378E-009</v>
      </c>
      <c r="K803" s="5" t="n">
        <v>14.63</v>
      </c>
      <c r="L803" s="5" t="n">
        <v>5.561</v>
      </c>
      <c r="M803" s="5" t="n">
        <v>6.184</v>
      </c>
      <c r="N803" s="5" t="n">
        <v>6.185</v>
      </c>
      <c r="O803" s="5" t="n">
        <v>6.495</v>
      </c>
      <c r="P803" s="10" t="n">
        <f aca="false">AVERAGE(L803:O803)</f>
        <v>6.10625</v>
      </c>
      <c r="Q803" s="5" t="n">
        <v>7.932</v>
      </c>
      <c r="R803" s="5" t="n">
        <v>7.616</v>
      </c>
      <c r="S803" s="5" t="n">
        <v>7.77</v>
      </c>
      <c r="T803" s="10" t="n">
        <f aca="false">AVERAGE(Q803:S803)</f>
        <v>7.77266666666667</v>
      </c>
    </row>
    <row r="804" s="5" customFormat="true" ht="13" hidden="false" customHeight="false" outlineLevel="0" collapsed="false">
      <c r="A804" s="5" t="s">
        <v>2637</v>
      </c>
      <c r="C804" s="5" t="s">
        <v>2638</v>
      </c>
      <c r="D804" s="5" t="s">
        <v>28</v>
      </c>
      <c r="E804" s="6" t="n">
        <v>1.665</v>
      </c>
      <c r="F804" s="7" t="n">
        <v>803</v>
      </c>
      <c r="G804" s="8" t="n">
        <f aca="false">2^E804</f>
        <v>3.17113654644114</v>
      </c>
      <c r="H804" s="5" t="n">
        <v>10.45</v>
      </c>
      <c r="I804" s="9" t="n">
        <v>2.234E-012</v>
      </c>
      <c r="J804" s="9" t="n">
        <v>6.803E-011</v>
      </c>
      <c r="K804" s="5" t="n">
        <v>18.02</v>
      </c>
      <c r="L804" s="5" t="n">
        <v>6.896</v>
      </c>
      <c r="M804" s="5" t="n">
        <v>6.805</v>
      </c>
      <c r="N804" s="5" t="n">
        <v>6.162</v>
      </c>
      <c r="O804" s="5" t="n">
        <v>6.666</v>
      </c>
      <c r="P804" s="10" t="n">
        <f aca="false">AVERAGE(L804:O804)</f>
        <v>6.63225</v>
      </c>
      <c r="Q804" s="5" t="n">
        <v>8.195</v>
      </c>
      <c r="R804" s="5" t="n">
        <v>8.444</v>
      </c>
      <c r="S804" s="5" t="n">
        <v>8.251</v>
      </c>
      <c r="T804" s="10" t="n">
        <f aca="false">AVERAGE(Q804:S804)</f>
        <v>8.29666666666667</v>
      </c>
    </row>
    <row r="805" s="5" customFormat="true" ht="13" hidden="false" customHeight="false" outlineLevel="0" collapsed="false">
      <c r="A805" s="5" t="s">
        <v>2639</v>
      </c>
      <c r="C805" s="5" t="s">
        <v>2640</v>
      </c>
      <c r="D805" s="5" t="s">
        <v>28</v>
      </c>
      <c r="E805" s="6" t="n">
        <v>1.665</v>
      </c>
      <c r="F805" s="7" t="n">
        <v>804</v>
      </c>
      <c r="G805" s="8" t="n">
        <f aca="false">2^E805</f>
        <v>3.17113654644114</v>
      </c>
      <c r="H805" s="5" t="n">
        <v>5.703</v>
      </c>
      <c r="I805" s="9" t="n">
        <v>1.82E-006</v>
      </c>
      <c r="J805" s="9" t="n">
        <v>1.4E-005</v>
      </c>
      <c r="K805" s="5" t="n">
        <v>4.368</v>
      </c>
      <c r="L805" s="5" t="n">
        <v>5.583</v>
      </c>
      <c r="M805" s="5" t="n">
        <v>5.912</v>
      </c>
      <c r="N805" s="5" t="n">
        <v>4.437</v>
      </c>
      <c r="O805" s="5" t="n">
        <v>3.843</v>
      </c>
      <c r="P805" s="10" t="n">
        <f aca="false">AVERAGE(L805:O805)</f>
        <v>4.94375</v>
      </c>
      <c r="Q805" s="5" t="n">
        <v>6.63</v>
      </c>
      <c r="R805" s="5" t="n">
        <v>6.448</v>
      </c>
      <c r="S805" s="5" t="n">
        <v>6.747</v>
      </c>
      <c r="T805" s="10" t="n">
        <f aca="false">AVERAGE(Q805:S805)</f>
        <v>6.60833333333333</v>
      </c>
    </row>
    <row r="806" s="5" customFormat="true" ht="13" hidden="false" customHeight="false" outlineLevel="0" collapsed="false">
      <c r="A806" s="5" t="s">
        <v>2641</v>
      </c>
      <c r="C806" s="5" t="s">
        <v>2642</v>
      </c>
      <c r="D806" s="5" t="s">
        <v>2643</v>
      </c>
      <c r="E806" s="6" t="n">
        <v>1.664</v>
      </c>
      <c r="F806" s="7" t="n">
        <v>805</v>
      </c>
      <c r="G806" s="8" t="n">
        <f aca="false">2^E806</f>
        <v>3.16893924369988</v>
      </c>
      <c r="H806" s="5" t="n">
        <v>9.641</v>
      </c>
      <c r="I806" s="9" t="n">
        <v>1.899E-011</v>
      </c>
      <c r="J806" s="9" t="n">
        <v>4.551E-010</v>
      </c>
      <c r="K806" s="5" t="n">
        <v>15.86</v>
      </c>
      <c r="L806" s="5" t="n">
        <v>6.585</v>
      </c>
      <c r="M806" s="5" t="n">
        <v>6.213</v>
      </c>
      <c r="N806" s="5" t="n">
        <v>6.309</v>
      </c>
      <c r="O806" s="5" t="n">
        <v>6.49</v>
      </c>
      <c r="P806" s="10" t="n">
        <f aca="false">AVERAGE(L806:O806)</f>
        <v>6.39925</v>
      </c>
      <c r="Q806" s="5" t="n">
        <v>8.126</v>
      </c>
      <c r="R806" s="5" t="n">
        <v>7.885</v>
      </c>
      <c r="S806" s="5" t="n">
        <v>8.178</v>
      </c>
      <c r="T806" s="10" t="n">
        <f aca="false">AVERAGE(Q806:S806)</f>
        <v>8.063</v>
      </c>
    </row>
    <row r="807" s="5" customFormat="true" ht="13" hidden="false" customHeight="false" outlineLevel="0" collapsed="false">
      <c r="A807" s="5" t="s">
        <v>2644</v>
      </c>
      <c r="B807" s="5" t="s">
        <v>2645</v>
      </c>
      <c r="C807" s="5" t="s">
        <v>2646</v>
      </c>
      <c r="D807" s="5" t="s">
        <v>2647</v>
      </c>
      <c r="E807" s="6" t="n">
        <v>1.664</v>
      </c>
      <c r="F807" s="7" t="n">
        <v>806</v>
      </c>
      <c r="G807" s="8" t="n">
        <f aca="false">2^E807</f>
        <v>3.16893924369988</v>
      </c>
      <c r="H807" s="5" t="n">
        <v>9.241</v>
      </c>
      <c r="I807" s="9" t="n">
        <v>5.637E-011</v>
      </c>
      <c r="J807" s="9" t="n">
        <v>1.219E-009</v>
      </c>
      <c r="K807" s="5" t="n">
        <v>14.77</v>
      </c>
      <c r="L807" s="5" t="n">
        <v>6.482</v>
      </c>
      <c r="M807" s="5" t="n">
        <v>6.515</v>
      </c>
      <c r="N807" s="5" t="n">
        <v>7.302</v>
      </c>
      <c r="O807" s="5" t="n">
        <v>7</v>
      </c>
      <c r="P807" s="10" t="n">
        <f aca="false">AVERAGE(L807:O807)</f>
        <v>6.82475</v>
      </c>
      <c r="Q807" s="5" t="n">
        <v>8.911</v>
      </c>
      <c r="R807" s="5" t="n">
        <v>8.034</v>
      </c>
      <c r="S807" s="5" t="n">
        <v>8.519</v>
      </c>
      <c r="T807" s="10" t="n">
        <f aca="false">AVERAGE(Q807:S807)</f>
        <v>8.488</v>
      </c>
    </row>
    <row r="808" s="5" customFormat="true" ht="13" hidden="false" customHeight="false" outlineLevel="0" collapsed="false">
      <c r="A808" s="5" t="s">
        <v>2648</v>
      </c>
      <c r="B808" s="5" t="s">
        <v>2649</v>
      </c>
      <c r="C808" s="5" t="s">
        <v>2650</v>
      </c>
      <c r="D808" s="5" t="s">
        <v>2651</v>
      </c>
      <c r="E808" s="6" t="n">
        <v>1.663</v>
      </c>
      <c r="F808" s="7" t="n">
        <v>807</v>
      </c>
      <c r="G808" s="8" t="n">
        <f aca="false">2^E808</f>
        <v>3.16674346348509</v>
      </c>
      <c r="H808" s="5" t="n">
        <v>11.62</v>
      </c>
      <c r="I808" s="9" t="n">
        <v>1.189E-013</v>
      </c>
      <c r="J808" s="9" t="n">
        <v>5.224E-012</v>
      </c>
      <c r="K808" s="5" t="n">
        <v>20.96</v>
      </c>
      <c r="L808" s="5" t="n">
        <v>10.81</v>
      </c>
      <c r="M808" s="5" t="n">
        <v>11.09</v>
      </c>
      <c r="N808" s="5" t="n">
        <v>10.69</v>
      </c>
      <c r="O808" s="5" t="n">
        <v>11.17</v>
      </c>
      <c r="P808" s="10" t="n">
        <f aca="false">AVERAGE(L808:O808)</f>
        <v>10.94</v>
      </c>
      <c r="Q808" s="5" t="n">
        <v>12.63</v>
      </c>
      <c r="R808" s="5" t="n">
        <v>12.59</v>
      </c>
      <c r="S808" s="5" t="n">
        <v>12.6</v>
      </c>
      <c r="T808" s="10" t="n">
        <f aca="false">AVERAGE(Q808:S808)</f>
        <v>12.6066666666667</v>
      </c>
    </row>
    <row r="809" s="5" customFormat="true" ht="13" hidden="false" customHeight="false" outlineLevel="0" collapsed="false">
      <c r="A809" s="5" t="s">
        <v>2652</v>
      </c>
      <c r="B809" s="5" t="s">
        <v>2653</v>
      </c>
      <c r="C809" s="5" t="s">
        <v>2654</v>
      </c>
      <c r="D809" s="5" t="s">
        <v>2655</v>
      </c>
      <c r="E809" s="6" t="n">
        <v>1.662</v>
      </c>
      <c r="F809" s="7" t="n">
        <v>808</v>
      </c>
      <c r="G809" s="8" t="n">
        <f aca="false">2^E809</f>
        <v>3.1645492047418</v>
      </c>
      <c r="H809" s="5" t="n">
        <v>11.15</v>
      </c>
      <c r="I809" s="9" t="n">
        <v>3.828E-013</v>
      </c>
      <c r="J809" s="9" t="n">
        <v>1.447E-011</v>
      </c>
      <c r="K809" s="5" t="n">
        <v>19.79</v>
      </c>
      <c r="L809" s="5" t="n">
        <v>7.678</v>
      </c>
      <c r="M809" s="5" t="n">
        <v>8.309</v>
      </c>
      <c r="N809" s="5" t="n">
        <v>8.224</v>
      </c>
      <c r="O809" s="5" t="n">
        <v>8.244</v>
      </c>
      <c r="P809" s="10" t="n">
        <f aca="false">AVERAGE(L809:O809)</f>
        <v>8.11375</v>
      </c>
      <c r="Q809" s="5" t="n">
        <v>9.761</v>
      </c>
      <c r="R809" s="5" t="n">
        <v>9.803</v>
      </c>
      <c r="S809" s="5" t="n">
        <v>9.763</v>
      </c>
      <c r="T809" s="10" t="n">
        <f aca="false">AVERAGE(Q809:S809)</f>
        <v>9.77566666666667</v>
      </c>
    </row>
    <row r="810" s="5" customFormat="true" ht="13" hidden="false" customHeight="false" outlineLevel="0" collapsed="false">
      <c r="A810" s="5" t="s">
        <v>2656</v>
      </c>
      <c r="B810" s="5" t="s">
        <v>2657</v>
      </c>
      <c r="C810" s="5" t="s">
        <v>2658</v>
      </c>
      <c r="D810" s="5" t="s">
        <v>2659</v>
      </c>
      <c r="E810" s="6" t="n">
        <v>1.661</v>
      </c>
      <c r="F810" s="7" t="n">
        <v>809</v>
      </c>
      <c r="G810" s="8" t="n">
        <f aca="false">2^E810</f>
        <v>3.16235646641578</v>
      </c>
      <c r="H810" s="5" t="n">
        <v>13.28</v>
      </c>
      <c r="I810" s="9" t="n">
        <v>2.503E-015</v>
      </c>
      <c r="J810" s="9" t="n">
        <v>1.866E-013</v>
      </c>
      <c r="K810" s="5" t="n">
        <v>24.84</v>
      </c>
      <c r="L810" s="5" t="n">
        <v>5.979</v>
      </c>
      <c r="M810" s="5" t="n">
        <v>5.943</v>
      </c>
      <c r="N810" s="5" t="n">
        <v>6.46</v>
      </c>
      <c r="O810" s="5" t="n">
        <v>6.14</v>
      </c>
      <c r="P810" s="10" t="n">
        <f aca="false">AVERAGE(L810:O810)</f>
        <v>6.1305</v>
      </c>
      <c r="Q810" s="5" t="n">
        <v>7.857</v>
      </c>
      <c r="R810" s="5" t="n">
        <v>7.634</v>
      </c>
      <c r="S810" s="5" t="n">
        <v>7.884</v>
      </c>
      <c r="T810" s="10" t="n">
        <f aca="false">AVERAGE(Q810:S810)</f>
        <v>7.79166666666667</v>
      </c>
    </row>
    <row r="811" s="5" customFormat="true" ht="13" hidden="false" customHeight="false" outlineLevel="0" collapsed="false">
      <c r="A811" s="5" t="s">
        <v>2660</v>
      </c>
      <c r="C811" s="5" t="s">
        <v>2661</v>
      </c>
      <c r="D811" s="5" t="s">
        <v>2662</v>
      </c>
      <c r="E811" s="6" t="n">
        <v>1.661</v>
      </c>
      <c r="F811" s="7" t="n">
        <v>810</v>
      </c>
      <c r="G811" s="8" t="n">
        <f aca="false">2^E811</f>
        <v>3.16235646641578</v>
      </c>
      <c r="H811" s="5" t="n">
        <v>7.423</v>
      </c>
      <c r="I811" s="9" t="n">
        <v>1.009E-008</v>
      </c>
      <c r="J811" s="9" t="n">
        <v>1.323E-007</v>
      </c>
      <c r="K811" s="5" t="n">
        <v>9.558</v>
      </c>
      <c r="L811" s="5" t="n">
        <v>7.782</v>
      </c>
      <c r="M811" s="5" t="n">
        <v>7.859</v>
      </c>
      <c r="N811" s="5" t="n">
        <v>8.638</v>
      </c>
      <c r="O811" s="5" t="n">
        <v>8.237</v>
      </c>
      <c r="P811" s="10" t="n">
        <f aca="false">AVERAGE(L811:O811)</f>
        <v>8.129</v>
      </c>
      <c r="Q811" s="5" t="n">
        <v>8.844</v>
      </c>
      <c r="R811" s="5" t="n">
        <v>10.2</v>
      </c>
      <c r="S811" s="5" t="n">
        <v>10.33</v>
      </c>
      <c r="T811" s="10" t="n">
        <f aca="false">AVERAGE(Q811:S811)</f>
        <v>9.79133333333333</v>
      </c>
    </row>
    <row r="812" s="5" customFormat="true" ht="13" hidden="false" customHeight="false" outlineLevel="0" collapsed="false">
      <c r="A812" s="5" t="s">
        <v>2663</v>
      </c>
      <c r="C812" s="5" t="s">
        <v>2664</v>
      </c>
      <c r="D812" s="5" t="s">
        <v>2665</v>
      </c>
      <c r="E812" s="6" t="n">
        <v>1.66</v>
      </c>
      <c r="F812" s="7" t="n">
        <v>811</v>
      </c>
      <c r="G812" s="8" t="n">
        <f aca="false">2^E812</f>
        <v>3.16016524745351</v>
      </c>
      <c r="H812" s="5" t="n">
        <v>10.62</v>
      </c>
      <c r="I812" s="9" t="n">
        <v>1.444E-012</v>
      </c>
      <c r="J812" s="9" t="n">
        <v>4.639E-011</v>
      </c>
      <c r="K812" s="5" t="n">
        <v>18.45</v>
      </c>
      <c r="L812" s="5" t="n">
        <v>6.513</v>
      </c>
      <c r="M812" s="5" t="n">
        <v>5.724</v>
      </c>
      <c r="N812" s="5" t="n">
        <v>5.401</v>
      </c>
      <c r="O812" s="5" t="n">
        <v>5.82</v>
      </c>
      <c r="P812" s="10" t="n">
        <f aca="false">AVERAGE(L812:O812)</f>
        <v>5.8645</v>
      </c>
      <c r="Q812" s="5" t="n">
        <v>7.575</v>
      </c>
      <c r="R812" s="5" t="n">
        <v>7.332</v>
      </c>
      <c r="S812" s="5" t="n">
        <v>7.666</v>
      </c>
      <c r="T812" s="10" t="n">
        <f aca="false">AVERAGE(Q812:S812)</f>
        <v>7.52433333333333</v>
      </c>
    </row>
    <row r="813" s="5" customFormat="true" ht="13" hidden="false" customHeight="false" outlineLevel="0" collapsed="false">
      <c r="A813" s="5" t="s">
        <v>2666</v>
      </c>
      <c r="C813" s="5" t="s">
        <v>2667</v>
      </c>
      <c r="D813" s="5" t="s">
        <v>28</v>
      </c>
      <c r="E813" s="6" t="n">
        <v>1.659</v>
      </c>
      <c r="F813" s="7" t="n">
        <v>812</v>
      </c>
      <c r="G813" s="8" t="n">
        <f aca="false">2^E813</f>
        <v>3.15797554680222</v>
      </c>
      <c r="H813" s="5" t="n">
        <v>9.27</v>
      </c>
      <c r="I813" s="9" t="n">
        <v>5.198E-011</v>
      </c>
      <c r="J813" s="9" t="n">
        <v>1.138E-009</v>
      </c>
      <c r="K813" s="5" t="n">
        <v>14.85</v>
      </c>
      <c r="L813" s="5" t="n">
        <v>5.416</v>
      </c>
      <c r="M813" s="5" t="n">
        <v>5.62</v>
      </c>
      <c r="N813" s="5" t="n">
        <v>6.211</v>
      </c>
      <c r="O813" s="5" t="n">
        <v>6.097</v>
      </c>
      <c r="P813" s="10" t="n">
        <f aca="false">AVERAGE(L813:O813)</f>
        <v>5.836</v>
      </c>
      <c r="Q813" s="5" t="n">
        <v>7.209</v>
      </c>
      <c r="R813" s="5" t="n">
        <v>7.751</v>
      </c>
      <c r="S813" s="5" t="n">
        <v>7.526</v>
      </c>
      <c r="T813" s="10" t="n">
        <f aca="false">AVERAGE(Q813:S813)</f>
        <v>7.49533333333333</v>
      </c>
    </row>
    <row r="814" s="5" customFormat="true" ht="13" hidden="false" customHeight="false" outlineLevel="0" collapsed="false">
      <c r="A814" s="5" t="s">
        <v>2668</v>
      </c>
      <c r="C814" s="5" t="s">
        <v>2669</v>
      </c>
      <c r="D814" s="5" t="s">
        <v>2670</v>
      </c>
      <c r="E814" s="6" t="n">
        <v>1.659</v>
      </c>
      <c r="F814" s="7" t="n">
        <v>813</v>
      </c>
      <c r="G814" s="8" t="n">
        <f aca="false">2^E814</f>
        <v>3.15797554680222</v>
      </c>
      <c r="H814" s="5" t="n">
        <v>8.49</v>
      </c>
      <c r="I814" s="9" t="n">
        <v>4.582E-010</v>
      </c>
      <c r="J814" s="9" t="n">
        <v>7.864E-009</v>
      </c>
      <c r="K814" s="5" t="n">
        <v>12.66</v>
      </c>
      <c r="L814" s="5" t="n">
        <v>7.166</v>
      </c>
      <c r="M814" s="5" t="n">
        <v>6.82</v>
      </c>
      <c r="N814" s="5" t="n">
        <v>6.815</v>
      </c>
      <c r="O814" s="5" t="n">
        <v>7.045</v>
      </c>
      <c r="P814" s="10" t="n">
        <f aca="false">AVERAGE(L814:O814)</f>
        <v>6.9615</v>
      </c>
      <c r="Q814" s="5" t="n">
        <v>8.527</v>
      </c>
      <c r="R814" s="5" t="n">
        <v>8.732</v>
      </c>
      <c r="S814" s="5" t="n">
        <v>8.603</v>
      </c>
      <c r="T814" s="10" t="n">
        <f aca="false">AVERAGE(Q814:S814)</f>
        <v>8.62066666666667</v>
      </c>
    </row>
    <row r="815" s="5" customFormat="true" ht="13" hidden="false" customHeight="false" outlineLevel="0" collapsed="false">
      <c r="A815" s="5" t="s">
        <v>2671</v>
      </c>
      <c r="C815" s="5" t="s">
        <v>2672</v>
      </c>
      <c r="D815" s="5" t="s">
        <v>2673</v>
      </c>
      <c r="E815" s="6" t="n">
        <v>1.659</v>
      </c>
      <c r="F815" s="7" t="n">
        <v>814</v>
      </c>
      <c r="G815" s="8" t="n">
        <f aca="false">2^E815</f>
        <v>3.15797554680222</v>
      </c>
      <c r="H815" s="5" t="n">
        <v>5.68</v>
      </c>
      <c r="I815" s="9" t="n">
        <v>1.953E-006</v>
      </c>
      <c r="J815" s="9" t="n">
        <v>1.488E-005</v>
      </c>
      <c r="K815" s="5" t="n">
        <v>4.298</v>
      </c>
      <c r="L815" s="5" t="n">
        <v>9.122</v>
      </c>
      <c r="M815" s="5" t="n">
        <v>8.961</v>
      </c>
      <c r="N815" s="5" t="n">
        <v>7.217</v>
      </c>
      <c r="O815" s="5" t="n">
        <v>9.154</v>
      </c>
      <c r="P815" s="10" t="n">
        <f aca="false">AVERAGE(L815:O815)</f>
        <v>8.6135</v>
      </c>
      <c r="Q815" s="5" t="n">
        <v>9.899</v>
      </c>
      <c r="R815" s="5" t="n">
        <v>10.45</v>
      </c>
      <c r="S815" s="5" t="n">
        <v>10.47</v>
      </c>
      <c r="T815" s="10" t="n">
        <f aca="false">AVERAGE(Q815:S815)</f>
        <v>10.273</v>
      </c>
    </row>
    <row r="816" s="5" customFormat="true" ht="13" hidden="false" customHeight="false" outlineLevel="0" collapsed="false">
      <c r="A816" s="5" t="s">
        <v>2674</v>
      </c>
      <c r="C816" s="5" t="s">
        <v>2675</v>
      </c>
      <c r="D816" s="5" t="s">
        <v>2676</v>
      </c>
      <c r="E816" s="6" t="n">
        <v>1.658</v>
      </c>
      <c r="F816" s="7" t="n">
        <v>815</v>
      </c>
      <c r="G816" s="8" t="n">
        <f aca="false">2^E816</f>
        <v>3.15578736340986</v>
      </c>
      <c r="H816" s="5" t="n">
        <v>12.04</v>
      </c>
      <c r="I816" s="9" t="n">
        <v>4.375E-014</v>
      </c>
      <c r="J816" s="9" t="n">
        <v>2.184E-012</v>
      </c>
      <c r="K816" s="5" t="n">
        <v>21.97</v>
      </c>
      <c r="L816" s="5" t="n">
        <v>5.724</v>
      </c>
      <c r="M816" s="5" t="n">
        <v>6.157</v>
      </c>
      <c r="N816" s="5" t="n">
        <v>6.062</v>
      </c>
      <c r="O816" s="5" t="n">
        <v>6.162</v>
      </c>
      <c r="P816" s="10" t="n">
        <f aca="false">AVERAGE(L816:O816)</f>
        <v>6.02625</v>
      </c>
      <c r="Q816" s="5" t="n">
        <v>7.606</v>
      </c>
      <c r="R816" s="5" t="n">
        <v>7.462</v>
      </c>
      <c r="S816" s="5" t="n">
        <v>7.986</v>
      </c>
      <c r="T816" s="10" t="n">
        <f aca="false">AVERAGE(Q816:S816)</f>
        <v>7.68466666666667</v>
      </c>
    </row>
    <row r="817" s="5" customFormat="true" ht="13" hidden="false" customHeight="false" outlineLevel="0" collapsed="false">
      <c r="A817" s="5" t="s">
        <v>2677</v>
      </c>
      <c r="C817" s="5" t="s">
        <v>2678</v>
      </c>
      <c r="D817" s="5" t="s">
        <v>2679</v>
      </c>
      <c r="E817" s="6" t="n">
        <v>1.658</v>
      </c>
      <c r="F817" s="7" t="n">
        <v>816</v>
      </c>
      <c r="G817" s="8" t="n">
        <f aca="false">2^E817</f>
        <v>3.15578736340986</v>
      </c>
      <c r="H817" s="5" t="n">
        <v>10.31</v>
      </c>
      <c r="I817" s="9" t="n">
        <v>3.262E-012</v>
      </c>
      <c r="J817" s="9" t="n">
        <v>9.504E-011</v>
      </c>
      <c r="K817" s="5" t="n">
        <v>17.63</v>
      </c>
      <c r="L817" s="5" t="n">
        <v>5.899</v>
      </c>
      <c r="M817" s="5" t="n">
        <v>5.457</v>
      </c>
      <c r="N817" s="5" t="n">
        <v>5.484</v>
      </c>
      <c r="O817" s="5" t="n">
        <v>4.855</v>
      </c>
      <c r="P817" s="10" t="n">
        <f aca="false">AVERAGE(L817:O817)</f>
        <v>5.42375</v>
      </c>
      <c r="Q817" s="5" t="n">
        <v>7.257</v>
      </c>
      <c r="R817" s="5" t="n">
        <v>7.053</v>
      </c>
      <c r="S817" s="5" t="n">
        <v>6.934</v>
      </c>
      <c r="T817" s="10" t="n">
        <f aca="false">AVERAGE(Q817:S817)</f>
        <v>7.08133333333333</v>
      </c>
    </row>
    <row r="818" s="5" customFormat="true" ht="13" hidden="false" customHeight="false" outlineLevel="0" collapsed="false">
      <c r="A818" s="5" t="s">
        <v>2680</v>
      </c>
      <c r="C818" s="5" t="s">
        <v>2681</v>
      </c>
      <c r="D818" s="5" t="s">
        <v>2682</v>
      </c>
      <c r="E818" s="6" t="n">
        <v>1.658</v>
      </c>
      <c r="F818" s="7" t="n">
        <v>817</v>
      </c>
      <c r="G818" s="8" t="n">
        <f aca="false">2^E818</f>
        <v>3.15578736340986</v>
      </c>
      <c r="H818" s="5" t="n">
        <v>10.2</v>
      </c>
      <c r="I818" s="9" t="n">
        <v>4.262E-012</v>
      </c>
      <c r="J818" s="9" t="n">
        <v>1.203E-010</v>
      </c>
      <c r="K818" s="5" t="n">
        <v>17.37</v>
      </c>
      <c r="L818" s="5" t="n">
        <v>6.747</v>
      </c>
      <c r="M818" s="5" t="n">
        <v>6.658</v>
      </c>
      <c r="N818" s="5" t="n">
        <v>6.914</v>
      </c>
      <c r="O818" s="5" t="n">
        <v>6.736</v>
      </c>
      <c r="P818" s="10" t="n">
        <f aca="false">AVERAGE(L818:O818)</f>
        <v>6.76375</v>
      </c>
      <c r="Q818" s="5" t="n">
        <v>8.279</v>
      </c>
      <c r="R818" s="5" t="n">
        <v>8.606</v>
      </c>
      <c r="S818" s="5" t="n">
        <v>8.379</v>
      </c>
      <c r="T818" s="10" t="n">
        <f aca="false">AVERAGE(Q818:S818)</f>
        <v>8.42133333333333</v>
      </c>
    </row>
    <row r="819" s="5" customFormat="true" ht="13" hidden="false" customHeight="false" outlineLevel="0" collapsed="false">
      <c r="A819" s="5" t="s">
        <v>2683</v>
      </c>
      <c r="C819" s="5" t="s">
        <v>2684</v>
      </c>
      <c r="D819" s="5" t="s">
        <v>2685</v>
      </c>
      <c r="E819" s="6" t="n">
        <v>1.658</v>
      </c>
      <c r="F819" s="7" t="n">
        <v>818</v>
      </c>
      <c r="G819" s="8" t="n">
        <f aca="false">2^E819</f>
        <v>3.15578736340986</v>
      </c>
      <c r="H819" s="5" t="n">
        <v>7.215</v>
      </c>
      <c r="I819" s="9" t="n">
        <v>1.87E-008</v>
      </c>
      <c r="J819" s="9" t="n">
        <v>2.312E-007</v>
      </c>
      <c r="K819" s="5" t="n">
        <v>8.94</v>
      </c>
      <c r="L819" s="5" t="n">
        <v>4.568</v>
      </c>
      <c r="M819" s="5" t="n">
        <v>5.268</v>
      </c>
      <c r="N819" s="5" t="n">
        <v>5.532</v>
      </c>
      <c r="O819" s="5" t="n">
        <v>5.02</v>
      </c>
      <c r="P819" s="10" t="n">
        <f aca="false">AVERAGE(L819:O819)</f>
        <v>5.097</v>
      </c>
      <c r="Q819" s="5" t="n">
        <v>6.924</v>
      </c>
      <c r="R819" s="5" t="n">
        <v>6.238</v>
      </c>
      <c r="S819" s="5" t="n">
        <v>7.102</v>
      </c>
      <c r="T819" s="10" t="n">
        <f aca="false">AVERAGE(Q819:S819)</f>
        <v>6.75466666666667</v>
      </c>
    </row>
    <row r="820" s="5" customFormat="true" ht="13" hidden="false" customHeight="false" outlineLevel="0" collapsed="false">
      <c r="A820" s="5" t="s">
        <v>2686</v>
      </c>
      <c r="B820" s="5" t="s">
        <v>2687</v>
      </c>
      <c r="C820" s="5" t="s">
        <v>2688</v>
      </c>
      <c r="D820" s="5" t="s">
        <v>2689</v>
      </c>
      <c r="E820" s="6" t="n">
        <v>1.657</v>
      </c>
      <c r="F820" s="7" t="n">
        <v>819</v>
      </c>
      <c r="G820" s="8" t="n">
        <f aca="false">2^E820</f>
        <v>3.15360069622511</v>
      </c>
      <c r="H820" s="5" t="n">
        <v>6.028</v>
      </c>
      <c r="I820" s="9" t="n">
        <v>6.732E-007</v>
      </c>
      <c r="J820" s="9" t="n">
        <v>5.773E-006</v>
      </c>
      <c r="K820" s="5" t="n">
        <v>5.358</v>
      </c>
      <c r="L820" s="5" t="n">
        <v>6.843</v>
      </c>
      <c r="M820" s="5" t="n">
        <v>7.452</v>
      </c>
      <c r="N820" s="5" t="n">
        <v>7.074</v>
      </c>
      <c r="O820" s="5" t="n">
        <v>8.632</v>
      </c>
      <c r="P820" s="10" t="n">
        <f aca="false">AVERAGE(L820:O820)</f>
        <v>7.50025</v>
      </c>
      <c r="Q820" s="5" t="n">
        <v>9.075</v>
      </c>
      <c r="R820" s="5" t="n">
        <v>9.321</v>
      </c>
      <c r="S820" s="5" t="n">
        <v>9.075</v>
      </c>
      <c r="T820" s="10" t="n">
        <f aca="false">AVERAGE(Q820:S820)</f>
        <v>9.157</v>
      </c>
    </row>
    <row r="821" s="5" customFormat="true" ht="13" hidden="false" customHeight="false" outlineLevel="0" collapsed="false">
      <c r="A821" s="5" t="s">
        <v>2690</v>
      </c>
      <c r="B821" s="5" t="s">
        <v>2691</v>
      </c>
      <c r="C821" s="5" t="s">
        <v>2692</v>
      </c>
      <c r="D821" s="5" t="s">
        <v>2693</v>
      </c>
      <c r="E821" s="6" t="n">
        <v>1.656</v>
      </c>
      <c r="F821" s="7" t="n">
        <v>820</v>
      </c>
      <c r="G821" s="8" t="n">
        <f aca="false">2^E821</f>
        <v>3.15141554419738</v>
      </c>
      <c r="H821" s="5" t="n">
        <v>14.11</v>
      </c>
      <c r="I821" s="9" t="n">
        <v>4.05E-016</v>
      </c>
      <c r="J821" s="9" t="n">
        <v>3.833E-014</v>
      </c>
      <c r="K821" s="5" t="n">
        <v>26.66</v>
      </c>
      <c r="L821" s="5" t="n">
        <v>8.971</v>
      </c>
      <c r="M821" s="5" t="n">
        <v>9.234</v>
      </c>
      <c r="N821" s="5" t="n">
        <v>9.392</v>
      </c>
      <c r="O821" s="5" t="n">
        <v>9.396</v>
      </c>
      <c r="P821" s="10" t="n">
        <f aca="false">AVERAGE(L821:O821)</f>
        <v>9.24825</v>
      </c>
      <c r="Q821" s="5" t="n">
        <v>10.85</v>
      </c>
      <c r="R821" s="5" t="n">
        <v>10.95</v>
      </c>
      <c r="S821" s="5" t="n">
        <v>10.91</v>
      </c>
      <c r="T821" s="10" t="n">
        <f aca="false">AVERAGE(Q821:S821)</f>
        <v>10.9033333333333</v>
      </c>
    </row>
    <row r="822" s="5" customFormat="true" ht="13" hidden="false" customHeight="false" outlineLevel="0" collapsed="false">
      <c r="A822" s="5" t="s">
        <v>2694</v>
      </c>
      <c r="C822" s="5" t="s">
        <v>2695</v>
      </c>
      <c r="D822" s="5" t="s">
        <v>2696</v>
      </c>
      <c r="E822" s="6" t="n">
        <v>1.654</v>
      </c>
      <c r="F822" s="7" t="n">
        <v>821</v>
      </c>
      <c r="G822" s="8" t="n">
        <f aca="false">2^E822</f>
        <v>3.14704978141426</v>
      </c>
      <c r="H822" s="5" t="n">
        <v>12.43</v>
      </c>
      <c r="I822" s="9" t="n">
        <v>1.748E-014</v>
      </c>
      <c r="J822" s="9" t="n">
        <v>9.723E-013</v>
      </c>
      <c r="K822" s="5" t="n">
        <v>22.89</v>
      </c>
      <c r="L822" s="5" t="n">
        <v>6.583</v>
      </c>
      <c r="M822" s="5" t="n">
        <v>6.526</v>
      </c>
      <c r="N822" s="5" t="n">
        <v>6.78</v>
      </c>
      <c r="O822" s="5" t="n">
        <v>6.323</v>
      </c>
      <c r="P822" s="10" t="n">
        <f aca="false">AVERAGE(L822:O822)</f>
        <v>6.553</v>
      </c>
      <c r="Q822" s="5" t="n">
        <v>7.906</v>
      </c>
      <c r="R822" s="5" t="n">
        <v>8.293</v>
      </c>
      <c r="S822" s="5" t="n">
        <v>8.422</v>
      </c>
      <c r="T822" s="10" t="n">
        <f aca="false">AVERAGE(Q822:S822)</f>
        <v>8.207</v>
      </c>
    </row>
    <row r="823" s="5" customFormat="true" ht="13" hidden="false" customHeight="false" outlineLevel="0" collapsed="false">
      <c r="A823" s="5" t="s">
        <v>2697</v>
      </c>
      <c r="C823" s="5" t="s">
        <v>2698</v>
      </c>
      <c r="D823" s="5" t="s">
        <v>2699</v>
      </c>
      <c r="E823" s="6" t="n">
        <v>1.653</v>
      </c>
      <c r="F823" s="7" t="n">
        <v>822</v>
      </c>
      <c r="G823" s="8" t="n">
        <f aca="false">2^E823</f>
        <v>3.14486916856133</v>
      </c>
      <c r="H823" s="5" t="n">
        <v>11.06</v>
      </c>
      <c r="I823" s="9" t="n">
        <v>4.737E-013</v>
      </c>
      <c r="J823" s="9" t="n">
        <v>1.751E-011</v>
      </c>
      <c r="K823" s="5" t="n">
        <v>19.57</v>
      </c>
      <c r="L823" s="5" t="n">
        <v>5.969</v>
      </c>
      <c r="M823" s="5" t="n">
        <v>5.497</v>
      </c>
      <c r="N823" s="5" t="n">
        <v>5.477</v>
      </c>
      <c r="O823" s="5" t="n">
        <v>5.17</v>
      </c>
      <c r="P823" s="10" t="n">
        <f aca="false">AVERAGE(L823:O823)</f>
        <v>5.52825</v>
      </c>
      <c r="Q823" s="5" t="n">
        <v>7.168</v>
      </c>
      <c r="R823" s="5" t="n">
        <v>7.173</v>
      </c>
      <c r="S823" s="5" t="n">
        <v>7.203</v>
      </c>
      <c r="T823" s="10" t="n">
        <f aca="false">AVERAGE(Q823:S823)</f>
        <v>7.18133333333333</v>
      </c>
    </row>
    <row r="824" s="5" customFormat="true" ht="13" hidden="false" customHeight="false" outlineLevel="0" collapsed="false">
      <c r="A824" s="5" t="s">
        <v>2700</v>
      </c>
      <c r="C824" s="5" t="s">
        <v>2701</v>
      </c>
      <c r="D824" s="5" t="s">
        <v>2702</v>
      </c>
      <c r="E824" s="6" t="n">
        <v>1.653</v>
      </c>
      <c r="F824" s="7" t="n">
        <v>823</v>
      </c>
      <c r="G824" s="8" t="n">
        <f aca="false">2^E824</f>
        <v>3.14486916856133</v>
      </c>
      <c r="H824" s="5" t="n">
        <v>7.157</v>
      </c>
      <c r="I824" s="9" t="n">
        <v>2.222E-008</v>
      </c>
      <c r="J824" s="9" t="n">
        <v>2.696E-007</v>
      </c>
      <c r="K824" s="5" t="n">
        <v>8.767</v>
      </c>
      <c r="L824" s="5" t="n">
        <v>5.007</v>
      </c>
      <c r="M824" s="5" t="n">
        <v>5.243</v>
      </c>
      <c r="N824" s="5" t="n">
        <v>5.971</v>
      </c>
      <c r="O824" s="5" t="n">
        <v>5.078</v>
      </c>
      <c r="P824" s="10" t="n">
        <f aca="false">AVERAGE(L824:O824)</f>
        <v>5.32475</v>
      </c>
      <c r="Q824" s="5" t="n">
        <v>6.562</v>
      </c>
      <c r="R824" s="5" t="n">
        <v>6.598</v>
      </c>
      <c r="S824" s="5" t="n">
        <v>7.773</v>
      </c>
      <c r="T824" s="10" t="n">
        <f aca="false">AVERAGE(Q824:S824)</f>
        <v>6.97766666666667</v>
      </c>
    </row>
    <row r="825" s="5" customFormat="true" ht="13" hidden="false" customHeight="false" outlineLevel="0" collapsed="false">
      <c r="A825" s="5" t="s">
        <v>2703</v>
      </c>
      <c r="C825" s="5" t="s">
        <v>2704</v>
      </c>
      <c r="D825" s="5" t="s">
        <v>2705</v>
      </c>
      <c r="E825" s="6" t="n">
        <v>1.653</v>
      </c>
      <c r="F825" s="7" t="n">
        <v>824</v>
      </c>
      <c r="G825" s="8" t="n">
        <f aca="false">2^E825</f>
        <v>3.14486916856133</v>
      </c>
      <c r="H825" s="5" t="n">
        <v>5.378</v>
      </c>
      <c r="I825" s="9" t="n">
        <v>4.917E-006</v>
      </c>
      <c r="J825" s="9" t="n">
        <v>3.374E-005</v>
      </c>
      <c r="K825" s="5" t="n">
        <v>3.382</v>
      </c>
      <c r="L825" s="5" t="n">
        <v>4.858</v>
      </c>
      <c r="M825" s="5" t="n">
        <v>5.092</v>
      </c>
      <c r="N825" s="5" t="n">
        <v>5.328</v>
      </c>
      <c r="O825" s="5" t="n">
        <v>5.714</v>
      </c>
      <c r="P825" s="10" t="n">
        <f aca="false">AVERAGE(L825:O825)</f>
        <v>5.248</v>
      </c>
      <c r="Q825" s="5" t="n">
        <v>6.825</v>
      </c>
      <c r="R825" s="5" t="n">
        <v>7.229</v>
      </c>
      <c r="S825" s="5" t="n">
        <v>6.649</v>
      </c>
      <c r="T825" s="10" t="n">
        <f aca="false">AVERAGE(Q825:S825)</f>
        <v>6.901</v>
      </c>
    </row>
    <row r="826" s="5" customFormat="true" ht="13" hidden="false" customHeight="false" outlineLevel="0" collapsed="false">
      <c r="A826" s="5" t="s">
        <v>2706</v>
      </c>
      <c r="C826" s="5" t="s">
        <v>2707</v>
      </c>
      <c r="D826" s="5" t="s">
        <v>2708</v>
      </c>
      <c r="E826" s="6" t="n">
        <v>1.652</v>
      </c>
      <c r="F826" s="7" t="n">
        <v>825</v>
      </c>
      <c r="G826" s="8" t="n">
        <f aca="false">2^E826</f>
        <v>3.14269006667032</v>
      </c>
      <c r="H826" s="5" t="n">
        <v>9.519</v>
      </c>
      <c r="I826" s="9" t="n">
        <v>2.641E-011</v>
      </c>
      <c r="J826" s="9" t="n">
        <v>6.141E-010</v>
      </c>
      <c r="K826" s="5" t="n">
        <v>15.53</v>
      </c>
      <c r="L826" s="5" t="n">
        <v>5.417</v>
      </c>
      <c r="M826" s="5" t="n">
        <v>5.176</v>
      </c>
      <c r="N826" s="5" t="n">
        <v>4.738</v>
      </c>
      <c r="O826" s="5" t="n">
        <v>5.326</v>
      </c>
      <c r="P826" s="10" t="n">
        <f aca="false">AVERAGE(L826:O826)</f>
        <v>5.16425</v>
      </c>
      <c r="Q826" s="5" t="n">
        <v>6.77</v>
      </c>
      <c r="R826" s="5" t="n">
        <v>6.704</v>
      </c>
      <c r="S826" s="5" t="n">
        <v>6.976</v>
      </c>
      <c r="T826" s="10" t="n">
        <f aca="false">AVERAGE(Q826:S826)</f>
        <v>6.81666666666667</v>
      </c>
    </row>
    <row r="827" s="5" customFormat="true" ht="13" hidden="false" customHeight="false" outlineLevel="0" collapsed="false">
      <c r="A827" s="5" t="s">
        <v>2709</v>
      </c>
      <c r="C827" s="5" t="s">
        <v>2710</v>
      </c>
      <c r="D827" s="5" t="s">
        <v>2711</v>
      </c>
      <c r="E827" s="6" t="n">
        <v>1.652</v>
      </c>
      <c r="F827" s="7" t="n">
        <v>826</v>
      </c>
      <c r="G827" s="8" t="n">
        <f aca="false">2^E827</f>
        <v>3.14269006667032</v>
      </c>
      <c r="H827" s="5" t="n">
        <v>6.796</v>
      </c>
      <c r="I827" s="9" t="n">
        <v>6.547E-008</v>
      </c>
      <c r="J827" s="9" t="n">
        <v>7.114E-007</v>
      </c>
      <c r="K827" s="5" t="n">
        <v>7.685</v>
      </c>
      <c r="L827" s="5" t="n">
        <v>4.793</v>
      </c>
      <c r="M827" s="5" t="n">
        <v>5.296</v>
      </c>
      <c r="N827" s="5" t="n">
        <v>4.816</v>
      </c>
      <c r="O827" s="5" t="n">
        <v>5.507</v>
      </c>
      <c r="P827" s="10" t="n">
        <f aca="false">AVERAGE(L827:O827)</f>
        <v>5.103</v>
      </c>
      <c r="Q827" s="5" t="n">
        <v>6.514</v>
      </c>
      <c r="R827" s="5" t="n">
        <v>6.664</v>
      </c>
      <c r="S827" s="5" t="n">
        <v>7.088</v>
      </c>
      <c r="T827" s="10" t="n">
        <f aca="false">AVERAGE(Q827:S827)</f>
        <v>6.75533333333333</v>
      </c>
    </row>
    <row r="828" s="5" customFormat="true" ht="13" hidden="false" customHeight="false" outlineLevel="0" collapsed="false">
      <c r="A828" s="5" t="s">
        <v>2712</v>
      </c>
      <c r="C828" s="5" t="s">
        <v>2713</v>
      </c>
      <c r="D828" s="5" t="s">
        <v>2714</v>
      </c>
      <c r="E828" s="6" t="n">
        <v>1.649</v>
      </c>
      <c r="F828" s="7" t="n">
        <v>827</v>
      </c>
      <c r="G828" s="8" t="n">
        <f aca="false">2^E828</f>
        <v>3.13616181630295</v>
      </c>
      <c r="H828" s="5" t="n">
        <v>9.836</v>
      </c>
      <c r="I828" s="9" t="n">
        <v>1.129E-011</v>
      </c>
      <c r="J828" s="9" t="n">
        <v>2.883E-010</v>
      </c>
      <c r="K828" s="5" t="n">
        <v>16.39</v>
      </c>
      <c r="L828" s="5" t="n">
        <v>5.813</v>
      </c>
      <c r="M828" s="5" t="n">
        <v>5.778</v>
      </c>
      <c r="N828" s="5" t="n">
        <v>5.626</v>
      </c>
      <c r="O828" s="5" t="n">
        <v>5.811</v>
      </c>
      <c r="P828" s="10" t="n">
        <f aca="false">AVERAGE(L828:O828)</f>
        <v>5.757</v>
      </c>
      <c r="Q828" s="5" t="n">
        <v>7.03</v>
      </c>
      <c r="R828" s="5" t="n">
        <v>7.594</v>
      </c>
      <c r="S828" s="5" t="n">
        <v>7.595</v>
      </c>
      <c r="T828" s="10" t="n">
        <f aca="false">AVERAGE(Q828:S828)</f>
        <v>7.40633333333333</v>
      </c>
    </row>
    <row r="829" s="5" customFormat="true" ht="13" hidden="false" customHeight="false" outlineLevel="0" collapsed="false">
      <c r="A829" s="5" t="s">
        <v>2715</v>
      </c>
      <c r="C829" s="5" t="s">
        <v>2716</v>
      </c>
      <c r="D829" s="5" t="s">
        <v>2717</v>
      </c>
      <c r="E829" s="6" t="n">
        <v>1.649</v>
      </c>
      <c r="F829" s="7" t="n">
        <v>828</v>
      </c>
      <c r="G829" s="8" t="n">
        <f aca="false">2^E829</f>
        <v>3.13616181630295</v>
      </c>
      <c r="H829" s="5" t="n">
        <v>9.58</v>
      </c>
      <c r="I829" s="9" t="n">
        <v>2.241E-011</v>
      </c>
      <c r="J829" s="9" t="n">
        <v>5.282E-010</v>
      </c>
      <c r="K829" s="5" t="n">
        <v>15.7</v>
      </c>
      <c r="L829" s="5" t="n">
        <v>7.498</v>
      </c>
      <c r="M829" s="5" t="n">
        <v>7.397</v>
      </c>
      <c r="N829" s="5" t="n">
        <v>6.784</v>
      </c>
      <c r="O829" s="5" t="n">
        <v>6.529</v>
      </c>
      <c r="P829" s="10" t="n">
        <f aca="false">AVERAGE(L829:O829)</f>
        <v>7.052</v>
      </c>
      <c r="Q829" s="5" t="n">
        <v>8.62</v>
      </c>
      <c r="R829" s="5" t="n">
        <v>8.745</v>
      </c>
      <c r="S829" s="5" t="n">
        <v>8.74</v>
      </c>
      <c r="T829" s="10" t="n">
        <f aca="false">AVERAGE(Q829:S829)</f>
        <v>8.70166666666667</v>
      </c>
    </row>
    <row r="830" s="5" customFormat="true" ht="13" hidden="false" customHeight="false" outlineLevel="0" collapsed="false">
      <c r="A830" s="5" t="s">
        <v>2718</v>
      </c>
      <c r="C830" s="5" t="s">
        <v>2719</v>
      </c>
      <c r="D830" s="5" t="s">
        <v>2720</v>
      </c>
      <c r="E830" s="6" t="n">
        <v>1.648</v>
      </c>
      <c r="F830" s="7" t="n">
        <v>829</v>
      </c>
      <c r="G830" s="8" t="n">
        <f aca="false">2^E830</f>
        <v>3.13398874779736</v>
      </c>
      <c r="H830" s="5" t="n">
        <v>10.47</v>
      </c>
      <c r="I830" s="9" t="n">
        <v>2.113E-012</v>
      </c>
      <c r="J830" s="9" t="n">
        <v>6.53E-011</v>
      </c>
      <c r="K830" s="5" t="n">
        <v>18.07</v>
      </c>
      <c r="L830" s="5" t="n">
        <v>5.115</v>
      </c>
      <c r="M830" s="5" t="n">
        <v>4.968</v>
      </c>
      <c r="N830" s="5" t="n">
        <v>5.273</v>
      </c>
      <c r="O830" s="5" t="n">
        <v>4.891</v>
      </c>
      <c r="P830" s="10" t="n">
        <f aca="false">AVERAGE(L830:O830)</f>
        <v>5.06175</v>
      </c>
      <c r="Q830" s="5" t="n">
        <v>6.791</v>
      </c>
      <c r="R830" s="5" t="n">
        <v>6.658</v>
      </c>
      <c r="S830" s="5" t="n">
        <v>6.682</v>
      </c>
      <c r="T830" s="10" t="n">
        <f aca="false">AVERAGE(Q830:S830)</f>
        <v>6.71033333333333</v>
      </c>
    </row>
    <row r="831" s="5" customFormat="true" ht="13" hidden="false" customHeight="false" outlineLevel="0" collapsed="false">
      <c r="A831" s="5" t="s">
        <v>2721</v>
      </c>
      <c r="C831" s="5" t="s">
        <v>2722</v>
      </c>
      <c r="D831" s="5" t="s">
        <v>28</v>
      </c>
      <c r="E831" s="6" t="n">
        <v>1.648</v>
      </c>
      <c r="F831" s="7" t="n">
        <v>830</v>
      </c>
      <c r="G831" s="8" t="n">
        <f aca="false">2^E831</f>
        <v>3.13398874779736</v>
      </c>
      <c r="H831" s="5" t="n">
        <v>9.127</v>
      </c>
      <c r="I831" s="9" t="n">
        <v>7.7E-011</v>
      </c>
      <c r="J831" s="9" t="n">
        <v>1.619E-009</v>
      </c>
      <c r="K831" s="5" t="n">
        <v>14.46</v>
      </c>
      <c r="L831" s="5" t="n">
        <v>4.567</v>
      </c>
      <c r="M831" s="5" t="n">
        <v>4.151</v>
      </c>
      <c r="N831" s="5" t="n">
        <v>4.361</v>
      </c>
      <c r="O831" s="5" t="n">
        <v>4.679</v>
      </c>
      <c r="P831" s="10" t="n">
        <f aca="false">AVERAGE(L831:O831)</f>
        <v>4.4395</v>
      </c>
      <c r="Q831" s="5" t="n">
        <v>5.918</v>
      </c>
      <c r="R831" s="5" t="n">
        <v>5.864</v>
      </c>
      <c r="S831" s="5" t="n">
        <v>6.48</v>
      </c>
      <c r="T831" s="10" t="n">
        <f aca="false">AVERAGE(Q831:S831)</f>
        <v>6.08733333333333</v>
      </c>
    </row>
    <row r="832" s="5" customFormat="true" ht="13" hidden="false" customHeight="false" outlineLevel="0" collapsed="false">
      <c r="A832" s="5" t="s">
        <v>2723</v>
      </c>
      <c r="B832" s="5" t="s">
        <v>2724</v>
      </c>
      <c r="C832" s="5" t="s">
        <v>2725</v>
      </c>
      <c r="D832" s="5" t="s">
        <v>28</v>
      </c>
      <c r="E832" s="6" t="n">
        <v>1.648</v>
      </c>
      <c r="F832" s="7" t="n">
        <v>831</v>
      </c>
      <c r="G832" s="8" t="n">
        <f aca="false">2^E832</f>
        <v>3.13398874779736</v>
      </c>
      <c r="H832" s="5" t="n">
        <v>7.475</v>
      </c>
      <c r="I832" s="9" t="n">
        <v>8.66E-009</v>
      </c>
      <c r="J832" s="9" t="n">
        <v>1.148E-007</v>
      </c>
      <c r="K832" s="5" t="n">
        <v>9.712</v>
      </c>
      <c r="L832" s="5" t="n">
        <v>9.571</v>
      </c>
      <c r="M832" s="5" t="n">
        <v>9.877</v>
      </c>
      <c r="N832" s="5" t="n">
        <v>9.061</v>
      </c>
      <c r="O832" s="5" t="n">
        <v>10.61</v>
      </c>
      <c r="P832" s="10" t="n">
        <f aca="false">AVERAGE(L832:O832)</f>
        <v>9.77975</v>
      </c>
      <c r="Q832" s="5" t="n">
        <v>11.34</v>
      </c>
      <c r="R832" s="5" t="n">
        <v>11.43</v>
      </c>
      <c r="S832" s="5" t="n">
        <v>11.52</v>
      </c>
      <c r="T832" s="10" t="n">
        <f aca="false">AVERAGE(Q832:S832)</f>
        <v>11.43</v>
      </c>
    </row>
    <row r="833" s="5" customFormat="true" ht="13" hidden="false" customHeight="false" outlineLevel="0" collapsed="false">
      <c r="A833" s="5" t="s">
        <v>2726</v>
      </c>
      <c r="C833" s="5" t="s">
        <v>2727</v>
      </c>
      <c r="D833" s="5" t="s">
        <v>2728</v>
      </c>
      <c r="E833" s="6" t="n">
        <v>1.648</v>
      </c>
      <c r="F833" s="7" t="n">
        <v>832</v>
      </c>
      <c r="G833" s="8" t="n">
        <f aca="false">2^E833</f>
        <v>3.13398874779736</v>
      </c>
      <c r="H833" s="5" t="n">
        <v>6.638</v>
      </c>
      <c r="I833" s="9" t="n">
        <v>1.054E-007</v>
      </c>
      <c r="J833" s="9" t="n">
        <v>1.086E-006</v>
      </c>
      <c r="K833" s="5" t="n">
        <v>7.209</v>
      </c>
      <c r="L833" s="5" t="n">
        <v>5.848</v>
      </c>
      <c r="M833" s="5" t="n">
        <v>6.133</v>
      </c>
      <c r="N833" s="5" t="n">
        <v>6.444</v>
      </c>
      <c r="O833" s="5" t="n">
        <v>6.135</v>
      </c>
      <c r="P833" s="10" t="n">
        <f aca="false">AVERAGE(L833:O833)</f>
        <v>6.14</v>
      </c>
      <c r="Q833" s="5" t="n">
        <v>7.081</v>
      </c>
      <c r="R833" s="5" t="n">
        <v>8.244</v>
      </c>
      <c r="S833" s="5" t="n">
        <v>8.038</v>
      </c>
      <c r="T833" s="10" t="n">
        <f aca="false">AVERAGE(Q833:S833)</f>
        <v>7.78766666666667</v>
      </c>
    </row>
    <row r="834" s="5" customFormat="true" ht="13" hidden="false" customHeight="false" outlineLevel="0" collapsed="false">
      <c r="A834" s="5" t="s">
        <v>2729</v>
      </c>
      <c r="C834" s="5" t="s">
        <v>2730</v>
      </c>
      <c r="D834" s="5" t="s">
        <v>2731</v>
      </c>
      <c r="E834" s="6" t="n">
        <v>1.646</v>
      </c>
      <c r="F834" s="7" t="n">
        <v>833</v>
      </c>
      <c r="G834" s="8" t="n">
        <f aca="false">2^E834</f>
        <v>3.12964712694605</v>
      </c>
      <c r="H834" s="5" t="n">
        <v>8.454</v>
      </c>
      <c r="I834" s="9" t="n">
        <v>5.073E-010</v>
      </c>
      <c r="J834" s="9" t="n">
        <v>8.655E-009</v>
      </c>
      <c r="K834" s="5" t="n">
        <v>12.56</v>
      </c>
      <c r="L834" s="5" t="n">
        <v>5.163</v>
      </c>
      <c r="M834" s="5" t="n">
        <v>4.97</v>
      </c>
      <c r="N834" s="5" t="n">
        <v>6.074</v>
      </c>
      <c r="O834" s="5" t="n">
        <v>4.88</v>
      </c>
      <c r="P834" s="10" t="n">
        <f aca="false">AVERAGE(L834:O834)</f>
        <v>5.27175</v>
      </c>
      <c r="Q834" s="5" t="n">
        <v>7.108</v>
      </c>
      <c r="R834" s="5" t="n">
        <v>6.869</v>
      </c>
      <c r="S834" s="5" t="n">
        <v>6.778</v>
      </c>
      <c r="T834" s="10" t="n">
        <f aca="false">AVERAGE(Q834:S834)</f>
        <v>6.91833333333333</v>
      </c>
    </row>
    <row r="835" s="5" customFormat="true" ht="13" hidden="false" customHeight="false" outlineLevel="0" collapsed="false">
      <c r="A835" s="5" t="s">
        <v>2732</v>
      </c>
      <c r="B835" s="5" t="s">
        <v>2733</v>
      </c>
      <c r="C835" s="5" t="s">
        <v>2734</v>
      </c>
      <c r="D835" s="5" t="s">
        <v>2735</v>
      </c>
      <c r="E835" s="6" t="n">
        <v>1.646</v>
      </c>
      <c r="F835" s="7" t="n">
        <v>834</v>
      </c>
      <c r="G835" s="8" t="n">
        <f aca="false">2^E835</f>
        <v>3.12964712694605</v>
      </c>
      <c r="H835" s="5" t="n">
        <v>6.838</v>
      </c>
      <c r="I835" s="9" t="n">
        <v>5.781E-008</v>
      </c>
      <c r="J835" s="9" t="n">
        <v>6.38E-007</v>
      </c>
      <c r="K835" s="5" t="n">
        <v>7.81</v>
      </c>
      <c r="L835" s="5" t="n">
        <v>5.137</v>
      </c>
      <c r="M835" s="5" t="n">
        <v>6.142</v>
      </c>
      <c r="N835" s="5" t="n">
        <v>5.096</v>
      </c>
      <c r="O835" s="5" t="n">
        <v>5.969</v>
      </c>
      <c r="P835" s="10" t="n">
        <f aca="false">AVERAGE(L835:O835)</f>
        <v>5.586</v>
      </c>
      <c r="Q835" s="5" t="n">
        <v>6.675</v>
      </c>
      <c r="R835" s="5" t="n">
        <v>7.365</v>
      </c>
      <c r="S835" s="5" t="n">
        <v>7.655</v>
      </c>
      <c r="T835" s="10" t="n">
        <f aca="false">AVERAGE(Q835:S835)</f>
        <v>7.23166666666667</v>
      </c>
    </row>
    <row r="836" s="5" customFormat="true" ht="13" hidden="false" customHeight="false" outlineLevel="0" collapsed="false">
      <c r="A836" s="5" t="s">
        <v>2736</v>
      </c>
      <c r="C836" s="5" t="s">
        <v>2737</v>
      </c>
      <c r="D836" s="5" t="s">
        <v>2738</v>
      </c>
      <c r="E836" s="6" t="n">
        <v>1.645</v>
      </c>
      <c r="F836" s="7" t="n">
        <v>835</v>
      </c>
      <c r="G836" s="8" t="n">
        <f aca="false">2^E836</f>
        <v>3.12747857251437</v>
      </c>
      <c r="H836" s="5" t="n">
        <v>8.74</v>
      </c>
      <c r="I836" s="9" t="n">
        <v>2.262E-010</v>
      </c>
      <c r="J836" s="9" t="n">
        <v>4.201E-009</v>
      </c>
      <c r="K836" s="5" t="n">
        <v>13.37</v>
      </c>
      <c r="L836" s="5" t="n">
        <v>5.834</v>
      </c>
      <c r="M836" s="5" t="n">
        <v>5.778</v>
      </c>
      <c r="N836" s="5" t="n">
        <v>5.959</v>
      </c>
      <c r="O836" s="5" t="n">
        <v>6.921</v>
      </c>
      <c r="P836" s="10" t="n">
        <f aca="false">AVERAGE(L836:O836)</f>
        <v>6.123</v>
      </c>
      <c r="Q836" s="5" t="n">
        <v>7.687</v>
      </c>
      <c r="R836" s="5" t="n">
        <v>7.898</v>
      </c>
      <c r="S836" s="5" t="n">
        <v>7.718</v>
      </c>
      <c r="T836" s="10" t="n">
        <f aca="false">AVERAGE(Q836:S836)</f>
        <v>7.76766666666667</v>
      </c>
    </row>
    <row r="837" s="5" customFormat="true" ht="13" hidden="false" customHeight="false" outlineLevel="0" collapsed="false">
      <c r="A837" s="5" t="s">
        <v>2739</v>
      </c>
      <c r="C837" s="5" t="s">
        <v>2740</v>
      </c>
      <c r="D837" s="5" t="s">
        <v>2741</v>
      </c>
      <c r="E837" s="6" t="n">
        <v>1.644</v>
      </c>
      <c r="F837" s="7" t="n">
        <v>836</v>
      </c>
      <c r="G837" s="8" t="n">
        <f aca="false">2^E837</f>
        <v>3.12531152068927</v>
      </c>
      <c r="H837" s="5" t="n">
        <v>6.875</v>
      </c>
      <c r="I837" s="9" t="n">
        <v>5.173E-008</v>
      </c>
      <c r="J837" s="9" t="n">
        <v>5.791E-007</v>
      </c>
      <c r="K837" s="5" t="n">
        <v>7.921</v>
      </c>
      <c r="L837" s="5" t="n">
        <v>7.853</v>
      </c>
      <c r="M837" s="5" t="n">
        <v>8.409</v>
      </c>
      <c r="N837" s="5" t="n">
        <v>7.593</v>
      </c>
      <c r="O837" s="5" t="n">
        <v>7.764</v>
      </c>
      <c r="P837" s="10" t="n">
        <f aca="false">AVERAGE(L837:O837)</f>
        <v>7.90475</v>
      </c>
      <c r="Q837" s="5" t="n">
        <v>9.62</v>
      </c>
      <c r="R837" s="5" t="n">
        <v>9.37</v>
      </c>
      <c r="S837" s="5" t="n">
        <v>9.656</v>
      </c>
      <c r="T837" s="10" t="n">
        <f aca="false">AVERAGE(Q837:S837)</f>
        <v>9.54866666666667</v>
      </c>
    </row>
    <row r="838" s="5" customFormat="true" ht="13" hidden="false" customHeight="false" outlineLevel="0" collapsed="false">
      <c r="A838" s="5" t="s">
        <v>2742</v>
      </c>
      <c r="C838" s="5" t="s">
        <v>2743</v>
      </c>
      <c r="D838" s="5" t="s">
        <v>2744</v>
      </c>
      <c r="E838" s="6" t="n">
        <v>1.644</v>
      </c>
      <c r="F838" s="7" t="n">
        <v>837</v>
      </c>
      <c r="G838" s="8" t="n">
        <f aca="false">2^E838</f>
        <v>3.12531152068927</v>
      </c>
      <c r="H838" s="5" t="n">
        <v>6.533</v>
      </c>
      <c r="I838" s="9" t="n">
        <v>1.449E-007</v>
      </c>
      <c r="J838" s="9" t="n">
        <v>1.452E-006</v>
      </c>
      <c r="K838" s="5" t="n">
        <v>6.891</v>
      </c>
      <c r="L838" s="5" t="n">
        <v>3.859</v>
      </c>
      <c r="M838" s="5" t="n">
        <v>5.014</v>
      </c>
      <c r="N838" s="5" t="n">
        <v>5.03</v>
      </c>
      <c r="O838" s="5" t="n">
        <v>4.76</v>
      </c>
      <c r="P838" s="10" t="n">
        <f aca="false">AVERAGE(L838:O838)</f>
        <v>4.66575</v>
      </c>
      <c r="Q838" s="5" t="n">
        <v>6.249</v>
      </c>
      <c r="R838" s="5" t="n">
        <v>6.536</v>
      </c>
      <c r="S838" s="5" t="n">
        <v>6.144</v>
      </c>
      <c r="T838" s="10" t="n">
        <f aca="false">AVERAGE(Q838:S838)</f>
        <v>6.30966666666667</v>
      </c>
    </row>
    <row r="839" s="5" customFormat="true" ht="13" hidden="false" customHeight="false" outlineLevel="0" collapsed="false">
      <c r="A839" s="5" t="s">
        <v>2745</v>
      </c>
      <c r="B839" s="5" t="s">
        <v>2746</v>
      </c>
      <c r="C839" s="5" t="s">
        <v>2747</v>
      </c>
      <c r="D839" s="5" t="s">
        <v>2748</v>
      </c>
      <c r="E839" s="6" t="n">
        <v>1.643</v>
      </c>
      <c r="F839" s="7" t="n">
        <v>838</v>
      </c>
      <c r="G839" s="8" t="n">
        <f aca="false">2^E839</f>
        <v>3.12314597042956</v>
      </c>
      <c r="H839" s="5" t="n">
        <v>9.668</v>
      </c>
      <c r="I839" s="9" t="n">
        <v>1.769E-011</v>
      </c>
      <c r="J839" s="9" t="n">
        <v>4.278E-010</v>
      </c>
      <c r="K839" s="5" t="n">
        <v>15.93</v>
      </c>
      <c r="L839" s="5" t="n">
        <v>9.108</v>
      </c>
      <c r="M839" s="5" t="n">
        <v>9.002</v>
      </c>
      <c r="N839" s="5" t="n">
        <v>9.069</v>
      </c>
      <c r="O839" s="5" t="n">
        <v>8.78</v>
      </c>
      <c r="P839" s="10" t="n">
        <f aca="false">AVERAGE(L839:O839)</f>
        <v>8.98975</v>
      </c>
      <c r="Q839" s="5" t="n">
        <v>10.49</v>
      </c>
      <c r="R839" s="5" t="n">
        <v>10.74</v>
      </c>
      <c r="S839" s="5" t="n">
        <v>10.67</v>
      </c>
      <c r="T839" s="10" t="n">
        <f aca="false">AVERAGE(Q839:S839)</f>
        <v>10.6333333333333</v>
      </c>
    </row>
    <row r="840" s="5" customFormat="true" ht="13" hidden="false" customHeight="false" outlineLevel="0" collapsed="false">
      <c r="A840" s="5" t="s">
        <v>2749</v>
      </c>
      <c r="B840" s="5" t="s">
        <v>2750</v>
      </c>
      <c r="C840" s="5" t="s">
        <v>2751</v>
      </c>
      <c r="D840" s="5" t="s">
        <v>2752</v>
      </c>
      <c r="E840" s="6" t="n">
        <v>1.639</v>
      </c>
      <c r="F840" s="7" t="n">
        <v>839</v>
      </c>
      <c r="G840" s="8" t="n">
        <f aca="false">2^E840</f>
        <v>3.11449876424665</v>
      </c>
      <c r="H840" s="5" t="n">
        <v>8.077</v>
      </c>
      <c r="I840" s="9" t="n">
        <v>1.493E-009</v>
      </c>
      <c r="J840" s="9" t="n">
        <v>2.318E-008</v>
      </c>
      <c r="K840" s="5" t="n">
        <v>11.48</v>
      </c>
      <c r="L840" s="5" t="n">
        <v>6.801</v>
      </c>
      <c r="M840" s="5" t="n">
        <v>6.706</v>
      </c>
      <c r="N840" s="5" t="n">
        <v>6.216</v>
      </c>
      <c r="O840" s="5" t="n">
        <v>6.018</v>
      </c>
      <c r="P840" s="10" t="n">
        <f aca="false">AVERAGE(L840:O840)</f>
        <v>6.43525</v>
      </c>
      <c r="Q840" s="5" t="n">
        <v>8.24</v>
      </c>
      <c r="R840" s="5" t="n">
        <v>7.667</v>
      </c>
      <c r="S840" s="5" t="n">
        <v>8.315</v>
      </c>
      <c r="T840" s="10" t="n">
        <f aca="false">AVERAGE(Q840:S840)</f>
        <v>8.074</v>
      </c>
    </row>
    <row r="841" s="5" customFormat="true" ht="13" hidden="false" customHeight="false" outlineLevel="0" collapsed="false">
      <c r="A841" s="5" t="s">
        <v>2753</v>
      </c>
      <c r="C841" s="5" t="s">
        <v>2754</v>
      </c>
      <c r="D841" s="5" t="s">
        <v>2755</v>
      </c>
      <c r="E841" s="6" t="n">
        <v>1.638</v>
      </c>
      <c r="F841" s="7" t="n">
        <v>840</v>
      </c>
      <c r="G841" s="8" t="n">
        <f aca="false">2^E841</f>
        <v>3.11234070622167</v>
      </c>
      <c r="H841" s="5" t="n">
        <v>9.892</v>
      </c>
      <c r="I841" s="9" t="n">
        <v>9.713E-012</v>
      </c>
      <c r="J841" s="9" t="n">
        <v>2.535E-010</v>
      </c>
      <c r="K841" s="5" t="n">
        <v>16.54</v>
      </c>
      <c r="L841" s="5" t="n">
        <v>6.224</v>
      </c>
      <c r="M841" s="5" t="n">
        <v>5.711</v>
      </c>
      <c r="N841" s="5" t="n">
        <v>6.294</v>
      </c>
      <c r="O841" s="5" t="n">
        <v>6.661</v>
      </c>
      <c r="P841" s="10" t="n">
        <f aca="false">AVERAGE(L841:O841)</f>
        <v>6.2225</v>
      </c>
      <c r="Q841" s="5" t="n">
        <v>7.758</v>
      </c>
      <c r="R841" s="5" t="n">
        <v>7.932</v>
      </c>
      <c r="S841" s="5" t="n">
        <v>7.89</v>
      </c>
      <c r="T841" s="10" t="n">
        <f aca="false">AVERAGE(Q841:S841)</f>
        <v>7.86</v>
      </c>
    </row>
    <row r="842" s="5" customFormat="true" ht="13" hidden="false" customHeight="false" outlineLevel="0" collapsed="false">
      <c r="A842" s="5" t="s">
        <v>2756</v>
      </c>
      <c r="B842" s="5" t="s">
        <v>2757</v>
      </c>
      <c r="C842" s="5" t="s">
        <v>2758</v>
      </c>
      <c r="D842" s="5" t="s">
        <v>2759</v>
      </c>
      <c r="E842" s="6" t="n">
        <v>1.637</v>
      </c>
      <c r="F842" s="7" t="n">
        <v>841</v>
      </c>
      <c r="G842" s="8" t="n">
        <f aca="false">2^E842</f>
        <v>3.11018414353023</v>
      </c>
      <c r="H842" s="5" t="n">
        <v>10.45</v>
      </c>
      <c r="I842" s="9" t="n">
        <v>2.233E-012</v>
      </c>
      <c r="J842" s="9" t="n">
        <v>6.803E-011</v>
      </c>
      <c r="K842" s="5" t="n">
        <v>18.02</v>
      </c>
      <c r="L842" s="5" t="n">
        <v>5.539</v>
      </c>
      <c r="M842" s="5" t="n">
        <v>5.627</v>
      </c>
      <c r="N842" s="5" t="n">
        <v>5.798</v>
      </c>
      <c r="O842" s="5" t="n">
        <v>5.61</v>
      </c>
      <c r="P842" s="10" t="n">
        <f aca="false">AVERAGE(L842:O842)</f>
        <v>5.6435</v>
      </c>
      <c r="Q842" s="5" t="n">
        <v>7.231</v>
      </c>
      <c r="R842" s="5" t="n">
        <v>7.176</v>
      </c>
      <c r="S842" s="5" t="n">
        <v>7.436</v>
      </c>
      <c r="T842" s="10" t="n">
        <f aca="false">AVERAGE(Q842:S842)</f>
        <v>7.281</v>
      </c>
    </row>
    <row r="843" s="5" customFormat="true" ht="13" hidden="false" customHeight="false" outlineLevel="0" collapsed="false">
      <c r="A843" s="5" t="s">
        <v>2760</v>
      </c>
      <c r="B843" s="5" t="s">
        <v>2761</v>
      </c>
      <c r="C843" s="5" t="s">
        <v>2762</v>
      </c>
      <c r="D843" s="5" t="s">
        <v>2763</v>
      </c>
      <c r="E843" s="6" t="n">
        <v>1.636</v>
      </c>
      <c r="F843" s="7" t="n">
        <v>842</v>
      </c>
      <c r="G843" s="8" t="n">
        <f aca="false">2^E843</f>
        <v>3.1080290751362</v>
      </c>
      <c r="H843" s="5" t="n">
        <v>10.41</v>
      </c>
      <c r="I843" s="9" t="n">
        <v>2.505E-012</v>
      </c>
      <c r="J843" s="9" t="n">
        <v>7.528E-011</v>
      </c>
      <c r="K843" s="5" t="n">
        <v>17.9</v>
      </c>
      <c r="L843" s="5" t="n">
        <v>8.093</v>
      </c>
      <c r="M843" s="5" t="n">
        <v>7.967</v>
      </c>
      <c r="N843" s="5" t="n">
        <v>7.937</v>
      </c>
      <c r="O843" s="5" t="n">
        <v>8.173</v>
      </c>
      <c r="P843" s="10" t="n">
        <f aca="false">AVERAGE(L843:O843)</f>
        <v>8.0425</v>
      </c>
      <c r="Q843" s="5" t="n">
        <v>9.77</v>
      </c>
      <c r="R843" s="5" t="n">
        <v>9.634</v>
      </c>
      <c r="S843" s="5" t="n">
        <v>9.632</v>
      </c>
      <c r="T843" s="10" t="n">
        <f aca="false">AVERAGE(Q843:S843)</f>
        <v>9.67866666666667</v>
      </c>
    </row>
    <row r="844" s="5" customFormat="true" ht="13" hidden="false" customHeight="false" outlineLevel="0" collapsed="false">
      <c r="A844" s="5" t="s">
        <v>2764</v>
      </c>
      <c r="B844" s="5" t="s">
        <v>2765</v>
      </c>
      <c r="C844" s="5" t="s">
        <v>1575</v>
      </c>
      <c r="D844" s="5" t="s">
        <v>2766</v>
      </c>
      <c r="E844" s="6" t="n">
        <v>1.635</v>
      </c>
      <c r="F844" s="7" t="n">
        <v>843</v>
      </c>
      <c r="G844" s="8" t="n">
        <f aca="false">2^E844</f>
        <v>3.10587550000416</v>
      </c>
      <c r="H844" s="5" t="n">
        <v>10.59</v>
      </c>
      <c r="I844" s="9" t="n">
        <v>1.573E-012</v>
      </c>
      <c r="J844" s="9" t="n">
        <v>4.984E-011</v>
      </c>
      <c r="K844" s="5" t="n">
        <v>18.37</v>
      </c>
      <c r="L844" s="5" t="n">
        <v>6.744</v>
      </c>
      <c r="M844" s="5" t="n">
        <v>7.296</v>
      </c>
      <c r="N844" s="5" t="n">
        <v>7.332</v>
      </c>
      <c r="O844" s="5" t="n">
        <v>6.805</v>
      </c>
      <c r="P844" s="10" t="n">
        <f aca="false">AVERAGE(L844:O844)</f>
        <v>7.04425</v>
      </c>
      <c r="Q844" s="5" t="n">
        <v>8.652</v>
      </c>
      <c r="R844" s="5" t="n">
        <v>8.767</v>
      </c>
      <c r="S844" s="5" t="n">
        <v>8.619</v>
      </c>
      <c r="T844" s="10" t="n">
        <f aca="false">AVERAGE(Q844:S844)</f>
        <v>8.67933333333333</v>
      </c>
    </row>
    <row r="845" s="5" customFormat="true" ht="13" hidden="false" customHeight="false" outlineLevel="0" collapsed="false">
      <c r="A845" s="5" t="s">
        <v>2767</v>
      </c>
      <c r="B845" s="5" t="s">
        <v>2768</v>
      </c>
      <c r="C845" s="5" t="s">
        <v>2769</v>
      </c>
      <c r="D845" s="5" t="s">
        <v>2770</v>
      </c>
      <c r="E845" s="6" t="n">
        <v>1.635</v>
      </c>
      <c r="F845" s="7" t="n">
        <v>844</v>
      </c>
      <c r="G845" s="8" t="n">
        <f aca="false">2^E845</f>
        <v>3.10587550000416</v>
      </c>
      <c r="H845" s="5" t="n">
        <v>9.311</v>
      </c>
      <c r="I845" s="9" t="n">
        <v>4.652E-011</v>
      </c>
      <c r="J845" s="9" t="n">
        <v>1.031E-009</v>
      </c>
      <c r="K845" s="5" t="n">
        <v>14.96</v>
      </c>
      <c r="L845" s="5" t="n">
        <v>8.944</v>
      </c>
      <c r="M845" s="5" t="n">
        <v>8.996</v>
      </c>
      <c r="N845" s="5" t="n">
        <v>8.468</v>
      </c>
      <c r="O845" s="5" t="n">
        <v>8.563</v>
      </c>
      <c r="P845" s="10" t="n">
        <f aca="false">AVERAGE(L845:O845)</f>
        <v>8.74275</v>
      </c>
      <c r="Q845" s="5" t="n">
        <v>10.09</v>
      </c>
      <c r="R845" s="5" t="n">
        <v>10.49</v>
      </c>
      <c r="S845" s="5" t="n">
        <v>10.55</v>
      </c>
      <c r="T845" s="10" t="n">
        <f aca="false">AVERAGE(Q845:S845)</f>
        <v>10.3766666666667</v>
      </c>
    </row>
    <row r="846" s="5" customFormat="true" ht="13" hidden="false" customHeight="false" outlineLevel="0" collapsed="false">
      <c r="A846" s="5" t="s">
        <v>2771</v>
      </c>
      <c r="B846" s="5" t="s">
        <v>2772</v>
      </c>
      <c r="C846" s="5" t="s">
        <v>2773</v>
      </c>
      <c r="D846" s="5" t="s">
        <v>2774</v>
      </c>
      <c r="E846" s="6" t="n">
        <v>1.634</v>
      </c>
      <c r="F846" s="7" t="n">
        <v>845</v>
      </c>
      <c r="G846" s="8" t="n">
        <f aca="false">2^E846</f>
        <v>3.10372341709942</v>
      </c>
      <c r="H846" s="5" t="n">
        <v>10.39</v>
      </c>
      <c r="I846" s="9" t="n">
        <v>2.619E-012</v>
      </c>
      <c r="J846" s="9" t="n">
        <v>7.81E-011</v>
      </c>
      <c r="K846" s="5" t="n">
        <v>17.86</v>
      </c>
      <c r="L846" s="5" t="n">
        <v>7.901</v>
      </c>
      <c r="M846" s="5" t="n">
        <v>8.546</v>
      </c>
      <c r="N846" s="5" t="n">
        <v>8.203</v>
      </c>
      <c r="O846" s="5" t="n">
        <v>8.224</v>
      </c>
      <c r="P846" s="10" t="n">
        <f aca="false">AVERAGE(L846:O846)</f>
        <v>8.2185</v>
      </c>
      <c r="Q846" s="5" t="n">
        <v>9.572</v>
      </c>
      <c r="R846" s="5" t="n">
        <v>9.945</v>
      </c>
      <c r="S846" s="5" t="n">
        <v>10.04</v>
      </c>
      <c r="T846" s="10" t="n">
        <f aca="false">AVERAGE(Q846:S846)</f>
        <v>9.85233333333333</v>
      </c>
    </row>
    <row r="847" s="5" customFormat="true" ht="13" hidden="false" customHeight="false" outlineLevel="0" collapsed="false">
      <c r="A847" s="5" t="s">
        <v>2775</v>
      </c>
      <c r="B847" s="5" t="s">
        <v>2776</v>
      </c>
      <c r="C847" s="5" t="s">
        <v>2777</v>
      </c>
      <c r="D847" s="5" t="s">
        <v>2778</v>
      </c>
      <c r="E847" s="6" t="n">
        <v>1.633</v>
      </c>
      <c r="F847" s="7" t="n">
        <v>846</v>
      </c>
      <c r="G847" s="8" t="n">
        <f aca="false">2^E847</f>
        <v>3.10157282538802</v>
      </c>
      <c r="H847" s="5" t="n">
        <v>9.042</v>
      </c>
      <c r="I847" s="9" t="n">
        <v>9.736E-011</v>
      </c>
      <c r="J847" s="9" t="n">
        <v>1.992E-009</v>
      </c>
      <c r="K847" s="5" t="n">
        <v>14.22</v>
      </c>
      <c r="L847" s="5" t="n">
        <v>6.963</v>
      </c>
      <c r="M847" s="5" t="n">
        <v>7.204</v>
      </c>
      <c r="N847" s="5" t="n">
        <v>6.892</v>
      </c>
      <c r="O847" s="5" t="n">
        <v>7.131</v>
      </c>
      <c r="P847" s="10" t="n">
        <f aca="false">AVERAGE(L847:O847)</f>
        <v>7.0475</v>
      </c>
      <c r="Q847" s="5" t="n">
        <v>8.657</v>
      </c>
      <c r="R847" s="5" t="n">
        <v>8.662</v>
      </c>
      <c r="S847" s="5" t="n">
        <v>8.722</v>
      </c>
      <c r="T847" s="10" t="n">
        <f aca="false">AVERAGE(Q847:S847)</f>
        <v>8.68033333333333</v>
      </c>
    </row>
    <row r="848" s="5" customFormat="true" ht="13" hidden="false" customHeight="false" outlineLevel="0" collapsed="false">
      <c r="A848" s="5" t="s">
        <v>2779</v>
      </c>
      <c r="B848" s="5" t="s">
        <v>2780</v>
      </c>
      <c r="C848" s="5" t="s">
        <v>2781</v>
      </c>
      <c r="D848" s="5" t="s">
        <v>2782</v>
      </c>
      <c r="E848" s="6" t="n">
        <v>1.631</v>
      </c>
      <c r="F848" s="7" t="n">
        <v>847</v>
      </c>
      <c r="G848" s="8" t="n">
        <f aca="false">2^E848</f>
        <v>3.09727611141288</v>
      </c>
      <c r="H848" s="5" t="n">
        <v>8.844</v>
      </c>
      <c r="I848" s="9" t="n">
        <v>1.688E-010</v>
      </c>
      <c r="J848" s="9" t="n">
        <v>3.227E-009</v>
      </c>
      <c r="K848" s="5" t="n">
        <v>13.67</v>
      </c>
      <c r="L848" s="5" t="n">
        <v>5.677</v>
      </c>
      <c r="M848" s="5" t="n">
        <v>5.393</v>
      </c>
      <c r="N848" s="5" t="n">
        <v>4.733</v>
      </c>
      <c r="O848" s="5" t="n">
        <v>5.171</v>
      </c>
      <c r="P848" s="10" t="n">
        <f aca="false">AVERAGE(L848:O848)</f>
        <v>5.2435</v>
      </c>
      <c r="Q848" s="5" t="n">
        <v>6.768</v>
      </c>
      <c r="R848" s="5" t="n">
        <v>7.012</v>
      </c>
      <c r="S848" s="5" t="n">
        <v>6.843</v>
      </c>
      <c r="T848" s="10" t="n">
        <f aca="false">AVERAGE(Q848:S848)</f>
        <v>6.87433333333333</v>
      </c>
    </row>
    <row r="849" s="5" customFormat="true" ht="13" hidden="false" customHeight="false" outlineLevel="0" collapsed="false">
      <c r="A849" s="5" t="s">
        <v>2783</v>
      </c>
      <c r="B849" s="5" t="s">
        <v>2784</v>
      </c>
      <c r="C849" s="5" t="s">
        <v>2785</v>
      </c>
      <c r="D849" s="5" t="s">
        <v>2786</v>
      </c>
      <c r="E849" s="6" t="n">
        <v>1.63</v>
      </c>
      <c r="F849" s="7" t="n">
        <v>848</v>
      </c>
      <c r="G849" s="8" t="n">
        <f aca="false">2^E849</f>
        <v>3.09512998708478</v>
      </c>
      <c r="H849" s="5" t="n">
        <v>9.534</v>
      </c>
      <c r="I849" s="9" t="n">
        <v>2.537E-011</v>
      </c>
      <c r="J849" s="9" t="n">
        <v>5.929E-010</v>
      </c>
      <c r="K849" s="5" t="n">
        <v>15.57</v>
      </c>
      <c r="L849" s="5" t="n">
        <v>6.039</v>
      </c>
      <c r="M849" s="5" t="n">
        <v>6.109</v>
      </c>
      <c r="N849" s="5" t="n">
        <v>5.095</v>
      </c>
      <c r="O849" s="5" t="n">
        <v>5.815</v>
      </c>
      <c r="P849" s="10" t="n">
        <f aca="false">AVERAGE(L849:O849)</f>
        <v>5.7645</v>
      </c>
      <c r="Q849" s="5" t="n">
        <v>7.464</v>
      </c>
      <c r="R849" s="5" t="n">
        <v>7.606</v>
      </c>
      <c r="S849" s="5" t="n">
        <v>7.113</v>
      </c>
      <c r="T849" s="10" t="n">
        <f aca="false">AVERAGE(Q849:S849)</f>
        <v>7.39433333333333</v>
      </c>
    </row>
    <row r="850" s="5" customFormat="true" ht="13" hidden="false" customHeight="false" outlineLevel="0" collapsed="false">
      <c r="A850" s="5" t="s">
        <v>2787</v>
      </c>
      <c r="C850" s="5" t="s">
        <v>2788</v>
      </c>
      <c r="D850" s="5" t="s">
        <v>2789</v>
      </c>
      <c r="E850" s="6" t="n">
        <v>1.626</v>
      </c>
      <c r="F850" s="7" t="n">
        <v>849</v>
      </c>
      <c r="G850" s="8" t="n">
        <f aca="false">2^E850</f>
        <v>3.08656035011787</v>
      </c>
      <c r="H850" s="5" t="n">
        <v>10.36</v>
      </c>
      <c r="I850" s="9" t="n">
        <v>2.864E-012</v>
      </c>
      <c r="J850" s="9" t="n">
        <v>8.474E-011</v>
      </c>
      <c r="K850" s="5" t="n">
        <v>17.77</v>
      </c>
      <c r="L850" s="5" t="n">
        <v>5.921</v>
      </c>
      <c r="M850" s="5" t="n">
        <v>6.387</v>
      </c>
      <c r="N850" s="5" t="n">
        <v>6.417</v>
      </c>
      <c r="O850" s="5" t="n">
        <v>5.853</v>
      </c>
      <c r="P850" s="10" t="n">
        <f aca="false">AVERAGE(L850:O850)</f>
        <v>6.1445</v>
      </c>
      <c r="Q850" s="5" t="n">
        <v>8.158</v>
      </c>
      <c r="R850" s="5" t="n">
        <v>7.599</v>
      </c>
      <c r="S850" s="5" t="n">
        <v>7.553</v>
      </c>
      <c r="T850" s="10" t="n">
        <f aca="false">AVERAGE(Q850:S850)</f>
        <v>7.77</v>
      </c>
    </row>
    <row r="851" s="5" customFormat="true" ht="13" hidden="false" customHeight="false" outlineLevel="0" collapsed="false">
      <c r="A851" s="5" t="s">
        <v>2790</v>
      </c>
      <c r="C851" s="5" t="s">
        <v>2791</v>
      </c>
      <c r="D851" s="5" t="s">
        <v>2792</v>
      </c>
      <c r="E851" s="6" t="n">
        <v>1.626</v>
      </c>
      <c r="F851" s="7" t="n">
        <v>850</v>
      </c>
      <c r="G851" s="8" t="n">
        <f aca="false">2^E851</f>
        <v>3.08656035011787</v>
      </c>
      <c r="H851" s="5" t="n">
        <v>7.419</v>
      </c>
      <c r="I851" s="9" t="n">
        <v>1.021E-008</v>
      </c>
      <c r="J851" s="9" t="n">
        <v>1.335E-007</v>
      </c>
      <c r="K851" s="5" t="n">
        <v>9.547</v>
      </c>
      <c r="L851" s="5" t="n">
        <v>4.703</v>
      </c>
      <c r="M851" s="5" t="n">
        <v>4.922</v>
      </c>
      <c r="N851" s="5" t="n">
        <v>4.951</v>
      </c>
      <c r="O851" s="5" t="n">
        <v>4.835</v>
      </c>
      <c r="P851" s="10" t="n">
        <f aca="false">AVERAGE(L851:O851)</f>
        <v>4.85275</v>
      </c>
      <c r="Q851" s="5" t="n">
        <v>6.538</v>
      </c>
      <c r="R851" s="5" t="n">
        <v>6.223</v>
      </c>
      <c r="S851" s="5" t="n">
        <v>6.676</v>
      </c>
      <c r="T851" s="10" t="n">
        <f aca="false">AVERAGE(Q851:S851)</f>
        <v>6.479</v>
      </c>
    </row>
    <row r="852" s="5" customFormat="true" ht="13" hidden="false" customHeight="false" outlineLevel="0" collapsed="false">
      <c r="A852" s="5" t="s">
        <v>2793</v>
      </c>
      <c r="B852" s="5" t="s">
        <v>2794</v>
      </c>
      <c r="C852" s="5" t="s">
        <v>2795</v>
      </c>
      <c r="D852" s="5" t="s">
        <v>2796</v>
      </c>
      <c r="E852" s="6" t="n">
        <v>1.625</v>
      </c>
      <c r="F852" s="7" t="n">
        <v>851</v>
      </c>
      <c r="G852" s="8" t="n">
        <f aca="false">2^E852</f>
        <v>3.08442165081588</v>
      </c>
      <c r="H852" s="5" t="n">
        <v>11.63</v>
      </c>
      <c r="I852" s="9" t="n">
        <v>1.172E-013</v>
      </c>
      <c r="J852" s="9" t="n">
        <v>5.163E-012</v>
      </c>
      <c r="K852" s="5" t="n">
        <v>20.98</v>
      </c>
      <c r="L852" s="5" t="n">
        <v>8.57</v>
      </c>
      <c r="M852" s="5" t="n">
        <v>8.616</v>
      </c>
      <c r="N852" s="5" t="n">
        <v>8.364</v>
      </c>
      <c r="O852" s="5" t="n">
        <v>8.498</v>
      </c>
      <c r="P852" s="10" t="n">
        <f aca="false">AVERAGE(L852:O852)</f>
        <v>8.512</v>
      </c>
      <c r="Q852" s="5" t="n">
        <v>10.24</v>
      </c>
      <c r="R852" s="5" t="n">
        <v>10.05</v>
      </c>
      <c r="S852" s="5" t="n">
        <v>10.11</v>
      </c>
      <c r="T852" s="10" t="n">
        <f aca="false">AVERAGE(Q852:S852)</f>
        <v>10.1333333333333</v>
      </c>
    </row>
    <row r="853" s="5" customFormat="true" ht="13" hidden="false" customHeight="false" outlineLevel="0" collapsed="false">
      <c r="A853" s="5" t="s">
        <v>2797</v>
      </c>
      <c r="C853" s="5" t="s">
        <v>2798</v>
      </c>
      <c r="D853" s="5" t="s">
        <v>2799</v>
      </c>
      <c r="E853" s="6" t="n">
        <v>1.625</v>
      </c>
      <c r="F853" s="7" t="n">
        <v>852</v>
      </c>
      <c r="G853" s="8" t="n">
        <f aca="false">2^E853</f>
        <v>3.08442165081588</v>
      </c>
      <c r="H853" s="5" t="n">
        <v>8.954</v>
      </c>
      <c r="I853" s="9" t="n">
        <v>1.243E-010</v>
      </c>
      <c r="J853" s="9" t="n">
        <v>2.469E-009</v>
      </c>
      <c r="K853" s="5" t="n">
        <v>13.97</v>
      </c>
      <c r="L853" s="5" t="n">
        <v>7.648</v>
      </c>
      <c r="M853" s="5" t="n">
        <v>7.983</v>
      </c>
      <c r="N853" s="5" t="n">
        <v>8.288</v>
      </c>
      <c r="O853" s="5" t="n">
        <v>8.501</v>
      </c>
      <c r="P853" s="10" t="n">
        <f aca="false">AVERAGE(L853:O853)</f>
        <v>8.105</v>
      </c>
      <c r="Q853" s="5" t="n">
        <v>9.686</v>
      </c>
      <c r="R853" s="5" t="n">
        <v>9.534</v>
      </c>
      <c r="S853" s="5" t="n">
        <v>9.971</v>
      </c>
      <c r="T853" s="10" t="n">
        <f aca="false">AVERAGE(Q853:S853)</f>
        <v>9.73033333333333</v>
      </c>
    </row>
    <row r="854" s="5" customFormat="true" ht="13" hidden="false" customHeight="false" outlineLevel="0" collapsed="false">
      <c r="A854" s="5" t="s">
        <v>2800</v>
      </c>
      <c r="B854" s="5" t="s">
        <v>2801</v>
      </c>
      <c r="C854" s="5" t="s">
        <v>2802</v>
      </c>
      <c r="D854" s="5" t="s">
        <v>2803</v>
      </c>
      <c r="E854" s="6" t="n">
        <v>1.622</v>
      </c>
      <c r="F854" s="7" t="n">
        <v>853</v>
      </c>
      <c r="G854" s="8" t="n">
        <f aca="false">2^E854</f>
        <v>3.07801444032173</v>
      </c>
      <c r="H854" s="5" t="n">
        <v>9.302</v>
      </c>
      <c r="I854" s="9" t="n">
        <v>4.768E-011</v>
      </c>
      <c r="J854" s="9" t="n">
        <v>1.053E-009</v>
      </c>
      <c r="K854" s="5" t="n">
        <v>14.94</v>
      </c>
      <c r="L854" s="5" t="n">
        <v>7.616</v>
      </c>
      <c r="M854" s="5" t="n">
        <v>7.667</v>
      </c>
      <c r="N854" s="5" t="n">
        <v>7.476</v>
      </c>
      <c r="O854" s="5" t="n">
        <v>8.425</v>
      </c>
      <c r="P854" s="10" t="n">
        <f aca="false">AVERAGE(L854:O854)</f>
        <v>7.796</v>
      </c>
      <c r="Q854" s="5" t="n">
        <v>9.551</v>
      </c>
      <c r="R854" s="5" t="n">
        <v>9.391</v>
      </c>
      <c r="S854" s="5" t="n">
        <v>9.312</v>
      </c>
      <c r="T854" s="10" t="n">
        <f aca="false">AVERAGE(Q854:S854)</f>
        <v>9.418</v>
      </c>
    </row>
    <row r="855" s="5" customFormat="true" ht="13" hidden="false" customHeight="false" outlineLevel="0" collapsed="false">
      <c r="A855" s="5" t="s">
        <v>2804</v>
      </c>
      <c r="C855" s="5" t="s">
        <v>2805</v>
      </c>
      <c r="D855" s="5" t="s">
        <v>2806</v>
      </c>
      <c r="E855" s="6" t="n">
        <v>1.622</v>
      </c>
      <c r="F855" s="7" t="n">
        <v>854</v>
      </c>
      <c r="G855" s="8" t="n">
        <f aca="false">2^E855</f>
        <v>3.07801444032173</v>
      </c>
      <c r="H855" s="5" t="n">
        <v>8.7</v>
      </c>
      <c r="I855" s="9" t="n">
        <v>2.529E-010</v>
      </c>
      <c r="J855" s="9" t="n">
        <v>4.663E-009</v>
      </c>
      <c r="K855" s="5" t="n">
        <v>13.26</v>
      </c>
      <c r="L855" s="5" t="n">
        <v>3.744</v>
      </c>
      <c r="M855" s="5" t="n">
        <v>3.815</v>
      </c>
      <c r="N855" s="5" t="n">
        <v>4.051</v>
      </c>
      <c r="O855" s="5" t="n">
        <v>4.362</v>
      </c>
      <c r="P855" s="10" t="n">
        <f aca="false">AVERAGE(L855:O855)</f>
        <v>3.993</v>
      </c>
      <c r="Q855" s="5" t="n">
        <v>5.583</v>
      </c>
      <c r="R855" s="5" t="n">
        <v>5.722</v>
      </c>
      <c r="S855" s="5" t="n">
        <v>5.539</v>
      </c>
      <c r="T855" s="10" t="n">
        <f aca="false">AVERAGE(Q855:S855)</f>
        <v>5.61466666666667</v>
      </c>
    </row>
    <row r="856" s="5" customFormat="true" ht="13" hidden="false" customHeight="false" outlineLevel="0" collapsed="false">
      <c r="A856" s="5" t="s">
        <v>2807</v>
      </c>
      <c r="C856" s="5" t="s">
        <v>2808</v>
      </c>
      <c r="D856" s="5" t="s">
        <v>2809</v>
      </c>
      <c r="E856" s="6" t="n">
        <v>1.622</v>
      </c>
      <c r="F856" s="7" t="n">
        <v>855</v>
      </c>
      <c r="G856" s="8" t="n">
        <f aca="false">2^E856</f>
        <v>3.07801444032173</v>
      </c>
      <c r="H856" s="5" t="n">
        <v>5.857</v>
      </c>
      <c r="I856" s="9" t="n">
        <v>1.136E-006</v>
      </c>
      <c r="J856" s="9" t="n">
        <v>9.216E-006</v>
      </c>
      <c r="K856" s="5" t="n">
        <v>4.837</v>
      </c>
      <c r="L856" s="5" t="n">
        <v>5.157</v>
      </c>
      <c r="M856" s="5" t="n">
        <v>5.149</v>
      </c>
      <c r="N856" s="5" t="n">
        <v>5.661</v>
      </c>
      <c r="O856" s="5" t="n">
        <v>4.784</v>
      </c>
      <c r="P856" s="10" t="n">
        <f aca="false">AVERAGE(L856:O856)</f>
        <v>5.18775</v>
      </c>
      <c r="Q856" s="5" t="n">
        <v>7.163</v>
      </c>
      <c r="R856" s="5" t="n">
        <v>6.428</v>
      </c>
      <c r="S856" s="5" t="n">
        <v>6.838</v>
      </c>
      <c r="T856" s="10" t="n">
        <f aca="false">AVERAGE(Q856:S856)</f>
        <v>6.80966666666667</v>
      </c>
    </row>
    <row r="857" s="5" customFormat="true" ht="13" hidden="false" customHeight="false" outlineLevel="0" collapsed="false">
      <c r="A857" s="5" t="s">
        <v>2810</v>
      </c>
      <c r="B857" s="5" t="s">
        <v>2811</v>
      </c>
      <c r="C857" s="5" t="s">
        <v>71</v>
      </c>
      <c r="D857" s="5" t="s">
        <v>2812</v>
      </c>
      <c r="E857" s="6" t="n">
        <v>1.62</v>
      </c>
      <c r="F857" s="7" t="n">
        <v>856</v>
      </c>
      <c r="G857" s="8" t="n">
        <f aca="false">2^E857</f>
        <v>3.07375036257602</v>
      </c>
      <c r="H857" s="5" t="n">
        <v>7.542</v>
      </c>
      <c r="I857" s="9" t="n">
        <v>7.109E-009</v>
      </c>
      <c r="J857" s="9" t="n">
        <v>9.567E-008</v>
      </c>
      <c r="K857" s="5" t="n">
        <v>9.909</v>
      </c>
      <c r="L857" s="5" t="n">
        <v>6.226</v>
      </c>
      <c r="M857" s="5" t="n">
        <v>6.472</v>
      </c>
      <c r="N857" s="5" t="n">
        <v>5.653</v>
      </c>
      <c r="O857" s="5" t="n">
        <v>5.758</v>
      </c>
      <c r="P857" s="10" t="n">
        <f aca="false">AVERAGE(L857:O857)</f>
        <v>6.02725</v>
      </c>
      <c r="Q857" s="5" t="n">
        <v>8.098</v>
      </c>
      <c r="R857" s="5" t="n">
        <v>7.343</v>
      </c>
      <c r="S857" s="5" t="n">
        <v>7.5</v>
      </c>
      <c r="T857" s="10" t="n">
        <f aca="false">AVERAGE(Q857:S857)</f>
        <v>7.647</v>
      </c>
    </row>
    <row r="858" s="5" customFormat="true" ht="13" hidden="false" customHeight="false" outlineLevel="0" collapsed="false">
      <c r="A858" s="5" t="s">
        <v>2813</v>
      </c>
      <c r="B858" s="5" t="s">
        <v>2814</v>
      </c>
      <c r="C858" s="5" t="s">
        <v>2815</v>
      </c>
      <c r="D858" s="5" t="s">
        <v>2816</v>
      </c>
      <c r="E858" s="6" t="n">
        <v>1.62</v>
      </c>
      <c r="F858" s="7" t="n">
        <v>857</v>
      </c>
      <c r="G858" s="8" t="n">
        <f aca="false">2^E858</f>
        <v>3.07375036257602</v>
      </c>
      <c r="H858" s="5" t="n">
        <v>6.056</v>
      </c>
      <c r="I858" s="9" t="n">
        <v>6.192E-007</v>
      </c>
      <c r="J858" s="9" t="n">
        <v>5.369E-006</v>
      </c>
      <c r="K858" s="5" t="n">
        <v>5.441</v>
      </c>
      <c r="L858" s="5" t="n">
        <v>5.553</v>
      </c>
      <c r="M858" s="5" t="n">
        <v>5.946</v>
      </c>
      <c r="N858" s="5" t="n">
        <v>5.551</v>
      </c>
      <c r="O858" s="5" t="n">
        <v>6.951</v>
      </c>
      <c r="P858" s="10" t="n">
        <f aca="false">AVERAGE(L858:O858)</f>
        <v>6.00025</v>
      </c>
      <c r="Q858" s="5" t="n">
        <v>7.963</v>
      </c>
      <c r="R858" s="5" t="n">
        <v>7.033</v>
      </c>
      <c r="S858" s="5" t="n">
        <v>7.866</v>
      </c>
      <c r="T858" s="10" t="n">
        <f aca="false">AVERAGE(Q858:S858)</f>
        <v>7.62066666666667</v>
      </c>
    </row>
    <row r="859" s="5" customFormat="true" ht="13" hidden="false" customHeight="false" outlineLevel="0" collapsed="false">
      <c r="A859" s="5" t="s">
        <v>2817</v>
      </c>
      <c r="C859" s="5" t="s">
        <v>2818</v>
      </c>
      <c r="D859" s="5" t="s">
        <v>2819</v>
      </c>
      <c r="E859" s="6" t="n">
        <v>1.619</v>
      </c>
      <c r="F859" s="7" t="n">
        <v>858</v>
      </c>
      <c r="G859" s="8" t="n">
        <f aca="false">2^E859</f>
        <v>3.0716205394042</v>
      </c>
      <c r="H859" s="5" t="n">
        <v>8.17</v>
      </c>
      <c r="I859" s="9" t="n">
        <v>1.14E-009</v>
      </c>
      <c r="J859" s="9" t="n">
        <v>1.805E-008</v>
      </c>
      <c r="K859" s="5" t="n">
        <v>11.75</v>
      </c>
      <c r="L859" s="5" t="n">
        <v>5.197</v>
      </c>
      <c r="M859" s="5" t="n">
        <v>5.984</v>
      </c>
      <c r="N859" s="5" t="n">
        <v>4.63</v>
      </c>
      <c r="O859" s="5" t="n">
        <v>5.51</v>
      </c>
      <c r="P859" s="10" t="n">
        <f aca="false">AVERAGE(L859:O859)</f>
        <v>5.33025</v>
      </c>
      <c r="Q859" s="5" t="n">
        <v>6.862</v>
      </c>
      <c r="R859" s="5" t="n">
        <v>6.871</v>
      </c>
      <c r="S859" s="5" t="n">
        <v>7.114</v>
      </c>
      <c r="T859" s="10" t="n">
        <f aca="false">AVERAGE(Q859:S859)</f>
        <v>6.949</v>
      </c>
    </row>
    <row r="860" s="5" customFormat="true" ht="13" hidden="false" customHeight="false" outlineLevel="0" collapsed="false">
      <c r="A860" s="5" t="s">
        <v>2820</v>
      </c>
      <c r="C860" s="5" t="s">
        <v>2821</v>
      </c>
      <c r="D860" s="5" t="s">
        <v>2822</v>
      </c>
      <c r="E860" s="6" t="n">
        <v>1.619</v>
      </c>
      <c r="F860" s="7" t="n">
        <v>859</v>
      </c>
      <c r="G860" s="8" t="n">
        <f aca="false">2^E860</f>
        <v>3.0716205394042</v>
      </c>
      <c r="H860" s="5" t="n">
        <v>8.097</v>
      </c>
      <c r="I860" s="9" t="n">
        <v>1.41E-009</v>
      </c>
      <c r="J860" s="9" t="n">
        <v>2.198E-008</v>
      </c>
      <c r="K860" s="5" t="n">
        <v>11.53</v>
      </c>
      <c r="L860" s="5" t="n">
        <v>6.46</v>
      </c>
      <c r="M860" s="5" t="n">
        <v>6.778</v>
      </c>
      <c r="N860" s="5" t="n">
        <v>6.926</v>
      </c>
      <c r="O860" s="5" t="n">
        <v>6.737</v>
      </c>
      <c r="P860" s="10" t="n">
        <f aca="false">AVERAGE(L860:O860)</f>
        <v>6.72525</v>
      </c>
      <c r="Q860" s="5" t="n">
        <v>8.303</v>
      </c>
      <c r="R860" s="5" t="n">
        <v>8.416</v>
      </c>
      <c r="S860" s="5" t="n">
        <v>8.315</v>
      </c>
      <c r="T860" s="10" t="n">
        <f aca="false">AVERAGE(Q860:S860)</f>
        <v>8.34466666666667</v>
      </c>
    </row>
    <row r="861" s="5" customFormat="true" ht="13" hidden="false" customHeight="false" outlineLevel="0" collapsed="false">
      <c r="A861" s="5" t="s">
        <v>2823</v>
      </c>
      <c r="C861" s="5" t="s">
        <v>2824</v>
      </c>
      <c r="D861" s="5" t="s">
        <v>2825</v>
      </c>
      <c r="E861" s="6" t="n">
        <v>1.618</v>
      </c>
      <c r="F861" s="7" t="n">
        <v>860</v>
      </c>
      <c r="G861" s="8" t="n">
        <f aca="false">2^E861</f>
        <v>3.06949219200177</v>
      </c>
      <c r="H861" s="5" t="n">
        <v>7.498</v>
      </c>
      <c r="I861" s="9" t="n">
        <v>8.087E-009</v>
      </c>
      <c r="J861" s="9" t="n">
        <v>1.077E-007</v>
      </c>
      <c r="K861" s="5" t="n">
        <v>9.78</v>
      </c>
      <c r="L861" s="5" t="n">
        <v>5.035</v>
      </c>
      <c r="M861" s="5" t="n">
        <v>5.435</v>
      </c>
      <c r="N861" s="5" t="n">
        <v>6.057</v>
      </c>
      <c r="O861" s="5" t="n">
        <v>5.696</v>
      </c>
      <c r="P861" s="10" t="n">
        <f aca="false">AVERAGE(L861:O861)</f>
        <v>5.55575</v>
      </c>
      <c r="Q861" s="5" t="n">
        <v>7.027</v>
      </c>
      <c r="R861" s="5" t="n">
        <v>7.209</v>
      </c>
      <c r="S861" s="5" t="n">
        <v>7.284</v>
      </c>
      <c r="T861" s="10" t="n">
        <f aca="false">AVERAGE(Q861:S861)</f>
        <v>7.17333333333333</v>
      </c>
    </row>
    <row r="862" s="5" customFormat="true" ht="13" hidden="false" customHeight="false" outlineLevel="0" collapsed="false">
      <c r="A862" s="5" t="s">
        <v>2826</v>
      </c>
      <c r="B862" s="5" t="s">
        <v>2827</v>
      </c>
      <c r="C862" s="5" t="s">
        <v>2828</v>
      </c>
      <c r="D862" s="5" t="s">
        <v>2829</v>
      </c>
      <c r="E862" s="6" t="n">
        <v>1.614</v>
      </c>
      <c r="F862" s="7" t="n">
        <v>861</v>
      </c>
      <c r="G862" s="8" t="n">
        <f aca="false">2^E862</f>
        <v>3.06099353964534</v>
      </c>
      <c r="H862" s="5" t="n">
        <v>8.099</v>
      </c>
      <c r="I862" s="9" t="n">
        <v>1.399E-009</v>
      </c>
      <c r="J862" s="9" t="n">
        <v>2.183E-008</v>
      </c>
      <c r="K862" s="5" t="n">
        <v>11.54</v>
      </c>
      <c r="L862" s="5" t="n">
        <v>5.33</v>
      </c>
      <c r="M862" s="5" t="n">
        <v>5.395</v>
      </c>
      <c r="N862" s="5" t="n">
        <v>5.297</v>
      </c>
      <c r="O862" s="5" t="n">
        <v>5.647</v>
      </c>
      <c r="P862" s="10" t="n">
        <f aca="false">AVERAGE(L862:O862)</f>
        <v>5.41725</v>
      </c>
      <c r="Q862" s="5" t="n">
        <v>6.521</v>
      </c>
      <c r="R862" s="5" t="n">
        <v>7.128</v>
      </c>
      <c r="S862" s="5" t="n">
        <v>7.444</v>
      </c>
      <c r="T862" s="10" t="n">
        <f aca="false">AVERAGE(Q862:S862)</f>
        <v>7.031</v>
      </c>
    </row>
    <row r="863" s="5" customFormat="true" ht="13" hidden="false" customHeight="false" outlineLevel="0" collapsed="false">
      <c r="A863" s="5" t="s">
        <v>2830</v>
      </c>
      <c r="C863" s="5" t="s">
        <v>2831</v>
      </c>
      <c r="D863" s="5" t="s">
        <v>2832</v>
      </c>
      <c r="E863" s="6" t="n">
        <v>1.614</v>
      </c>
      <c r="F863" s="7" t="n">
        <v>862</v>
      </c>
      <c r="G863" s="8" t="n">
        <f aca="false">2^E863</f>
        <v>3.06099353964534</v>
      </c>
      <c r="H863" s="5" t="n">
        <v>7.591</v>
      </c>
      <c r="I863" s="9" t="n">
        <v>6.138E-009</v>
      </c>
      <c r="J863" s="9" t="n">
        <v>8.41E-008</v>
      </c>
      <c r="K863" s="5" t="n">
        <v>10.06</v>
      </c>
      <c r="L863" s="5" t="n">
        <v>5.445</v>
      </c>
      <c r="M863" s="5" t="n">
        <v>5.476</v>
      </c>
      <c r="N863" s="5" t="n">
        <v>4.816</v>
      </c>
      <c r="O863" s="5" t="n">
        <v>6.464</v>
      </c>
      <c r="P863" s="10" t="n">
        <f aca="false">AVERAGE(L863:O863)</f>
        <v>5.55025</v>
      </c>
      <c r="Q863" s="5" t="n">
        <v>7.128</v>
      </c>
      <c r="R863" s="5" t="n">
        <v>7.455</v>
      </c>
      <c r="S863" s="5" t="n">
        <v>6.912</v>
      </c>
      <c r="T863" s="10" t="n">
        <f aca="false">AVERAGE(Q863:S863)</f>
        <v>7.165</v>
      </c>
    </row>
    <row r="864" s="5" customFormat="true" ht="13" hidden="false" customHeight="false" outlineLevel="0" collapsed="false">
      <c r="A864" s="5" t="s">
        <v>2833</v>
      </c>
      <c r="C864" s="5" t="s">
        <v>2834</v>
      </c>
      <c r="D864" s="5" t="s">
        <v>2835</v>
      </c>
      <c r="E864" s="6" t="n">
        <v>1.612</v>
      </c>
      <c r="F864" s="7" t="n">
        <v>863</v>
      </c>
      <c r="G864" s="8" t="n">
        <f aca="false">2^E864</f>
        <v>3.05675304153033</v>
      </c>
      <c r="H864" s="5" t="n">
        <v>13.08</v>
      </c>
      <c r="I864" s="9" t="n">
        <v>3.927E-015</v>
      </c>
      <c r="J864" s="9" t="n">
        <v>2.748E-013</v>
      </c>
      <c r="K864" s="5" t="n">
        <v>24.39</v>
      </c>
      <c r="L864" s="5" t="n">
        <v>7.997</v>
      </c>
      <c r="M864" s="5" t="n">
        <v>8.011</v>
      </c>
      <c r="N864" s="5" t="n">
        <v>7.61</v>
      </c>
      <c r="O864" s="5" t="n">
        <v>8.112</v>
      </c>
      <c r="P864" s="10" t="n">
        <f aca="false">AVERAGE(L864:O864)</f>
        <v>7.9325</v>
      </c>
      <c r="Q864" s="5" t="n">
        <v>9.404</v>
      </c>
      <c r="R864" s="5" t="n">
        <v>9.54</v>
      </c>
      <c r="S864" s="5" t="n">
        <v>9.688</v>
      </c>
      <c r="T864" s="10" t="n">
        <f aca="false">AVERAGE(Q864:S864)</f>
        <v>9.544</v>
      </c>
    </row>
    <row r="865" s="5" customFormat="true" ht="13" hidden="false" customHeight="false" outlineLevel="0" collapsed="false">
      <c r="A865" s="5" t="s">
        <v>2836</v>
      </c>
      <c r="C865" s="5" t="s">
        <v>2837</v>
      </c>
      <c r="D865" s="5" t="s">
        <v>2838</v>
      </c>
      <c r="E865" s="6" t="n">
        <v>1.612</v>
      </c>
      <c r="F865" s="7" t="n">
        <v>864</v>
      </c>
      <c r="G865" s="8" t="n">
        <f aca="false">2^E865</f>
        <v>3.05675304153033</v>
      </c>
      <c r="H865" s="5" t="n">
        <v>8.906</v>
      </c>
      <c r="I865" s="9" t="n">
        <v>1.422E-010</v>
      </c>
      <c r="J865" s="9" t="n">
        <v>2.787E-009</v>
      </c>
      <c r="K865" s="5" t="n">
        <v>13.84</v>
      </c>
      <c r="L865" s="5" t="n">
        <v>6.138</v>
      </c>
      <c r="M865" s="5" t="n">
        <v>6.82</v>
      </c>
      <c r="N865" s="5" t="n">
        <v>6.646</v>
      </c>
      <c r="O865" s="5" t="n">
        <v>6.502</v>
      </c>
      <c r="P865" s="10" t="n">
        <f aca="false">AVERAGE(L865:O865)</f>
        <v>6.5265</v>
      </c>
      <c r="Q865" s="5" t="n">
        <v>8.076</v>
      </c>
      <c r="R865" s="5" t="n">
        <v>8.145</v>
      </c>
      <c r="S865" s="5" t="n">
        <v>8.194</v>
      </c>
      <c r="T865" s="10" t="n">
        <f aca="false">AVERAGE(Q865:S865)</f>
        <v>8.13833333333333</v>
      </c>
    </row>
    <row r="866" s="5" customFormat="true" ht="13" hidden="false" customHeight="false" outlineLevel="0" collapsed="false">
      <c r="A866" s="5" t="s">
        <v>2839</v>
      </c>
      <c r="B866" s="5" t="s">
        <v>2840</v>
      </c>
      <c r="C866" s="5" t="s">
        <v>2841</v>
      </c>
      <c r="D866" s="5" t="s">
        <v>2842</v>
      </c>
      <c r="E866" s="6" t="n">
        <v>1.611</v>
      </c>
      <c r="F866" s="7" t="n">
        <v>865</v>
      </c>
      <c r="G866" s="8" t="n">
        <f aca="false">2^E866</f>
        <v>3.0546349959214</v>
      </c>
      <c r="H866" s="5" t="n">
        <v>6.602</v>
      </c>
      <c r="I866" s="9" t="n">
        <v>1.178E-007</v>
      </c>
      <c r="J866" s="9" t="n">
        <v>1.2E-006</v>
      </c>
      <c r="K866" s="5" t="n">
        <v>7.098</v>
      </c>
      <c r="L866" s="5" t="n">
        <v>4.463</v>
      </c>
      <c r="M866" s="5" t="n">
        <v>5.317</v>
      </c>
      <c r="N866" s="5" t="n">
        <v>4.992</v>
      </c>
      <c r="O866" s="5" t="n">
        <v>5.248</v>
      </c>
      <c r="P866" s="10" t="n">
        <f aca="false">AVERAGE(L866:O866)</f>
        <v>5.005</v>
      </c>
      <c r="Q866" s="5" t="n">
        <v>7.156</v>
      </c>
      <c r="R866" s="5" t="n">
        <v>6.509</v>
      </c>
      <c r="S866" s="5" t="n">
        <v>6.184</v>
      </c>
      <c r="T866" s="10" t="n">
        <f aca="false">AVERAGE(Q866:S866)</f>
        <v>6.61633333333333</v>
      </c>
    </row>
    <row r="867" s="5" customFormat="true" ht="13" hidden="false" customHeight="false" outlineLevel="0" collapsed="false">
      <c r="A867" s="5" t="s">
        <v>2843</v>
      </c>
      <c r="B867" s="5" t="s">
        <v>2844</v>
      </c>
      <c r="C867" s="5" t="s">
        <v>2845</v>
      </c>
      <c r="D867" s="5" t="s">
        <v>28</v>
      </c>
      <c r="E867" s="6" t="n">
        <v>1.611</v>
      </c>
      <c r="F867" s="7" t="n">
        <v>866</v>
      </c>
      <c r="G867" s="8" t="n">
        <f aca="false">2^E867</f>
        <v>3.0546349959214</v>
      </c>
      <c r="H867" s="5" t="n">
        <v>5.524</v>
      </c>
      <c r="I867" s="9" t="n">
        <v>3.143E-006</v>
      </c>
      <c r="J867" s="9" t="n">
        <v>2.25E-005</v>
      </c>
      <c r="K867" s="5" t="n">
        <v>3.826</v>
      </c>
      <c r="L867" s="5" t="n">
        <v>5.533</v>
      </c>
      <c r="M867" s="5" t="n">
        <v>6.194</v>
      </c>
      <c r="N867" s="5" t="n">
        <v>5.628</v>
      </c>
      <c r="O867" s="5" t="n">
        <v>5.056</v>
      </c>
      <c r="P867" s="10" t="n">
        <f aca="false">AVERAGE(L867:O867)</f>
        <v>5.60275</v>
      </c>
      <c r="Q867" s="5" t="n">
        <v>7.006</v>
      </c>
      <c r="R867" s="5" t="n">
        <v>7.245</v>
      </c>
      <c r="S867" s="5" t="n">
        <v>7.389</v>
      </c>
      <c r="T867" s="10" t="n">
        <f aca="false">AVERAGE(Q867:S867)</f>
        <v>7.21333333333333</v>
      </c>
    </row>
    <row r="868" s="5" customFormat="true" ht="13" hidden="false" customHeight="false" outlineLevel="0" collapsed="false">
      <c r="A868" s="5" t="s">
        <v>2846</v>
      </c>
      <c r="B868" s="5" t="s">
        <v>2847</v>
      </c>
      <c r="C868" s="5" t="s">
        <v>2848</v>
      </c>
      <c r="D868" s="5" t="s">
        <v>2849</v>
      </c>
      <c r="E868" s="6" t="n">
        <v>1.61</v>
      </c>
      <c r="F868" s="7" t="n">
        <v>867</v>
      </c>
      <c r="G868" s="8" t="n">
        <f aca="false">2^E868</f>
        <v>3.05251841792112</v>
      </c>
      <c r="H868" s="5" t="n">
        <v>10.46</v>
      </c>
      <c r="I868" s="9" t="n">
        <v>2.182E-012</v>
      </c>
      <c r="J868" s="9" t="n">
        <v>6.704E-011</v>
      </c>
      <c r="K868" s="5" t="n">
        <v>18.04</v>
      </c>
      <c r="L868" s="5" t="n">
        <v>6.984</v>
      </c>
      <c r="M868" s="5" t="n">
        <v>7.255</v>
      </c>
      <c r="N868" s="5" t="n">
        <v>6.729</v>
      </c>
      <c r="O868" s="5" t="n">
        <v>7.28</v>
      </c>
      <c r="P868" s="10" t="n">
        <f aca="false">AVERAGE(L868:O868)</f>
        <v>7.062</v>
      </c>
      <c r="Q868" s="5" t="n">
        <v>8.728</v>
      </c>
      <c r="R868" s="5" t="n">
        <v>8.564</v>
      </c>
      <c r="S868" s="5" t="n">
        <v>8.722</v>
      </c>
      <c r="T868" s="10" t="n">
        <f aca="false">AVERAGE(Q868:S868)</f>
        <v>8.67133333333333</v>
      </c>
    </row>
    <row r="869" s="5" customFormat="true" ht="13" hidden="false" customHeight="false" outlineLevel="0" collapsed="false">
      <c r="A869" s="5" t="s">
        <v>2850</v>
      </c>
      <c r="E869" s="6" t="n">
        <v>1.61</v>
      </c>
      <c r="F869" s="7" t="n">
        <v>868</v>
      </c>
      <c r="G869" s="8" t="n">
        <f aca="false">2^E869</f>
        <v>3.05251841792112</v>
      </c>
      <c r="H869" s="5" t="n">
        <v>10.3</v>
      </c>
      <c r="I869" s="9" t="n">
        <v>3.286E-012</v>
      </c>
      <c r="J869" s="9" t="n">
        <v>9.562E-011</v>
      </c>
      <c r="K869" s="5" t="n">
        <v>17.63</v>
      </c>
      <c r="L869" s="5" t="n">
        <v>3.862</v>
      </c>
      <c r="M869" s="5" t="n">
        <v>3.598</v>
      </c>
      <c r="N869" s="5" t="n">
        <v>3.692</v>
      </c>
      <c r="O869" s="5" t="n">
        <v>4.047</v>
      </c>
      <c r="P869" s="10" t="n">
        <f aca="false">AVERAGE(L869:O869)</f>
        <v>3.79975</v>
      </c>
      <c r="Q869" s="5" t="n">
        <v>5.077</v>
      </c>
      <c r="R869" s="5" t="n">
        <v>5.499</v>
      </c>
      <c r="S869" s="5" t="n">
        <v>5.654</v>
      </c>
      <c r="T869" s="10" t="n">
        <f aca="false">AVERAGE(Q869:S869)</f>
        <v>5.41</v>
      </c>
    </row>
    <row r="870" s="5" customFormat="true" ht="13" hidden="false" customHeight="false" outlineLevel="0" collapsed="false">
      <c r="A870" s="5" t="s">
        <v>2851</v>
      </c>
      <c r="B870" s="5" t="s">
        <v>2852</v>
      </c>
      <c r="C870" s="5" t="s">
        <v>2853</v>
      </c>
      <c r="D870" s="5" t="s">
        <v>2854</v>
      </c>
      <c r="E870" s="6" t="n">
        <v>1.61</v>
      </c>
      <c r="F870" s="7" t="n">
        <v>869</v>
      </c>
      <c r="G870" s="8" t="n">
        <f aca="false">2^E870</f>
        <v>3.05251841792112</v>
      </c>
      <c r="H870" s="5" t="n">
        <v>7.934</v>
      </c>
      <c r="I870" s="9" t="n">
        <v>2.258E-009</v>
      </c>
      <c r="J870" s="9" t="n">
        <v>3.397E-008</v>
      </c>
      <c r="K870" s="5" t="n">
        <v>11.06</v>
      </c>
      <c r="L870" s="5" t="n">
        <v>9.786</v>
      </c>
      <c r="M870" s="5" t="n">
        <v>9.934</v>
      </c>
      <c r="N870" s="5" t="n">
        <v>9.408</v>
      </c>
      <c r="O870" s="5" t="n">
        <v>10.76</v>
      </c>
      <c r="P870" s="10" t="n">
        <f aca="false">AVERAGE(L870:O870)</f>
        <v>9.972</v>
      </c>
      <c r="Q870" s="5" t="n">
        <v>11.62</v>
      </c>
      <c r="R870" s="5" t="n">
        <v>11.58</v>
      </c>
      <c r="S870" s="5" t="n">
        <v>11.55</v>
      </c>
      <c r="T870" s="10" t="n">
        <f aca="false">AVERAGE(Q870:S870)</f>
        <v>11.5833333333333</v>
      </c>
    </row>
    <row r="871" s="5" customFormat="true" ht="13" hidden="false" customHeight="false" outlineLevel="0" collapsed="false">
      <c r="A871" s="5" t="s">
        <v>2855</v>
      </c>
      <c r="C871" s="5" t="s">
        <v>2856</v>
      </c>
      <c r="D871" s="5" t="s">
        <v>2857</v>
      </c>
      <c r="E871" s="6" t="n">
        <v>1.609</v>
      </c>
      <c r="F871" s="7" t="n">
        <v>870</v>
      </c>
      <c r="G871" s="8" t="n">
        <f aca="false">2^E871</f>
        <v>3.05040330651257</v>
      </c>
      <c r="H871" s="5" t="n">
        <v>8.837</v>
      </c>
      <c r="I871" s="9" t="n">
        <v>1.726E-010</v>
      </c>
      <c r="J871" s="9" t="n">
        <v>3.286E-009</v>
      </c>
      <c r="K871" s="5" t="n">
        <v>13.64</v>
      </c>
      <c r="L871" s="5" t="n">
        <v>6.512</v>
      </c>
      <c r="M871" s="5" t="n">
        <v>6.651</v>
      </c>
      <c r="N871" s="5" t="n">
        <v>6.95</v>
      </c>
      <c r="O871" s="5" t="n">
        <v>7.072</v>
      </c>
      <c r="P871" s="10" t="n">
        <f aca="false">AVERAGE(L871:O871)</f>
        <v>6.79625</v>
      </c>
      <c r="Q871" s="5" t="n">
        <v>8.468</v>
      </c>
      <c r="R871" s="5" t="n">
        <v>8.265</v>
      </c>
      <c r="S871" s="5" t="n">
        <v>8.482</v>
      </c>
      <c r="T871" s="10" t="n">
        <f aca="false">AVERAGE(Q871:S871)</f>
        <v>8.405</v>
      </c>
    </row>
    <row r="872" s="5" customFormat="true" ht="13" hidden="false" customHeight="false" outlineLevel="0" collapsed="false">
      <c r="A872" s="5" t="s">
        <v>2858</v>
      </c>
      <c r="B872" s="5" t="s">
        <v>2859</v>
      </c>
      <c r="C872" s="5" t="s">
        <v>2860</v>
      </c>
      <c r="D872" s="5" t="s">
        <v>2861</v>
      </c>
      <c r="E872" s="6" t="n">
        <v>1.609</v>
      </c>
      <c r="F872" s="7" t="n">
        <v>871</v>
      </c>
      <c r="G872" s="8" t="n">
        <f aca="false">2^E872</f>
        <v>3.05040330651257</v>
      </c>
      <c r="H872" s="5" t="n">
        <v>7.005</v>
      </c>
      <c r="I872" s="9" t="n">
        <v>3.493E-008</v>
      </c>
      <c r="J872" s="9" t="n">
        <v>4.07E-007</v>
      </c>
      <c r="K872" s="5" t="n">
        <v>8.314</v>
      </c>
      <c r="L872" s="5" t="n">
        <v>4.873</v>
      </c>
      <c r="M872" s="5" t="n">
        <v>4.4</v>
      </c>
      <c r="N872" s="5" t="n">
        <v>4.602</v>
      </c>
      <c r="O872" s="5" t="n">
        <v>5.025</v>
      </c>
      <c r="P872" s="10" t="n">
        <f aca="false">AVERAGE(L872:O872)</f>
        <v>4.725</v>
      </c>
      <c r="Q872" s="5" t="n">
        <v>6.169</v>
      </c>
      <c r="R872" s="5" t="n">
        <v>5.93</v>
      </c>
      <c r="S872" s="5" t="n">
        <v>6.904</v>
      </c>
      <c r="T872" s="10" t="n">
        <f aca="false">AVERAGE(Q872:S872)</f>
        <v>6.33433333333333</v>
      </c>
    </row>
    <row r="873" s="5" customFormat="true" ht="13" hidden="false" customHeight="false" outlineLevel="0" collapsed="false">
      <c r="A873" s="5" t="s">
        <v>2862</v>
      </c>
      <c r="C873" s="5" t="s">
        <v>2863</v>
      </c>
      <c r="D873" s="5" t="s">
        <v>2864</v>
      </c>
      <c r="E873" s="6" t="n">
        <v>1.608</v>
      </c>
      <c r="F873" s="7" t="n">
        <v>872</v>
      </c>
      <c r="G873" s="8" t="n">
        <f aca="false">2^E873</f>
        <v>3.04828966067954</v>
      </c>
      <c r="H873" s="5" t="n">
        <v>8.29</v>
      </c>
      <c r="I873" s="9" t="n">
        <v>8.102E-010</v>
      </c>
      <c r="J873" s="9" t="n">
        <v>1.32E-008</v>
      </c>
      <c r="K873" s="5" t="n">
        <v>12.09</v>
      </c>
      <c r="L873" s="5" t="n">
        <v>7.814</v>
      </c>
      <c r="M873" s="5" t="n">
        <v>7.995</v>
      </c>
      <c r="N873" s="5" t="n">
        <v>7.429</v>
      </c>
      <c r="O873" s="5" t="n">
        <v>8.193</v>
      </c>
      <c r="P873" s="10" t="n">
        <f aca="false">AVERAGE(L873:O873)</f>
        <v>7.85775</v>
      </c>
      <c r="Q873" s="5" t="n">
        <v>8.983</v>
      </c>
      <c r="R873" s="5" t="n">
        <v>9.791</v>
      </c>
      <c r="S873" s="5" t="n">
        <v>9.623</v>
      </c>
      <c r="T873" s="10" t="n">
        <f aca="false">AVERAGE(Q873:S873)</f>
        <v>9.46566666666667</v>
      </c>
    </row>
    <row r="874" s="5" customFormat="true" ht="13" hidden="false" customHeight="false" outlineLevel="0" collapsed="false">
      <c r="A874" s="5" t="s">
        <v>2865</v>
      </c>
      <c r="C874" s="5" t="s">
        <v>2866</v>
      </c>
      <c r="D874" s="5" t="s">
        <v>2867</v>
      </c>
      <c r="E874" s="6" t="n">
        <v>1.608</v>
      </c>
      <c r="F874" s="7" t="n">
        <v>873</v>
      </c>
      <c r="G874" s="8" t="n">
        <f aca="false">2^E874</f>
        <v>3.04828966067954</v>
      </c>
      <c r="H874" s="5" t="n">
        <v>7.336</v>
      </c>
      <c r="I874" s="9" t="n">
        <v>1.305E-008</v>
      </c>
      <c r="J874" s="9" t="n">
        <v>1.669E-007</v>
      </c>
      <c r="K874" s="5" t="n">
        <v>9.3</v>
      </c>
      <c r="L874" s="5" t="n">
        <v>4.416</v>
      </c>
      <c r="M874" s="5" t="n">
        <v>4.12</v>
      </c>
      <c r="N874" s="5" t="n">
        <v>4.338</v>
      </c>
      <c r="O874" s="5" t="n">
        <v>4.896</v>
      </c>
      <c r="P874" s="10" t="n">
        <f aca="false">AVERAGE(L874:O874)</f>
        <v>4.4425</v>
      </c>
      <c r="Q874" s="5" t="n">
        <v>6.657</v>
      </c>
      <c r="R874" s="5" t="n">
        <v>5.337</v>
      </c>
      <c r="S874" s="5" t="n">
        <v>6.158</v>
      </c>
      <c r="T874" s="10" t="n">
        <f aca="false">AVERAGE(Q874:S874)</f>
        <v>6.05066666666667</v>
      </c>
    </row>
    <row r="875" s="5" customFormat="true" ht="13" hidden="false" customHeight="false" outlineLevel="0" collapsed="false">
      <c r="A875" s="5" t="s">
        <v>2868</v>
      </c>
      <c r="C875" s="5" t="s">
        <v>2869</v>
      </c>
      <c r="D875" s="5" t="s">
        <v>28</v>
      </c>
      <c r="E875" s="6" t="n">
        <v>1.607</v>
      </c>
      <c r="F875" s="7" t="n">
        <v>874</v>
      </c>
      <c r="G875" s="8" t="n">
        <f aca="false">2^E875</f>
        <v>3.04617747940652</v>
      </c>
      <c r="H875" s="5" t="n">
        <v>5.47</v>
      </c>
      <c r="I875" s="9" t="n">
        <v>3.713E-006</v>
      </c>
      <c r="J875" s="9" t="n">
        <v>2.618E-005</v>
      </c>
      <c r="K875" s="5" t="n">
        <v>3.66</v>
      </c>
      <c r="L875" s="5" t="n">
        <v>3.479</v>
      </c>
      <c r="M875" s="5" t="n">
        <v>3.424</v>
      </c>
      <c r="N875" s="5" t="n">
        <v>4.639</v>
      </c>
      <c r="O875" s="5" t="n">
        <v>5.906</v>
      </c>
      <c r="P875" s="10" t="n">
        <f aca="false">AVERAGE(L875:O875)</f>
        <v>4.362</v>
      </c>
      <c r="Q875" s="5" t="n">
        <v>5.894</v>
      </c>
      <c r="R875" s="5" t="n">
        <v>6.352</v>
      </c>
      <c r="S875" s="5" t="n">
        <v>5.663</v>
      </c>
      <c r="T875" s="10" t="n">
        <f aca="false">AVERAGE(Q875:S875)</f>
        <v>5.96966666666667</v>
      </c>
    </row>
    <row r="876" s="5" customFormat="true" ht="13" hidden="false" customHeight="false" outlineLevel="0" collapsed="false">
      <c r="A876" s="5" t="s">
        <v>2870</v>
      </c>
      <c r="C876" s="5" t="s">
        <v>2871</v>
      </c>
      <c r="D876" s="5" t="s">
        <v>2872</v>
      </c>
      <c r="E876" s="6" t="n">
        <v>1.606</v>
      </c>
      <c r="F876" s="7" t="n">
        <v>875</v>
      </c>
      <c r="G876" s="8" t="n">
        <f aca="false">2^E876</f>
        <v>3.04406676167872</v>
      </c>
      <c r="H876" s="5" t="n">
        <v>9.278</v>
      </c>
      <c r="I876" s="9" t="n">
        <v>5.09E-011</v>
      </c>
      <c r="J876" s="9" t="n">
        <v>1.119E-009</v>
      </c>
      <c r="K876" s="5" t="n">
        <v>14.87</v>
      </c>
      <c r="L876" s="5" t="n">
        <v>6.571</v>
      </c>
      <c r="M876" s="5" t="n">
        <v>5.931</v>
      </c>
      <c r="N876" s="5" t="n">
        <v>6.765</v>
      </c>
      <c r="O876" s="5" t="n">
        <v>6.031</v>
      </c>
      <c r="P876" s="10" t="n">
        <f aca="false">AVERAGE(L876:O876)</f>
        <v>6.3245</v>
      </c>
      <c r="Q876" s="5" t="n">
        <v>7.987</v>
      </c>
      <c r="R876" s="5" t="n">
        <v>7.94</v>
      </c>
      <c r="S876" s="5" t="n">
        <v>7.862</v>
      </c>
      <c r="T876" s="10" t="n">
        <f aca="false">AVERAGE(Q876:S876)</f>
        <v>7.92966666666667</v>
      </c>
    </row>
    <row r="877" s="5" customFormat="true" ht="13" hidden="false" customHeight="false" outlineLevel="0" collapsed="false">
      <c r="A877" s="5" t="s">
        <v>2873</v>
      </c>
      <c r="B877" s="5" t="s">
        <v>2874</v>
      </c>
      <c r="C877" s="5" t="s">
        <v>2875</v>
      </c>
      <c r="D877" s="5" t="s">
        <v>2876</v>
      </c>
      <c r="E877" s="6" t="n">
        <v>1.605</v>
      </c>
      <c r="F877" s="7" t="n">
        <v>876</v>
      </c>
      <c r="G877" s="8" t="n">
        <f aca="false">2^E877</f>
        <v>3.04195750648202</v>
      </c>
      <c r="H877" s="5" t="n">
        <v>11.86</v>
      </c>
      <c r="I877" s="9" t="n">
        <v>6.687E-014</v>
      </c>
      <c r="J877" s="9" t="n">
        <v>3.138E-012</v>
      </c>
      <c r="K877" s="5" t="n">
        <v>21.54</v>
      </c>
      <c r="L877" s="5" t="n">
        <v>6.226</v>
      </c>
      <c r="M877" s="5" t="n">
        <v>6.384</v>
      </c>
      <c r="N877" s="5" t="n">
        <v>6.271</v>
      </c>
      <c r="O877" s="5" t="n">
        <v>5.987</v>
      </c>
      <c r="P877" s="10" t="n">
        <f aca="false">AVERAGE(L877:O877)</f>
        <v>6.217</v>
      </c>
      <c r="Q877" s="5" t="n">
        <v>8.07</v>
      </c>
      <c r="R877" s="5" t="n">
        <v>7.669</v>
      </c>
      <c r="S877" s="5" t="n">
        <v>7.727</v>
      </c>
      <c r="T877" s="10" t="n">
        <f aca="false">AVERAGE(Q877:S877)</f>
        <v>7.822</v>
      </c>
    </row>
    <row r="878" s="5" customFormat="true" ht="13" hidden="false" customHeight="false" outlineLevel="0" collapsed="false">
      <c r="A878" s="5" t="s">
        <v>2877</v>
      </c>
      <c r="C878" s="5" t="s">
        <v>2878</v>
      </c>
      <c r="D878" s="5" t="s">
        <v>2879</v>
      </c>
      <c r="E878" s="6" t="n">
        <v>1.605</v>
      </c>
      <c r="F878" s="7" t="n">
        <v>877</v>
      </c>
      <c r="G878" s="8" t="n">
        <f aca="false">2^E878</f>
        <v>3.04195750648202</v>
      </c>
      <c r="H878" s="5" t="n">
        <v>8.778</v>
      </c>
      <c r="I878" s="9" t="n">
        <v>2.032E-010</v>
      </c>
      <c r="J878" s="9" t="n">
        <v>3.834E-009</v>
      </c>
      <c r="K878" s="5" t="n">
        <v>13.48</v>
      </c>
      <c r="L878" s="5" t="n">
        <v>8.007</v>
      </c>
      <c r="M878" s="5" t="n">
        <v>7.986</v>
      </c>
      <c r="N878" s="5" t="n">
        <v>7.661</v>
      </c>
      <c r="O878" s="5" t="n">
        <v>7.528</v>
      </c>
      <c r="P878" s="10" t="n">
        <f aca="false">AVERAGE(L878:O878)</f>
        <v>7.7955</v>
      </c>
      <c r="Q878" s="5" t="n">
        <v>8.986</v>
      </c>
      <c r="R878" s="5" t="n">
        <v>9.572</v>
      </c>
      <c r="S878" s="5" t="n">
        <v>9.644</v>
      </c>
      <c r="T878" s="10" t="n">
        <f aca="false">AVERAGE(Q878:S878)</f>
        <v>9.40066666666667</v>
      </c>
    </row>
    <row r="879" s="5" customFormat="true" ht="13" hidden="false" customHeight="false" outlineLevel="0" collapsed="false">
      <c r="A879" s="5" t="s">
        <v>2880</v>
      </c>
      <c r="C879" s="5" t="s">
        <v>2881</v>
      </c>
      <c r="D879" s="5" t="s">
        <v>28</v>
      </c>
      <c r="E879" s="6" t="n">
        <v>1.603</v>
      </c>
      <c r="F879" s="7" t="n">
        <v>878</v>
      </c>
      <c r="G879" s="8" t="n">
        <f aca="false">2^E879</f>
        <v>3.03774337962906</v>
      </c>
      <c r="H879" s="5" t="n">
        <v>8.419</v>
      </c>
      <c r="I879" s="9" t="n">
        <v>5.596E-010</v>
      </c>
      <c r="J879" s="9" t="n">
        <v>9.455E-009</v>
      </c>
      <c r="K879" s="5" t="n">
        <v>12.46</v>
      </c>
      <c r="L879" s="5" t="n">
        <v>7.807</v>
      </c>
      <c r="M879" s="5" t="n">
        <v>7.961</v>
      </c>
      <c r="N879" s="5" t="n">
        <v>8.065</v>
      </c>
      <c r="O879" s="5" t="n">
        <v>8.238</v>
      </c>
      <c r="P879" s="10" t="n">
        <f aca="false">AVERAGE(L879:O879)</f>
        <v>8.01775</v>
      </c>
      <c r="Q879" s="5" t="n">
        <v>9.477</v>
      </c>
      <c r="R879" s="5" t="n">
        <v>9.717</v>
      </c>
      <c r="S879" s="5" t="n">
        <v>9.669</v>
      </c>
      <c r="T879" s="10" t="n">
        <f aca="false">AVERAGE(Q879:S879)</f>
        <v>9.621</v>
      </c>
    </row>
    <row r="880" s="5" customFormat="true" ht="13" hidden="false" customHeight="false" outlineLevel="0" collapsed="false">
      <c r="A880" s="5" t="s">
        <v>2882</v>
      </c>
      <c r="C880" s="5" t="s">
        <v>2883</v>
      </c>
      <c r="D880" s="5" t="s">
        <v>2884</v>
      </c>
      <c r="E880" s="6" t="n">
        <v>1.602</v>
      </c>
      <c r="F880" s="7" t="n">
        <v>879</v>
      </c>
      <c r="G880" s="8" t="n">
        <f aca="false">2^E880</f>
        <v>3.03563850594811</v>
      </c>
      <c r="H880" s="5" t="n">
        <v>9.427</v>
      </c>
      <c r="I880" s="9" t="n">
        <v>3.388E-011</v>
      </c>
      <c r="J880" s="9" t="n">
        <v>7.697E-010</v>
      </c>
      <c r="K880" s="5" t="n">
        <v>15.28</v>
      </c>
      <c r="L880" s="5" t="n">
        <v>7.351</v>
      </c>
      <c r="M880" s="5" t="n">
        <v>7.195</v>
      </c>
      <c r="N880" s="5" t="n">
        <v>7.071</v>
      </c>
      <c r="O880" s="5" t="n">
        <v>7.592</v>
      </c>
      <c r="P880" s="10" t="n">
        <f aca="false">AVERAGE(L880:O880)</f>
        <v>7.30225</v>
      </c>
      <c r="Q880" s="5" t="n">
        <v>8.848</v>
      </c>
      <c r="R880" s="5" t="n">
        <v>8.812</v>
      </c>
      <c r="S880" s="5" t="n">
        <v>9.052</v>
      </c>
      <c r="T880" s="10" t="n">
        <f aca="false">AVERAGE(Q880:S880)</f>
        <v>8.904</v>
      </c>
    </row>
    <row r="881" s="5" customFormat="true" ht="13" hidden="false" customHeight="false" outlineLevel="0" collapsed="false">
      <c r="A881" s="5" t="s">
        <v>2885</v>
      </c>
      <c r="C881" s="5" t="s">
        <v>2886</v>
      </c>
      <c r="D881" s="5" t="s">
        <v>2887</v>
      </c>
      <c r="E881" s="6" t="n">
        <v>1.602</v>
      </c>
      <c r="F881" s="7" t="n">
        <v>880</v>
      </c>
      <c r="G881" s="8" t="n">
        <f aca="false">2^E881</f>
        <v>3.03563850594811</v>
      </c>
      <c r="H881" s="5" t="n">
        <v>7.5</v>
      </c>
      <c r="I881" s="9" t="n">
        <v>8.043E-009</v>
      </c>
      <c r="J881" s="9" t="n">
        <v>1.072E-007</v>
      </c>
      <c r="K881" s="5" t="n">
        <v>9.786</v>
      </c>
      <c r="L881" s="5" t="n">
        <v>5.657</v>
      </c>
      <c r="M881" s="5" t="n">
        <v>5.796</v>
      </c>
      <c r="N881" s="5" t="n">
        <v>6.801</v>
      </c>
      <c r="O881" s="5" t="n">
        <v>6.598</v>
      </c>
      <c r="P881" s="10" t="n">
        <f aca="false">AVERAGE(L881:O881)</f>
        <v>6.213</v>
      </c>
      <c r="Q881" s="5" t="n">
        <v>7.529</v>
      </c>
      <c r="R881" s="5" t="n">
        <v>8.041</v>
      </c>
      <c r="S881" s="5" t="n">
        <v>7.877</v>
      </c>
      <c r="T881" s="10" t="n">
        <f aca="false">AVERAGE(Q881:S881)</f>
        <v>7.81566666666667</v>
      </c>
    </row>
    <row r="882" s="5" customFormat="true" ht="13" hidden="false" customHeight="false" outlineLevel="0" collapsed="false">
      <c r="A882" s="5" t="s">
        <v>2888</v>
      </c>
      <c r="C882" s="5" t="s">
        <v>2889</v>
      </c>
      <c r="D882" s="5" t="s">
        <v>2890</v>
      </c>
      <c r="E882" s="6" t="n">
        <v>1.602</v>
      </c>
      <c r="F882" s="7" t="n">
        <v>881</v>
      </c>
      <c r="G882" s="8" t="n">
        <f aca="false">2^E882</f>
        <v>3.03563850594811</v>
      </c>
      <c r="H882" s="5" t="n">
        <v>5.528</v>
      </c>
      <c r="I882" s="9" t="n">
        <v>3.105E-006</v>
      </c>
      <c r="J882" s="9" t="n">
        <v>2.226E-005</v>
      </c>
      <c r="K882" s="5" t="n">
        <v>3.838</v>
      </c>
      <c r="L882" s="5" t="n">
        <v>4.53</v>
      </c>
      <c r="M882" s="5" t="n">
        <v>4.673</v>
      </c>
      <c r="N882" s="5" t="n">
        <v>6.154</v>
      </c>
      <c r="O882" s="5" t="n">
        <v>5.696</v>
      </c>
      <c r="P882" s="10" t="n">
        <f aca="false">AVERAGE(L882:O882)</f>
        <v>5.26325</v>
      </c>
      <c r="Q882" s="5" t="n">
        <v>6.546</v>
      </c>
      <c r="R882" s="5" t="n">
        <v>6.927</v>
      </c>
      <c r="S882" s="5" t="n">
        <v>7.122</v>
      </c>
      <c r="T882" s="10" t="n">
        <f aca="false">AVERAGE(Q882:S882)</f>
        <v>6.865</v>
      </c>
    </row>
    <row r="883" s="5" customFormat="true" ht="13" hidden="false" customHeight="false" outlineLevel="0" collapsed="false">
      <c r="A883" s="5" t="s">
        <v>2891</v>
      </c>
      <c r="C883" s="5" t="s">
        <v>2892</v>
      </c>
      <c r="D883" s="5" t="s">
        <v>2893</v>
      </c>
      <c r="E883" s="6" t="n">
        <v>1.601</v>
      </c>
      <c r="F883" s="7" t="n">
        <v>882</v>
      </c>
      <c r="G883" s="8" t="n">
        <f aca="false">2^E883</f>
        <v>3.03353509074888</v>
      </c>
      <c r="H883" s="5" t="n">
        <v>12.31</v>
      </c>
      <c r="I883" s="9" t="n">
        <v>2.277E-014</v>
      </c>
      <c r="J883" s="9" t="n">
        <v>1.219E-012</v>
      </c>
      <c r="K883" s="5" t="n">
        <v>22.62</v>
      </c>
      <c r="L883" s="5" t="n">
        <v>5.87</v>
      </c>
      <c r="M883" s="5" t="n">
        <v>6.075</v>
      </c>
      <c r="N883" s="5" t="n">
        <v>6.02</v>
      </c>
      <c r="O883" s="5" t="n">
        <v>6.074</v>
      </c>
      <c r="P883" s="10" t="n">
        <f aca="false">AVERAGE(L883:O883)</f>
        <v>6.00975</v>
      </c>
      <c r="Q883" s="5" t="n">
        <v>7.66</v>
      </c>
      <c r="R883" s="5" t="n">
        <v>7.65</v>
      </c>
      <c r="S883" s="5" t="n">
        <v>7.52</v>
      </c>
      <c r="T883" s="10" t="n">
        <f aca="false">AVERAGE(Q883:S883)</f>
        <v>7.61</v>
      </c>
    </row>
    <row r="884" s="5" customFormat="true" ht="13" hidden="false" customHeight="false" outlineLevel="0" collapsed="false">
      <c r="A884" s="5" t="s">
        <v>2894</v>
      </c>
      <c r="C884" s="5" t="s">
        <v>2895</v>
      </c>
      <c r="D884" s="5" t="s">
        <v>2896</v>
      </c>
      <c r="E884" s="6" t="n">
        <v>1.598</v>
      </c>
      <c r="F884" s="7" t="n">
        <v>883</v>
      </c>
      <c r="G884" s="8" t="n">
        <f aca="false">2^E884</f>
        <v>3.02723358593916</v>
      </c>
      <c r="H884" s="5" t="n">
        <v>11.1</v>
      </c>
      <c r="I884" s="9" t="n">
        <v>4.276E-013</v>
      </c>
      <c r="J884" s="9" t="n">
        <v>1.587E-011</v>
      </c>
      <c r="K884" s="5" t="n">
        <v>19.68</v>
      </c>
      <c r="L884" s="5" t="n">
        <v>7.147</v>
      </c>
      <c r="M884" s="5" t="n">
        <v>7.522</v>
      </c>
      <c r="N884" s="5" t="n">
        <v>7.099</v>
      </c>
      <c r="O884" s="5" t="n">
        <v>6.874</v>
      </c>
      <c r="P884" s="10" t="n">
        <f aca="false">AVERAGE(L884:O884)</f>
        <v>7.1605</v>
      </c>
      <c r="Q884" s="5" t="n">
        <v>8.639</v>
      </c>
      <c r="R884" s="5" t="n">
        <v>8.727</v>
      </c>
      <c r="S884" s="5" t="n">
        <v>8.91</v>
      </c>
      <c r="T884" s="10" t="n">
        <f aca="false">AVERAGE(Q884:S884)</f>
        <v>8.75866666666667</v>
      </c>
    </row>
    <row r="885" s="5" customFormat="true" ht="13" hidden="false" customHeight="false" outlineLevel="0" collapsed="false">
      <c r="A885" s="5" t="s">
        <v>2897</v>
      </c>
      <c r="B885" s="5" t="s">
        <v>2898</v>
      </c>
      <c r="C885" s="5" t="s">
        <v>2899</v>
      </c>
      <c r="D885" s="5" t="s">
        <v>2900</v>
      </c>
      <c r="E885" s="6" t="n">
        <v>1.597</v>
      </c>
      <c r="F885" s="7" t="n">
        <v>884</v>
      </c>
      <c r="G885" s="8" t="n">
        <f aca="false">2^E885</f>
        <v>3.02513599456792</v>
      </c>
      <c r="H885" s="5" t="n">
        <v>9.042</v>
      </c>
      <c r="I885" s="9" t="n">
        <v>9.76E-011</v>
      </c>
      <c r="J885" s="9" t="n">
        <v>1.995E-009</v>
      </c>
      <c r="K885" s="5" t="n">
        <v>14.22</v>
      </c>
      <c r="L885" s="5" t="n">
        <v>6.873</v>
      </c>
      <c r="M885" s="5" t="n">
        <v>6.519</v>
      </c>
      <c r="N885" s="5" t="n">
        <v>5.971</v>
      </c>
      <c r="O885" s="5" t="n">
        <v>6.713</v>
      </c>
      <c r="P885" s="10" t="n">
        <f aca="false">AVERAGE(L885:O885)</f>
        <v>6.519</v>
      </c>
      <c r="Q885" s="5" t="n">
        <v>8.207</v>
      </c>
      <c r="R885" s="5" t="n">
        <v>8.049</v>
      </c>
      <c r="S885" s="5" t="n">
        <v>8.092</v>
      </c>
      <c r="T885" s="10" t="n">
        <f aca="false">AVERAGE(Q885:S885)</f>
        <v>8.116</v>
      </c>
    </row>
    <row r="886" s="5" customFormat="true" ht="13" hidden="false" customHeight="false" outlineLevel="0" collapsed="false">
      <c r="A886" s="5" t="s">
        <v>2901</v>
      </c>
      <c r="C886" s="5" t="s">
        <v>2902</v>
      </c>
      <c r="D886" s="5" t="s">
        <v>2903</v>
      </c>
      <c r="E886" s="6" t="n">
        <v>1.595</v>
      </c>
      <c r="F886" s="7" t="n">
        <v>885</v>
      </c>
      <c r="G886" s="8" t="n">
        <f aca="false">2^E886</f>
        <v>3.02094517112565</v>
      </c>
      <c r="H886" s="5" t="n">
        <v>5.975</v>
      </c>
      <c r="I886" s="9" t="n">
        <v>7.931E-007</v>
      </c>
      <c r="J886" s="9" t="n">
        <v>6.678E-006</v>
      </c>
      <c r="K886" s="5" t="n">
        <v>5.195</v>
      </c>
      <c r="L886" s="5" t="n">
        <v>6.65</v>
      </c>
      <c r="M886" s="5" t="n">
        <v>6.859</v>
      </c>
      <c r="N886" s="5" t="n">
        <v>6.976</v>
      </c>
      <c r="O886" s="5" t="n">
        <v>7.947</v>
      </c>
      <c r="P886" s="10" t="n">
        <f aca="false">AVERAGE(L886:O886)</f>
        <v>7.108</v>
      </c>
      <c r="Q886" s="5" t="n">
        <v>8.765</v>
      </c>
      <c r="R886" s="5" t="n">
        <v>8.596</v>
      </c>
      <c r="S886" s="5" t="n">
        <v>8.749</v>
      </c>
      <c r="T886" s="10" t="n">
        <f aca="false">AVERAGE(Q886:S886)</f>
        <v>8.70333333333333</v>
      </c>
    </row>
    <row r="887" s="5" customFormat="true" ht="13" hidden="false" customHeight="false" outlineLevel="0" collapsed="false">
      <c r="A887" s="5" t="s">
        <v>2904</v>
      </c>
      <c r="B887" s="5" t="s">
        <v>2905</v>
      </c>
      <c r="C887" s="5" t="s">
        <v>2906</v>
      </c>
      <c r="D887" s="5" t="s">
        <v>2907</v>
      </c>
      <c r="E887" s="6" t="n">
        <v>1.594</v>
      </c>
      <c r="F887" s="7" t="n">
        <v>886</v>
      </c>
      <c r="G887" s="8" t="n">
        <f aca="false">2^E887</f>
        <v>3.01885193704112</v>
      </c>
      <c r="H887" s="5" t="n">
        <v>6.388</v>
      </c>
      <c r="I887" s="9" t="n">
        <v>2.25E-007</v>
      </c>
      <c r="J887" s="9" t="n">
        <v>2.165E-006</v>
      </c>
      <c r="K887" s="5" t="n">
        <v>6.451</v>
      </c>
      <c r="L887" s="5" t="n">
        <v>4.288</v>
      </c>
      <c r="M887" s="5" t="n">
        <v>4.664</v>
      </c>
      <c r="N887" s="5" t="n">
        <v>4.952</v>
      </c>
      <c r="O887" s="5" t="n">
        <v>5.918</v>
      </c>
      <c r="P887" s="10" t="n">
        <f aca="false">AVERAGE(L887:O887)</f>
        <v>4.9555</v>
      </c>
      <c r="Q887" s="5" t="n">
        <v>7.357</v>
      </c>
      <c r="R887" s="5" t="n">
        <v>6.268</v>
      </c>
      <c r="S887" s="5" t="n">
        <v>6.021</v>
      </c>
      <c r="T887" s="10" t="n">
        <f aca="false">AVERAGE(Q887:S887)</f>
        <v>6.54866666666667</v>
      </c>
    </row>
    <row r="888" s="5" customFormat="true" ht="13" hidden="false" customHeight="false" outlineLevel="0" collapsed="false">
      <c r="A888" s="5" t="s">
        <v>2908</v>
      </c>
      <c r="C888" s="5" t="s">
        <v>2909</v>
      </c>
      <c r="D888" s="5" t="s">
        <v>2910</v>
      </c>
      <c r="E888" s="6" t="n">
        <v>1.593</v>
      </c>
      <c r="F888" s="7" t="n">
        <v>887</v>
      </c>
      <c r="G888" s="8" t="n">
        <f aca="false">2^E888</f>
        <v>3.01676015337316</v>
      </c>
      <c r="H888" s="5" t="n">
        <v>6.53</v>
      </c>
      <c r="I888" s="9" t="n">
        <v>1.462E-007</v>
      </c>
      <c r="J888" s="9" t="n">
        <v>1.463E-006</v>
      </c>
      <c r="K888" s="5" t="n">
        <v>6.882</v>
      </c>
      <c r="L888" s="5" t="n">
        <v>6.094</v>
      </c>
      <c r="M888" s="5" t="n">
        <v>6.459</v>
      </c>
      <c r="N888" s="5" t="n">
        <v>6.405</v>
      </c>
      <c r="O888" s="5" t="n">
        <v>6.071</v>
      </c>
      <c r="P888" s="10" t="n">
        <f aca="false">AVERAGE(L888:O888)</f>
        <v>6.25725</v>
      </c>
      <c r="Q888" s="5" t="n">
        <v>7.673</v>
      </c>
      <c r="R888" s="5" t="n">
        <v>7.958</v>
      </c>
      <c r="S888" s="5" t="n">
        <v>7.918</v>
      </c>
      <c r="T888" s="10" t="n">
        <f aca="false">AVERAGE(Q888:S888)</f>
        <v>7.84966666666667</v>
      </c>
    </row>
    <row r="889" s="5" customFormat="true" ht="13" hidden="false" customHeight="false" outlineLevel="0" collapsed="false">
      <c r="A889" s="5" t="s">
        <v>2911</v>
      </c>
      <c r="C889" s="5" t="s">
        <v>2912</v>
      </c>
      <c r="D889" s="5" t="s">
        <v>2913</v>
      </c>
      <c r="E889" s="6" t="n">
        <v>1.593</v>
      </c>
      <c r="F889" s="7" t="n">
        <v>888</v>
      </c>
      <c r="G889" s="8" t="n">
        <f aca="false">2^E889</f>
        <v>3.01676015337316</v>
      </c>
      <c r="H889" s="5" t="n">
        <v>6.483</v>
      </c>
      <c r="I889" s="9" t="n">
        <v>1.686E-007</v>
      </c>
      <c r="J889" s="9" t="n">
        <v>1.667E-006</v>
      </c>
      <c r="K889" s="5" t="n">
        <v>6.739</v>
      </c>
      <c r="L889" s="5" t="n">
        <v>9.164</v>
      </c>
      <c r="M889" s="5" t="n">
        <v>9.436</v>
      </c>
      <c r="N889" s="5" t="n">
        <v>9.229</v>
      </c>
      <c r="O889" s="5" t="n">
        <v>9.988</v>
      </c>
      <c r="P889" s="10" t="n">
        <f aca="false">AVERAGE(L889:O889)</f>
        <v>9.45425</v>
      </c>
      <c r="Q889" s="5" t="n">
        <v>11</v>
      </c>
      <c r="R889" s="5" t="n">
        <v>11.06</v>
      </c>
      <c r="S889" s="5" t="n">
        <v>11.09</v>
      </c>
      <c r="T889" s="10" t="n">
        <f aca="false">AVERAGE(Q889:S889)</f>
        <v>11.05</v>
      </c>
    </row>
    <row r="890" s="5" customFormat="true" ht="13" hidden="false" customHeight="false" outlineLevel="0" collapsed="false">
      <c r="A890" s="5" t="s">
        <v>2914</v>
      </c>
      <c r="B890" s="5" t="s">
        <v>2915</v>
      </c>
      <c r="C890" s="5" t="s">
        <v>2916</v>
      </c>
      <c r="D890" s="5" t="s">
        <v>2917</v>
      </c>
      <c r="E890" s="6" t="n">
        <v>1.592</v>
      </c>
      <c r="F890" s="7" t="n">
        <v>889</v>
      </c>
      <c r="G890" s="8" t="n">
        <f aca="false">2^E890</f>
        <v>3.01466981911676</v>
      </c>
      <c r="H890" s="5" t="n">
        <v>9.244</v>
      </c>
      <c r="I890" s="9" t="n">
        <v>5.59E-011</v>
      </c>
      <c r="J890" s="9" t="n">
        <v>1.212E-009</v>
      </c>
      <c r="K890" s="5" t="n">
        <v>14.78</v>
      </c>
      <c r="L890" s="5" t="n">
        <v>10.3</v>
      </c>
      <c r="M890" s="5" t="n">
        <v>10.28</v>
      </c>
      <c r="N890" s="5" t="n">
        <v>10.51</v>
      </c>
      <c r="O890" s="5" t="n">
        <v>10.68</v>
      </c>
      <c r="P890" s="10" t="n">
        <f aca="false">AVERAGE(L890:O890)</f>
        <v>10.4425</v>
      </c>
      <c r="Q890" s="5" t="n">
        <v>11.97</v>
      </c>
      <c r="R890" s="5" t="n">
        <v>12.08</v>
      </c>
      <c r="S890" s="5" t="n">
        <v>12.05</v>
      </c>
      <c r="T890" s="10" t="n">
        <f aca="false">AVERAGE(Q890:S890)</f>
        <v>12.0333333333333</v>
      </c>
    </row>
    <row r="891" s="5" customFormat="true" ht="13" hidden="false" customHeight="false" outlineLevel="0" collapsed="false">
      <c r="A891" s="5" t="s">
        <v>2918</v>
      </c>
      <c r="B891" s="5" t="s">
        <v>2919</v>
      </c>
      <c r="C891" s="5" t="s">
        <v>2920</v>
      </c>
      <c r="D891" s="5" t="s">
        <v>2921</v>
      </c>
      <c r="E891" s="6" t="n">
        <v>1.591</v>
      </c>
      <c r="F891" s="7" t="n">
        <v>890</v>
      </c>
      <c r="G891" s="8" t="n">
        <f aca="false">2^E891</f>
        <v>3.01258093326762</v>
      </c>
      <c r="H891" s="5" t="n">
        <v>8.542</v>
      </c>
      <c r="I891" s="9" t="n">
        <v>3.949E-010</v>
      </c>
      <c r="J891" s="9" t="n">
        <v>6.881E-009</v>
      </c>
      <c r="K891" s="5" t="n">
        <v>12.81</v>
      </c>
      <c r="L891" s="5" t="n">
        <v>4.297</v>
      </c>
      <c r="M891" s="5" t="n">
        <v>4.079</v>
      </c>
      <c r="N891" s="5" t="n">
        <v>4.035</v>
      </c>
      <c r="O891" s="5" t="n">
        <v>4.29</v>
      </c>
      <c r="P891" s="10" t="n">
        <f aca="false">AVERAGE(L891:O891)</f>
        <v>4.17525</v>
      </c>
      <c r="Q891" s="5" t="n">
        <v>5.917</v>
      </c>
      <c r="R891" s="5" t="n">
        <v>5.111</v>
      </c>
      <c r="S891" s="5" t="n">
        <v>6.27</v>
      </c>
      <c r="T891" s="10" t="n">
        <f aca="false">AVERAGE(Q891:S891)</f>
        <v>5.766</v>
      </c>
    </row>
    <row r="892" s="5" customFormat="true" ht="13" hidden="false" customHeight="false" outlineLevel="0" collapsed="false">
      <c r="A892" s="5" t="s">
        <v>2922</v>
      </c>
      <c r="C892" s="5" t="s">
        <v>2923</v>
      </c>
      <c r="D892" s="5" t="s">
        <v>2924</v>
      </c>
      <c r="E892" s="6" t="n">
        <v>1.59</v>
      </c>
      <c r="F892" s="7" t="n">
        <v>891</v>
      </c>
      <c r="G892" s="8" t="n">
        <f aca="false">2^E892</f>
        <v>3.01049349482213</v>
      </c>
      <c r="H892" s="5" t="n">
        <v>12.39</v>
      </c>
      <c r="I892" s="9" t="n">
        <v>1.905E-014</v>
      </c>
      <c r="J892" s="9" t="n">
        <v>1.045E-012</v>
      </c>
      <c r="K892" s="5" t="n">
        <v>22.8</v>
      </c>
      <c r="L892" s="5" t="n">
        <v>6.296</v>
      </c>
      <c r="M892" s="5" t="n">
        <v>6.2</v>
      </c>
      <c r="N892" s="5" t="n">
        <v>6.434</v>
      </c>
      <c r="O892" s="5" t="n">
        <v>6.338</v>
      </c>
      <c r="P892" s="10" t="n">
        <f aca="false">AVERAGE(L892:O892)</f>
        <v>6.317</v>
      </c>
      <c r="Q892" s="5" t="n">
        <v>8.236</v>
      </c>
      <c r="R892" s="5" t="n">
        <v>7.687</v>
      </c>
      <c r="S892" s="5" t="n">
        <v>7.8</v>
      </c>
      <c r="T892" s="10" t="n">
        <f aca="false">AVERAGE(Q892:S892)</f>
        <v>7.90766666666667</v>
      </c>
    </row>
    <row r="893" s="5" customFormat="true" ht="13" hidden="false" customHeight="false" outlineLevel="0" collapsed="false">
      <c r="A893" s="5" t="s">
        <v>2925</v>
      </c>
      <c r="E893" s="6" t="n">
        <v>1.59</v>
      </c>
      <c r="F893" s="7" t="n">
        <v>892</v>
      </c>
      <c r="G893" s="8" t="n">
        <f aca="false">2^E893</f>
        <v>3.01049349482213</v>
      </c>
      <c r="H893" s="5" t="n">
        <v>11.65</v>
      </c>
      <c r="I893" s="9" t="n">
        <v>1.109E-013</v>
      </c>
      <c r="J893" s="9" t="n">
        <v>4.913E-012</v>
      </c>
      <c r="K893" s="5" t="n">
        <v>21.03</v>
      </c>
      <c r="L893" s="5" t="n">
        <v>5.472</v>
      </c>
      <c r="M893" s="5" t="n">
        <v>5.903</v>
      </c>
      <c r="N893" s="5" t="n">
        <v>6.148</v>
      </c>
      <c r="O893" s="5" t="n">
        <v>6.317</v>
      </c>
      <c r="P893" s="10" t="n">
        <f aca="false">AVERAGE(L893:O893)</f>
        <v>5.96</v>
      </c>
      <c r="Q893" s="5" t="n">
        <v>7.574</v>
      </c>
      <c r="R893" s="5" t="n">
        <v>7.622</v>
      </c>
      <c r="S893" s="5" t="n">
        <v>7.454</v>
      </c>
      <c r="T893" s="10" t="n">
        <f aca="false">AVERAGE(Q893:S893)</f>
        <v>7.55</v>
      </c>
    </row>
    <row r="894" s="5" customFormat="true" ht="13" hidden="false" customHeight="false" outlineLevel="0" collapsed="false">
      <c r="A894" s="5" t="s">
        <v>2926</v>
      </c>
      <c r="B894" s="5" t="s">
        <v>2927</v>
      </c>
      <c r="C894" s="5" t="s">
        <v>2928</v>
      </c>
      <c r="D894" s="5" t="s">
        <v>2929</v>
      </c>
      <c r="E894" s="6" t="n">
        <v>1.59</v>
      </c>
      <c r="F894" s="7" t="n">
        <v>893</v>
      </c>
      <c r="G894" s="8" t="n">
        <f aca="false">2^E894</f>
        <v>3.01049349482213</v>
      </c>
      <c r="H894" s="5" t="n">
        <v>9.759</v>
      </c>
      <c r="I894" s="9" t="n">
        <v>1.386E-011</v>
      </c>
      <c r="J894" s="9" t="n">
        <v>3.452E-010</v>
      </c>
      <c r="K894" s="5" t="n">
        <v>16.18</v>
      </c>
      <c r="L894" s="5" t="n">
        <v>6.548</v>
      </c>
      <c r="M894" s="5" t="n">
        <v>6.637</v>
      </c>
      <c r="N894" s="5" t="n">
        <v>5.91</v>
      </c>
      <c r="O894" s="5" t="n">
        <v>6.216</v>
      </c>
      <c r="P894" s="10" t="n">
        <f aca="false">AVERAGE(L894:O894)</f>
        <v>6.32775</v>
      </c>
      <c r="Q894" s="5" t="n">
        <v>7.815</v>
      </c>
      <c r="R894" s="5" t="n">
        <v>7.951</v>
      </c>
      <c r="S894" s="5" t="n">
        <v>7.987</v>
      </c>
      <c r="T894" s="10" t="n">
        <f aca="false">AVERAGE(Q894:S894)</f>
        <v>7.91766666666667</v>
      </c>
    </row>
    <row r="895" s="5" customFormat="true" ht="13" hidden="false" customHeight="false" outlineLevel="0" collapsed="false">
      <c r="A895" s="5" t="s">
        <v>2930</v>
      </c>
      <c r="C895" s="5" t="s">
        <v>2931</v>
      </c>
      <c r="D895" s="5" t="s">
        <v>2932</v>
      </c>
      <c r="E895" s="6" t="n">
        <v>1.59</v>
      </c>
      <c r="F895" s="7" t="n">
        <v>894</v>
      </c>
      <c r="G895" s="8" t="n">
        <f aca="false">2^E895</f>
        <v>3.01049349482213</v>
      </c>
      <c r="H895" s="5" t="n">
        <v>8.462</v>
      </c>
      <c r="I895" s="9" t="n">
        <v>4.95E-010</v>
      </c>
      <c r="J895" s="9" t="n">
        <v>8.477E-009</v>
      </c>
      <c r="K895" s="5" t="n">
        <v>12.58</v>
      </c>
      <c r="L895" s="5" t="n">
        <v>4.245</v>
      </c>
      <c r="M895" s="5" t="n">
        <v>4.906</v>
      </c>
      <c r="N895" s="5" t="n">
        <v>5.449</v>
      </c>
      <c r="O895" s="5" t="n">
        <v>5.35</v>
      </c>
      <c r="P895" s="10" t="n">
        <f aca="false">AVERAGE(L895:O895)</f>
        <v>4.9875</v>
      </c>
      <c r="Q895" s="5" t="n">
        <v>6.766</v>
      </c>
      <c r="R895" s="5" t="n">
        <v>6.276</v>
      </c>
      <c r="S895" s="5" t="n">
        <v>6.69</v>
      </c>
      <c r="T895" s="10" t="n">
        <f aca="false">AVERAGE(Q895:S895)</f>
        <v>6.57733333333333</v>
      </c>
    </row>
    <row r="896" s="5" customFormat="true" ht="13" hidden="false" customHeight="false" outlineLevel="0" collapsed="false">
      <c r="A896" s="5" t="s">
        <v>2933</v>
      </c>
      <c r="C896" s="5" t="s">
        <v>2934</v>
      </c>
      <c r="D896" s="5" t="s">
        <v>2935</v>
      </c>
      <c r="E896" s="6" t="n">
        <v>1.589</v>
      </c>
      <c r="F896" s="7" t="n">
        <v>895</v>
      </c>
      <c r="G896" s="8" t="n">
        <f aca="false">2^E896</f>
        <v>3.00840750277738</v>
      </c>
      <c r="H896" s="5" t="n">
        <v>6.922</v>
      </c>
      <c r="I896" s="9" t="n">
        <v>4.482E-008</v>
      </c>
      <c r="J896" s="9" t="n">
        <v>5.086E-007</v>
      </c>
      <c r="K896" s="5" t="n">
        <v>8.064</v>
      </c>
      <c r="L896" s="5" t="n">
        <v>7.993</v>
      </c>
      <c r="M896" s="5" t="n">
        <v>7.973</v>
      </c>
      <c r="N896" s="5" t="n">
        <v>8.396</v>
      </c>
      <c r="O896" s="5" t="n">
        <v>9.065</v>
      </c>
      <c r="P896" s="10" t="n">
        <f aca="false">AVERAGE(L896:O896)</f>
        <v>8.35675</v>
      </c>
      <c r="Q896" s="5" t="n">
        <v>9.633</v>
      </c>
      <c r="R896" s="5" t="n">
        <v>9.923</v>
      </c>
      <c r="S896" s="5" t="n">
        <v>10.28</v>
      </c>
      <c r="T896" s="10" t="n">
        <f aca="false">AVERAGE(Q896:S896)</f>
        <v>9.94533333333333</v>
      </c>
    </row>
    <row r="897" s="5" customFormat="true" ht="13" hidden="false" customHeight="false" outlineLevel="0" collapsed="false">
      <c r="A897" s="5" t="s">
        <v>2936</v>
      </c>
      <c r="B897" s="5" t="s">
        <v>2937</v>
      </c>
      <c r="C897" s="5" t="s">
        <v>2938</v>
      </c>
      <c r="D897" s="5" t="s">
        <v>2939</v>
      </c>
      <c r="E897" s="6" t="n">
        <v>1.588</v>
      </c>
      <c r="F897" s="7" t="n">
        <v>896</v>
      </c>
      <c r="G897" s="8" t="n">
        <f aca="false">2^E897</f>
        <v>3.00632295613113</v>
      </c>
      <c r="H897" s="5" t="n">
        <v>6.805</v>
      </c>
      <c r="I897" s="9" t="n">
        <v>6.377E-008</v>
      </c>
      <c r="J897" s="9" t="n">
        <v>6.939E-007</v>
      </c>
      <c r="K897" s="5" t="n">
        <v>7.712</v>
      </c>
      <c r="L897" s="5" t="n">
        <v>8.262</v>
      </c>
      <c r="M897" s="5" t="n">
        <v>8.523</v>
      </c>
      <c r="N897" s="5" t="n">
        <v>8.21</v>
      </c>
      <c r="O897" s="5" t="n">
        <v>9.179</v>
      </c>
      <c r="P897" s="10" t="n">
        <f aca="false">AVERAGE(L897:O897)</f>
        <v>8.5435</v>
      </c>
      <c r="Q897" s="5" t="n">
        <v>9.899</v>
      </c>
      <c r="R897" s="5" t="n">
        <v>10.27</v>
      </c>
      <c r="S897" s="5" t="n">
        <v>10.22</v>
      </c>
      <c r="T897" s="10" t="n">
        <f aca="false">AVERAGE(Q897:S897)</f>
        <v>10.1296666666667</v>
      </c>
    </row>
    <row r="898" s="5" customFormat="true" ht="13" hidden="false" customHeight="false" outlineLevel="0" collapsed="false">
      <c r="A898" s="5" t="s">
        <v>2940</v>
      </c>
      <c r="B898" s="5" t="s">
        <v>2941</v>
      </c>
      <c r="C898" s="5" t="s">
        <v>2942</v>
      </c>
      <c r="D898" s="5" t="s">
        <v>2943</v>
      </c>
      <c r="E898" s="6" t="n">
        <v>1.587</v>
      </c>
      <c r="F898" s="7" t="n">
        <v>897</v>
      </c>
      <c r="G898" s="8" t="n">
        <f aca="false">2^E898</f>
        <v>3.00423985388186</v>
      </c>
      <c r="H898" s="5" t="n">
        <v>9.45</v>
      </c>
      <c r="I898" s="9" t="n">
        <v>3.183E-011</v>
      </c>
      <c r="J898" s="9" t="n">
        <v>7.283E-010</v>
      </c>
      <c r="K898" s="5" t="n">
        <v>15.34</v>
      </c>
      <c r="L898" s="5" t="n">
        <v>4.126</v>
      </c>
      <c r="M898" s="5" t="n">
        <v>4.776</v>
      </c>
      <c r="N898" s="5" t="n">
        <v>4.933</v>
      </c>
      <c r="O898" s="5" t="n">
        <v>5.094</v>
      </c>
      <c r="P898" s="10" t="n">
        <f aca="false">AVERAGE(L898:O898)</f>
        <v>4.73225</v>
      </c>
      <c r="Q898" s="5" t="n">
        <v>6.138</v>
      </c>
      <c r="R898" s="5" t="n">
        <v>6.507</v>
      </c>
      <c r="S898" s="5" t="n">
        <v>6.312</v>
      </c>
      <c r="T898" s="10" t="n">
        <f aca="false">AVERAGE(Q898:S898)</f>
        <v>6.319</v>
      </c>
    </row>
    <row r="899" s="5" customFormat="true" ht="13" hidden="false" customHeight="false" outlineLevel="0" collapsed="false">
      <c r="A899" s="5" t="s">
        <v>2944</v>
      </c>
      <c r="B899" s="5" t="s">
        <v>2945</v>
      </c>
      <c r="C899" s="5" t="s">
        <v>2946</v>
      </c>
      <c r="D899" s="5" t="s">
        <v>2947</v>
      </c>
      <c r="E899" s="6" t="n">
        <v>1.587</v>
      </c>
      <c r="F899" s="7" t="n">
        <v>898</v>
      </c>
      <c r="G899" s="8" t="n">
        <f aca="false">2^E899</f>
        <v>3.00423985388186</v>
      </c>
      <c r="H899" s="5" t="n">
        <v>7.63</v>
      </c>
      <c r="I899" s="9" t="n">
        <v>5.488E-009</v>
      </c>
      <c r="J899" s="9" t="n">
        <v>7.633E-008</v>
      </c>
      <c r="K899" s="5" t="n">
        <v>10.17</v>
      </c>
      <c r="L899" s="5" t="n">
        <v>8.386</v>
      </c>
      <c r="M899" s="5" t="n">
        <v>8.457</v>
      </c>
      <c r="N899" s="5" t="n">
        <v>8.381</v>
      </c>
      <c r="O899" s="5" t="n">
        <v>8.323</v>
      </c>
      <c r="P899" s="10" t="n">
        <f aca="false">AVERAGE(L899:O899)</f>
        <v>8.38675</v>
      </c>
      <c r="Q899" s="5" t="n">
        <v>9.924</v>
      </c>
      <c r="R899" s="5" t="n">
        <v>9.972</v>
      </c>
      <c r="S899" s="5" t="n">
        <v>10.03</v>
      </c>
      <c r="T899" s="10" t="n">
        <f aca="false">AVERAGE(Q899:S899)</f>
        <v>9.97533333333333</v>
      </c>
    </row>
    <row r="900" s="5" customFormat="true" ht="13" hidden="false" customHeight="false" outlineLevel="0" collapsed="false">
      <c r="A900" s="5" t="s">
        <v>2948</v>
      </c>
      <c r="C900" s="5" t="s">
        <v>2949</v>
      </c>
      <c r="D900" s="5" t="s">
        <v>2950</v>
      </c>
      <c r="E900" s="6" t="n">
        <v>1.586</v>
      </c>
      <c r="F900" s="7" t="n">
        <v>899</v>
      </c>
      <c r="G900" s="8" t="n">
        <f aca="false">2^E900</f>
        <v>3.00215819502874</v>
      </c>
      <c r="H900" s="5" t="n">
        <v>5.958</v>
      </c>
      <c r="I900" s="9" t="n">
        <v>8.341E-007</v>
      </c>
      <c r="J900" s="9" t="n">
        <v>6.98E-006</v>
      </c>
      <c r="K900" s="5" t="n">
        <v>5.145</v>
      </c>
      <c r="L900" s="5" t="n">
        <v>6.049</v>
      </c>
      <c r="M900" s="5" t="n">
        <v>6.316</v>
      </c>
      <c r="N900" s="5" t="n">
        <v>6.039</v>
      </c>
      <c r="O900" s="5" t="n">
        <v>7.027</v>
      </c>
      <c r="P900" s="10" t="n">
        <f aca="false">AVERAGE(L900:O900)</f>
        <v>6.35775</v>
      </c>
      <c r="Q900" s="5" t="n">
        <v>8.055</v>
      </c>
      <c r="R900" s="5" t="n">
        <v>7.858</v>
      </c>
      <c r="S900" s="5" t="n">
        <v>7.917</v>
      </c>
      <c r="T900" s="10" t="n">
        <f aca="false">AVERAGE(Q900:S900)</f>
        <v>7.94333333333333</v>
      </c>
    </row>
    <row r="901" s="5" customFormat="true" ht="13" hidden="false" customHeight="false" outlineLevel="0" collapsed="false">
      <c r="A901" s="5" t="s">
        <v>2951</v>
      </c>
      <c r="C901" s="5" t="s">
        <v>2952</v>
      </c>
      <c r="D901" s="5" t="s">
        <v>2953</v>
      </c>
      <c r="E901" s="6" t="n">
        <v>1.585</v>
      </c>
      <c r="F901" s="7" t="n">
        <v>900</v>
      </c>
      <c r="G901" s="8" t="n">
        <f aca="false">2^E901</f>
        <v>3.00007797857164</v>
      </c>
      <c r="H901" s="5" t="n">
        <v>5.373</v>
      </c>
      <c r="I901" s="9" t="n">
        <v>4.99E-006</v>
      </c>
      <c r="J901" s="9" t="n">
        <v>3.413E-005</v>
      </c>
      <c r="K901" s="5" t="n">
        <v>3.367</v>
      </c>
      <c r="L901" s="5" t="n">
        <v>6.039</v>
      </c>
      <c r="M901" s="5" t="n">
        <v>6.44</v>
      </c>
      <c r="N901" s="5" t="n">
        <v>5.298</v>
      </c>
      <c r="O901" s="5" t="n">
        <v>7.643</v>
      </c>
      <c r="P901" s="10" t="n">
        <f aca="false">AVERAGE(L901:O901)</f>
        <v>6.355</v>
      </c>
      <c r="Q901" s="5" t="n">
        <v>8.294</v>
      </c>
      <c r="R901" s="5" t="n">
        <v>7.663</v>
      </c>
      <c r="S901" s="5" t="n">
        <v>7.862</v>
      </c>
      <c r="T901" s="10" t="n">
        <f aca="false">AVERAGE(Q901:S901)</f>
        <v>7.93966666666667</v>
      </c>
    </row>
  </sheetData>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T236"/>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A1" activeCellId="0" sqref="A1:T1"/>
    </sheetView>
  </sheetViews>
  <sheetFormatPr defaultColWidth="11.0546875" defaultRowHeight="13" zeroHeight="false" outlineLevelRow="0" outlineLevelCol="0"/>
  <sheetData>
    <row r="1" customFormat="false" ht="49" hidden="false" customHeight="true" outlineLevel="0" collapsed="false">
      <c r="A1" s="1" t="s">
        <v>0</v>
      </c>
      <c r="B1" s="1" t="s">
        <v>1</v>
      </c>
      <c r="C1" s="1" t="s">
        <v>2</v>
      </c>
      <c r="D1" s="1" t="s">
        <v>3</v>
      </c>
      <c r="E1" s="2" t="s">
        <v>4</v>
      </c>
      <c r="F1" s="2" t="s">
        <v>5</v>
      </c>
      <c r="G1" s="3" t="s">
        <v>6</v>
      </c>
      <c r="H1" s="1" t="s">
        <v>7</v>
      </c>
      <c r="I1" s="1" t="s">
        <v>8</v>
      </c>
      <c r="J1" s="1" t="s">
        <v>9</v>
      </c>
      <c r="K1" s="1" t="s">
        <v>10</v>
      </c>
      <c r="L1" s="1" t="s">
        <v>11</v>
      </c>
      <c r="M1" s="1" t="s">
        <v>12</v>
      </c>
      <c r="N1" s="1" t="s">
        <v>13</v>
      </c>
      <c r="O1" s="1" t="s">
        <v>14</v>
      </c>
      <c r="P1" s="4" t="s">
        <v>15</v>
      </c>
      <c r="Q1" s="1" t="s">
        <v>16</v>
      </c>
      <c r="R1" s="1" t="s">
        <v>17</v>
      </c>
      <c r="S1" s="1" t="s">
        <v>18</v>
      </c>
      <c r="T1" s="4" t="s">
        <v>19</v>
      </c>
    </row>
    <row r="2" s="5" customFormat="true" ht="13" hidden="false" customHeight="false" outlineLevel="0" collapsed="false">
      <c r="A2" s="5" t="s">
        <v>2954</v>
      </c>
      <c r="B2" s="5" t="s">
        <v>2955</v>
      </c>
      <c r="C2" s="5" t="s">
        <v>2956</v>
      </c>
      <c r="D2" s="5" t="s">
        <v>2957</v>
      </c>
      <c r="E2" s="6" t="n">
        <v>-1.585</v>
      </c>
      <c r="F2" s="7" t="n">
        <v>1</v>
      </c>
      <c r="G2" s="8" t="n">
        <f aca="false">1/(2^E2)</f>
        <v>3.00007797857164</v>
      </c>
      <c r="H2" s="5" t="n">
        <v>-11.55</v>
      </c>
      <c r="I2" s="9" t="n">
        <v>1.404E-013</v>
      </c>
      <c r="J2" s="9" t="n">
        <v>5.995E-012</v>
      </c>
      <c r="K2" s="5" t="n">
        <v>20.8</v>
      </c>
      <c r="L2" s="5" t="n">
        <v>7.272</v>
      </c>
      <c r="M2" s="5" t="n">
        <v>7.671</v>
      </c>
      <c r="N2" s="5" t="n">
        <v>7.341</v>
      </c>
      <c r="O2" s="5" t="n">
        <v>7.216</v>
      </c>
      <c r="P2" s="10" t="n">
        <f aca="false">AVERAGE(L2:O2)</f>
        <v>7.375</v>
      </c>
      <c r="Q2" s="5" t="n">
        <v>5.857</v>
      </c>
      <c r="R2" s="5" t="n">
        <v>6.005</v>
      </c>
      <c r="S2" s="5" t="n">
        <v>5.509</v>
      </c>
      <c r="T2" s="10" t="n">
        <f aca="false">AVERAGE(Q2:S2)</f>
        <v>5.79033333333333</v>
      </c>
    </row>
    <row r="3" s="5" customFormat="true" ht="13" hidden="false" customHeight="false" outlineLevel="0" collapsed="false">
      <c r="A3" s="5" t="s">
        <v>2958</v>
      </c>
      <c r="C3" s="5" t="s">
        <v>2959</v>
      </c>
      <c r="D3" s="5" t="s">
        <v>2960</v>
      </c>
      <c r="E3" s="6" t="n">
        <v>-1.588</v>
      </c>
      <c r="F3" s="7" t="n">
        <v>2</v>
      </c>
      <c r="G3" s="8" t="n">
        <f aca="false">1/(2^E3)</f>
        <v>3.00632295613113</v>
      </c>
      <c r="H3" s="5" t="n">
        <v>-8.673</v>
      </c>
      <c r="I3" s="9" t="n">
        <v>2.732E-010</v>
      </c>
      <c r="J3" s="9" t="n">
        <v>4.999E-009</v>
      </c>
      <c r="K3" s="5" t="n">
        <v>13.18</v>
      </c>
      <c r="L3" s="5" t="n">
        <v>6.087</v>
      </c>
      <c r="M3" s="5" t="n">
        <v>6.258</v>
      </c>
      <c r="N3" s="5" t="n">
        <v>6.673</v>
      </c>
      <c r="O3" s="5" t="n">
        <v>5.878</v>
      </c>
      <c r="P3" s="10" t="n">
        <f aca="false">AVERAGE(L3:O3)</f>
        <v>6.224</v>
      </c>
      <c r="Q3" s="5" t="n">
        <v>4.647</v>
      </c>
      <c r="R3" s="5" t="n">
        <v>4.462</v>
      </c>
      <c r="S3" s="5" t="n">
        <v>4.798</v>
      </c>
      <c r="T3" s="10" t="n">
        <f aca="false">AVERAGE(Q3:S3)</f>
        <v>4.63566666666667</v>
      </c>
    </row>
    <row r="4" s="5" customFormat="true" ht="13" hidden="false" customHeight="false" outlineLevel="0" collapsed="false">
      <c r="A4" s="5" t="s">
        <v>2961</v>
      </c>
      <c r="C4" s="5" t="s">
        <v>2962</v>
      </c>
      <c r="D4" s="5" t="s">
        <v>2963</v>
      </c>
      <c r="E4" s="6" t="n">
        <v>-1.592</v>
      </c>
      <c r="F4" s="7" t="n">
        <v>3</v>
      </c>
      <c r="G4" s="8" t="n">
        <f aca="false">1/(2^E4)</f>
        <v>3.01466981911676</v>
      </c>
      <c r="H4" s="5" t="n">
        <v>-10.76</v>
      </c>
      <c r="I4" s="9" t="n">
        <v>1.004E-012</v>
      </c>
      <c r="J4" s="9" t="n">
        <v>3.358E-011</v>
      </c>
      <c r="K4" s="5" t="n">
        <v>18.82</v>
      </c>
      <c r="L4" s="5" t="n">
        <v>10.91</v>
      </c>
      <c r="M4" s="5" t="n">
        <v>10.86</v>
      </c>
      <c r="N4" s="5" t="n">
        <v>11.01</v>
      </c>
      <c r="O4" s="5" t="n">
        <v>10.74</v>
      </c>
      <c r="P4" s="10" t="n">
        <f aca="false">AVERAGE(L4:O4)</f>
        <v>10.88</v>
      </c>
      <c r="Q4" s="5" t="n">
        <v>9.438</v>
      </c>
      <c r="R4" s="5" t="n">
        <v>9.289</v>
      </c>
      <c r="S4" s="5" t="n">
        <v>9.135</v>
      </c>
      <c r="T4" s="10" t="n">
        <f aca="false">AVERAGE(Q4:S4)</f>
        <v>9.28733333333334</v>
      </c>
    </row>
    <row r="5" s="5" customFormat="true" ht="13" hidden="false" customHeight="false" outlineLevel="0" collapsed="false">
      <c r="A5" s="5" t="s">
        <v>2964</v>
      </c>
      <c r="B5" s="5" t="s">
        <v>2965</v>
      </c>
      <c r="C5" s="5" t="s">
        <v>2966</v>
      </c>
      <c r="D5" s="5" t="s">
        <v>2967</v>
      </c>
      <c r="E5" s="6" t="n">
        <v>-1.596</v>
      </c>
      <c r="F5" s="7" t="n">
        <v>4</v>
      </c>
      <c r="G5" s="8" t="n">
        <f aca="false">1/(2^E5)</f>
        <v>3.02303985663245</v>
      </c>
      <c r="H5" s="5" t="n">
        <v>-12.66</v>
      </c>
      <c r="I5" s="9" t="n">
        <v>1.027E-014</v>
      </c>
      <c r="J5" s="9" t="n">
        <v>6.147E-013</v>
      </c>
      <c r="K5" s="5" t="n">
        <v>23.42</v>
      </c>
      <c r="L5" s="5" t="n">
        <v>11.8</v>
      </c>
      <c r="M5" s="5" t="n">
        <v>11.72</v>
      </c>
      <c r="N5" s="5" t="n">
        <v>11.59</v>
      </c>
      <c r="O5" s="5" t="n">
        <v>11.63</v>
      </c>
      <c r="P5" s="10" t="n">
        <f aca="false">AVERAGE(L5:O5)</f>
        <v>11.685</v>
      </c>
      <c r="Q5" s="5" t="n">
        <v>10.13</v>
      </c>
      <c r="R5" s="5" t="n">
        <v>10.08</v>
      </c>
      <c r="S5" s="5" t="n">
        <v>10.06</v>
      </c>
      <c r="T5" s="10" t="n">
        <f aca="false">AVERAGE(Q5:S5)</f>
        <v>10.09</v>
      </c>
    </row>
    <row r="6" s="5" customFormat="true" ht="13" hidden="false" customHeight="false" outlineLevel="0" collapsed="false">
      <c r="A6" s="5" t="s">
        <v>2968</v>
      </c>
      <c r="C6" s="5" t="s">
        <v>2969</v>
      </c>
      <c r="D6" s="5" t="s">
        <v>2970</v>
      </c>
      <c r="E6" s="6" t="n">
        <v>-1.597</v>
      </c>
      <c r="F6" s="7" t="n">
        <v>5</v>
      </c>
      <c r="G6" s="8" t="n">
        <f aca="false">1/(2^E6)</f>
        <v>3.02513599456792</v>
      </c>
      <c r="H6" s="5" t="n">
        <v>-8.331</v>
      </c>
      <c r="I6" s="9" t="n">
        <v>7.188E-010</v>
      </c>
      <c r="J6" s="9" t="n">
        <v>1.182E-008</v>
      </c>
      <c r="K6" s="5" t="n">
        <v>12.21</v>
      </c>
      <c r="L6" s="5" t="n">
        <v>9.065</v>
      </c>
      <c r="M6" s="5" t="n">
        <v>8.685</v>
      </c>
      <c r="N6" s="5" t="n">
        <v>9.384</v>
      </c>
      <c r="O6" s="5" t="n">
        <v>8.164</v>
      </c>
      <c r="P6" s="10" t="n">
        <f aca="false">AVERAGE(L6:O6)</f>
        <v>8.8245</v>
      </c>
      <c r="Q6" s="5" t="n">
        <v>7.418</v>
      </c>
      <c r="R6" s="5" t="n">
        <v>7.008</v>
      </c>
      <c r="S6" s="5" t="n">
        <v>7.258</v>
      </c>
      <c r="T6" s="10" t="n">
        <f aca="false">AVERAGE(Q6:S6)</f>
        <v>7.228</v>
      </c>
    </row>
    <row r="7" s="5" customFormat="true" ht="13" hidden="false" customHeight="false" outlineLevel="0" collapsed="false">
      <c r="A7" s="5" t="s">
        <v>2971</v>
      </c>
      <c r="B7" s="5" t="s">
        <v>2972</v>
      </c>
      <c r="C7" s="5" t="s">
        <v>2973</v>
      </c>
      <c r="D7" s="5" t="s">
        <v>2974</v>
      </c>
      <c r="E7" s="6" t="n">
        <v>-1.598</v>
      </c>
      <c r="F7" s="7" t="n">
        <v>6</v>
      </c>
      <c r="G7" s="8" t="n">
        <f aca="false">1/(2^E7)</f>
        <v>3.02723358593916</v>
      </c>
      <c r="H7" s="5" t="n">
        <v>-13.59</v>
      </c>
      <c r="I7" s="9" t="n">
        <v>1.242E-015</v>
      </c>
      <c r="J7" s="9" t="n">
        <v>1.008E-013</v>
      </c>
      <c r="K7" s="5" t="n">
        <v>25.54</v>
      </c>
      <c r="L7" s="5" t="n">
        <v>10.93</v>
      </c>
      <c r="M7" s="5" t="n">
        <v>11.02</v>
      </c>
      <c r="N7" s="5" t="n">
        <v>11.06</v>
      </c>
      <c r="O7" s="5" t="n">
        <v>10.68</v>
      </c>
      <c r="P7" s="10" t="n">
        <f aca="false">AVERAGE(L7:O7)</f>
        <v>10.9225</v>
      </c>
      <c r="Q7" s="5" t="n">
        <v>9.183</v>
      </c>
      <c r="R7" s="5" t="n">
        <v>9.432</v>
      </c>
      <c r="S7" s="5" t="n">
        <v>9.355</v>
      </c>
      <c r="T7" s="10" t="n">
        <f aca="false">AVERAGE(Q7:S7)</f>
        <v>9.32333333333333</v>
      </c>
    </row>
    <row r="8" s="5" customFormat="true" ht="13" hidden="false" customHeight="false" outlineLevel="0" collapsed="false">
      <c r="A8" s="5" t="s">
        <v>2975</v>
      </c>
      <c r="C8" s="5" t="s">
        <v>2976</v>
      </c>
      <c r="D8" s="5" t="s">
        <v>2977</v>
      </c>
      <c r="E8" s="6" t="n">
        <v>-1.6</v>
      </c>
      <c r="F8" s="7" t="n">
        <v>7</v>
      </c>
      <c r="G8" s="8" t="n">
        <f aca="false">1/(2^E8)</f>
        <v>3.0314331330208</v>
      </c>
      <c r="H8" s="5" t="n">
        <v>-11.81</v>
      </c>
      <c r="I8" s="9" t="n">
        <v>7.621E-014</v>
      </c>
      <c r="J8" s="9" t="n">
        <v>3.503E-012</v>
      </c>
      <c r="K8" s="5" t="n">
        <v>21.41</v>
      </c>
      <c r="L8" s="5" t="n">
        <v>7.921</v>
      </c>
      <c r="M8" s="5" t="n">
        <v>8.21</v>
      </c>
      <c r="N8" s="5" t="n">
        <v>8.483</v>
      </c>
      <c r="O8" s="5" t="n">
        <v>7.996</v>
      </c>
      <c r="P8" s="10" t="n">
        <f aca="false">AVERAGE(L8:O8)</f>
        <v>8.1525</v>
      </c>
      <c r="Q8" s="5" t="n">
        <v>6.729</v>
      </c>
      <c r="R8" s="5" t="n">
        <v>6.635</v>
      </c>
      <c r="S8" s="5" t="n">
        <v>6.294</v>
      </c>
      <c r="T8" s="10" t="n">
        <f aca="false">AVERAGE(Q8:S8)</f>
        <v>6.55266666666667</v>
      </c>
    </row>
    <row r="9" s="5" customFormat="true" ht="13" hidden="false" customHeight="false" outlineLevel="0" collapsed="false">
      <c r="A9" s="5" t="s">
        <v>2978</v>
      </c>
      <c r="C9" s="5" t="s">
        <v>2979</v>
      </c>
      <c r="D9" s="5" t="s">
        <v>2980</v>
      </c>
      <c r="E9" s="6" t="n">
        <v>-1.601</v>
      </c>
      <c r="F9" s="7" t="n">
        <v>8</v>
      </c>
      <c r="G9" s="8" t="n">
        <f aca="false">1/(2^E9)</f>
        <v>3.03353509074888</v>
      </c>
      <c r="H9" s="5" t="n">
        <v>-10.43</v>
      </c>
      <c r="I9" s="9" t="n">
        <v>2.355E-012</v>
      </c>
      <c r="J9" s="9" t="n">
        <v>7.133E-011</v>
      </c>
      <c r="K9" s="5" t="n">
        <v>17.96</v>
      </c>
      <c r="L9" s="5" t="n">
        <v>10.13</v>
      </c>
      <c r="M9" s="5" t="n">
        <v>10.32</v>
      </c>
      <c r="N9" s="5" t="n">
        <v>10.35</v>
      </c>
      <c r="O9" s="5" t="n">
        <v>9.745</v>
      </c>
      <c r="P9" s="10" t="n">
        <f aca="false">AVERAGE(L9:O9)</f>
        <v>10.13625</v>
      </c>
      <c r="Q9" s="5" t="n">
        <v>8.435</v>
      </c>
      <c r="R9" s="5" t="n">
        <v>8.528</v>
      </c>
      <c r="S9" s="5" t="n">
        <v>8.641</v>
      </c>
      <c r="T9" s="10" t="n">
        <f aca="false">AVERAGE(Q9:S9)</f>
        <v>8.53466666666667</v>
      </c>
    </row>
    <row r="10" s="5" customFormat="true" ht="13" hidden="false" customHeight="false" outlineLevel="0" collapsed="false">
      <c r="A10" s="5" t="s">
        <v>2981</v>
      </c>
      <c r="B10" s="5" t="s">
        <v>2982</v>
      </c>
      <c r="C10" s="5" t="s">
        <v>2983</v>
      </c>
      <c r="D10" s="5" t="s">
        <v>28</v>
      </c>
      <c r="E10" s="6" t="n">
        <v>-1.604</v>
      </c>
      <c r="F10" s="7" t="n">
        <v>9</v>
      </c>
      <c r="G10" s="8" t="n">
        <f aca="false">1/(2^E10)</f>
        <v>3.03984971280303</v>
      </c>
      <c r="H10" s="5" t="n">
        <v>-9.835</v>
      </c>
      <c r="I10" s="9" t="n">
        <v>1.132E-011</v>
      </c>
      <c r="J10" s="9" t="n">
        <v>2.888E-010</v>
      </c>
      <c r="K10" s="5" t="n">
        <v>16.38</v>
      </c>
      <c r="L10" s="5" t="n">
        <v>11.23</v>
      </c>
      <c r="M10" s="5" t="n">
        <v>11.38</v>
      </c>
      <c r="N10" s="5" t="n">
        <v>11.38</v>
      </c>
      <c r="O10" s="5" t="n">
        <v>11.29</v>
      </c>
      <c r="P10" s="10" t="n">
        <f aca="false">AVERAGE(L10:O10)</f>
        <v>11.32</v>
      </c>
      <c r="Q10" s="5" t="n">
        <v>9.758</v>
      </c>
      <c r="R10" s="5" t="n">
        <v>9.761</v>
      </c>
      <c r="S10" s="5" t="n">
        <v>9.628</v>
      </c>
      <c r="T10" s="10" t="n">
        <f aca="false">AVERAGE(Q10:S10)</f>
        <v>9.71566666666667</v>
      </c>
    </row>
    <row r="11" s="5" customFormat="true" ht="13" hidden="false" customHeight="false" outlineLevel="0" collapsed="false">
      <c r="A11" s="5" t="s">
        <v>2984</v>
      </c>
      <c r="C11" s="5" t="s">
        <v>2985</v>
      </c>
      <c r="D11" s="5" t="s">
        <v>2986</v>
      </c>
      <c r="E11" s="6" t="n">
        <v>-1.606</v>
      </c>
      <c r="F11" s="7" t="n">
        <v>10</v>
      </c>
      <c r="G11" s="8" t="n">
        <f aca="false">1/(2^E11)</f>
        <v>3.04406676167872</v>
      </c>
      <c r="H11" s="5" t="n">
        <v>-9.973</v>
      </c>
      <c r="I11" s="9" t="n">
        <v>7.849E-012</v>
      </c>
      <c r="J11" s="9" t="n">
        <v>2.084E-010</v>
      </c>
      <c r="K11" s="5" t="n">
        <v>16.75</v>
      </c>
      <c r="L11" s="5" t="n">
        <v>11.74</v>
      </c>
      <c r="M11" s="5" t="n">
        <v>11.83</v>
      </c>
      <c r="N11" s="5" t="n">
        <v>12.01</v>
      </c>
      <c r="O11" s="5" t="n">
        <v>12.02</v>
      </c>
      <c r="P11" s="10" t="n">
        <f aca="false">AVERAGE(L11:O11)</f>
        <v>11.9</v>
      </c>
      <c r="Q11" s="5" t="n">
        <v>10.91</v>
      </c>
      <c r="R11" s="5" t="n">
        <v>10.17</v>
      </c>
      <c r="S11" s="5" t="n">
        <v>9.798</v>
      </c>
      <c r="T11" s="10" t="n">
        <f aca="false">AVERAGE(Q11:S11)</f>
        <v>10.2926666666667</v>
      </c>
    </row>
    <row r="12" s="5" customFormat="true" ht="13" hidden="false" customHeight="false" outlineLevel="0" collapsed="false">
      <c r="A12" s="5" t="s">
        <v>2987</v>
      </c>
      <c r="B12" s="5" t="s">
        <v>2988</v>
      </c>
      <c r="C12" s="5" t="s">
        <v>356</v>
      </c>
      <c r="D12" s="5" t="s">
        <v>2989</v>
      </c>
      <c r="E12" s="6" t="n">
        <v>-1.607</v>
      </c>
      <c r="F12" s="7" t="n">
        <v>11</v>
      </c>
      <c r="G12" s="8" t="n">
        <f aca="false">1/(2^E12)</f>
        <v>3.04617747940652</v>
      </c>
      <c r="H12" s="5" t="n">
        <v>-6.633</v>
      </c>
      <c r="I12" s="9" t="n">
        <v>1.071E-007</v>
      </c>
      <c r="J12" s="9" t="n">
        <v>1.102E-006</v>
      </c>
      <c r="K12" s="5" t="n">
        <v>7.193</v>
      </c>
      <c r="L12" s="5" t="n">
        <v>6.065</v>
      </c>
      <c r="M12" s="5" t="n">
        <v>6.367</v>
      </c>
      <c r="N12" s="5" t="n">
        <v>5.915</v>
      </c>
      <c r="O12" s="5" t="n">
        <v>4.763</v>
      </c>
      <c r="P12" s="10" t="n">
        <f aca="false">AVERAGE(L12:O12)</f>
        <v>5.7775</v>
      </c>
      <c r="Q12" s="5" t="n">
        <v>4.603</v>
      </c>
      <c r="R12" s="5" t="n">
        <v>3.919</v>
      </c>
      <c r="S12" s="5" t="n">
        <v>3.987</v>
      </c>
      <c r="T12" s="10" t="n">
        <f aca="false">AVERAGE(Q12:S12)</f>
        <v>4.16966666666667</v>
      </c>
    </row>
    <row r="13" s="5" customFormat="true" ht="13" hidden="false" customHeight="false" outlineLevel="0" collapsed="false">
      <c r="A13" s="5" t="s">
        <v>2990</v>
      </c>
      <c r="C13" s="5" t="s">
        <v>2991</v>
      </c>
      <c r="D13" s="5" t="s">
        <v>2992</v>
      </c>
      <c r="E13" s="6" t="n">
        <v>-1.608</v>
      </c>
      <c r="F13" s="7" t="n">
        <v>12</v>
      </c>
      <c r="G13" s="8" t="n">
        <f aca="false">1/(2^E13)</f>
        <v>3.04828966067954</v>
      </c>
      <c r="H13" s="5" t="n">
        <v>-9.036</v>
      </c>
      <c r="I13" s="9" t="n">
        <v>9.924E-011</v>
      </c>
      <c r="J13" s="9" t="n">
        <v>2.025E-009</v>
      </c>
      <c r="K13" s="5" t="n">
        <v>14.2</v>
      </c>
      <c r="L13" s="5" t="n">
        <v>11.75</v>
      </c>
      <c r="M13" s="5" t="n">
        <v>12.05</v>
      </c>
      <c r="N13" s="5" t="n">
        <v>12.29</v>
      </c>
      <c r="O13" s="5" t="n">
        <v>11.93</v>
      </c>
      <c r="P13" s="10" t="n">
        <f aca="false">AVERAGE(L13:O13)</f>
        <v>12.005</v>
      </c>
      <c r="Q13" s="5" t="n">
        <v>10.6</v>
      </c>
      <c r="R13" s="5" t="n">
        <v>10.42</v>
      </c>
      <c r="S13" s="5" t="n">
        <v>10.17</v>
      </c>
      <c r="T13" s="10" t="n">
        <f aca="false">AVERAGE(Q13:S13)</f>
        <v>10.3966666666667</v>
      </c>
    </row>
    <row r="14" s="5" customFormat="true" ht="13" hidden="false" customHeight="false" outlineLevel="0" collapsed="false">
      <c r="A14" s="5" t="s">
        <v>2993</v>
      </c>
      <c r="C14" s="5" t="s">
        <v>2994</v>
      </c>
      <c r="D14" s="5" t="s">
        <v>2995</v>
      </c>
      <c r="E14" s="6" t="n">
        <v>-1.609</v>
      </c>
      <c r="F14" s="7" t="n">
        <v>13</v>
      </c>
      <c r="G14" s="8" t="n">
        <f aca="false">1/(2^E14)</f>
        <v>3.05040330651257</v>
      </c>
      <c r="H14" s="5" t="n">
        <v>-8.47</v>
      </c>
      <c r="I14" s="9" t="n">
        <v>4.84E-010</v>
      </c>
      <c r="J14" s="9" t="n">
        <v>8.3E-009</v>
      </c>
      <c r="K14" s="5" t="n">
        <v>12.61</v>
      </c>
      <c r="L14" s="5" t="n">
        <v>10.57</v>
      </c>
      <c r="M14" s="5" t="n">
        <v>10.64</v>
      </c>
      <c r="N14" s="5" t="n">
        <v>10.5</v>
      </c>
      <c r="O14" s="5" t="n">
        <v>10.36</v>
      </c>
      <c r="P14" s="10" t="n">
        <f aca="false">AVERAGE(L14:O14)</f>
        <v>10.5175</v>
      </c>
      <c r="Q14" s="5" t="n">
        <v>9.155</v>
      </c>
      <c r="R14" s="5" t="n">
        <v>8.796</v>
      </c>
      <c r="S14" s="5" t="n">
        <v>8.78</v>
      </c>
      <c r="T14" s="10" t="n">
        <f aca="false">AVERAGE(Q14:S14)</f>
        <v>8.91033333333333</v>
      </c>
    </row>
    <row r="15" s="5" customFormat="true" ht="13" hidden="false" customHeight="false" outlineLevel="0" collapsed="false">
      <c r="A15" s="5" t="s">
        <v>2996</v>
      </c>
      <c r="B15" s="5" t="s">
        <v>2997</v>
      </c>
      <c r="C15" s="5" t="s">
        <v>2998</v>
      </c>
      <c r="D15" s="5" t="s">
        <v>2999</v>
      </c>
      <c r="E15" s="6" t="n">
        <v>-1.615</v>
      </c>
      <c r="F15" s="7" t="n">
        <v>14</v>
      </c>
      <c r="G15" s="8" t="n">
        <f aca="false">1/(2^E15)</f>
        <v>3.06311599418877</v>
      </c>
      <c r="H15" s="5" t="n">
        <v>-10.91</v>
      </c>
      <c r="I15" s="9" t="n">
        <v>6.907E-013</v>
      </c>
      <c r="J15" s="9" t="n">
        <v>2.443E-011</v>
      </c>
      <c r="K15" s="5" t="n">
        <v>19.2</v>
      </c>
      <c r="L15" s="5" t="n">
        <v>12.85</v>
      </c>
      <c r="M15" s="5" t="n">
        <v>12.87</v>
      </c>
      <c r="N15" s="5" t="n">
        <v>12.56</v>
      </c>
      <c r="O15" s="5" t="n">
        <v>12.57</v>
      </c>
      <c r="P15" s="10" t="n">
        <f aca="false">AVERAGE(L15:O15)</f>
        <v>12.7125</v>
      </c>
      <c r="Q15" s="5" t="n">
        <v>11.4</v>
      </c>
      <c r="R15" s="5" t="n">
        <v>11.03</v>
      </c>
      <c r="S15" s="5" t="n">
        <v>10.85</v>
      </c>
      <c r="T15" s="10" t="n">
        <f aca="false">AVERAGE(Q15:S15)</f>
        <v>11.0933333333333</v>
      </c>
    </row>
    <row r="16" s="5" customFormat="true" ht="13" hidden="false" customHeight="false" outlineLevel="0" collapsed="false">
      <c r="A16" s="5" t="s">
        <v>3000</v>
      </c>
      <c r="C16" s="5" t="s">
        <v>3001</v>
      </c>
      <c r="D16" s="5" t="s">
        <v>3002</v>
      </c>
      <c r="E16" s="6" t="n">
        <v>-1.619</v>
      </c>
      <c r="F16" s="7" t="n">
        <v>15</v>
      </c>
      <c r="G16" s="8" t="n">
        <f aca="false">1/(2^E16)</f>
        <v>3.0716205394042</v>
      </c>
      <c r="H16" s="5" t="n">
        <v>-12.23</v>
      </c>
      <c r="I16" s="9" t="n">
        <v>2.746E-014</v>
      </c>
      <c r="J16" s="9" t="n">
        <v>1.443E-012</v>
      </c>
      <c r="K16" s="5" t="n">
        <v>22.44</v>
      </c>
      <c r="L16" s="5" t="n">
        <v>8.862</v>
      </c>
      <c r="M16" s="5" t="n">
        <v>9.013</v>
      </c>
      <c r="N16" s="5" t="n">
        <v>8.811</v>
      </c>
      <c r="O16" s="5" t="n">
        <v>8.441</v>
      </c>
      <c r="P16" s="10" t="n">
        <f aca="false">AVERAGE(L16:O16)</f>
        <v>8.78175</v>
      </c>
      <c r="Q16" s="5" t="n">
        <v>7.344</v>
      </c>
      <c r="R16" s="5" t="n">
        <v>7.296</v>
      </c>
      <c r="S16" s="5" t="n">
        <v>6.848</v>
      </c>
      <c r="T16" s="10" t="n">
        <f aca="false">AVERAGE(Q16:S16)</f>
        <v>7.16266666666667</v>
      </c>
    </row>
    <row r="17" s="5" customFormat="true" ht="13" hidden="false" customHeight="false" outlineLevel="0" collapsed="false">
      <c r="A17" s="5" t="s">
        <v>3003</v>
      </c>
      <c r="C17" s="5" t="s">
        <v>3004</v>
      </c>
      <c r="D17" s="5" t="s">
        <v>3005</v>
      </c>
      <c r="E17" s="6" t="n">
        <v>-1.62</v>
      </c>
      <c r="F17" s="7" t="n">
        <v>16</v>
      </c>
      <c r="G17" s="8" t="n">
        <f aca="false">1/(2^E17)</f>
        <v>3.07375036257603</v>
      </c>
      <c r="H17" s="5" t="n">
        <v>-9.636</v>
      </c>
      <c r="I17" s="9" t="n">
        <v>1.925E-011</v>
      </c>
      <c r="J17" s="9" t="n">
        <v>4.607E-010</v>
      </c>
      <c r="K17" s="5" t="n">
        <v>15.85</v>
      </c>
      <c r="L17" s="5" t="n">
        <v>7.467</v>
      </c>
      <c r="M17" s="5" t="n">
        <v>7.847</v>
      </c>
      <c r="N17" s="5" t="n">
        <v>7.836</v>
      </c>
      <c r="O17" s="5" t="n">
        <v>7.38</v>
      </c>
      <c r="P17" s="10" t="n">
        <f aca="false">AVERAGE(L17:O17)</f>
        <v>7.6325</v>
      </c>
      <c r="Q17" s="5" t="n">
        <v>6.32</v>
      </c>
      <c r="R17" s="5" t="n">
        <v>5.757</v>
      </c>
      <c r="S17" s="5" t="n">
        <v>5.962</v>
      </c>
      <c r="T17" s="10" t="n">
        <f aca="false">AVERAGE(Q17:S17)</f>
        <v>6.013</v>
      </c>
    </row>
    <row r="18" s="5" customFormat="true" ht="13" hidden="false" customHeight="false" outlineLevel="0" collapsed="false">
      <c r="A18" s="5" t="s">
        <v>3006</v>
      </c>
      <c r="C18" s="5" t="s">
        <v>3007</v>
      </c>
      <c r="D18" s="5" t="s">
        <v>3008</v>
      </c>
      <c r="E18" s="6" t="n">
        <v>-1.621</v>
      </c>
      <c r="F18" s="7" t="n">
        <v>17</v>
      </c>
      <c r="G18" s="8" t="n">
        <f aca="false">1/(2^E18)</f>
        <v>3.07588166254054</v>
      </c>
      <c r="H18" s="5" t="n">
        <v>-11.46</v>
      </c>
      <c r="I18" s="9" t="n">
        <v>1.782E-013</v>
      </c>
      <c r="J18" s="9" t="n">
        <v>7.345E-012</v>
      </c>
      <c r="K18" s="5" t="n">
        <v>20.56</v>
      </c>
      <c r="L18" s="5" t="n">
        <v>10.41</v>
      </c>
      <c r="M18" s="5" t="n">
        <v>10.55</v>
      </c>
      <c r="N18" s="5" t="n">
        <v>10.56</v>
      </c>
      <c r="O18" s="5" t="n">
        <v>10.27</v>
      </c>
      <c r="P18" s="10" t="n">
        <f aca="false">AVERAGE(L18:O18)</f>
        <v>10.4475</v>
      </c>
      <c r="Q18" s="5" t="n">
        <v>9.302</v>
      </c>
      <c r="R18" s="5" t="n">
        <v>8.527</v>
      </c>
      <c r="S18" s="5" t="n">
        <v>8.65</v>
      </c>
      <c r="T18" s="10" t="n">
        <f aca="false">AVERAGE(Q18:S18)</f>
        <v>8.82633333333333</v>
      </c>
    </row>
    <row r="19" s="5" customFormat="true" ht="13" hidden="false" customHeight="false" outlineLevel="0" collapsed="false">
      <c r="A19" s="5" t="s">
        <v>3009</v>
      </c>
      <c r="B19" s="5" t="s">
        <v>3010</v>
      </c>
      <c r="C19" s="5" t="s">
        <v>3011</v>
      </c>
      <c r="D19" s="5" t="s">
        <v>28</v>
      </c>
      <c r="E19" s="6" t="n">
        <v>-1.626</v>
      </c>
      <c r="F19" s="7" t="n">
        <v>18</v>
      </c>
      <c r="G19" s="8" t="n">
        <f aca="false">1/(2^E19)</f>
        <v>3.08656035011787</v>
      </c>
      <c r="H19" s="5" t="n">
        <v>-8.935</v>
      </c>
      <c r="I19" s="9" t="n">
        <v>1.311E-010</v>
      </c>
      <c r="J19" s="9" t="n">
        <v>2.596E-009</v>
      </c>
      <c r="K19" s="5" t="n">
        <v>13.92</v>
      </c>
      <c r="L19" s="5" t="n">
        <v>8.931</v>
      </c>
      <c r="M19" s="5" t="n">
        <v>8.606</v>
      </c>
      <c r="N19" s="5" t="n">
        <v>8.564</v>
      </c>
      <c r="O19" s="5" t="n">
        <v>7.901</v>
      </c>
      <c r="P19" s="10" t="n">
        <f aca="false">AVERAGE(L19:O19)</f>
        <v>8.5005</v>
      </c>
      <c r="Q19" s="5" t="n">
        <v>7.272</v>
      </c>
      <c r="R19" s="5" t="n">
        <v>6.988</v>
      </c>
      <c r="S19" s="5" t="n">
        <v>6.363</v>
      </c>
      <c r="T19" s="10" t="n">
        <f aca="false">AVERAGE(Q19:S19)</f>
        <v>6.87433333333333</v>
      </c>
    </row>
    <row r="20" s="5" customFormat="true" ht="13" hidden="false" customHeight="false" outlineLevel="0" collapsed="false">
      <c r="A20" s="5" t="s">
        <v>3012</v>
      </c>
      <c r="B20" s="5" t="s">
        <v>3013</v>
      </c>
      <c r="C20" s="5" t="s">
        <v>3014</v>
      </c>
      <c r="D20" s="5" t="s">
        <v>3015</v>
      </c>
      <c r="E20" s="6" t="n">
        <v>-1.635</v>
      </c>
      <c r="F20" s="7" t="n">
        <v>19</v>
      </c>
      <c r="G20" s="8" t="n">
        <f aca="false">1/(2^E20)</f>
        <v>3.10587550000416</v>
      </c>
      <c r="H20" s="5" t="n">
        <v>-11.46</v>
      </c>
      <c r="I20" s="9" t="n">
        <v>1.752E-013</v>
      </c>
      <c r="J20" s="9" t="n">
        <v>7.253E-012</v>
      </c>
      <c r="K20" s="5" t="n">
        <v>20.57</v>
      </c>
      <c r="L20" s="5" t="n">
        <v>8.508</v>
      </c>
      <c r="M20" s="5" t="n">
        <v>8.361</v>
      </c>
      <c r="N20" s="5" t="n">
        <v>8.177</v>
      </c>
      <c r="O20" s="5" t="n">
        <v>7.848</v>
      </c>
      <c r="P20" s="10" t="n">
        <f aca="false">AVERAGE(L20:O20)</f>
        <v>8.2235</v>
      </c>
      <c r="Q20" s="5" t="n">
        <v>6.661</v>
      </c>
      <c r="R20" s="5" t="n">
        <v>6.502</v>
      </c>
      <c r="S20" s="5" t="n">
        <v>6.603</v>
      </c>
      <c r="T20" s="10" t="n">
        <f aca="false">AVERAGE(Q20:S20)</f>
        <v>6.58866666666667</v>
      </c>
    </row>
    <row r="21" s="5" customFormat="true" ht="13" hidden="false" customHeight="false" outlineLevel="0" collapsed="false">
      <c r="A21" s="5" t="s">
        <v>3016</v>
      </c>
      <c r="C21" s="5" t="s">
        <v>3017</v>
      </c>
      <c r="D21" s="5" t="s">
        <v>3018</v>
      </c>
      <c r="E21" s="6" t="n">
        <v>-1.637</v>
      </c>
      <c r="F21" s="7" t="n">
        <v>20</v>
      </c>
      <c r="G21" s="8" t="n">
        <f aca="false">1/(2^E21)</f>
        <v>3.11018414353023</v>
      </c>
      <c r="H21" s="5" t="n">
        <v>-12.7</v>
      </c>
      <c r="I21" s="9" t="n">
        <v>9.338E-015</v>
      </c>
      <c r="J21" s="9" t="n">
        <v>5.733E-013</v>
      </c>
      <c r="K21" s="5" t="n">
        <v>23.52</v>
      </c>
      <c r="L21" s="5" t="n">
        <v>11.82</v>
      </c>
      <c r="M21" s="5" t="n">
        <v>11.83</v>
      </c>
      <c r="N21" s="5" t="n">
        <v>11.99</v>
      </c>
      <c r="O21" s="5" t="n">
        <v>11.86</v>
      </c>
      <c r="P21" s="10" t="n">
        <f aca="false">AVERAGE(L21:O21)</f>
        <v>11.875</v>
      </c>
      <c r="Q21" s="5" t="n">
        <v>10.52</v>
      </c>
      <c r="R21" s="5" t="n">
        <v>10.26</v>
      </c>
      <c r="S21" s="5" t="n">
        <v>9.941</v>
      </c>
      <c r="T21" s="10" t="n">
        <f aca="false">AVERAGE(Q21:S21)</f>
        <v>10.2403333333333</v>
      </c>
    </row>
    <row r="22" s="5" customFormat="true" ht="13" hidden="false" customHeight="false" outlineLevel="0" collapsed="false">
      <c r="A22" s="5" t="s">
        <v>3019</v>
      </c>
      <c r="B22" s="5" t="s">
        <v>3020</v>
      </c>
      <c r="C22" s="5" t="s">
        <v>3021</v>
      </c>
      <c r="D22" s="5" t="s">
        <v>3022</v>
      </c>
      <c r="E22" s="6" t="n">
        <v>-1.637</v>
      </c>
      <c r="F22" s="7" t="n">
        <v>21</v>
      </c>
      <c r="G22" s="8" t="n">
        <f aca="false">1/(2^E22)</f>
        <v>3.11018414353023</v>
      </c>
      <c r="H22" s="5" t="n">
        <v>-6.995</v>
      </c>
      <c r="I22" s="9" t="n">
        <v>3.601E-008</v>
      </c>
      <c r="J22" s="9" t="n">
        <v>4.18E-007</v>
      </c>
      <c r="K22" s="5" t="n">
        <v>8.284</v>
      </c>
      <c r="L22" s="5" t="n">
        <v>7.296</v>
      </c>
      <c r="M22" s="5" t="n">
        <v>6.247</v>
      </c>
      <c r="N22" s="5" t="n">
        <v>5.826</v>
      </c>
      <c r="O22" s="5" t="n">
        <v>6.567</v>
      </c>
      <c r="P22" s="10" t="n">
        <f aca="false">AVERAGE(L22:O22)</f>
        <v>6.484</v>
      </c>
      <c r="Q22" s="5" t="n">
        <v>4.423</v>
      </c>
      <c r="R22" s="5" t="n">
        <v>4.889</v>
      </c>
      <c r="S22" s="5" t="n">
        <v>5.229</v>
      </c>
      <c r="T22" s="10" t="n">
        <f aca="false">AVERAGE(Q22:S22)</f>
        <v>4.847</v>
      </c>
    </row>
    <row r="23" s="5" customFormat="true" ht="13" hidden="false" customHeight="false" outlineLevel="0" collapsed="false">
      <c r="A23" s="5" t="s">
        <v>3023</v>
      </c>
      <c r="C23" s="5" t="s">
        <v>3024</v>
      </c>
      <c r="D23" s="5" t="s">
        <v>3025</v>
      </c>
      <c r="E23" s="6" t="n">
        <v>-1.639</v>
      </c>
      <c r="F23" s="7" t="n">
        <v>22</v>
      </c>
      <c r="G23" s="8" t="n">
        <f aca="false">1/(2^E23)</f>
        <v>3.11449876424665</v>
      </c>
      <c r="H23" s="5" t="n">
        <v>-9.505</v>
      </c>
      <c r="I23" s="9" t="n">
        <v>2.748E-011</v>
      </c>
      <c r="J23" s="9" t="n">
        <v>6.369E-010</v>
      </c>
      <c r="K23" s="5" t="n">
        <v>15.49</v>
      </c>
      <c r="L23" s="5" t="n">
        <v>10.88</v>
      </c>
      <c r="M23" s="5" t="n">
        <v>10.85</v>
      </c>
      <c r="N23" s="5" t="n">
        <v>10.85</v>
      </c>
      <c r="O23" s="5" t="n">
        <v>10.43</v>
      </c>
      <c r="P23" s="10" t="n">
        <f aca="false">AVERAGE(L23:O23)</f>
        <v>10.7525</v>
      </c>
      <c r="Q23" s="5" t="n">
        <v>9.22</v>
      </c>
      <c r="R23" s="5" t="n">
        <v>9.175</v>
      </c>
      <c r="S23" s="5" t="n">
        <v>8.942</v>
      </c>
      <c r="T23" s="10" t="n">
        <f aca="false">AVERAGE(Q23:S23)</f>
        <v>9.11233333333333</v>
      </c>
    </row>
    <row r="24" s="5" customFormat="true" ht="13" hidden="false" customHeight="false" outlineLevel="0" collapsed="false">
      <c r="A24" s="5" t="s">
        <v>3026</v>
      </c>
      <c r="C24" s="5" t="s">
        <v>3027</v>
      </c>
      <c r="D24" s="5" t="s">
        <v>3028</v>
      </c>
      <c r="E24" s="6" t="n">
        <v>-1.64</v>
      </c>
      <c r="F24" s="7" t="n">
        <v>23</v>
      </c>
      <c r="G24" s="8" t="n">
        <f aca="false">1/(2^E24)</f>
        <v>3.116658318642</v>
      </c>
      <c r="H24" s="5" t="n">
        <v>-12.94</v>
      </c>
      <c r="I24" s="9" t="n">
        <v>5.347E-015</v>
      </c>
      <c r="J24" s="9" t="n">
        <v>3.556E-013</v>
      </c>
      <c r="K24" s="5" t="n">
        <v>24.08</v>
      </c>
      <c r="L24" s="5" t="n">
        <v>10.48</v>
      </c>
      <c r="M24" s="5" t="n">
        <v>10.51</v>
      </c>
      <c r="N24" s="5" t="n">
        <v>10.5</v>
      </c>
      <c r="O24" s="5" t="n">
        <v>10.22</v>
      </c>
      <c r="P24" s="10" t="n">
        <f aca="false">AVERAGE(L24:O24)</f>
        <v>10.4275</v>
      </c>
      <c r="Q24" s="5" t="n">
        <v>9.056</v>
      </c>
      <c r="R24" s="5" t="n">
        <v>8.682</v>
      </c>
      <c r="S24" s="5" t="n">
        <v>8.626</v>
      </c>
      <c r="T24" s="10" t="n">
        <f aca="false">AVERAGE(Q24:S24)</f>
        <v>8.788</v>
      </c>
    </row>
    <row r="25" s="5" customFormat="true" ht="13" hidden="false" customHeight="false" outlineLevel="0" collapsed="false">
      <c r="A25" s="5" t="s">
        <v>3029</v>
      </c>
      <c r="B25" s="5" t="s">
        <v>3030</v>
      </c>
      <c r="C25" s="5" t="s">
        <v>71</v>
      </c>
      <c r="D25" s="5" t="s">
        <v>3031</v>
      </c>
      <c r="E25" s="6" t="n">
        <v>-1.642</v>
      </c>
      <c r="F25" s="7" t="n">
        <v>24</v>
      </c>
      <c r="G25" s="8" t="n">
        <f aca="false">1/(2^E25)</f>
        <v>3.12098192069481</v>
      </c>
      <c r="H25" s="5" t="n">
        <v>-10.01</v>
      </c>
      <c r="I25" s="9" t="n">
        <v>7.14E-012</v>
      </c>
      <c r="J25" s="9" t="n">
        <v>1.912E-010</v>
      </c>
      <c r="K25" s="5" t="n">
        <v>16.85</v>
      </c>
      <c r="L25" s="5" t="n">
        <v>9.889</v>
      </c>
      <c r="M25" s="5" t="n">
        <v>9.976</v>
      </c>
      <c r="N25" s="5" t="n">
        <v>9.976</v>
      </c>
      <c r="O25" s="5" t="n">
        <v>9.109</v>
      </c>
      <c r="P25" s="10" t="n">
        <f aca="false">AVERAGE(L25:O25)</f>
        <v>9.7375</v>
      </c>
      <c r="Q25" s="5" t="n">
        <v>8.498</v>
      </c>
      <c r="R25" s="5" t="n">
        <v>7.712</v>
      </c>
      <c r="S25" s="5" t="n">
        <v>8.076</v>
      </c>
      <c r="T25" s="10" t="n">
        <f aca="false">AVERAGE(Q25:S25)</f>
        <v>8.09533333333333</v>
      </c>
    </row>
    <row r="26" s="5" customFormat="true" ht="13" hidden="false" customHeight="false" outlineLevel="0" collapsed="false">
      <c r="A26" s="5" t="s">
        <v>3032</v>
      </c>
      <c r="C26" s="5" t="s">
        <v>3033</v>
      </c>
      <c r="D26" s="5" t="s">
        <v>3034</v>
      </c>
      <c r="E26" s="6" t="n">
        <v>-1.645</v>
      </c>
      <c r="F26" s="7" t="n">
        <v>25</v>
      </c>
      <c r="G26" s="8" t="n">
        <f aca="false">1/(2^E26)</f>
        <v>3.12747857251437</v>
      </c>
      <c r="H26" s="5" t="n">
        <v>-8.433</v>
      </c>
      <c r="I26" s="9" t="n">
        <v>5.387E-010</v>
      </c>
      <c r="J26" s="9" t="n">
        <v>9.143E-009</v>
      </c>
      <c r="K26" s="5" t="n">
        <v>12.5</v>
      </c>
      <c r="L26" s="5" t="n">
        <v>6.504</v>
      </c>
      <c r="M26" s="5" t="n">
        <v>6.121</v>
      </c>
      <c r="N26" s="5" t="n">
        <v>6.482</v>
      </c>
      <c r="O26" s="5" t="n">
        <v>5.55</v>
      </c>
      <c r="P26" s="10" t="n">
        <f aca="false">AVERAGE(L26:O26)</f>
        <v>6.16425</v>
      </c>
      <c r="Q26" s="5" t="n">
        <v>4.852</v>
      </c>
      <c r="R26" s="5" t="n">
        <v>4.169</v>
      </c>
      <c r="S26" s="5" t="n">
        <v>4.536</v>
      </c>
      <c r="T26" s="10" t="n">
        <f aca="false">AVERAGE(Q26:S26)</f>
        <v>4.519</v>
      </c>
    </row>
    <row r="27" s="5" customFormat="true" ht="13" hidden="false" customHeight="false" outlineLevel="0" collapsed="false">
      <c r="A27" s="5" t="s">
        <v>3035</v>
      </c>
      <c r="C27" s="5" t="s">
        <v>3036</v>
      </c>
      <c r="D27" s="5" t="s">
        <v>3037</v>
      </c>
      <c r="E27" s="6" t="n">
        <v>-1.653</v>
      </c>
      <c r="F27" s="7" t="n">
        <v>26</v>
      </c>
      <c r="G27" s="8" t="n">
        <f aca="false">1/(2^E27)</f>
        <v>3.14486916856133</v>
      </c>
      <c r="H27" s="5" t="n">
        <v>-15.78</v>
      </c>
      <c r="I27" s="9" t="n">
        <v>1.31E-017</v>
      </c>
      <c r="J27" s="9" t="n">
        <v>2.019E-015</v>
      </c>
      <c r="K27" s="5" t="n">
        <v>30.09</v>
      </c>
      <c r="L27" s="5" t="n">
        <v>10.86</v>
      </c>
      <c r="M27" s="5" t="n">
        <v>10.82</v>
      </c>
      <c r="N27" s="5" t="n">
        <v>11.08</v>
      </c>
      <c r="O27" s="5" t="n">
        <v>10.88</v>
      </c>
      <c r="P27" s="10" t="n">
        <f aca="false">AVERAGE(L27:O27)</f>
        <v>10.91</v>
      </c>
      <c r="Q27" s="5" t="n">
        <v>9.337</v>
      </c>
      <c r="R27" s="5" t="n">
        <v>9.29</v>
      </c>
      <c r="S27" s="5" t="n">
        <v>9.149</v>
      </c>
      <c r="T27" s="10" t="n">
        <f aca="false">AVERAGE(Q27:S27)</f>
        <v>9.25866666666667</v>
      </c>
    </row>
    <row r="28" s="5" customFormat="true" ht="13" hidden="false" customHeight="false" outlineLevel="0" collapsed="false">
      <c r="A28" s="5" t="s">
        <v>3038</v>
      </c>
      <c r="C28" s="5" t="s">
        <v>3039</v>
      </c>
      <c r="D28" s="5" t="s">
        <v>3040</v>
      </c>
      <c r="E28" s="6" t="n">
        <v>-1.654</v>
      </c>
      <c r="F28" s="7" t="n">
        <v>27</v>
      </c>
      <c r="G28" s="8" t="n">
        <f aca="false">1/(2^E28)</f>
        <v>3.14704978141426</v>
      </c>
      <c r="H28" s="5" t="n">
        <v>-14.17</v>
      </c>
      <c r="I28" s="9" t="n">
        <v>3.57E-016</v>
      </c>
      <c r="J28" s="9" t="n">
        <v>3.422E-014</v>
      </c>
      <c r="K28" s="5" t="n">
        <v>26.79</v>
      </c>
      <c r="L28" s="5" t="n">
        <v>11.79</v>
      </c>
      <c r="M28" s="5" t="n">
        <v>11.91</v>
      </c>
      <c r="N28" s="5" t="n">
        <v>11.94</v>
      </c>
      <c r="O28" s="5" t="n">
        <v>11.62</v>
      </c>
      <c r="P28" s="10" t="n">
        <f aca="false">AVERAGE(L28:O28)</f>
        <v>11.815</v>
      </c>
      <c r="Q28" s="5" t="n">
        <v>10.31</v>
      </c>
      <c r="R28" s="5" t="n">
        <v>10.18</v>
      </c>
      <c r="S28" s="5" t="n">
        <v>9.988</v>
      </c>
      <c r="T28" s="10" t="n">
        <f aca="false">AVERAGE(Q28:S28)</f>
        <v>10.1593333333333</v>
      </c>
    </row>
    <row r="29" s="5" customFormat="true" ht="13" hidden="false" customHeight="false" outlineLevel="0" collapsed="false">
      <c r="A29" s="5" t="s">
        <v>3041</v>
      </c>
      <c r="B29" s="5" t="s">
        <v>3042</v>
      </c>
      <c r="C29" s="5" t="s">
        <v>3043</v>
      </c>
      <c r="D29" s="5" t="s">
        <v>3044</v>
      </c>
      <c r="E29" s="6" t="n">
        <v>-1.655</v>
      </c>
      <c r="F29" s="7" t="n">
        <v>28</v>
      </c>
      <c r="G29" s="8" t="n">
        <f aca="false">1/(2^E29)</f>
        <v>3.14923190627681</v>
      </c>
      <c r="H29" s="5" t="n">
        <v>-7.331</v>
      </c>
      <c r="I29" s="9" t="n">
        <v>1.322E-008</v>
      </c>
      <c r="J29" s="9" t="n">
        <v>1.687E-007</v>
      </c>
      <c r="K29" s="5" t="n">
        <v>9.287</v>
      </c>
      <c r="L29" s="5" t="n">
        <v>7.621</v>
      </c>
      <c r="M29" s="5" t="n">
        <v>7.728</v>
      </c>
      <c r="N29" s="5" t="n">
        <v>7.94</v>
      </c>
      <c r="O29" s="5" t="n">
        <v>7.686</v>
      </c>
      <c r="P29" s="10" t="n">
        <f aca="false">AVERAGE(L29:O29)</f>
        <v>7.74375</v>
      </c>
      <c r="Q29" s="5" t="n">
        <v>6.375</v>
      </c>
      <c r="R29" s="5" t="n">
        <v>5.527</v>
      </c>
      <c r="S29" s="5" t="n">
        <v>6.365</v>
      </c>
      <c r="T29" s="10" t="n">
        <f aca="false">AVERAGE(Q29:S29)</f>
        <v>6.089</v>
      </c>
    </row>
    <row r="30" s="5" customFormat="true" ht="13" hidden="false" customHeight="false" outlineLevel="0" collapsed="false">
      <c r="A30" s="5" t="s">
        <v>3045</v>
      </c>
      <c r="C30" s="5" t="s">
        <v>3046</v>
      </c>
      <c r="D30" s="5" t="s">
        <v>3047</v>
      </c>
      <c r="E30" s="6" t="n">
        <v>-1.658</v>
      </c>
      <c r="F30" s="7" t="n">
        <v>29</v>
      </c>
      <c r="G30" s="8" t="n">
        <f aca="false">1/(2^E30)</f>
        <v>3.15578736340986</v>
      </c>
      <c r="H30" s="5" t="n">
        <v>-10.76</v>
      </c>
      <c r="I30" s="9" t="n">
        <v>1.029E-012</v>
      </c>
      <c r="J30" s="9" t="n">
        <v>3.421E-011</v>
      </c>
      <c r="K30" s="5" t="n">
        <v>18.79</v>
      </c>
      <c r="L30" s="5" t="n">
        <v>11.73</v>
      </c>
      <c r="M30" s="5" t="n">
        <v>11.96</v>
      </c>
      <c r="N30" s="5" t="n">
        <v>12.44</v>
      </c>
      <c r="O30" s="5" t="n">
        <v>12.09</v>
      </c>
      <c r="P30" s="10" t="n">
        <f aca="false">AVERAGE(L30:O30)</f>
        <v>12.055</v>
      </c>
      <c r="Q30" s="5" t="n">
        <v>10.89</v>
      </c>
      <c r="R30" s="5" t="n">
        <v>10.28</v>
      </c>
      <c r="S30" s="5" t="n">
        <v>10.01</v>
      </c>
      <c r="T30" s="10" t="n">
        <f aca="false">AVERAGE(Q30:S30)</f>
        <v>10.3933333333333</v>
      </c>
    </row>
    <row r="31" s="5" customFormat="true" ht="13" hidden="false" customHeight="false" outlineLevel="0" collapsed="false">
      <c r="A31" s="5" t="s">
        <v>3048</v>
      </c>
      <c r="C31" s="5" t="s">
        <v>3049</v>
      </c>
      <c r="D31" s="5" t="s">
        <v>3050</v>
      </c>
      <c r="E31" s="6" t="n">
        <v>-1.659</v>
      </c>
      <c r="F31" s="7" t="n">
        <v>30</v>
      </c>
      <c r="G31" s="8" t="n">
        <f aca="false">1/(2^E31)</f>
        <v>3.15797554680222</v>
      </c>
      <c r="H31" s="5" t="n">
        <v>-10.52</v>
      </c>
      <c r="I31" s="9" t="n">
        <v>1.859E-012</v>
      </c>
      <c r="J31" s="9" t="n">
        <v>5.807E-011</v>
      </c>
      <c r="K31" s="5" t="n">
        <v>18.2</v>
      </c>
      <c r="L31" s="5" t="n">
        <v>12.42</v>
      </c>
      <c r="M31" s="5" t="n">
        <v>12.49</v>
      </c>
      <c r="N31" s="5" t="n">
        <v>12.25</v>
      </c>
      <c r="O31" s="5" t="n">
        <v>12.27</v>
      </c>
      <c r="P31" s="10" t="n">
        <f aca="false">AVERAGE(L31:O31)</f>
        <v>12.3575</v>
      </c>
      <c r="Q31" s="5" t="n">
        <v>10.72</v>
      </c>
      <c r="R31" s="5" t="n">
        <v>10.75</v>
      </c>
      <c r="S31" s="5" t="n">
        <v>10.61</v>
      </c>
      <c r="T31" s="10" t="n">
        <f aca="false">AVERAGE(Q31:S31)</f>
        <v>10.6933333333333</v>
      </c>
    </row>
    <row r="32" s="5" customFormat="true" ht="13" hidden="false" customHeight="false" outlineLevel="0" collapsed="false">
      <c r="A32" s="5" t="s">
        <v>3051</v>
      </c>
      <c r="B32" s="5" t="s">
        <v>3052</v>
      </c>
      <c r="C32" s="5" t="s">
        <v>3053</v>
      </c>
      <c r="D32" s="5" t="s">
        <v>3054</v>
      </c>
      <c r="E32" s="6" t="n">
        <v>-1.664</v>
      </c>
      <c r="F32" s="7" t="n">
        <v>31</v>
      </c>
      <c r="G32" s="8" t="n">
        <f aca="false">1/(2^E32)</f>
        <v>3.16893924369988</v>
      </c>
      <c r="H32" s="5" t="n">
        <v>-10.23</v>
      </c>
      <c r="I32" s="9" t="n">
        <v>3.968E-012</v>
      </c>
      <c r="J32" s="9" t="n">
        <v>1.127E-010</v>
      </c>
      <c r="K32" s="5" t="n">
        <v>17.44</v>
      </c>
      <c r="L32" s="5" t="n">
        <v>9.44</v>
      </c>
      <c r="M32" s="5" t="n">
        <v>9.53</v>
      </c>
      <c r="N32" s="5" t="n">
        <v>9.418</v>
      </c>
      <c r="O32" s="5" t="n">
        <v>9.095</v>
      </c>
      <c r="P32" s="10" t="n">
        <f aca="false">AVERAGE(L32:O32)</f>
        <v>9.37075</v>
      </c>
      <c r="Q32" s="5" t="n">
        <v>7.967</v>
      </c>
      <c r="R32" s="5" t="n">
        <v>7.539</v>
      </c>
      <c r="S32" s="5" t="n">
        <v>7.615</v>
      </c>
      <c r="T32" s="10" t="n">
        <f aca="false">AVERAGE(Q32:S32)</f>
        <v>7.707</v>
      </c>
    </row>
    <row r="33" s="5" customFormat="true" ht="13" hidden="false" customHeight="false" outlineLevel="0" collapsed="false">
      <c r="A33" s="5" t="s">
        <v>3055</v>
      </c>
      <c r="C33" s="5" t="s">
        <v>3056</v>
      </c>
      <c r="D33" s="5" t="s">
        <v>3057</v>
      </c>
      <c r="E33" s="6" t="n">
        <v>-1.665</v>
      </c>
      <c r="F33" s="7" t="n">
        <v>32</v>
      </c>
      <c r="G33" s="8" t="n">
        <f aca="false">1/(2^E33)</f>
        <v>3.17113654644114</v>
      </c>
      <c r="H33" s="5" t="n">
        <v>-8.18</v>
      </c>
      <c r="I33" s="9" t="n">
        <v>1.11E-009</v>
      </c>
      <c r="J33" s="9" t="n">
        <v>1.761E-008</v>
      </c>
      <c r="K33" s="5" t="n">
        <v>11.77</v>
      </c>
      <c r="L33" s="5" t="n">
        <v>7.9</v>
      </c>
      <c r="M33" s="5" t="n">
        <v>8.314</v>
      </c>
      <c r="N33" s="5" t="n">
        <v>8.116</v>
      </c>
      <c r="O33" s="5" t="n">
        <v>7.697</v>
      </c>
      <c r="P33" s="10" t="n">
        <f aca="false">AVERAGE(L33:O33)</f>
        <v>8.00675</v>
      </c>
      <c r="Q33" s="5" t="n">
        <v>6.267</v>
      </c>
      <c r="R33" s="5" t="n">
        <v>6.287</v>
      </c>
      <c r="S33" s="5" t="n">
        <v>6.471</v>
      </c>
      <c r="T33" s="10" t="n">
        <f aca="false">AVERAGE(Q33:S33)</f>
        <v>6.34166666666667</v>
      </c>
    </row>
    <row r="34" s="5" customFormat="true" ht="13" hidden="false" customHeight="false" outlineLevel="0" collapsed="false">
      <c r="A34" s="5" t="s">
        <v>3058</v>
      </c>
      <c r="C34" s="5" t="s">
        <v>3059</v>
      </c>
      <c r="D34" s="5" t="s">
        <v>3060</v>
      </c>
      <c r="E34" s="6" t="n">
        <v>-1.667</v>
      </c>
      <c r="F34" s="7" t="n">
        <v>33</v>
      </c>
      <c r="G34" s="8" t="n">
        <f aca="false">1/(2^E34)</f>
        <v>3.17553572372661</v>
      </c>
      <c r="H34" s="5" t="n">
        <v>-10.82</v>
      </c>
      <c r="I34" s="9" t="n">
        <v>8.622E-013</v>
      </c>
      <c r="J34" s="9" t="n">
        <v>2.969E-011</v>
      </c>
      <c r="K34" s="5" t="n">
        <v>18.97</v>
      </c>
      <c r="L34" s="5" t="n">
        <v>12.71</v>
      </c>
      <c r="M34" s="5" t="n">
        <v>12.87</v>
      </c>
      <c r="N34" s="5" t="n">
        <v>12.7</v>
      </c>
      <c r="O34" s="5" t="n">
        <v>12.64</v>
      </c>
      <c r="P34" s="10" t="n">
        <f aca="false">AVERAGE(L34:O34)</f>
        <v>12.73</v>
      </c>
      <c r="Q34" s="5" t="n">
        <v>11.53</v>
      </c>
      <c r="R34" s="5" t="n">
        <v>10.96</v>
      </c>
      <c r="S34" s="5" t="n">
        <v>10.7</v>
      </c>
      <c r="T34" s="10" t="n">
        <f aca="false">AVERAGE(Q34:S34)</f>
        <v>11.0633333333333</v>
      </c>
    </row>
    <row r="35" s="5" customFormat="true" ht="13" hidden="false" customHeight="false" outlineLevel="0" collapsed="false">
      <c r="A35" s="5" t="s">
        <v>3061</v>
      </c>
      <c r="C35" s="5" t="s">
        <v>3062</v>
      </c>
      <c r="D35" s="5" t="s">
        <v>3063</v>
      </c>
      <c r="E35" s="6" t="n">
        <v>-1.667</v>
      </c>
      <c r="F35" s="7" t="n">
        <v>34</v>
      </c>
      <c r="G35" s="8" t="n">
        <f aca="false">1/(2^E35)</f>
        <v>3.17553572372661</v>
      </c>
      <c r="H35" s="5" t="n">
        <v>-10.55</v>
      </c>
      <c r="I35" s="9" t="n">
        <v>1.755E-012</v>
      </c>
      <c r="J35" s="9" t="n">
        <v>5.498E-011</v>
      </c>
      <c r="K35" s="5" t="n">
        <v>18.26</v>
      </c>
      <c r="L35" s="5" t="n">
        <v>8.943</v>
      </c>
      <c r="M35" s="5" t="n">
        <v>9.02</v>
      </c>
      <c r="N35" s="5" t="n">
        <v>9.411</v>
      </c>
      <c r="O35" s="5" t="n">
        <v>8.901</v>
      </c>
      <c r="P35" s="10" t="n">
        <f aca="false">AVERAGE(L35:O35)</f>
        <v>9.06875</v>
      </c>
      <c r="Q35" s="5" t="n">
        <v>7.861</v>
      </c>
      <c r="R35" s="5" t="n">
        <v>7.015</v>
      </c>
      <c r="S35" s="5" t="n">
        <v>7.328</v>
      </c>
      <c r="T35" s="10" t="n">
        <f aca="false">AVERAGE(Q35:S35)</f>
        <v>7.40133333333333</v>
      </c>
    </row>
    <row r="36" s="5" customFormat="true" ht="13" hidden="false" customHeight="false" outlineLevel="0" collapsed="false">
      <c r="A36" s="5" t="s">
        <v>3064</v>
      </c>
      <c r="C36" s="5" t="s">
        <v>3065</v>
      </c>
      <c r="D36" s="5" t="s">
        <v>3066</v>
      </c>
      <c r="E36" s="6" t="n">
        <v>-1.667</v>
      </c>
      <c r="F36" s="7" t="n">
        <v>35</v>
      </c>
      <c r="G36" s="8" t="n">
        <f aca="false">1/(2^E36)</f>
        <v>3.17553572372661</v>
      </c>
      <c r="H36" s="5" t="n">
        <v>-10.26</v>
      </c>
      <c r="I36" s="9" t="n">
        <v>3.662E-012</v>
      </c>
      <c r="J36" s="9" t="n">
        <v>1.051E-010</v>
      </c>
      <c r="K36" s="5" t="n">
        <v>17.52</v>
      </c>
      <c r="L36" s="5" t="n">
        <v>11.41</v>
      </c>
      <c r="M36" s="5" t="n">
        <v>11.31</v>
      </c>
      <c r="N36" s="5" t="n">
        <v>11.03</v>
      </c>
      <c r="O36" s="5" t="n">
        <v>10.98</v>
      </c>
      <c r="P36" s="10" t="n">
        <f aca="false">AVERAGE(L36:O36)</f>
        <v>11.1825</v>
      </c>
      <c r="Q36" s="5" t="n">
        <v>9.66</v>
      </c>
      <c r="R36" s="5" t="n">
        <v>9.481</v>
      </c>
      <c r="S36" s="5" t="n">
        <v>9.402</v>
      </c>
      <c r="T36" s="10" t="n">
        <f aca="false">AVERAGE(Q36:S36)</f>
        <v>9.51433333333333</v>
      </c>
    </row>
    <row r="37" s="5" customFormat="true" ht="13" hidden="false" customHeight="false" outlineLevel="0" collapsed="false">
      <c r="A37" s="5" t="s">
        <v>3067</v>
      </c>
      <c r="C37" s="5" t="s">
        <v>3068</v>
      </c>
      <c r="D37" s="5" t="s">
        <v>3069</v>
      </c>
      <c r="E37" s="6" t="n">
        <v>-1.675</v>
      </c>
      <c r="F37" s="7" t="n">
        <v>36</v>
      </c>
      <c r="G37" s="8" t="n">
        <f aca="false">1/(2^E37)</f>
        <v>3.1931935454266</v>
      </c>
      <c r="H37" s="5" t="n">
        <v>-10.27</v>
      </c>
      <c r="I37" s="9" t="n">
        <v>3.59E-012</v>
      </c>
      <c r="J37" s="9" t="n">
        <v>1.036E-010</v>
      </c>
      <c r="K37" s="5" t="n">
        <v>17.54</v>
      </c>
      <c r="L37" s="5" t="n">
        <v>6.08</v>
      </c>
      <c r="M37" s="5" t="n">
        <v>6.533</v>
      </c>
      <c r="N37" s="5" t="n">
        <v>6.786</v>
      </c>
      <c r="O37" s="5" t="n">
        <v>6.67</v>
      </c>
      <c r="P37" s="10" t="n">
        <f aca="false">AVERAGE(L37:O37)</f>
        <v>6.51725</v>
      </c>
      <c r="Q37" s="5" t="n">
        <v>4.923</v>
      </c>
      <c r="R37" s="5" t="n">
        <v>5.009</v>
      </c>
      <c r="S37" s="5" t="n">
        <v>4.595</v>
      </c>
      <c r="T37" s="10" t="n">
        <f aca="false">AVERAGE(Q37:S37)</f>
        <v>4.84233333333333</v>
      </c>
    </row>
    <row r="38" s="5" customFormat="true" ht="13" hidden="false" customHeight="false" outlineLevel="0" collapsed="false">
      <c r="A38" s="5" t="s">
        <v>3070</v>
      </c>
      <c r="B38" s="5" t="s">
        <v>3071</v>
      </c>
      <c r="C38" s="5" t="s">
        <v>71</v>
      </c>
      <c r="D38" s="5" t="s">
        <v>3072</v>
      </c>
      <c r="E38" s="6" t="n">
        <v>-1.677</v>
      </c>
      <c r="F38" s="7" t="n">
        <v>37</v>
      </c>
      <c r="G38" s="8" t="n">
        <f aca="false">1/(2^E38)</f>
        <v>3.19762332140989</v>
      </c>
      <c r="H38" s="5" t="n">
        <v>-11.92</v>
      </c>
      <c r="I38" s="9" t="n">
        <v>5.829E-014</v>
      </c>
      <c r="J38" s="9" t="n">
        <v>2.793E-012</v>
      </c>
      <c r="K38" s="5" t="n">
        <v>21.68</v>
      </c>
      <c r="L38" s="5" t="n">
        <v>9.454</v>
      </c>
      <c r="M38" s="5" t="n">
        <v>9.947</v>
      </c>
      <c r="N38" s="5" t="n">
        <v>9.521</v>
      </c>
      <c r="O38" s="5" t="n">
        <v>9.164</v>
      </c>
      <c r="P38" s="10" t="n">
        <f aca="false">AVERAGE(L38:O38)</f>
        <v>9.5215</v>
      </c>
      <c r="Q38" s="5" t="n">
        <v>7.814</v>
      </c>
      <c r="R38" s="5" t="n">
        <v>7.966</v>
      </c>
      <c r="S38" s="5" t="n">
        <v>7.755</v>
      </c>
      <c r="T38" s="10" t="n">
        <f aca="false">AVERAGE(Q38:S38)</f>
        <v>7.845</v>
      </c>
    </row>
    <row r="39" s="5" customFormat="true" ht="13" hidden="false" customHeight="false" outlineLevel="0" collapsed="false">
      <c r="A39" s="5" t="s">
        <v>3073</v>
      </c>
      <c r="C39" s="5" t="s">
        <v>274</v>
      </c>
      <c r="D39" s="5" t="s">
        <v>3074</v>
      </c>
      <c r="E39" s="6" t="n">
        <v>-1.68</v>
      </c>
      <c r="F39" s="7" t="n">
        <v>38</v>
      </c>
      <c r="G39" s="8" t="n">
        <f aca="false">1/(2^E39)</f>
        <v>3.20427951035849</v>
      </c>
      <c r="H39" s="5" t="n">
        <v>-9.581</v>
      </c>
      <c r="I39" s="9" t="n">
        <v>2.233E-011</v>
      </c>
      <c r="J39" s="9" t="n">
        <v>5.273E-010</v>
      </c>
      <c r="K39" s="5" t="n">
        <v>15.7</v>
      </c>
      <c r="L39" s="5" t="n">
        <v>9.348</v>
      </c>
      <c r="M39" s="5" t="n">
        <v>9.854</v>
      </c>
      <c r="N39" s="5" t="n">
        <v>10.41</v>
      </c>
      <c r="O39" s="5" t="n">
        <v>9.824</v>
      </c>
      <c r="P39" s="10" t="n">
        <f aca="false">AVERAGE(L39:O39)</f>
        <v>9.859</v>
      </c>
      <c r="Q39" s="5" t="n">
        <v>8.308</v>
      </c>
      <c r="R39" s="5" t="n">
        <v>8.03</v>
      </c>
      <c r="S39" s="5" t="n">
        <v>8.197</v>
      </c>
      <c r="T39" s="10" t="n">
        <f aca="false">AVERAGE(Q39:S39)</f>
        <v>8.17833333333333</v>
      </c>
    </row>
    <row r="40" s="5" customFormat="true" ht="13" hidden="false" customHeight="false" outlineLevel="0" collapsed="false">
      <c r="A40" s="5" t="s">
        <v>3075</v>
      </c>
      <c r="B40" s="5" t="s">
        <v>3076</v>
      </c>
      <c r="C40" s="5" t="s">
        <v>3077</v>
      </c>
      <c r="D40" s="5" t="s">
        <v>3078</v>
      </c>
      <c r="E40" s="6" t="n">
        <v>-1.685</v>
      </c>
      <c r="F40" s="7" t="n">
        <v>39</v>
      </c>
      <c r="G40" s="8" t="n">
        <f aca="false">1/(2^E40)</f>
        <v>3.21540396297261</v>
      </c>
      <c r="H40" s="5" t="n">
        <v>-10.74</v>
      </c>
      <c r="I40" s="9" t="n">
        <v>1.073E-012</v>
      </c>
      <c r="J40" s="9" t="n">
        <v>3.562E-011</v>
      </c>
      <c r="K40" s="5" t="n">
        <v>18.75</v>
      </c>
      <c r="L40" s="5" t="n">
        <v>10.07</v>
      </c>
      <c r="M40" s="5" t="n">
        <v>9.874</v>
      </c>
      <c r="N40" s="5" t="n">
        <v>9.556</v>
      </c>
      <c r="O40" s="5" t="n">
        <v>9.845</v>
      </c>
      <c r="P40" s="10" t="n">
        <f aca="false">AVERAGE(L40:O40)</f>
        <v>9.83625</v>
      </c>
      <c r="Q40" s="5" t="n">
        <v>8.275</v>
      </c>
      <c r="R40" s="5" t="n">
        <v>7.997</v>
      </c>
      <c r="S40" s="5" t="n">
        <v>8.182</v>
      </c>
      <c r="T40" s="10" t="n">
        <f aca="false">AVERAGE(Q40:S40)</f>
        <v>8.15133333333333</v>
      </c>
    </row>
    <row r="41" s="5" customFormat="true" ht="13" hidden="false" customHeight="false" outlineLevel="0" collapsed="false">
      <c r="A41" s="5" t="s">
        <v>3079</v>
      </c>
      <c r="B41" s="5" t="s">
        <v>3080</v>
      </c>
      <c r="C41" s="5" t="s">
        <v>3081</v>
      </c>
      <c r="D41" s="5" t="s">
        <v>3082</v>
      </c>
      <c r="E41" s="6" t="n">
        <v>-1.685</v>
      </c>
      <c r="F41" s="7" t="n">
        <v>40</v>
      </c>
      <c r="G41" s="8" t="n">
        <f aca="false">1/(2^E41)</f>
        <v>3.21540396297261</v>
      </c>
      <c r="H41" s="5" t="n">
        <v>-9.831</v>
      </c>
      <c r="I41" s="9" t="n">
        <v>1.143E-011</v>
      </c>
      <c r="J41" s="9" t="n">
        <v>2.911E-010</v>
      </c>
      <c r="K41" s="5" t="n">
        <v>16.37</v>
      </c>
      <c r="L41" s="5" t="n">
        <v>10.33</v>
      </c>
      <c r="M41" s="5" t="n">
        <v>10.19</v>
      </c>
      <c r="N41" s="5" t="n">
        <v>9.601</v>
      </c>
      <c r="O41" s="5" t="n">
        <v>9.541</v>
      </c>
      <c r="P41" s="10" t="n">
        <f aca="false">AVERAGE(L41:O41)</f>
        <v>9.9155</v>
      </c>
      <c r="Q41" s="5" t="n">
        <v>8.278</v>
      </c>
      <c r="R41" s="5" t="n">
        <v>8.109</v>
      </c>
      <c r="S41" s="5" t="n">
        <v>8.303</v>
      </c>
      <c r="T41" s="10" t="n">
        <f aca="false">AVERAGE(Q41:S41)</f>
        <v>8.23</v>
      </c>
    </row>
    <row r="42" s="5" customFormat="true" ht="13" hidden="false" customHeight="false" outlineLevel="0" collapsed="false">
      <c r="A42" s="5" t="s">
        <v>3083</v>
      </c>
      <c r="C42" s="5" t="s">
        <v>274</v>
      </c>
      <c r="D42" s="5" t="s">
        <v>3084</v>
      </c>
      <c r="E42" s="6" t="n">
        <v>-1.688</v>
      </c>
      <c r="F42" s="7" t="n">
        <v>41</v>
      </c>
      <c r="G42" s="8" t="n">
        <f aca="false">1/(2^E42)</f>
        <v>3.222097164195</v>
      </c>
      <c r="H42" s="5" t="n">
        <v>-10.85</v>
      </c>
      <c r="I42" s="9" t="n">
        <v>8.114E-013</v>
      </c>
      <c r="J42" s="9" t="n">
        <v>2.83E-011</v>
      </c>
      <c r="K42" s="5" t="n">
        <v>19.03</v>
      </c>
      <c r="L42" s="5" t="n">
        <v>8.921</v>
      </c>
      <c r="M42" s="5" t="n">
        <v>9.164</v>
      </c>
      <c r="N42" s="5" t="n">
        <v>9.264</v>
      </c>
      <c r="O42" s="5" t="n">
        <v>8.877</v>
      </c>
      <c r="P42" s="10" t="n">
        <f aca="false">AVERAGE(L42:O42)</f>
        <v>9.0565</v>
      </c>
      <c r="Q42" s="5" t="n">
        <v>7.438</v>
      </c>
      <c r="R42" s="5" t="n">
        <v>7.317</v>
      </c>
      <c r="S42" s="5" t="n">
        <v>7.35</v>
      </c>
      <c r="T42" s="10" t="n">
        <f aca="false">AVERAGE(Q42:S42)</f>
        <v>7.36833333333333</v>
      </c>
    </row>
    <row r="43" s="5" customFormat="true" ht="13" hidden="false" customHeight="false" outlineLevel="0" collapsed="false">
      <c r="A43" s="5" t="s">
        <v>3085</v>
      </c>
      <c r="C43" s="5" t="s">
        <v>3086</v>
      </c>
      <c r="D43" s="5" t="s">
        <v>3087</v>
      </c>
      <c r="E43" s="6" t="n">
        <v>-1.693</v>
      </c>
      <c r="F43" s="7" t="n">
        <v>42</v>
      </c>
      <c r="G43" s="8" t="n">
        <f aca="false">1/(2^E43)</f>
        <v>3.23328347522227</v>
      </c>
      <c r="H43" s="5" t="n">
        <v>-9.399</v>
      </c>
      <c r="I43" s="9" t="n">
        <v>3.661E-011</v>
      </c>
      <c r="J43" s="9" t="n">
        <v>8.227E-010</v>
      </c>
      <c r="K43" s="5" t="n">
        <v>15.2</v>
      </c>
      <c r="L43" s="5" t="n">
        <v>7.379</v>
      </c>
      <c r="M43" s="5" t="n">
        <v>7.274</v>
      </c>
      <c r="N43" s="5" t="n">
        <v>7.688</v>
      </c>
      <c r="O43" s="5" t="n">
        <v>7.599</v>
      </c>
      <c r="P43" s="10" t="n">
        <f aca="false">AVERAGE(L43:O43)</f>
        <v>7.485</v>
      </c>
      <c r="Q43" s="5" t="n">
        <v>5.215</v>
      </c>
      <c r="R43" s="5" t="n">
        <v>6.053</v>
      </c>
      <c r="S43" s="5" t="n">
        <v>6.107</v>
      </c>
      <c r="T43" s="10" t="n">
        <f aca="false">AVERAGE(Q43:S43)</f>
        <v>5.79166666666667</v>
      </c>
    </row>
    <row r="44" s="5" customFormat="true" ht="13" hidden="false" customHeight="false" outlineLevel="0" collapsed="false">
      <c r="A44" s="5" t="s">
        <v>3088</v>
      </c>
      <c r="B44" s="5" t="s">
        <v>3089</v>
      </c>
      <c r="C44" s="5" t="s">
        <v>3090</v>
      </c>
      <c r="D44" s="5" t="s">
        <v>3091</v>
      </c>
      <c r="E44" s="6" t="n">
        <v>-1.699</v>
      </c>
      <c r="F44" s="7" t="n">
        <v>43</v>
      </c>
      <c r="G44" s="8" t="n">
        <f aca="false">1/(2^E44)</f>
        <v>3.24675832390911</v>
      </c>
      <c r="H44" s="5" t="n">
        <v>-13.49</v>
      </c>
      <c r="I44" s="9" t="n">
        <v>1.546E-015</v>
      </c>
      <c r="J44" s="9" t="n">
        <v>1.199E-013</v>
      </c>
      <c r="K44" s="5" t="n">
        <v>25.32</v>
      </c>
      <c r="L44" s="5" t="n">
        <v>9.944</v>
      </c>
      <c r="M44" s="5" t="n">
        <v>9.768</v>
      </c>
      <c r="N44" s="5" t="n">
        <v>9.98</v>
      </c>
      <c r="O44" s="5" t="n">
        <v>9.369</v>
      </c>
      <c r="P44" s="10" t="n">
        <f aca="false">AVERAGE(L44:O44)</f>
        <v>9.76525</v>
      </c>
      <c r="Q44" s="5" t="n">
        <v>8.087</v>
      </c>
      <c r="R44" s="5" t="n">
        <v>8.143</v>
      </c>
      <c r="S44" s="5" t="n">
        <v>7.97</v>
      </c>
      <c r="T44" s="10" t="n">
        <f aca="false">AVERAGE(Q44:S44)</f>
        <v>8.06666666666667</v>
      </c>
    </row>
    <row r="45" s="5" customFormat="true" ht="13" hidden="false" customHeight="false" outlineLevel="0" collapsed="false">
      <c r="A45" s="5" t="s">
        <v>3092</v>
      </c>
      <c r="C45" s="5" t="s">
        <v>3093</v>
      </c>
      <c r="D45" s="5" t="s">
        <v>3094</v>
      </c>
      <c r="E45" s="6" t="n">
        <v>-1.701</v>
      </c>
      <c r="F45" s="7" t="n">
        <v>44</v>
      </c>
      <c r="G45" s="8" t="n">
        <f aca="false">1/(2^E45)</f>
        <v>3.25126240793728</v>
      </c>
      <c r="H45" s="5" t="n">
        <v>-13.02</v>
      </c>
      <c r="I45" s="9" t="n">
        <v>4.448E-015</v>
      </c>
      <c r="J45" s="9" t="n">
        <v>3.047E-013</v>
      </c>
      <c r="K45" s="5" t="n">
        <v>24.26</v>
      </c>
      <c r="L45" s="5" t="n">
        <v>8.125</v>
      </c>
      <c r="M45" s="5" t="n">
        <v>8.151</v>
      </c>
      <c r="N45" s="5" t="n">
        <v>8.025</v>
      </c>
      <c r="O45" s="5" t="n">
        <v>7.792</v>
      </c>
      <c r="P45" s="10" t="n">
        <f aca="false">AVERAGE(L45:O45)</f>
        <v>8.02325</v>
      </c>
      <c r="Q45" s="5" t="n">
        <v>6.571</v>
      </c>
      <c r="R45" s="5" t="n">
        <v>6.472</v>
      </c>
      <c r="S45" s="5" t="n">
        <v>5.923</v>
      </c>
      <c r="T45" s="10" t="n">
        <f aca="false">AVERAGE(Q45:S45)</f>
        <v>6.322</v>
      </c>
    </row>
    <row r="46" s="5" customFormat="true" ht="13" hidden="false" customHeight="false" outlineLevel="0" collapsed="false">
      <c r="A46" s="5" t="s">
        <v>3095</v>
      </c>
      <c r="B46" s="5" t="s">
        <v>3096</v>
      </c>
      <c r="C46" s="5" t="s">
        <v>309</v>
      </c>
      <c r="D46" s="5" t="s">
        <v>3097</v>
      </c>
      <c r="E46" s="6" t="n">
        <v>-1.702</v>
      </c>
      <c r="F46" s="7" t="n">
        <v>45</v>
      </c>
      <c r="G46" s="8" t="n">
        <f aca="false">1/(2^E46)</f>
        <v>3.2535167925285</v>
      </c>
      <c r="H46" s="5" t="n">
        <v>-11.81</v>
      </c>
      <c r="I46" s="9" t="n">
        <v>7.621E-014</v>
      </c>
      <c r="J46" s="9" t="n">
        <v>3.503E-012</v>
      </c>
      <c r="K46" s="5" t="n">
        <v>21.41</v>
      </c>
      <c r="L46" s="5" t="n">
        <v>7.219</v>
      </c>
      <c r="M46" s="5" t="n">
        <v>7.039</v>
      </c>
      <c r="N46" s="5" t="n">
        <v>7.651</v>
      </c>
      <c r="O46" s="5" t="n">
        <v>6.952</v>
      </c>
      <c r="P46" s="10" t="n">
        <f aca="false">AVERAGE(L46:O46)</f>
        <v>7.21525</v>
      </c>
      <c r="Q46" s="5" t="n">
        <v>5.428</v>
      </c>
      <c r="R46" s="5" t="n">
        <v>5.513</v>
      </c>
      <c r="S46" s="5" t="n">
        <v>5.597</v>
      </c>
      <c r="T46" s="10" t="n">
        <f aca="false">AVERAGE(Q46:S46)</f>
        <v>5.51266666666667</v>
      </c>
    </row>
    <row r="47" s="5" customFormat="true" ht="13" hidden="false" customHeight="false" outlineLevel="0" collapsed="false">
      <c r="A47" s="5" t="s">
        <v>3098</v>
      </c>
      <c r="C47" s="5" t="s">
        <v>3099</v>
      </c>
      <c r="D47" s="5" t="s">
        <v>3100</v>
      </c>
      <c r="E47" s="6" t="n">
        <v>-1.707</v>
      </c>
      <c r="F47" s="7" t="n">
        <v>46</v>
      </c>
      <c r="G47" s="8" t="n">
        <f aca="false">1/(2^E47)</f>
        <v>3.26481218460361</v>
      </c>
      <c r="H47" s="5" t="n">
        <v>-9.314</v>
      </c>
      <c r="I47" s="9" t="n">
        <v>4.61E-011</v>
      </c>
      <c r="J47" s="9" t="n">
        <v>1.023E-009</v>
      </c>
      <c r="K47" s="5" t="n">
        <v>14.97</v>
      </c>
      <c r="L47" s="5" t="n">
        <v>11.6</v>
      </c>
      <c r="M47" s="5" t="n">
        <v>11.4</v>
      </c>
      <c r="N47" s="5" t="n">
        <v>11.55</v>
      </c>
      <c r="O47" s="5" t="n">
        <v>11.39</v>
      </c>
      <c r="P47" s="10" t="n">
        <f aca="false">AVERAGE(L47:O47)</f>
        <v>11.485</v>
      </c>
      <c r="Q47" s="5" t="n">
        <v>9.96</v>
      </c>
      <c r="R47" s="5" t="n">
        <v>9.633</v>
      </c>
      <c r="S47" s="5" t="n">
        <v>9.739</v>
      </c>
      <c r="T47" s="10" t="n">
        <f aca="false">AVERAGE(Q47:S47)</f>
        <v>9.77733333333333</v>
      </c>
    </row>
    <row r="48" s="5" customFormat="true" ht="13" hidden="false" customHeight="false" outlineLevel="0" collapsed="false">
      <c r="A48" s="5" t="s">
        <v>3101</v>
      </c>
      <c r="C48" s="5" t="s">
        <v>3102</v>
      </c>
      <c r="D48" s="5" t="s">
        <v>3103</v>
      </c>
      <c r="E48" s="6" t="n">
        <v>-1.708</v>
      </c>
      <c r="F48" s="7" t="n">
        <v>47</v>
      </c>
      <c r="G48" s="8" t="n">
        <f aca="false">1/(2^E48)</f>
        <v>3.26707596444009</v>
      </c>
      <c r="H48" s="5" t="n">
        <v>-9.692</v>
      </c>
      <c r="I48" s="9" t="n">
        <v>1.657E-011</v>
      </c>
      <c r="J48" s="9" t="n">
        <v>4.047E-010</v>
      </c>
      <c r="K48" s="5" t="n">
        <v>16</v>
      </c>
      <c r="L48" s="5" t="n">
        <v>7.589</v>
      </c>
      <c r="M48" s="5" t="n">
        <v>7.463</v>
      </c>
      <c r="N48" s="5" t="n">
        <v>7.433</v>
      </c>
      <c r="O48" s="5" t="n">
        <v>7.274</v>
      </c>
      <c r="P48" s="10" t="n">
        <f aca="false">AVERAGE(L48:O48)</f>
        <v>7.43975</v>
      </c>
      <c r="Q48" s="5" t="n">
        <v>6.338</v>
      </c>
      <c r="R48" s="5" t="n">
        <v>5.127</v>
      </c>
      <c r="S48" s="5" t="n">
        <v>5.728</v>
      </c>
      <c r="T48" s="10" t="n">
        <f aca="false">AVERAGE(Q48:S48)</f>
        <v>5.731</v>
      </c>
    </row>
    <row r="49" s="5" customFormat="true" ht="13" hidden="false" customHeight="false" outlineLevel="0" collapsed="false">
      <c r="A49" s="5" t="s">
        <v>3104</v>
      </c>
      <c r="B49" s="5" t="s">
        <v>3105</v>
      </c>
      <c r="C49" s="5" t="s">
        <v>3106</v>
      </c>
      <c r="D49" s="5" t="s">
        <v>28</v>
      </c>
      <c r="E49" s="6" t="n">
        <v>-1.711</v>
      </c>
      <c r="F49" s="7" t="n">
        <v>48</v>
      </c>
      <c r="G49" s="8" t="n">
        <f aca="false">1/(2^E49)</f>
        <v>3.27387672636322</v>
      </c>
      <c r="H49" s="5" t="n">
        <v>-12.78</v>
      </c>
      <c r="I49" s="9" t="n">
        <v>7.703E-015</v>
      </c>
      <c r="J49" s="9" t="n">
        <v>4.867E-013</v>
      </c>
      <c r="K49" s="5" t="n">
        <v>23.71</v>
      </c>
      <c r="L49" s="5" t="n">
        <v>8.962</v>
      </c>
      <c r="M49" s="5" t="n">
        <v>9.212</v>
      </c>
      <c r="N49" s="5" t="n">
        <v>9.257</v>
      </c>
      <c r="O49" s="5" t="n">
        <v>8.831</v>
      </c>
      <c r="P49" s="10" t="n">
        <f aca="false">AVERAGE(L49:O49)</f>
        <v>9.0655</v>
      </c>
      <c r="Q49" s="5" t="n">
        <v>7.107</v>
      </c>
      <c r="R49" s="5" t="n">
        <v>7.563</v>
      </c>
      <c r="S49" s="5" t="n">
        <v>7.394</v>
      </c>
      <c r="T49" s="10" t="n">
        <f aca="false">AVERAGE(Q49:S49)</f>
        <v>7.35466666666667</v>
      </c>
    </row>
    <row r="50" s="5" customFormat="true" ht="13" hidden="false" customHeight="false" outlineLevel="0" collapsed="false">
      <c r="A50" s="5" t="s">
        <v>3107</v>
      </c>
      <c r="B50" s="5" t="s">
        <v>3108</v>
      </c>
      <c r="C50" s="5" t="s">
        <v>3109</v>
      </c>
      <c r="D50" s="5" t="s">
        <v>3110</v>
      </c>
      <c r="E50" s="6" t="n">
        <v>-1.716</v>
      </c>
      <c r="F50" s="7" t="n">
        <v>49</v>
      </c>
      <c r="G50" s="8" t="n">
        <f aca="false">1/(2^E50)</f>
        <v>3.28524280300826</v>
      </c>
      <c r="H50" s="5" t="n">
        <v>-12.79</v>
      </c>
      <c r="I50" s="9" t="n">
        <v>7.466E-015</v>
      </c>
      <c r="J50" s="9" t="n">
        <v>4.757E-013</v>
      </c>
      <c r="K50" s="5" t="n">
        <v>23.74</v>
      </c>
      <c r="L50" s="5" t="n">
        <v>10.4</v>
      </c>
      <c r="M50" s="5" t="n">
        <v>10.33</v>
      </c>
      <c r="N50" s="5" t="n">
        <v>10.15</v>
      </c>
      <c r="O50" s="5" t="n">
        <v>10.29</v>
      </c>
      <c r="P50" s="10" t="n">
        <f aca="false">AVERAGE(L50:O50)</f>
        <v>10.2925</v>
      </c>
      <c r="Q50" s="5" t="n">
        <v>9.001</v>
      </c>
      <c r="R50" s="5" t="n">
        <v>8.351</v>
      </c>
      <c r="S50" s="5" t="n">
        <v>8.37</v>
      </c>
      <c r="T50" s="10" t="n">
        <f aca="false">AVERAGE(Q50:S50)</f>
        <v>8.574</v>
      </c>
    </row>
    <row r="51" s="5" customFormat="true" ht="13" hidden="false" customHeight="false" outlineLevel="0" collapsed="false">
      <c r="A51" s="5" t="s">
        <v>3111</v>
      </c>
      <c r="C51" s="5" t="s">
        <v>3112</v>
      </c>
      <c r="D51" s="5" t="s">
        <v>3113</v>
      </c>
      <c r="E51" s="6" t="n">
        <v>-1.716</v>
      </c>
      <c r="F51" s="7" t="n">
        <v>50</v>
      </c>
      <c r="G51" s="8" t="n">
        <f aca="false">1/(2^E51)</f>
        <v>3.28524280300826</v>
      </c>
      <c r="H51" s="5" t="n">
        <v>-6.912</v>
      </c>
      <c r="I51" s="9" t="n">
        <v>4.627E-008</v>
      </c>
      <c r="J51" s="9" t="n">
        <v>5.24E-007</v>
      </c>
      <c r="K51" s="5" t="n">
        <v>8.033</v>
      </c>
      <c r="L51" s="5" t="n">
        <v>6.782</v>
      </c>
      <c r="M51" s="5" t="n">
        <v>7.446</v>
      </c>
      <c r="N51" s="5" t="n">
        <v>7.689</v>
      </c>
      <c r="O51" s="5" t="n">
        <v>7.043</v>
      </c>
      <c r="P51" s="10" t="n">
        <f aca="false">AVERAGE(L51:O51)</f>
        <v>7.24</v>
      </c>
      <c r="Q51" s="5" t="n">
        <v>5.655</v>
      </c>
      <c r="R51" s="5" t="n">
        <v>5.895</v>
      </c>
      <c r="S51" s="5" t="n">
        <v>5.022</v>
      </c>
      <c r="T51" s="10" t="n">
        <f aca="false">AVERAGE(Q51:S51)</f>
        <v>5.524</v>
      </c>
    </row>
    <row r="52" s="5" customFormat="true" ht="13" hidden="false" customHeight="false" outlineLevel="0" collapsed="false">
      <c r="A52" s="5" t="s">
        <v>3114</v>
      </c>
      <c r="B52" s="5" t="s">
        <v>3115</v>
      </c>
      <c r="C52" s="5" t="s">
        <v>3116</v>
      </c>
      <c r="D52" s="5" t="s">
        <v>3117</v>
      </c>
      <c r="E52" s="6" t="n">
        <v>-1.72</v>
      </c>
      <c r="F52" s="7" t="n">
        <v>51</v>
      </c>
      <c r="G52" s="8" t="n">
        <f aca="false">1/(2^E52)</f>
        <v>3.29436406907029</v>
      </c>
      <c r="H52" s="5" t="n">
        <v>-12.52</v>
      </c>
      <c r="I52" s="9" t="n">
        <v>1.406E-014</v>
      </c>
      <c r="J52" s="9" t="n">
        <v>7.958E-013</v>
      </c>
      <c r="K52" s="5" t="n">
        <v>23.11</v>
      </c>
      <c r="L52" s="5" t="n">
        <v>8.916</v>
      </c>
      <c r="M52" s="5" t="n">
        <v>8.975</v>
      </c>
      <c r="N52" s="5" t="n">
        <v>8.721</v>
      </c>
      <c r="O52" s="5" t="n">
        <v>8.583</v>
      </c>
      <c r="P52" s="10" t="n">
        <f aca="false">AVERAGE(L52:O52)</f>
        <v>8.79875</v>
      </c>
      <c r="Q52" s="5" t="n">
        <v>7.581</v>
      </c>
      <c r="R52" s="5" t="n">
        <v>6.739</v>
      </c>
      <c r="S52" s="5" t="n">
        <v>6.918</v>
      </c>
      <c r="T52" s="10" t="n">
        <f aca="false">AVERAGE(Q52:S52)</f>
        <v>7.07933333333333</v>
      </c>
    </row>
    <row r="53" s="5" customFormat="true" ht="13" hidden="false" customHeight="false" outlineLevel="0" collapsed="false">
      <c r="A53" s="5" t="s">
        <v>3118</v>
      </c>
      <c r="C53" s="5" t="s">
        <v>3119</v>
      </c>
      <c r="D53" s="5" t="s">
        <v>3120</v>
      </c>
      <c r="E53" s="6" t="n">
        <v>-1.722</v>
      </c>
      <c r="F53" s="7" t="n">
        <v>52</v>
      </c>
      <c r="G53" s="8" t="n">
        <f aca="false">1/(2^E53)</f>
        <v>3.29893419444033</v>
      </c>
      <c r="H53" s="5" t="n">
        <v>-10.09</v>
      </c>
      <c r="I53" s="9" t="n">
        <v>5.682E-012</v>
      </c>
      <c r="J53" s="9" t="n">
        <v>1.568E-010</v>
      </c>
      <c r="K53" s="5" t="n">
        <v>17.08</v>
      </c>
      <c r="L53" s="5" t="n">
        <v>7.916</v>
      </c>
      <c r="M53" s="5" t="n">
        <v>7.933</v>
      </c>
      <c r="N53" s="5" t="n">
        <v>7.516</v>
      </c>
      <c r="O53" s="5" t="n">
        <v>7.268</v>
      </c>
      <c r="P53" s="10" t="n">
        <f aca="false">AVERAGE(L53:O53)</f>
        <v>7.65825</v>
      </c>
      <c r="Q53" s="5" t="n">
        <v>5.767</v>
      </c>
      <c r="R53" s="5" t="n">
        <v>5.561</v>
      </c>
      <c r="S53" s="5" t="n">
        <v>6.48</v>
      </c>
      <c r="T53" s="10" t="n">
        <f aca="false">AVERAGE(Q53:S53)</f>
        <v>5.936</v>
      </c>
    </row>
    <row r="54" s="5" customFormat="true" ht="13" hidden="false" customHeight="false" outlineLevel="0" collapsed="false">
      <c r="A54" s="5" t="s">
        <v>3121</v>
      </c>
      <c r="C54" s="5" t="s">
        <v>3122</v>
      </c>
      <c r="D54" s="5" t="s">
        <v>3123</v>
      </c>
      <c r="E54" s="6" t="n">
        <v>-1.727</v>
      </c>
      <c r="F54" s="7" t="n">
        <v>53</v>
      </c>
      <c r="G54" s="8" t="n">
        <f aca="false">1/(2^E54)</f>
        <v>3.31038726431282</v>
      </c>
      <c r="H54" s="5" t="n">
        <v>-11.49</v>
      </c>
      <c r="I54" s="9" t="n">
        <v>1.653E-013</v>
      </c>
      <c r="J54" s="9" t="n">
        <v>6.866E-012</v>
      </c>
      <c r="K54" s="5" t="n">
        <v>20.63</v>
      </c>
      <c r="L54" s="5" t="n">
        <v>8.665</v>
      </c>
      <c r="M54" s="5" t="n">
        <v>8.455</v>
      </c>
      <c r="N54" s="5" t="n">
        <v>8.688</v>
      </c>
      <c r="O54" s="5" t="n">
        <v>7.928</v>
      </c>
      <c r="P54" s="10" t="n">
        <f aca="false">AVERAGE(L54:O54)</f>
        <v>8.434</v>
      </c>
      <c r="Q54" s="5" t="n">
        <v>6.826</v>
      </c>
      <c r="R54" s="5" t="n">
        <v>6.714</v>
      </c>
      <c r="S54" s="5" t="n">
        <v>6.581</v>
      </c>
      <c r="T54" s="10" t="n">
        <f aca="false">AVERAGE(Q54:S54)</f>
        <v>6.707</v>
      </c>
    </row>
    <row r="55" s="5" customFormat="true" ht="13" hidden="false" customHeight="false" outlineLevel="0" collapsed="false">
      <c r="A55" s="5" t="s">
        <v>3124</v>
      </c>
      <c r="C55" s="5" t="s">
        <v>3125</v>
      </c>
      <c r="D55" s="5" t="s">
        <v>3126</v>
      </c>
      <c r="E55" s="6" t="n">
        <v>-1.728</v>
      </c>
      <c r="F55" s="7" t="n">
        <v>54</v>
      </c>
      <c r="G55" s="8" t="n">
        <f aca="false">1/(2^E55)</f>
        <v>3.31268264533818</v>
      </c>
      <c r="H55" s="5" t="n">
        <v>-11.17</v>
      </c>
      <c r="I55" s="9" t="n">
        <v>3.588E-013</v>
      </c>
      <c r="J55" s="9" t="n">
        <v>1.364E-011</v>
      </c>
      <c r="K55" s="5" t="n">
        <v>19.85</v>
      </c>
      <c r="L55" s="5" t="n">
        <v>7.926</v>
      </c>
      <c r="M55" s="5" t="n">
        <v>8.145</v>
      </c>
      <c r="N55" s="5" t="n">
        <v>8.345</v>
      </c>
      <c r="O55" s="5" t="n">
        <v>8.146</v>
      </c>
      <c r="P55" s="10" t="n">
        <f aca="false">AVERAGE(L55:O55)</f>
        <v>8.1405</v>
      </c>
      <c r="Q55" s="5" t="n">
        <v>5.927</v>
      </c>
      <c r="R55" s="5" t="n">
        <v>6.939</v>
      </c>
      <c r="S55" s="5" t="n">
        <v>6.371</v>
      </c>
      <c r="T55" s="10" t="n">
        <f aca="false">AVERAGE(Q55:S55)</f>
        <v>6.41233333333333</v>
      </c>
    </row>
    <row r="56" s="5" customFormat="true" ht="13" hidden="false" customHeight="false" outlineLevel="0" collapsed="false">
      <c r="A56" s="5" t="s">
        <v>3127</v>
      </c>
      <c r="C56" s="5" t="s">
        <v>3128</v>
      </c>
      <c r="D56" s="5" t="s">
        <v>3129</v>
      </c>
      <c r="E56" s="6" t="n">
        <v>-1.738</v>
      </c>
      <c r="F56" s="7" t="n">
        <v>55</v>
      </c>
      <c r="G56" s="8" t="n">
        <f aca="false">1/(2^E56)</f>
        <v>3.33572417529986</v>
      </c>
      <c r="H56" s="5" t="n">
        <v>-7.632</v>
      </c>
      <c r="I56" s="9" t="n">
        <v>5.456E-009</v>
      </c>
      <c r="J56" s="9" t="n">
        <v>7.598E-008</v>
      </c>
      <c r="K56" s="5" t="n">
        <v>10.17</v>
      </c>
      <c r="L56" s="5" t="n">
        <v>7.458</v>
      </c>
      <c r="M56" s="5" t="n">
        <v>7.303</v>
      </c>
      <c r="N56" s="5" t="n">
        <v>6.832</v>
      </c>
      <c r="O56" s="5" t="n">
        <v>6.242</v>
      </c>
      <c r="P56" s="10" t="n">
        <f aca="false">AVERAGE(L56:O56)</f>
        <v>6.95875</v>
      </c>
      <c r="Q56" s="5" t="n">
        <v>6.017</v>
      </c>
      <c r="R56" s="5" t="n">
        <v>4.928</v>
      </c>
      <c r="S56" s="5" t="n">
        <v>4.717</v>
      </c>
      <c r="T56" s="10" t="n">
        <f aca="false">AVERAGE(Q56:S56)</f>
        <v>5.22066666666667</v>
      </c>
    </row>
    <row r="57" s="5" customFormat="true" ht="13" hidden="false" customHeight="false" outlineLevel="0" collapsed="false">
      <c r="A57" s="5" t="s">
        <v>3130</v>
      </c>
      <c r="B57" s="5" t="s">
        <v>3131</v>
      </c>
      <c r="C57" s="5" t="s">
        <v>3132</v>
      </c>
      <c r="D57" s="5" t="s">
        <v>3133</v>
      </c>
      <c r="E57" s="6" t="n">
        <v>-1.742</v>
      </c>
      <c r="F57" s="7" t="n">
        <v>56</v>
      </c>
      <c r="G57" s="8" t="n">
        <f aca="false">1/(2^E57)</f>
        <v>3.34498559965625</v>
      </c>
      <c r="H57" s="5" t="n">
        <v>-9.724</v>
      </c>
      <c r="I57" s="9" t="n">
        <v>1.522E-011</v>
      </c>
      <c r="J57" s="9" t="n">
        <v>3.754E-010</v>
      </c>
      <c r="K57" s="5" t="n">
        <v>16.09</v>
      </c>
      <c r="L57" s="5" t="n">
        <v>8.54</v>
      </c>
      <c r="M57" s="5" t="n">
        <v>8.609</v>
      </c>
      <c r="N57" s="5" t="n">
        <v>8.594</v>
      </c>
      <c r="O57" s="5" t="n">
        <v>8.047</v>
      </c>
      <c r="P57" s="10" t="n">
        <f aca="false">AVERAGE(L57:O57)</f>
        <v>8.4475</v>
      </c>
      <c r="Q57" s="5" t="n">
        <v>6.804</v>
      </c>
      <c r="R57" s="5" t="n">
        <v>6.509</v>
      </c>
      <c r="S57" s="5" t="n">
        <v>6.802</v>
      </c>
      <c r="T57" s="10" t="n">
        <f aca="false">AVERAGE(Q57:S57)</f>
        <v>6.705</v>
      </c>
    </row>
    <row r="58" s="5" customFormat="true" ht="13" hidden="false" customHeight="false" outlineLevel="0" collapsed="false">
      <c r="A58" s="5" t="s">
        <v>3134</v>
      </c>
      <c r="C58" s="5" t="s">
        <v>3135</v>
      </c>
      <c r="D58" s="5" t="s">
        <v>3136</v>
      </c>
      <c r="E58" s="6" t="n">
        <v>-1.747</v>
      </c>
      <c r="F58" s="7" t="n">
        <v>57</v>
      </c>
      <c r="G58" s="8" t="n">
        <f aca="false">1/(2^E58)</f>
        <v>3.35659854842617</v>
      </c>
      <c r="H58" s="5" t="n">
        <v>-11.71</v>
      </c>
      <c r="I58" s="9" t="n">
        <v>9.577E-014</v>
      </c>
      <c r="J58" s="9" t="n">
        <v>4.309E-012</v>
      </c>
      <c r="K58" s="5" t="n">
        <v>21.18</v>
      </c>
      <c r="L58" s="5" t="n">
        <v>7.497</v>
      </c>
      <c r="M58" s="5" t="n">
        <v>7.392</v>
      </c>
      <c r="N58" s="5" t="n">
        <v>7.336</v>
      </c>
      <c r="O58" s="5" t="n">
        <v>7.185</v>
      </c>
      <c r="P58" s="10" t="n">
        <f aca="false">AVERAGE(L58:O58)</f>
        <v>7.3525</v>
      </c>
      <c r="Q58" s="5" t="n">
        <v>5.976</v>
      </c>
      <c r="R58" s="5" t="n">
        <v>5.346</v>
      </c>
      <c r="S58" s="5" t="n">
        <v>5.495</v>
      </c>
      <c r="T58" s="10" t="n">
        <f aca="false">AVERAGE(Q58:S58)</f>
        <v>5.60566666666667</v>
      </c>
    </row>
    <row r="59" s="5" customFormat="true" ht="13" hidden="false" customHeight="false" outlineLevel="0" collapsed="false">
      <c r="A59" s="5" t="s">
        <v>3137</v>
      </c>
      <c r="C59" s="5" t="s">
        <v>3138</v>
      </c>
      <c r="D59" s="5" t="s">
        <v>3139</v>
      </c>
      <c r="E59" s="6" t="n">
        <v>-1.748</v>
      </c>
      <c r="F59" s="7" t="n">
        <v>58</v>
      </c>
      <c r="G59" s="8" t="n">
        <f aca="false">1/(2^E59)</f>
        <v>3.35892597177656</v>
      </c>
      <c r="H59" s="5" t="n">
        <v>-13.41</v>
      </c>
      <c r="I59" s="9" t="n">
        <v>1.856E-015</v>
      </c>
      <c r="J59" s="9" t="n">
        <v>1.426E-013</v>
      </c>
      <c r="K59" s="5" t="n">
        <v>25.14</v>
      </c>
      <c r="L59" s="5" t="n">
        <v>12.61</v>
      </c>
      <c r="M59" s="5" t="n">
        <v>12.38</v>
      </c>
      <c r="N59" s="5" t="n">
        <v>12.38</v>
      </c>
      <c r="O59" s="5" t="n">
        <v>12.58</v>
      </c>
      <c r="P59" s="10" t="n">
        <f aca="false">AVERAGE(L59:O59)</f>
        <v>12.4875</v>
      </c>
      <c r="Q59" s="5" t="n">
        <v>11.02</v>
      </c>
      <c r="R59" s="5" t="n">
        <v>10.7</v>
      </c>
      <c r="S59" s="5" t="n">
        <v>10.5</v>
      </c>
      <c r="T59" s="10" t="n">
        <f aca="false">AVERAGE(Q59:S59)</f>
        <v>10.74</v>
      </c>
    </row>
    <row r="60" s="5" customFormat="true" ht="13" hidden="false" customHeight="false" outlineLevel="0" collapsed="false">
      <c r="A60" s="5" t="s">
        <v>3140</v>
      </c>
      <c r="C60" s="5" t="s">
        <v>3141</v>
      </c>
      <c r="D60" s="5" t="s">
        <v>3142</v>
      </c>
      <c r="E60" s="6" t="n">
        <v>-1.751</v>
      </c>
      <c r="F60" s="7" t="n">
        <v>59</v>
      </c>
      <c r="G60" s="8" t="n">
        <f aca="false">1/(2^E60)</f>
        <v>3.36591792914152</v>
      </c>
      <c r="H60" s="5" t="n">
        <v>-11.45</v>
      </c>
      <c r="I60" s="9" t="n">
        <v>1.792E-013</v>
      </c>
      <c r="J60" s="9" t="n">
        <v>7.364E-012</v>
      </c>
      <c r="K60" s="5" t="n">
        <v>20.55</v>
      </c>
      <c r="L60" s="5" t="n">
        <v>11.88</v>
      </c>
      <c r="M60" s="5" t="n">
        <v>12.38</v>
      </c>
      <c r="N60" s="5" t="n">
        <v>11.72</v>
      </c>
      <c r="O60" s="5" t="n">
        <v>11.7</v>
      </c>
      <c r="P60" s="10" t="n">
        <f aca="false">AVERAGE(L60:O60)</f>
        <v>11.92</v>
      </c>
      <c r="Q60" s="5" t="n">
        <v>9.957</v>
      </c>
      <c r="R60" s="5" t="n">
        <v>10.38</v>
      </c>
      <c r="S60" s="5" t="n">
        <v>10.18</v>
      </c>
      <c r="T60" s="10" t="n">
        <f aca="false">AVERAGE(Q60:S60)</f>
        <v>10.1723333333333</v>
      </c>
    </row>
    <row r="61" s="5" customFormat="true" ht="13" hidden="false" customHeight="false" outlineLevel="0" collapsed="false">
      <c r="A61" s="5" t="s">
        <v>3143</v>
      </c>
      <c r="C61" s="5" t="s">
        <v>3144</v>
      </c>
      <c r="D61" s="5" t="s">
        <v>3145</v>
      </c>
      <c r="E61" s="6" t="n">
        <v>-1.755</v>
      </c>
      <c r="F61" s="7" t="n">
        <v>60</v>
      </c>
      <c r="G61" s="8" t="n">
        <f aca="false">1/(2^E61)</f>
        <v>3.37526318452007</v>
      </c>
      <c r="H61" s="5" t="n">
        <v>-5.536</v>
      </c>
      <c r="I61" s="9" t="n">
        <v>3.035E-006</v>
      </c>
      <c r="J61" s="9" t="n">
        <v>2.183E-005</v>
      </c>
      <c r="K61" s="5" t="n">
        <v>3.86</v>
      </c>
      <c r="L61" s="5" t="n">
        <v>6.657</v>
      </c>
      <c r="M61" s="5" t="n">
        <v>7.516</v>
      </c>
      <c r="N61" s="5" t="n">
        <v>5.314</v>
      </c>
      <c r="O61" s="5" t="n">
        <v>4.903</v>
      </c>
      <c r="P61" s="10" t="n">
        <f aca="false">AVERAGE(L61:O61)</f>
        <v>6.0975</v>
      </c>
      <c r="Q61" s="5" t="n">
        <v>4.267</v>
      </c>
      <c r="R61" s="5" t="n">
        <v>4.61</v>
      </c>
      <c r="S61" s="5" t="n">
        <v>4.151</v>
      </c>
      <c r="T61" s="10" t="n">
        <f aca="false">AVERAGE(Q61:S61)</f>
        <v>4.34266666666667</v>
      </c>
    </row>
    <row r="62" s="5" customFormat="true" ht="13" hidden="false" customHeight="false" outlineLevel="0" collapsed="false">
      <c r="A62" s="5" t="s">
        <v>3146</v>
      </c>
      <c r="C62" s="5" t="s">
        <v>3147</v>
      </c>
      <c r="D62" s="5" t="s">
        <v>3148</v>
      </c>
      <c r="E62" s="6" t="n">
        <v>-1.757</v>
      </c>
      <c r="F62" s="7" t="n">
        <v>61</v>
      </c>
      <c r="G62" s="8" t="n">
        <f aca="false">1/(2^E62)</f>
        <v>3.37994553765005</v>
      </c>
      <c r="H62" s="5" t="n">
        <v>-15.64</v>
      </c>
      <c r="I62" s="9" t="n">
        <v>1.709E-017</v>
      </c>
      <c r="J62" s="9" t="n">
        <v>2.436E-015</v>
      </c>
      <c r="K62" s="5" t="n">
        <v>29.83</v>
      </c>
      <c r="L62" s="5" t="n">
        <v>11.01</v>
      </c>
      <c r="M62" s="5" t="n">
        <v>10.65</v>
      </c>
      <c r="N62" s="5" t="n">
        <v>10.76</v>
      </c>
      <c r="O62" s="5" t="n">
        <v>10.59</v>
      </c>
      <c r="P62" s="10" t="n">
        <f aca="false">AVERAGE(L62:O62)</f>
        <v>10.7525</v>
      </c>
      <c r="Q62" s="5" t="n">
        <v>8.874</v>
      </c>
      <c r="R62" s="5" t="n">
        <v>9.102</v>
      </c>
      <c r="S62" s="5" t="n">
        <v>9.012</v>
      </c>
      <c r="T62" s="10" t="n">
        <f aca="false">AVERAGE(Q62:S62)</f>
        <v>8.996</v>
      </c>
    </row>
    <row r="63" s="5" customFormat="true" ht="13" hidden="false" customHeight="false" outlineLevel="0" collapsed="false">
      <c r="A63" s="5" t="s">
        <v>3149</v>
      </c>
      <c r="B63" s="5" t="s">
        <v>3150</v>
      </c>
      <c r="C63" s="5" t="s">
        <v>3151</v>
      </c>
      <c r="D63" s="5" t="s">
        <v>3152</v>
      </c>
      <c r="E63" s="6" t="n">
        <v>-1.761</v>
      </c>
      <c r="F63" s="7" t="n">
        <v>62</v>
      </c>
      <c r="G63" s="8" t="n">
        <f aca="false">1/(2^E63)</f>
        <v>3.38932973978447</v>
      </c>
      <c r="H63" s="5" t="n">
        <v>-16.07</v>
      </c>
      <c r="I63" s="9" t="n">
        <v>7.393E-018</v>
      </c>
      <c r="J63" s="9" t="n">
        <v>1.231E-015</v>
      </c>
      <c r="K63" s="5" t="n">
        <v>30.66</v>
      </c>
      <c r="L63" s="5" t="n">
        <v>12.4</v>
      </c>
      <c r="M63" s="5" t="n">
        <v>12.39</v>
      </c>
      <c r="N63" s="5" t="n">
        <v>12.57</v>
      </c>
      <c r="O63" s="5" t="n">
        <v>12.48</v>
      </c>
      <c r="P63" s="10" t="n">
        <f aca="false">AVERAGE(L63:O63)</f>
        <v>12.46</v>
      </c>
      <c r="Q63" s="5" t="n">
        <v>10.64</v>
      </c>
      <c r="R63" s="5" t="n">
        <v>10.77</v>
      </c>
      <c r="S63" s="5" t="n">
        <v>10.68</v>
      </c>
      <c r="T63" s="10" t="n">
        <f aca="false">AVERAGE(Q63:S63)</f>
        <v>10.6966666666667</v>
      </c>
    </row>
    <row r="64" s="5" customFormat="true" ht="13" hidden="false" customHeight="false" outlineLevel="0" collapsed="false">
      <c r="A64" s="5" t="s">
        <v>3153</v>
      </c>
      <c r="C64" s="5" t="s">
        <v>3154</v>
      </c>
      <c r="D64" s="5" t="s">
        <v>3155</v>
      </c>
      <c r="E64" s="6" t="n">
        <v>-1.765</v>
      </c>
      <c r="F64" s="7" t="n">
        <v>63</v>
      </c>
      <c r="G64" s="8" t="n">
        <f aca="false">1/(2^E64)</f>
        <v>3.3987399965546</v>
      </c>
      <c r="H64" s="5" t="n">
        <v>-12.92</v>
      </c>
      <c r="I64" s="9" t="n">
        <v>5.545E-015</v>
      </c>
      <c r="J64" s="9" t="n">
        <v>3.666E-013</v>
      </c>
      <c r="K64" s="5" t="n">
        <v>24.04</v>
      </c>
      <c r="L64" s="5" t="n">
        <v>8.757</v>
      </c>
      <c r="M64" s="5" t="n">
        <v>8.739</v>
      </c>
      <c r="N64" s="5" t="n">
        <v>9.278</v>
      </c>
      <c r="O64" s="5" t="n">
        <v>8.651</v>
      </c>
      <c r="P64" s="10" t="n">
        <f aca="false">AVERAGE(L64:O64)</f>
        <v>8.85625</v>
      </c>
      <c r="Q64" s="5" t="n">
        <v>7.285</v>
      </c>
      <c r="R64" s="5" t="n">
        <v>6.759</v>
      </c>
      <c r="S64" s="5" t="n">
        <v>7.232</v>
      </c>
      <c r="T64" s="10" t="n">
        <f aca="false">AVERAGE(Q64:S64)</f>
        <v>7.092</v>
      </c>
    </row>
    <row r="65" s="5" customFormat="true" ht="13" hidden="false" customHeight="false" outlineLevel="0" collapsed="false">
      <c r="A65" s="5" t="s">
        <v>3156</v>
      </c>
      <c r="C65" s="5" t="s">
        <v>3157</v>
      </c>
      <c r="D65" s="5" t="s">
        <v>3158</v>
      </c>
      <c r="E65" s="6" t="n">
        <v>-1.768</v>
      </c>
      <c r="F65" s="7" t="n">
        <v>64</v>
      </c>
      <c r="G65" s="8" t="n">
        <f aca="false">1/(2^E65)</f>
        <v>3.40581483099578</v>
      </c>
      <c r="H65" s="5" t="n">
        <v>-15.59</v>
      </c>
      <c r="I65" s="9" t="n">
        <v>1.91E-017</v>
      </c>
      <c r="J65" s="9" t="n">
        <v>2.689E-015</v>
      </c>
      <c r="K65" s="5" t="n">
        <v>29.72</v>
      </c>
      <c r="L65" s="5" t="n">
        <v>10.53</v>
      </c>
      <c r="M65" s="5" t="n">
        <v>10.46</v>
      </c>
      <c r="N65" s="5" t="n">
        <v>10.58</v>
      </c>
      <c r="O65" s="5" t="n">
        <v>10.43</v>
      </c>
      <c r="P65" s="10" t="n">
        <f aca="false">AVERAGE(L65:O65)</f>
        <v>10.5</v>
      </c>
      <c r="Q65" s="5" t="n">
        <v>9.025</v>
      </c>
      <c r="R65" s="5" t="n">
        <v>8.573</v>
      </c>
      <c r="S65" s="5" t="n">
        <v>8.597</v>
      </c>
      <c r="T65" s="10" t="n">
        <f aca="false">AVERAGE(Q65:S65)</f>
        <v>8.73166666666667</v>
      </c>
    </row>
    <row r="66" s="5" customFormat="true" ht="13" hidden="false" customHeight="false" outlineLevel="0" collapsed="false">
      <c r="A66" s="5" t="s">
        <v>3159</v>
      </c>
      <c r="C66" s="5" t="s">
        <v>3160</v>
      </c>
      <c r="D66" s="5" t="s">
        <v>3161</v>
      </c>
      <c r="E66" s="6" t="n">
        <v>-1.768</v>
      </c>
      <c r="F66" s="7" t="n">
        <v>65</v>
      </c>
      <c r="G66" s="8" t="n">
        <f aca="false">1/(2^E66)</f>
        <v>3.40581483099578</v>
      </c>
      <c r="H66" s="5" t="n">
        <v>-12.63</v>
      </c>
      <c r="I66" s="9" t="n">
        <v>1.082E-014</v>
      </c>
      <c r="J66" s="9" t="n">
        <v>6.427E-013</v>
      </c>
      <c r="K66" s="5" t="n">
        <v>23.37</v>
      </c>
      <c r="L66" s="5" t="n">
        <v>9.138</v>
      </c>
      <c r="M66" s="5" t="n">
        <v>9.588</v>
      </c>
      <c r="N66" s="5" t="n">
        <v>9.159</v>
      </c>
      <c r="O66" s="5" t="n">
        <v>9.131</v>
      </c>
      <c r="P66" s="10" t="n">
        <f aca="false">AVERAGE(L66:O66)</f>
        <v>9.254</v>
      </c>
      <c r="Q66" s="5" t="n">
        <v>7.367</v>
      </c>
      <c r="R66" s="5" t="n">
        <v>7.505</v>
      </c>
      <c r="S66" s="5" t="n">
        <v>7.586</v>
      </c>
      <c r="T66" s="10" t="n">
        <f aca="false">AVERAGE(Q66:S66)</f>
        <v>7.486</v>
      </c>
    </row>
    <row r="67" s="5" customFormat="true" ht="13" hidden="false" customHeight="false" outlineLevel="0" collapsed="false">
      <c r="A67" s="5" t="s">
        <v>3162</v>
      </c>
      <c r="C67" s="5" t="s">
        <v>3163</v>
      </c>
      <c r="D67" s="5" t="s">
        <v>3164</v>
      </c>
      <c r="E67" s="6" t="n">
        <v>-1.774</v>
      </c>
      <c r="F67" s="7" t="n">
        <v>66</v>
      </c>
      <c r="G67" s="8" t="n">
        <f aca="false">1/(2^E67)</f>
        <v>3.42000871156789</v>
      </c>
      <c r="H67" s="5" t="n">
        <v>-10.03</v>
      </c>
      <c r="I67" s="9" t="n">
        <v>6.713E-012</v>
      </c>
      <c r="J67" s="9" t="n">
        <v>1.812E-010</v>
      </c>
      <c r="K67" s="5" t="n">
        <v>16.91</v>
      </c>
      <c r="L67" s="5" t="n">
        <v>7.644</v>
      </c>
      <c r="M67" s="5" t="n">
        <v>7.828</v>
      </c>
      <c r="N67" s="5" t="n">
        <v>7.546</v>
      </c>
      <c r="O67" s="5" t="n">
        <v>6.944</v>
      </c>
      <c r="P67" s="10" t="n">
        <f aca="false">AVERAGE(L67:O67)</f>
        <v>7.4905</v>
      </c>
      <c r="Q67" s="5" t="n">
        <v>6.14</v>
      </c>
      <c r="R67" s="5" t="n">
        <v>5.514</v>
      </c>
      <c r="S67" s="5" t="n">
        <v>5.494</v>
      </c>
      <c r="T67" s="10" t="n">
        <f aca="false">AVERAGE(Q67:S67)</f>
        <v>5.716</v>
      </c>
    </row>
    <row r="68" s="5" customFormat="true" ht="13" hidden="false" customHeight="false" outlineLevel="0" collapsed="false">
      <c r="A68" s="5" t="s">
        <v>3165</v>
      </c>
      <c r="B68" s="5" t="s">
        <v>3166</v>
      </c>
      <c r="C68" s="5" t="s">
        <v>3167</v>
      </c>
      <c r="D68" s="5" t="s">
        <v>3168</v>
      </c>
      <c r="E68" s="6" t="n">
        <v>-1.79</v>
      </c>
      <c r="F68" s="7" t="n">
        <v>67</v>
      </c>
      <c r="G68" s="8" t="n">
        <f aca="false">1/(2^E68)</f>
        <v>3.45814892523146</v>
      </c>
      <c r="H68" s="5" t="n">
        <v>-15.74</v>
      </c>
      <c r="I68" s="9" t="n">
        <v>1.397E-017</v>
      </c>
      <c r="J68" s="9" t="n">
        <v>2.096E-015</v>
      </c>
      <c r="K68" s="5" t="n">
        <v>30.03</v>
      </c>
      <c r="L68" s="5" t="n">
        <v>11.98</v>
      </c>
      <c r="M68" s="5" t="n">
        <v>11.88</v>
      </c>
      <c r="N68" s="5" t="n">
        <v>11.9</v>
      </c>
      <c r="O68" s="5" t="n">
        <v>11.76</v>
      </c>
      <c r="P68" s="10" t="n">
        <f aca="false">AVERAGE(L68:O68)</f>
        <v>11.88</v>
      </c>
      <c r="Q68" s="5" t="n">
        <v>10.26</v>
      </c>
      <c r="R68" s="5" t="n">
        <v>10.04</v>
      </c>
      <c r="S68" s="5" t="n">
        <v>9.963</v>
      </c>
      <c r="T68" s="10" t="n">
        <f aca="false">AVERAGE(Q68:S68)</f>
        <v>10.0876666666667</v>
      </c>
    </row>
    <row r="69" s="5" customFormat="true" ht="13" hidden="false" customHeight="false" outlineLevel="0" collapsed="false">
      <c r="A69" s="5" t="s">
        <v>3169</v>
      </c>
      <c r="C69" s="5" t="s">
        <v>3170</v>
      </c>
      <c r="D69" s="5" t="s">
        <v>3171</v>
      </c>
      <c r="E69" s="6" t="n">
        <v>-1.791</v>
      </c>
      <c r="F69" s="7" t="n">
        <v>68</v>
      </c>
      <c r="G69" s="8" t="n">
        <f aca="false">1/(2^E69)</f>
        <v>3.46054676233995</v>
      </c>
      <c r="H69" s="5" t="n">
        <v>-13.09</v>
      </c>
      <c r="I69" s="9" t="n">
        <v>3.835E-015</v>
      </c>
      <c r="J69" s="9" t="n">
        <v>2.691E-013</v>
      </c>
      <c r="K69" s="5" t="n">
        <v>24.41</v>
      </c>
      <c r="L69" s="5" t="n">
        <v>9.956</v>
      </c>
      <c r="M69" s="5" t="n">
        <v>9.873</v>
      </c>
      <c r="N69" s="5" t="n">
        <v>9.758</v>
      </c>
      <c r="O69" s="5" t="n">
        <v>9.27</v>
      </c>
      <c r="P69" s="10" t="n">
        <f aca="false">AVERAGE(L69:O69)</f>
        <v>9.71425</v>
      </c>
      <c r="Q69" s="5" t="n">
        <v>8.008</v>
      </c>
      <c r="R69" s="5" t="n">
        <v>8.04</v>
      </c>
      <c r="S69" s="5" t="n">
        <v>7.722</v>
      </c>
      <c r="T69" s="10" t="n">
        <f aca="false">AVERAGE(Q69:S69)</f>
        <v>7.92333333333333</v>
      </c>
    </row>
    <row r="70" s="5" customFormat="true" ht="13" hidden="false" customHeight="false" outlineLevel="0" collapsed="false">
      <c r="A70" s="5" t="s">
        <v>3172</v>
      </c>
      <c r="B70" s="5" t="s">
        <v>3173</v>
      </c>
      <c r="C70" s="5" t="s">
        <v>3174</v>
      </c>
      <c r="D70" s="5" t="s">
        <v>3175</v>
      </c>
      <c r="E70" s="6" t="n">
        <v>-1.792</v>
      </c>
      <c r="F70" s="7" t="n">
        <v>69</v>
      </c>
      <c r="G70" s="8" t="n">
        <f aca="false">1/(2^E70)</f>
        <v>3.46294626207863</v>
      </c>
      <c r="H70" s="5" t="n">
        <v>-13.13</v>
      </c>
      <c r="I70" s="9" t="n">
        <v>3.479E-015</v>
      </c>
      <c r="J70" s="9" t="n">
        <v>2.48E-013</v>
      </c>
      <c r="K70" s="5" t="n">
        <v>24.51</v>
      </c>
      <c r="L70" s="5" t="n">
        <v>10.79</v>
      </c>
      <c r="M70" s="5" t="n">
        <v>11.12</v>
      </c>
      <c r="N70" s="5" t="n">
        <v>10.71</v>
      </c>
      <c r="O70" s="5" t="n">
        <v>10.42</v>
      </c>
      <c r="P70" s="10" t="n">
        <f aca="false">AVERAGE(L70:O70)</f>
        <v>10.76</v>
      </c>
      <c r="Q70" s="5" t="n">
        <v>9.141</v>
      </c>
      <c r="R70" s="5" t="n">
        <v>8.794</v>
      </c>
      <c r="S70" s="5" t="n">
        <v>8.96</v>
      </c>
      <c r="T70" s="10" t="n">
        <f aca="false">AVERAGE(Q70:S70)</f>
        <v>8.965</v>
      </c>
    </row>
    <row r="71" s="5" customFormat="true" ht="13" hidden="false" customHeight="false" outlineLevel="0" collapsed="false">
      <c r="A71" s="5" t="s">
        <v>3176</v>
      </c>
      <c r="C71" s="5" t="s">
        <v>3177</v>
      </c>
      <c r="D71" s="5" t="s">
        <v>3178</v>
      </c>
      <c r="E71" s="6" t="n">
        <v>-1.794</v>
      </c>
      <c r="F71" s="7" t="n">
        <v>70</v>
      </c>
      <c r="G71" s="8" t="n">
        <f aca="false">1/(2^E71)</f>
        <v>3.46775025405875</v>
      </c>
      <c r="H71" s="5" t="n">
        <v>-11.66</v>
      </c>
      <c r="I71" s="9" t="n">
        <v>1.081E-013</v>
      </c>
      <c r="J71" s="9" t="n">
        <v>4.798E-012</v>
      </c>
      <c r="K71" s="5" t="n">
        <v>21.06</v>
      </c>
      <c r="L71" s="5" t="n">
        <v>8.825</v>
      </c>
      <c r="M71" s="5" t="n">
        <v>8.52</v>
      </c>
      <c r="N71" s="5" t="n">
        <v>8.784</v>
      </c>
      <c r="O71" s="5" t="n">
        <v>8.43</v>
      </c>
      <c r="P71" s="10" t="n">
        <f aca="false">AVERAGE(L71:O71)</f>
        <v>8.63975</v>
      </c>
      <c r="Q71" s="5" t="n">
        <v>6.977</v>
      </c>
      <c r="R71" s="5" t="n">
        <v>6.509</v>
      </c>
      <c r="S71" s="5" t="n">
        <v>7.051</v>
      </c>
      <c r="T71" s="10" t="n">
        <f aca="false">AVERAGE(Q71:S71)</f>
        <v>6.84566666666667</v>
      </c>
    </row>
    <row r="72" s="5" customFormat="true" ht="13" hidden="false" customHeight="false" outlineLevel="0" collapsed="false">
      <c r="A72" s="5" t="s">
        <v>3179</v>
      </c>
      <c r="B72" s="5" t="s">
        <v>3180</v>
      </c>
      <c r="C72" s="5" t="s">
        <v>3181</v>
      </c>
      <c r="D72" s="5" t="s">
        <v>3182</v>
      </c>
      <c r="E72" s="6" t="n">
        <v>-1.794</v>
      </c>
      <c r="F72" s="7" t="n">
        <v>71</v>
      </c>
      <c r="G72" s="8" t="n">
        <f aca="false">1/(2^E72)</f>
        <v>3.46775025405875</v>
      </c>
      <c r="H72" s="5" t="n">
        <v>-6.146</v>
      </c>
      <c r="I72" s="9" t="n">
        <v>4.694E-007</v>
      </c>
      <c r="J72" s="9" t="n">
        <v>4.18E-006</v>
      </c>
      <c r="K72" s="5" t="n">
        <v>5.718</v>
      </c>
      <c r="L72" s="5" t="n">
        <v>10.62</v>
      </c>
      <c r="M72" s="5" t="n">
        <v>10.44</v>
      </c>
      <c r="N72" s="5" t="n">
        <v>10.4</v>
      </c>
      <c r="O72" s="5" t="n">
        <v>10.23</v>
      </c>
      <c r="P72" s="10" t="n">
        <f aca="false">AVERAGE(L72:O72)</f>
        <v>10.4225</v>
      </c>
      <c r="Q72" s="5" t="n">
        <v>7.729</v>
      </c>
      <c r="R72" s="5" t="n">
        <v>9.097</v>
      </c>
      <c r="S72" s="5" t="n">
        <v>9.062</v>
      </c>
      <c r="T72" s="10" t="n">
        <f aca="false">AVERAGE(Q72:S72)</f>
        <v>8.62933333333333</v>
      </c>
    </row>
    <row r="73" s="5" customFormat="true" ht="13" hidden="false" customHeight="false" outlineLevel="0" collapsed="false">
      <c r="A73" s="5" t="s">
        <v>3183</v>
      </c>
      <c r="C73" s="5" t="s">
        <v>3184</v>
      </c>
      <c r="D73" s="5" t="s">
        <v>3185</v>
      </c>
      <c r="E73" s="6" t="n">
        <v>-1.797</v>
      </c>
      <c r="F73" s="7" t="n">
        <v>72</v>
      </c>
      <c r="G73" s="8" t="n">
        <f aca="false">1/(2^E73)</f>
        <v>3.47496874060249</v>
      </c>
      <c r="H73" s="5" t="n">
        <v>-12.37</v>
      </c>
      <c r="I73" s="9" t="n">
        <v>1.986E-014</v>
      </c>
      <c r="J73" s="9" t="n">
        <v>1.084E-012</v>
      </c>
      <c r="K73" s="5" t="n">
        <v>22.76</v>
      </c>
      <c r="L73" s="5" t="n">
        <v>8.401</v>
      </c>
      <c r="M73" s="5" t="n">
        <v>8.272</v>
      </c>
      <c r="N73" s="5" t="n">
        <v>7.984</v>
      </c>
      <c r="O73" s="5" t="n">
        <v>7.979</v>
      </c>
      <c r="P73" s="10" t="n">
        <f aca="false">AVERAGE(L73:O73)</f>
        <v>8.159</v>
      </c>
      <c r="Q73" s="5" t="n">
        <v>6.462</v>
      </c>
      <c r="R73" s="5" t="n">
        <v>6.701</v>
      </c>
      <c r="S73" s="5" t="n">
        <v>5.925</v>
      </c>
      <c r="T73" s="10" t="n">
        <f aca="false">AVERAGE(Q73:S73)</f>
        <v>6.36266666666667</v>
      </c>
    </row>
    <row r="74" s="5" customFormat="true" ht="13" hidden="false" customHeight="false" outlineLevel="0" collapsed="false">
      <c r="A74" s="5" t="s">
        <v>3186</v>
      </c>
      <c r="B74" s="5" t="s">
        <v>3187</v>
      </c>
      <c r="C74" s="5" t="s">
        <v>3188</v>
      </c>
      <c r="D74" s="5" t="s">
        <v>3189</v>
      </c>
      <c r="E74" s="6" t="n">
        <v>-1.807</v>
      </c>
      <c r="F74" s="7" t="n">
        <v>73</v>
      </c>
      <c r="G74" s="8" t="n">
        <f aca="false">1/(2^E74)</f>
        <v>3.49913905962329</v>
      </c>
      <c r="H74" s="5" t="n">
        <v>-13.07</v>
      </c>
      <c r="I74" s="9" t="n">
        <v>4.019E-015</v>
      </c>
      <c r="J74" s="9" t="n">
        <v>2.795E-013</v>
      </c>
      <c r="K74" s="5" t="n">
        <v>24.36</v>
      </c>
      <c r="L74" s="5" t="n">
        <v>8.224</v>
      </c>
      <c r="M74" s="5" t="n">
        <v>7.991</v>
      </c>
      <c r="N74" s="5" t="n">
        <v>8.066</v>
      </c>
      <c r="O74" s="5" t="n">
        <v>7.866</v>
      </c>
      <c r="P74" s="10" t="n">
        <f aca="false">AVERAGE(L74:O74)</f>
        <v>8.03675</v>
      </c>
      <c r="Q74" s="5" t="n">
        <v>6.357</v>
      </c>
      <c r="R74" s="5" t="n">
        <v>5.886</v>
      </c>
      <c r="S74" s="5" t="n">
        <v>6.445</v>
      </c>
      <c r="T74" s="10" t="n">
        <f aca="false">AVERAGE(Q74:S74)</f>
        <v>6.22933333333333</v>
      </c>
    </row>
    <row r="75" s="5" customFormat="true" ht="13" hidden="false" customHeight="false" outlineLevel="0" collapsed="false">
      <c r="A75" s="5" t="s">
        <v>3190</v>
      </c>
      <c r="B75" s="5" t="s">
        <v>3191</v>
      </c>
      <c r="C75" s="5" t="s">
        <v>3192</v>
      </c>
      <c r="D75" s="5" t="s">
        <v>3193</v>
      </c>
      <c r="E75" s="6" t="n">
        <v>-1.807</v>
      </c>
      <c r="F75" s="7" t="n">
        <v>74</v>
      </c>
      <c r="G75" s="8" t="n">
        <f aca="false">1/(2^E75)</f>
        <v>3.49913905962329</v>
      </c>
      <c r="H75" s="5" t="n">
        <v>-13.03</v>
      </c>
      <c r="I75" s="9" t="n">
        <v>4.407E-015</v>
      </c>
      <c r="J75" s="9" t="n">
        <v>3.028E-013</v>
      </c>
      <c r="K75" s="5" t="n">
        <v>24.27</v>
      </c>
      <c r="L75" s="5" t="n">
        <v>9.892</v>
      </c>
      <c r="M75" s="5" t="n">
        <v>9.655</v>
      </c>
      <c r="N75" s="5" t="n">
        <v>9.833</v>
      </c>
      <c r="O75" s="5" t="n">
        <v>9.291</v>
      </c>
      <c r="P75" s="10" t="n">
        <f aca="false">AVERAGE(L75:O75)</f>
        <v>9.66775</v>
      </c>
      <c r="Q75" s="5" t="n">
        <v>8.066</v>
      </c>
      <c r="R75" s="5" t="n">
        <v>7.626</v>
      </c>
      <c r="S75" s="5" t="n">
        <v>7.892</v>
      </c>
      <c r="T75" s="10" t="n">
        <f aca="false">AVERAGE(Q75:S75)</f>
        <v>7.86133333333333</v>
      </c>
    </row>
    <row r="76" s="5" customFormat="true" ht="13" hidden="false" customHeight="false" outlineLevel="0" collapsed="false">
      <c r="A76" s="5" t="s">
        <v>3194</v>
      </c>
      <c r="C76" s="5" t="s">
        <v>3195</v>
      </c>
      <c r="D76" s="5" t="s">
        <v>3196</v>
      </c>
      <c r="E76" s="6" t="n">
        <v>-1.81</v>
      </c>
      <c r="F76" s="7" t="n">
        <v>75</v>
      </c>
      <c r="G76" s="8" t="n">
        <f aca="false">1/(2^E76)</f>
        <v>3.50642288526414</v>
      </c>
      <c r="H76" s="5" t="n">
        <v>-11.96</v>
      </c>
      <c r="I76" s="9" t="n">
        <v>5.26E-014</v>
      </c>
      <c r="J76" s="9" t="n">
        <v>2.553E-012</v>
      </c>
      <c r="K76" s="5" t="n">
        <v>21.78</v>
      </c>
      <c r="L76" s="5" t="n">
        <v>10.84</v>
      </c>
      <c r="M76" s="5" t="n">
        <v>10.76</v>
      </c>
      <c r="N76" s="5" t="n">
        <v>10.63</v>
      </c>
      <c r="O76" s="5" t="n">
        <v>10.29</v>
      </c>
      <c r="P76" s="10" t="n">
        <f aca="false">AVERAGE(L76:O76)</f>
        <v>10.63</v>
      </c>
      <c r="Q76" s="5" t="n">
        <v>8.896</v>
      </c>
      <c r="R76" s="5" t="n">
        <v>8.846</v>
      </c>
      <c r="S76" s="5" t="n">
        <v>8.713</v>
      </c>
      <c r="T76" s="10" t="n">
        <f aca="false">AVERAGE(Q76:S76)</f>
        <v>8.81833333333333</v>
      </c>
    </row>
    <row r="77" s="5" customFormat="true" ht="13" hidden="false" customHeight="false" outlineLevel="0" collapsed="false">
      <c r="A77" s="5" t="s">
        <v>3197</v>
      </c>
      <c r="B77" s="5" t="s">
        <v>3198</v>
      </c>
      <c r="C77" s="5" t="s">
        <v>1253</v>
      </c>
      <c r="D77" s="5" t="s">
        <v>3199</v>
      </c>
      <c r="E77" s="6" t="n">
        <v>-1.811</v>
      </c>
      <c r="F77" s="7" t="n">
        <v>76</v>
      </c>
      <c r="G77" s="8" t="n">
        <f aca="false">1/(2^E77)</f>
        <v>3.50885419493129</v>
      </c>
      <c r="H77" s="5" t="n">
        <v>-9.017</v>
      </c>
      <c r="I77" s="9" t="n">
        <v>1.043E-010</v>
      </c>
      <c r="J77" s="9" t="n">
        <v>2.119E-009</v>
      </c>
      <c r="K77" s="5" t="n">
        <v>14.15</v>
      </c>
      <c r="L77" s="5" t="n">
        <v>8.491</v>
      </c>
      <c r="M77" s="5" t="n">
        <v>8.614</v>
      </c>
      <c r="N77" s="5" t="n">
        <v>7.989</v>
      </c>
      <c r="O77" s="5" t="n">
        <v>7.362</v>
      </c>
      <c r="P77" s="10" t="n">
        <f aca="false">AVERAGE(L77:O77)</f>
        <v>8.114</v>
      </c>
      <c r="Q77" s="5" t="n">
        <v>5.927</v>
      </c>
      <c r="R77" s="5" t="n">
        <v>6.341</v>
      </c>
      <c r="S77" s="5" t="n">
        <v>6.64</v>
      </c>
      <c r="T77" s="10" t="n">
        <f aca="false">AVERAGE(Q77:S77)</f>
        <v>6.30266666666667</v>
      </c>
    </row>
    <row r="78" s="5" customFormat="true" ht="13" hidden="false" customHeight="false" outlineLevel="0" collapsed="false">
      <c r="A78" s="5" t="s">
        <v>3200</v>
      </c>
      <c r="C78" s="5" t="s">
        <v>3201</v>
      </c>
      <c r="D78" s="5" t="s">
        <v>3202</v>
      </c>
      <c r="E78" s="6" t="n">
        <v>-1.822</v>
      </c>
      <c r="F78" s="7" t="n">
        <v>77</v>
      </c>
      <c r="G78" s="8" t="n">
        <f aca="false">1/(2^E78)</f>
        <v>3.53571012425469</v>
      </c>
      <c r="H78" s="5" t="n">
        <v>-12.53</v>
      </c>
      <c r="I78" s="9" t="n">
        <v>1.363E-014</v>
      </c>
      <c r="J78" s="9" t="n">
        <v>7.731E-013</v>
      </c>
      <c r="K78" s="5" t="n">
        <v>23.14</v>
      </c>
      <c r="L78" s="5" t="n">
        <v>8.224</v>
      </c>
      <c r="M78" s="5" t="n">
        <v>8.353</v>
      </c>
      <c r="N78" s="5" t="n">
        <v>7.9</v>
      </c>
      <c r="O78" s="5" t="n">
        <v>8.264</v>
      </c>
      <c r="P78" s="10" t="n">
        <f aca="false">AVERAGE(L78:O78)</f>
        <v>8.18525</v>
      </c>
      <c r="Q78" s="5" t="n">
        <v>5.91</v>
      </c>
      <c r="R78" s="5" t="n">
        <v>6.774</v>
      </c>
      <c r="S78" s="5" t="n">
        <v>6.406</v>
      </c>
      <c r="T78" s="10" t="n">
        <f aca="false">AVERAGE(Q78:S78)</f>
        <v>6.36333333333333</v>
      </c>
    </row>
    <row r="79" s="5" customFormat="true" ht="13" hidden="false" customHeight="false" outlineLevel="0" collapsed="false">
      <c r="A79" s="5" t="s">
        <v>3203</v>
      </c>
      <c r="C79" s="5" t="s">
        <v>3204</v>
      </c>
      <c r="D79" s="5" t="s">
        <v>3205</v>
      </c>
      <c r="E79" s="6" t="n">
        <v>-1.83</v>
      </c>
      <c r="F79" s="7" t="n">
        <v>78</v>
      </c>
      <c r="G79" s="8" t="n">
        <f aca="false">1/(2^E79)</f>
        <v>3.55537072466628</v>
      </c>
      <c r="H79" s="5" t="n">
        <v>-11.4</v>
      </c>
      <c r="I79" s="9" t="n">
        <v>2.034E-013</v>
      </c>
      <c r="J79" s="9" t="n">
        <v>8.284E-012</v>
      </c>
      <c r="K79" s="5" t="n">
        <v>20.42</v>
      </c>
      <c r="L79" s="5" t="n">
        <v>9.332</v>
      </c>
      <c r="M79" s="5" t="n">
        <v>9.409</v>
      </c>
      <c r="N79" s="5" t="n">
        <v>9.107</v>
      </c>
      <c r="O79" s="5" t="n">
        <v>8.748</v>
      </c>
      <c r="P79" s="10" t="n">
        <f aca="false">AVERAGE(L79:O79)</f>
        <v>9.149</v>
      </c>
      <c r="Q79" s="5" t="n">
        <v>7.585</v>
      </c>
      <c r="R79" s="5" t="n">
        <v>7.488</v>
      </c>
      <c r="S79" s="5" t="n">
        <v>6.885</v>
      </c>
      <c r="T79" s="10" t="n">
        <f aca="false">AVERAGE(Q79:S79)</f>
        <v>7.31933333333333</v>
      </c>
    </row>
    <row r="80" s="5" customFormat="true" ht="13" hidden="false" customHeight="false" outlineLevel="0" collapsed="false">
      <c r="A80" s="5" t="s">
        <v>3206</v>
      </c>
      <c r="C80" s="5" t="s">
        <v>3207</v>
      </c>
      <c r="D80" s="5" t="s">
        <v>3208</v>
      </c>
      <c r="E80" s="6" t="n">
        <v>-1.832</v>
      </c>
      <c r="F80" s="7" t="n">
        <v>79</v>
      </c>
      <c r="G80" s="8" t="n">
        <f aca="false">1/(2^E80)</f>
        <v>3.56030293300999</v>
      </c>
      <c r="H80" s="5" t="n">
        <v>-11.03</v>
      </c>
      <c r="I80" s="9" t="n">
        <v>5.201E-013</v>
      </c>
      <c r="J80" s="9" t="n">
        <v>1.904E-011</v>
      </c>
      <c r="K80" s="5" t="n">
        <v>19.48</v>
      </c>
      <c r="L80" s="5" t="n">
        <v>6.603</v>
      </c>
      <c r="M80" s="5" t="n">
        <v>6.385</v>
      </c>
      <c r="N80" s="5" t="n">
        <v>6.676</v>
      </c>
      <c r="O80" s="5" t="n">
        <v>6.301</v>
      </c>
      <c r="P80" s="10" t="n">
        <f aca="false">AVERAGE(L80:O80)</f>
        <v>6.49125</v>
      </c>
      <c r="Q80" s="5" t="n">
        <v>4.433</v>
      </c>
      <c r="R80" s="5" t="n">
        <v>5.231</v>
      </c>
      <c r="S80" s="5" t="n">
        <v>4.313</v>
      </c>
      <c r="T80" s="10" t="n">
        <f aca="false">AVERAGE(Q80:S80)</f>
        <v>4.659</v>
      </c>
    </row>
    <row r="81" s="5" customFormat="true" ht="13" hidden="false" customHeight="false" outlineLevel="0" collapsed="false">
      <c r="A81" s="5" t="s">
        <v>3209</v>
      </c>
      <c r="C81" s="5" t="s">
        <v>3210</v>
      </c>
      <c r="D81" s="5" t="s">
        <v>3211</v>
      </c>
      <c r="E81" s="6" t="n">
        <v>-1.84</v>
      </c>
      <c r="F81" s="7" t="n">
        <v>80</v>
      </c>
      <c r="G81" s="8" t="n">
        <f aca="false">1/(2^E81)</f>
        <v>3.58010028371189</v>
      </c>
      <c r="H81" s="5" t="n">
        <v>-13.01</v>
      </c>
      <c r="I81" s="9" t="n">
        <v>4.59E-015</v>
      </c>
      <c r="J81" s="9" t="n">
        <v>3.125E-013</v>
      </c>
      <c r="K81" s="5" t="n">
        <v>24.23</v>
      </c>
      <c r="L81" s="5" t="n">
        <v>11.24</v>
      </c>
      <c r="M81" s="5" t="n">
        <v>11.27</v>
      </c>
      <c r="N81" s="5" t="n">
        <v>11.34</v>
      </c>
      <c r="O81" s="5" t="n">
        <v>11.02</v>
      </c>
      <c r="P81" s="10" t="n">
        <f aca="false">AVERAGE(L81:O81)</f>
        <v>11.2175</v>
      </c>
      <c r="Q81" s="5" t="n">
        <v>9.469</v>
      </c>
      <c r="R81" s="5" t="n">
        <v>9.458</v>
      </c>
      <c r="S81" s="5" t="n">
        <v>9.211</v>
      </c>
      <c r="T81" s="10" t="n">
        <f aca="false">AVERAGE(Q81:S81)</f>
        <v>9.37933333333333</v>
      </c>
    </row>
    <row r="82" s="5" customFormat="true" ht="13" hidden="false" customHeight="false" outlineLevel="0" collapsed="false">
      <c r="A82" s="5" t="s">
        <v>3212</v>
      </c>
      <c r="C82" s="5" t="s">
        <v>3213</v>
      </c>
      <c r="D82" s="5" t="s">
        <v>3214</v>
      </c>
      <c r="E82" s="6" t="n">
        <v>-1.846</v>
      </c>
      <c r="F82" s="7" t="n">
        <v>81</v>
      </c>
      <c r="G82" s="8" t="n">
        <f aca="false">1/(2^E82)</f>
        <v>3.59502050644412</v>
      </c>
      <c r="H82" s="5" t="n">
        <v>-13.42</v>
      </c>
      <c r="I82" s="9" t="n">
        <v>1.831E-015</v>
      </c>
      <c r="J82" s="9" t="n">
        <v>1.411E-013</v>
      </c>
      <c r="K82" s="5" t="n">
        <v>25.15</v>
      </c>
      <c r="L82" s="5" t="n">
        <v>10.12</v>
      </c>
      <c r="M82" s="5" t="n">
        <v>10.29</v>
      </c>
      <c r="N82" s="5" t="n">
        <v>10.24</v>
      </c>
      <c r="O82" s="5" t="n">
        <v>9.729</v>
      </c>
      <c r="P82" s="10" t="n">
        <f aca="false">AVERAGE(L82:O82)</f>
        <v>10.09475</v>
      </c>
      <c r="Q82" s="5" t="n">
        <v>8.385</v>
      </c>
      <c r="R82" s="5" t="n">
        <v>8.256</v>
      </c>
      <c r="S82" s="5" t="n">
        <v>8.103</v>
      </c>
      <c r="T82" s="10" t="n">
        <f aca="false">AVERAGE(Q82:S82)</f>
        <v>8.248</v>
      </c>
    </row>
    <row r="83" s="5" customFormat="true" ht="13" hidden="false" customHeight="false" outlineLevel="0" collapsed="false">
      <c r="A83" s="5" t="s">
        <v>3215</v>
      </c>
      <c r="C83" s="5" t="s">
        <v>3216</v>
      </c>
      <c r="D83" s="5" t="s">
        <v>3217</v>
      </c>
      <c r="E83" s="6" t="n">
        <v>-1.85</v>
      </c>
      <c r="F83" s="7" t="n">
        <v>82</v>
      </c>
      <c r="G83" s="8" t="n">
        <f aca="false">1/(2^E83)</f>
        <v>3.60500185044332</v>
      </c>
      <c r="H83" s="5" t="n">
        <v>-11.35</v>
      </c>
      <c r="I83" s="9" t="n">
        <v>2.345E-013</v>
      </c>
      <c r="J83" s="9" t="n">
        <v>9.32E-012</v>
      </c>
      <c r="K83" s="5" t="n">
        <v>20.28</v>
      </c>
      <c r="L83" s="5" t="n">
        <v>10.88</v>
      </c>
      <c r="M83" s="5" t="n">
        <v>10.85</v>
      </c>
      <c r="N83" s="5" t="n">
        <v>10.76</v>
      </c>
      <c r="O83" s="5" t="n">
        <v>10.48</v>
      </c>
      <c r="P83" s="10" t="n">
        <f aca="false">AVERAGE(L83:O83)</f>
        <v>10.7425</v>
      </c>
      <c r="Q83" s="5" t="n">
        <v>8.81</v>
      </c>
      <c r="R83" s="5" t="n">
        <v>8.937</v>
      </c>
      <c r="S83" s="5" t="n">
        <v>8.93</v>
      </c>
      <c r="T83" s="10" t="n">
        <f aca="false">AVERAGE(Q83:S83)</f>
        <v>8.89233333333333</v>
      </c>
    </row>
    <row r="84" s="5" customFormat="true" ht="13" hidden="false" customHeight="false" outlineLevel="0" collapsed="false">
      <c r="A84" s="5" t="s">
        <v>3218</v>
      </c>
      <c r="C84" s="5" t="s">
        <v>3219</v>
      </c>
      <c r="D84" s="5" t="s">
        <v>3220</v>
      </c>
      <c r="E84" s="6" t="n">
        <v>-1.851</v>
      </c>
      <c r="F84" s="7" t="n">
        <v>83</v>
      </c>
      <c r="G84" s="8" t="n">
        <f aca="false">1/(2^E84)</f>
        <v>3.607501513529</v>
      </c>
      <c r="H84" s="5" t="n">
        <v>-13.69</v>
      </c>
      <c r="I84" s="9" t="n">
        <v>1.005E-015</v>
      </c>
      <c r="J84" s="9" t="n">
        <v>8.409E-014</v>
      </c>
      <c r="K84" s="5" t="n">
        <v>25.75</v>
      </c>
      <c r="L84" s="5" t="n">
        <v>9.089</v>
      </c>
      <c r="M84" s="5" t="n">
        <v>9.263</v>
      </c>
      <c r="N84" s="5" t="n">
        <v>9.286</v>
      </c>
      <c r="O84" s="5" t="n">
        <v>9.011</v>
      </c>
      <c r="P84" s="10" t="n">
        <f aca="false">AVERAGE(L84:O84)</f>
        <v>9.16225</v>
      </c>
      <c r="Q84" s="5" t="n">
        <v>7.515</v>
      </c>
      <c r="R84" s="5" t="n">
        <v>7.041</v>
      </c>
      <c r="S84" s="5" t="n">
        <v>7.376</v>
      </c>
      <c r="T84" s="10" t="n">
        <f aca="false">AVERAGE(Q84:S84)</f>
        <v>7.31066666666667</v>
      </c>
    </row>
    <row r="85" s="5" customFormat="true" ht="13" hidden="false" customHeight="false" outlineLevel="0" collapsed="false">
      <c r="A85" s="5" t="s">
        <v>3221</v>
      </c>
      <c r="C85" s="5" t="s">
        <v>3222</v>
      </c>
      <c r="D85" s="5" t="s">
        <v>3223</v>
      </c>
      <c r="E85" s="6" t="n">
        <v>-1.853</v>
      </c>
      <c r="F85" s="7" t="n">
        <v>84</v>
      </c>
      <c r="G85" s="8" t="n">
        <f aca="false">1/(2^E85)</f>
        <v>3.61250604060729</v>
      </c>
      <c r="H85" s="5" t="n">
        <v>-10.49</v>
      </c>
      <c r="I85" s="9" t="n">
        <v>2.05E-012</v>
      </c>
      <c r="J85" s="9" t="n">
        <v>6.355E-011</v>
      </c>
      <c r="K85" s="5" t="n">
        <v>18.1</v>
      </c>
      <c r="L85" s="5" t="n">
        <v>7.134</v>
      </c>
      <c r="M85" s="5" t="n">
        <v>7.037</v>
      </c>
      <c r="N85" s="5" t="n">
        <v>7.135</v>
      </c>
      <c r="O85" s="5" t="n">
        <v>6.549</v>
      </c>
      <c r="P85" s="10" t="n">
        <f aca="false">AVERAGE(L85:O85)</f>
        <v>6.96375</v>
      </c>
      <c r="Q85" s="5" t="n">
        <v>4.642</v>
      </c>
      <c r="R85" s="5" t="n">
        <v>5.054</v>
      </c>
      <c r="S85" s="5" t="n">
        <v>5.637</v>
      </c>
      <c r="T85" s="10" t="n">
        <f aca="false">AVERAGE(Q85:S85)</f>
        <v>5.111</v>
      </c>
    </row>
    <row r="86" s="5" customFormat="true" ht="13" hidden="false" customHeight="false" outlineLevel="0" collapsed="false">
      <c r="A86" s="5" t="s">
        <v>3224</v>
      </c>
      <c r="C86" s="5" t="s">
        <v>3225</v>
      </c>
      <c r="D86" s="5" t="s">
        <v>3226</v>
      </c>
      <c r="E86" s="6" t="n">
        <v>-1.859</v>
      </c>
      <c r="F86" s="7" t="n">
        <v>85</v>
      </c>
      <c r="G86" s="8" t="n">
        <f aca="false">1/(2^E86)</f>
        <v>3.62756131573257</v>
      </c>
      <c r="H86" s="5" t="n">
        <v>-11.53</v>
      </c>
      <c r="I86" s="9" t="n">
        <v>1.482E-013</v>
      </c>
      <c r="J86" s="9" t="n">
        <v>6.298E-012</v>
      </c>
      <c r="K86" s="5" t="n">
        <v>20.74</v>
      </c>
      <c r="L86" s="5" t="n">
        <v>8.059</v>
      </c>
      <c r="M86" s="5" t="n">
        <v>8.491</v>
      </c>
      <c r="N86" s="5" t="n">
        <v>8.077</v>
      </c>
      <c r="O86" s="5" t="n">
        <v>7.875</v>
      </c>
      <c r="P86" s="10" t="n">
        <f aca="false">AVERAGE(L86:O86)</f>
        <v>8.1255</v>
      </c>
      <c r="Q86" s="5" t="n">
        <v>6.868</v>
      </c>
      <c r="R86" s="5" t="n">
        <v>6.192</v>
      </c>
      <c r="S86" s="5" t="n">
        <v>5.738</v>
      </c>
      <c r="T86" s="10" t="n">
        <f aca="false">AVERAGE(Q86:S86)</f>
        <v>6.266</v>
      </c>
    </row>
    <row r="87" s="5" customFormat="true" ht="13" hidden="false" customHeight="false" outlineLevel="0" collapsed="false">
      <c r="A87" s="5" t="s">
        <v>3227</v>
      </c>
      <c r="C87" s="5" t="s">
        <v>3228</v>
      </c>
      <c r="D87" s="5" t="s">
        <v>3229</v>
      </c>
      <c r="E87" s="6" t="n">
        <v>-1.861</v>
      </c>
      <c r="F87" s="7" t="n">
        <v>86</v>
      </c>
      <c r="G87" s="8" t="n">
        <f aca="false">1/(2^E87)</f>
        <v>3.63259367088604</v>
      </c>
      <c r="H87" s="5" t="n">
        <v>-13.5</v>
      </c>
      <c r="I87" s="9" t="n">
        <v>1.517E-015</v>
      </c>
      <c r="J87" s="9" t="n">
        <v>1.185E-013</v>
      </c>
      <c r="K87" s="5" t="n">
        <v>25.34</v>
      </c>
      <c r="L87" s="5" t="n">
        <v>7.795</v>
      </c>
      <c r="M87" s="5" t="n">
        <v>8.023</v>
      </c>
      <c r="N87" s="5" t="n">
        <v>7.789</v>
      </c>
      <c r="O87" s="5" t="n">
        <v>7.482</v>
      </c>
      <c r="P87" s="10" t="n">
        <f aca="false">AVERAGE(L87:O87)</f>
        <v>7.77225</v>
      </c>
      <c r="Q87" s="5" t="n">
        <v>6.032</v>
      </c>
      <c r="R87" s="5" t="n">
        <v>5.522</v>
      </c>
      <c r="S87" s="5" t="n">
        <v>6.181</v>
      </c>
      <c r="T87" s="10" t="n">
        <f aca="false">AVERAGE(Q87:S87)</f>
        <v>5.91166666666667</v>
      </c>
    </row>
    <row r="88" s="5" customFormat="true" ht="13" hidden="false" customHeight="false" outlineLevel="0" collapsed="false">
      <c r="A88" s="5" t="s">
        <v>3230</v>
      </c>
      <c r="C88" s="5" t="s">
        <v>3231</v>
      </c>
      <c r="D88" s="5" t="s">
        <v>3232</v>
      </c>
      <c r="E88" s="6" t="n">
        <v>-1.87</v>
      </c>
      <c r="F88" s="7" t="n">
        <v>87</v>
      </c>
      <c r="G88" s="8" t="n">
        <f aca="false">1/(2^E88)</f>
        <v>3.6553258009176</v>
      </c>
      <c r="H88" s="5" t="n">
        <v>-10.64</v>
      </c>
      <c r="I88" s="9" t="n">
        <v>1.396E-012</v>
      </c>
      <c r="J88" s="9" t="n">
        <v>4.511E-011</v>
      </c>
      <c r="K88" s="5" t="n">
        <v>18.49</v>
      </c>
      <c r="L88" s="5" t="n">
        <v>8.118</v>
      </c>
      <c r="M88" s="5" t="n">
        <v>8.206</v>
      </c>
      <c r="N88" s="5" t="n">
        <v>7.906</v>
      </c>
      <c r="O88" s="5" t="n">
        <v>7.711</v>
      </c>
      <c r="P88" s="10" t="n">
        <f aca="false">AVERAGE(L88:O88)</f>
        <v>7.98525</v>
      </c>
      <c r="Q88" s="5" t="n">
        <v>6.367</v>
      </c>
      <c r="R88" s="5" t="n">
        <v>5.996</v>
      </c>
      <c r="S88" s="5" t="n">
        <v>5.983</v>
      </c>
      <c r="T88" s="10" t="n">
        <f aca="false">AVERAGE(Q88:S88)</f>
        <v>6.11533333333333</v>
      </c>
    </row>
    <row r="89" s="5" customFormat="true" ht="13" hidden="false" customHeight="false" outlineLevel="0" collapsed="false">
      <c r="A89" s="5" t="s">
        <v>3233</v>
      </c>
      <c r="C89" s="5" t="s">
        <v>3234</v>
      </c>
      <c r="D89" s="5" t="s">
        <v>3235</v>
      </c>
      <c r="E89" s="6" t="n">
        <v>-1.87</v>
      </c>
      <c r="F89" s="7" t="n">
        <v>88</v>
      </c>
      <c r="G89" s="8" t="n">
        <f aca="false">1/(2^E89)</f>
        <v>3.6553258009176</v>
      </c>
      <c r="H89" s="5" t="n">
        <v>-9.332</v>
      </c>
      <c r="I89" s="9" t="n">
        <v>4.396E-011</v>
      </c>
      <c r="J89" s="9" t="n">
        <v>9.773E-010</v>
      </c>
      <c r="K89" s="5" t="n">
        <v>15.02</v>
      </c>
      <c r="L89" s="5" t="n">
        <v>8.065</v>
      </c>
      <c r="M89" s="5" t="n">
        <v>8.572</v>
      </c>
      <c r="N89" s="5" t="n">
        <v>8.202</v>
      </c>
      <c r="O89" s="5" t="n">
        <v>7.829</v>
      </c>
      <c r="P89" s="10" t="n">
        <f aca="false">AVERAGE(L89:O89)</f>
        <v>8.167</v>
      </c>
      <c r="Q89" s="5" t="n">
        <v>7.086</v>
      </c>
      <c r="R89" s="5" t="n">
        <v>5.401</v>
      </c>
      <c r="S89" s="5" t="n">
        <v>6.404</v>
      </c>
      <c r="T89" s="10" t="n">
        <f aca="false">AVERAGE(Q89:S89)</f>
        <v>6.297</v>
      </c>
    </row>
    <row r="90" s="5" customFormat="true" ht="13" hidden="false" customHeight="false" outlineLevel="0" collapsed="false">
      <c r="A90" s="5" t="s">
        <v>3236</v>
      </c>
      <c r="B90" s="5" t="s">
        <v>3237</v>
      </c>
      <c r="C90" s="5" t="s">
        <v>3238</v>
      </c>
      <c r="D90" s="5" t="s">
        <v>3239</v>
      </c>
      <c r="E90" s="6" t="n">
        <v>-1.877</v>
      </c>
      <c r="F90" s="7" t="n">
        <v>89</v>
      </c>
      <c r="G90" s="8" t="n">
        <f aca="false">1/(2^E90)</f>
        <v>3.6731046492037</v>
      </c>
      <c r="H90" s="5" t="n">
        <v>-10.11</v>
      </c>
      <c r="I90" s="9" t="n">
        <v>5.471E-012</v>
      </c>
      <c r="J90" s="9" t="n">
        <v>1.514E-010</v>
      </c>
      <c r="K90" s="5" t="n">
        <v>17.11</v>
      </c>
      <c r="L90" s="5" t="n">
        <v>9.152</v>
      </c>
      <c r="M90" s="5" t="n">
        <v>9.09</v>
      </c>
      <c r="N90" s="5" t="n">
        <v>9.398</v>
      </c>
      <c r="O90" s="5" t="n">
        <v>8.757</v>
      </c>
      <c r="P90" s="10" t="n">
        <f aca="false">AVERAGE(L90:O90)</f>
        <v>9.09925</v>
      </c>
      <c r="Q90" s="5" t="n">
        <v>7.625</v>
      </c>
      <c r="R90" s="5" t="n">
        <v>7.157</v>
      </c>
      <c r="S90" s="5" t="n">
        <v>6.883</v>
      </c>
      <c r="T90" s="10" t="n">
        <f aca="false">AVERAGE(Q90:S90)</f>
        <v>7.22166666666667</v>
      </c>
    </row>
    <row r="91" s="5" customFormat="true" ht="13" hidden="false" customHeight="false" outlineLevel="0" collapsed="false">
      <c r="A91" s="5" t="s">
        <v>3240</v>
      </c>
      <c r="C91" s="5" t="s">
        <v>3241</v>
      </c>
      <c r="D91" s="5" t="s">
        <v>3242</v>
      </c>
      <c r="E91" s="6" t="n">
        <v>-1.882</v>
      </c>
      <c r="F91" s="7" t="n">
        <v>90</v>
      </c>
      <c r="G91" s="8" t="n">
        <f aca="false">1/(2^E91)</f>
        <v>3.68585674479482</v>
      </c>
      <c r="H91" s="5" t="n">
        <v>-11.35</v>
      </c>
      <c r="I91" s="9" t="n">
        <v>2.293E-013</v>
      </c>
      <c r="J91" s="9" t="n">
        <v>9.128E-012</v>
      </c>
      <c r="K91" s="5" t="n">
        <v>20.3</v>
      </c>
      <c r="L91" s="5" t="n">
        <v>11.9</v>
      </c>
      <c r="M91" s="5" t="n">
        <v>11.87</v>
      </c>
      <c r="N91" s="5" t="n">
        <v>11.6</v>
      </c>
      <c r="O91" s="5" t="n">
        <v>11.41</v>
      </c>
      <c r="P91" s="10" t="n">
        <f aca="false">AVERAGE(L91:O91)</f>
        <v>11.695</v>
      </c>
      <c r="Q91" s="5" t="n">
        <v>9.531</v>
      </c>
      <c r="R91" s="5" t="n">
        <v>10.04</v>
      </c>
      <c r="S91" s="5" t="n">
        <v>9.864</v>
      </c>
      <c r="T91" s="10" t="n">
        <f aca="false">AVERAGE(Q91:S91)</f>
        <v>9.81166666666667</v>
      </c>
    </row>
    <row r="92" s="5" customFormat="true" ht="13" hidden="false" customHeight="false" outlineLevel="0" collapsed="false">
      <c r="A92" s="5" t="s">
        <v>3243</v>
      </c>
      <c r="B92" s="5" t="s">
        <v>3244</v>
      </c>
      <c r="C92" s="5" t="s">
        <v>3245</v>
      </c>
      <c r="D92" s="5" t="s">
        <v>3246</v>
      </c>
      <c r="E92" s="6" t="n">
        <v>-1.89</v>
      </c>
      <c r="F92" s="7" t="n">
        <v>91</v>
      </c>
      <c r="G92" s="8" t="n">
        <f aca="false">1/(2^E92)</f>
        <v>3.70635224756148</v>
      </c>
      <c r="H92" s="5" t="n">
        <v>-14.02</v>
      </c>
      <c r="I92" s="9" t="n">
        <v>4.87E-016</v>
      </c>
      <c r="J92" s="9" t="n">
        <v>4.498E-014</v>
      </c>
      <c r="K92" s="5" t="n">
        <v>26.48</v>
      </c>
      <c r="L92" s="5" t="n">
        <v>10.21</v>
      </c>
      <c r="M92" s="5" t="n">
        <v>10.15</v>
      </c>
      <c r="N92" s="5" t="n">
        <v>9.953</v>
      </c>
      <c r="O92" s="5" t="n">
        <v>9.999</v>
      </c>
      <c r="P92" s="10" t="n">
        <f aca="false">AVERAGE(L92:O92)</f>
        <v>10.078</v>
      </c>
      <c r="Q92" s="5" t="n">
        <v>8.737</v>
      </c>
      <c r="R92" s="5" t="n">
        <v>8.168</v>
      </c>
      <c r="S92" s="5" t="n">
        <v>7.665</v>
      </c>
      <c r="T92" s="10" t="n">
        <f aca="false">AVERAGE(Q92:S92)</f>
        <v>8.19</v>
      </c>
    </row>
    <row r="93" s="5" customFormat="true" ht="13" hidden="false" customHeight="false" outlineLevel="0" collapsed="false">
      <c r="A93" s="5" t="s">
        <v>3247</v>
      </c>
      <c r="B93" s="5" t="s">
        <v>3248</v>
      </c>
      <c r="C93" s="5" t="s">
        <v>3249</v>
      </c>
      <c r="D93" s="5" t="s">
        <v>3250</v>
      </c>
      <c r="E93" s="6" t="n">
        <v>-1.895</v>
      </c>
      <c r="F93" s="7" t="n">
        <v>92</v>
      </c>
      <c r="G93" s="8" t="n">
        <f aca="false">1/(2^E93)</f>
        <v>3.71921977045265</v>
      </c>
      <c r="H93" s="5" t="n">
        <v>-10.81</v>
      </c>
      <c r="I93" s="9" t="n">
        <v>8.896E-013</v>
      </c>
      <c r="J93" s="9" t="n">
        <v>3.033E-011</v>
      </c>
      <c r="K93" s="5" t="n">
        <v>18.94</v>
      </c>
      <c r="L93" s="5" t="n">
        <v>7.272</v>
      </c>
      <c r="M93" s="5" t="n">
        <v>7.387</v>
      </c>
      <c r="N93" s="5" t="n">
        <v>7.505</v>
      </c>
      <c r="O93" s="5" t="n">
        <v>6.913</v>
      </c>
      <c r="P93" s="10" t="n">
        <f aca="false">AVERAGE(L93:O93)</f>
        <v>7.26925</v>
      </c>
      <c r="Q93" s="5" t="n">
        <v>5.839</v>
      </c>
      <c r="R93" s="5" t="n">
        <v>5.106</v>
      </c>
      <c r="S93" s="5" t="n">
        <v>5.178</v>
      </c>
      <c r="T93" s="10" t="n">
        <f aca="false">AVERAGE(Q93:S93)</f>
        <v>5.37433333333333</v>
      </c>
    </row>
    <row r="94" s="5" customFormat="true" ht="13" hidden="false" customHeight="false" outlineLevel="0" collapsed="false">
      <c r="A94" s="5" t="s">
        <v>3251</v>
      </c>
      <c r="B94" s="5" t="s">
        <v>3252</v>
      </c>
      <c r="C94" s="5" t="s">
        <v>3253</v>
      </c>
      <c r="D94" s="5" t="s">
        <v>3254</v>
      </c>
      <c r="E94" s="6" t="n">
        <v>-1.899</v>
      </c>
      <c r="F94" s="7" t="n">
        <v>93</v>
      </c>
      <c r="G94" s="8" t="n">
        <f aca="false">1/(2^E94)</f>
        <v>3.72954594574733</v>
      </c>
      <c r="H94" s="5" t="n">
        <v>-11.52</v>
      </c>
      <c r="I94" s="9" t="n">
        <v>1.515E-013</v>
      </c>
      <c r="J94" s="9" t="n">
        <v>6.398E-012</v>
      </c>
      <c r="K94" s="5" t="n">
        <v>20.72</v>
      </c>
      <c r="L94" s="5" t="n">
        <v>7.005</v>
      </c>
      <c r="M94" s="5" t="n">
        <v>7.143</v>
      </c>
      <c r="N94" s="5" t="n">
        <v>7.487</v>
      </c>
      <c r="O94" s="5" t="n">
        <v>7.156</v>
      </c>
      <c r="P94" s="10" t="n">
        <f aca="false">AVERAGE(L94:O94)</f>
        <v>7.19775</v>
      </c>
      <c r="Q94" s="5" t="n">
        <v>5.262</v>
      </c>
      <c r="R94" s="5" t="n">
        <v>5.297</v>
      </c>
      <c r="S94" s="5" t="n">
        <v>5.339</v>
      </c>
      <c r="T94" s="10" t="n">
        <f aca="false">AVERAGE(Q94:S94)</f>
        <v>5.29933333333333</v>
      </c>
    </row>
    <row r="95" s="5" customFormat="true" ht="13" hidden="false" customHeight="false" outlineLevel="0" collapsed="false">
      <c r="A95" s="5" t="s">
        <v>3255</v>
      </c>
      <c r="C95" s="5" t="s">
        <v>3256</v>
      </c>
      <c r="D95" s="5" t="s">
        <v>3257</v>
      </c>
      <c r="E95" s="6" t="n">
        <v>-1.901</v>
      </c>
      <c r="F95" s="7" t="n">
        <v>94</v>
      </c>
      <c r="G95" s="8" t="n">
        <f aca="false">1/(2^E95)</f>
        <v>3.73471977966125</v>
      </c>
      <c r="H95" s="5" t="n">
        <v>-7.626</v>
      </c>
      <c r="I95" s="9" t="n">
        <v>5.544E-009</v>
      </c>
      <c r="J95" s="9" t="n">
        <v>7.702E-008</v>
      </c>
      <c r="K95" s="5" t="n">
        <v>10.16</v>
      </c>
      <c r="L95" s="5" t="n">
        <v>11.64</v>
      </c>
      <c r="M95" s="5" t="n">
        <v>11.73</v>
      </c>
      <c r="N95" s="5" t="n">
        <v>11.77</v>
      </c>
      <c r="O95" s="5" t="n">
        <v>11.37</v>
      </c>
      <c r="P95" s="10" t="n">
        <f aca="false">AVERAGE(L95:O95)</f>
        <v>11.6275</v>
      </c>
      <c r="Q95" s="5" t="n">
        <v>9.962</v>
      </c>
      <c r="R95" s="5" t="n">
        <v>9.636</v>
      </c>
      <c r="S95" s="5" t="n">
        <v>9.581</v>
      </c>
      <c r="T95" s="10" t="n">
        <f aca="false">AVERAGE(Q95:S95)</f>
        <v>9.72633333333333</v>
      </c>
    </row>
    <row r="96" s="5" customFormat="true" ht="13" hidden="false" customHeight="false" outlineLevel="0" collapsed="false">
      <c r="A96" s="5" t="s">
        <v>3258</v>
      </c>
      <c r="B96" s="5" t="s">
        <v>3259</v>
      </c>
      <c r="C96" s="5" t="s">
        <v>3260</v>
      </c>
      <c r="D96" s="5" t="s">
        <v>3261</v>
      </c>
      <c r="E96" s="6" t="n">
        <v>-1.902</v>
      </c>
      <c r="F96" s="7" t="n">
        <v>95</v>
      </c>
      <c r="G96" s="8" t="n">
        <f aca="false">1/(2^E96)</f>
        <v>3.73730938753272</v>
      </c>
      <c r="H96" s="5" t="n">
        <v>-11.99</v>
      </c>
      <c r="I96" s="9" t="n">
        <v>4.872E-014</v>
      </c>
      <c r="J96" s="9" t="n">
        <v>2.405E-012</v>
      </c>
      <c r="K96" s="5" t="n">
        <v>21.86</v>
      </c>
      <c r="L96" s="5" t="n">
        <v>11.75</v>
      </c>
      <c r="M96" s="5" t="n">
        <v>11.6</v>
      </c>
      <c r="N96" s="5" t="n">
        <v>11.09</v>
      </c>
      <c r="O96" s="5" t="n">
        <v>11.21</v>
      </c>
      <c r="P96" s="10" t="n">
        <f aca="false">AVERAGE(L96:O96)</f>
        <v>11.4125</v>
      </c>
      <c r="Q96" s="5" t="n">
        <v>9.284</v>
      </c>
      <c r="R96" s="5" t="n">
        <v>9.562</v>
      </c>
      <c r="S96" s="5" t="n">
        <v>9.686</v>
      </c>
      <c r="T96" s="10" t="n">
        <f aca="false">AVERAGE(Q96:S96)</f>
        <v>9.51066666666667</v>
      </c>
    </row>
    <row r="97" s="5" customFormat="true" ht="13" hidden="false" customHeight="false" outlineLevel="0" collapsed="false">
      <c r="A97" s="5" t="s">
        <v>3262</v>
      </c>
      <c r="B97" s="5" t="s">
        <v>3263</v>
      </c>
      <c r="C97" s="5" t="s">
        <v>3264</v>
      </c>
      <c r="D97" s="5" t="s">
        <v>3265</v>
      </c>
      <c r="E97" s="6" t="n">
        <v>-1.903</v>
      </c>
      <c r="F97" s="7" t="n">
        <v>96</v>
      </c>
      <c r="G97" s="8" t="n">
        <f aca="false">1/(2^E97)</f>
        <v>3.73990079100582</v>
      </c>
      <c r="H97" s="5" t="n">
        <v>-11.81</v>
      </c>
      <c r="I97" s="9" t="n">
        <v>7.632E-014</v>
      </c>
      <c r="J97" s="9" t="n">
        <v>3.503E-012</v>
      </c>
      <c r="K97" s="5" t="n">
        <v>21.41</v>
      </c>
      <c r="L97" s="5" t="n">
        <v>8.54</v>
      </c>
      <c r="M97" s="5" t="n">
        <v>8.378</v>
      </c>
      <c r="N97" s="5" t="n">
        <v>9.179</v>
      </c>
      <c r="O97" s="5" t="n">
        <v>8.781</v>
      </c>
      <c r="P97" s="10" t="n">
        <f aca="false">AVERAGE(L97:O97)</f>
        <v>8.7195</v>
      </c>
      <c r="Q97" s="5" t="n">
        <v>7.122</v>
      </c>
      <c r="R97" s="5" t="n">
        <v>6.43</v>
      </c>
      <c r="S97" s="5" t="n">
        <v>6.896</v>
      </c>
      <c r="T97" s="10" t="n">
        <f aca="false">AVERAGE(Q97:S97)</f>
        <v>6.816</v>
      </c>
    </row>
    <row r="98" s="5" customFormat="true" ht="13" hidden="false" customHeight="false" outlineLevel="0" collapsed="false">
      <c r="A98" s="5" t="s">
        <v>3266</v>
      </c>
      <c r="C98" s="5" t="s">
        <v>3267</v>
      </c>
      <c r="D98" s="5" t="s">
        <v>3268</v>
      </c>
      <c r="E98" s="6" t="n">
        <v>-1.91</v>
      </c>
      <c r="F98" s="7" t="n">
        <v>97</v>
      </c>
      <c r="G98" s="8" t="n">
        <f aca="false">1/(2^E98)</f>
        <v>3.75809099685605</v>
      </c>
      <c r="H98" s="5" t="n">
        <v>-18.32</v>
      </c>
      <c r="I98" s="9" t="n">
        <v>1.145E-019</v>
      </c>
      <c r="J98" s="9" t="n">
        <v>3.712E-017</v>
      </c>
      <c r="K98" s="5" t="n">
        <v>34.8</v>
      </c>
      <c r="L98" s="5" t="n">
        <v>11.36</v>
      </c>
      <c r="M98" s="5" t="n">
        <v>11.39</v>
      </c>
      <c r="N98" s="5" t="n">
        <v>11.55</v>
      </c>
      <c r="O98" s="5" t="n">
        <v>11.46</v>
      </c>
      <c r="P98" s="10" t="n">
        <f aca="false">AVERAGE(L98:O98)</f>
        <v>11.44</v>
      </c>
      <c r="Q98" s="5" t="n">
        <v>9.58</v>
      </c>
      <c r="R98" s="5" t="n">
        <v>9.547</v>
      </c>
      <c r="S98" s="5" t="n">
        <v>9.463</v>
      </c>
      <c r="T98" s="10" t="n">
        <f aca="false">AVERAGE(Q98:S98)</f>
        <v>9.53</v>
      </c>
    </row>
    <row r="99" s="5" customFormat="true" ht="13" hidden="false" customHeight="false" outlineLevel="0" collapsed="false">
      <c r="A99" s="5" t="s">
        <v>3269</v>
      </c>
      <c r="C99" s="5" t="s">
        <v>3270</v>
      </c>
      <c r="D99" s="5" t="s">
        <v>3271</v>
      </c>
      <c r="E99" s="6" t="n">
        <v>-1.91</v>
      </c>
      <c r="F99" s="7" t="n">
        <v>98</v>
      </c>
      <c r="G99" s="8" t="n">
        <f aca="false">1/(2^E99)</f>
        <v>3.75809099685605</v>
      </c>
      <c r="H99" s="5" t="n">
        <v>-17.95</v>
      </c>
      <c r="I99" s="9" t="n">
        <v>2.206E-019</v>
      </c>
      <c r="J99" s="9" t="n">
        <v>6.62E-017</v>
      </c>
      <c r="K99" s="5" t="n">
        <v>34.15</v>
      </c>
      <c r="L99" s="5" t="n">
        <v>10.22</v>
      </c>
      <c r="M99" s="5" t="n">
        <v>10.22</v>
      </c>
      <c r="N99" s="5" t="n">
        <v>10.27</v>
      </c>
      <c r="O99" s="5" t="n">
        <v>9.899</v>
      </c>
      <c r="P99" s="10" t="n">
        <f aca="false">AVERAGE(L99:O99)</f>
        <v>10.15225</v>
      </c>
      <c r="Q99" s="5" t="n">
        <v>8.241</v>
      </c>
      <c r="R99" s="5" t="n">
        <v>8.317</v>
      </c>
      <c r="S99" s="5" t="n">
        <v>8.168</v>
      </c>
      <c r="T99" s="10" t="n">
        <f aca="false">AVERAGE(Q99:S99)</f>
        <v>8.242</v>
      </c>
    </row>
    <row r="100" s="5" customFormat="true" ht="13" hidden="false" customHeight="false" outlineLevel="0" collapsed="false">
      <c r="A100" s="5" t="s">
        <v>3272</v>
      </c>
      <c r="B100" s="5" t="s">
        <v>3273</v>
      </c>
      <c r="C100" s="5" t="s">
        <v>3274</v>
      </c>
      <c r="D100" s="5" t="s">
        <v>3275</v>
      </c>
      <c r="E100" s="6" t="n">
        <v>-1.914</v>
      </c>
      <c r="F100" s="7" t="n">
        <v>99</v>
      </c>
      <c r="G100" s="8" t="n">
        <f aca="false">1/(2^E100)</f>
        <v>3.76852509561924</v>
      </c>
      <c r="H100" s="5" t="n">
        <v>-9.526</v>
      </c>
      <c r="I100" s="9" t="n">
        <v>2.593E-011</v>
      </c>
      <c r="J100" s="9" t="n">
        <v>6.047E-010</v>
      </c>
      <c r="K100" s="5" t="n">
        <v>15.55</v>
      </c>
      <c r="L100" s="5" t="n">
        <v>7.603</v>
      </c>
      <c r="M100" s="5" t="n">
        <v>6.905</v>
      </c>
      <c r="N100" s="5" t="n">
        <v>7.336</v>
      </c>
      <c r="O100" s="5" t="n">
        <v>6.433</v>
      </c>
      <c r="P100" s="10" t="n">
        <f aca="false">AVERAGE(L100:O100)</f>
        <v>7.06925</v>
      </c>
      <c r="Q100" s="5" t="n">
        <v>4.973</v>
      </c>
      <c r="R100" s="5" t="n">
        <v>5.406</v>
      </c>
      <c r="S100" s="5" t="n">
        <v>5.086</v>
      </c>
      <c r="T100" s="10" t="n">
        <f aca="false">AVERAGE(Q100:S100)</f>
        <v>5.155</v>
      </c>
    </row>
    <row r="101" s="5" customFormat="true" ht="13" hidden="false" customHeight="false" outlineLevel="0" collapsed="false">
      <c r="A101" s="5" t="s">
        <v>3276</v>
      </c>
      <c r="C101" s="5" t="s">
        <v>3277</v>
      </c>
      <c r="D101" s="5" t="s">
        <v>3278</v>
      </c>
      <c r="E101" s="6" t="n">
        <v>-1.916</v>
      </c>
      <c r="F101" s="7" t="n">
        <v>100</v>
      </c>
      <c r="G101" s="8" t="n">
        <f aca="false">1/(2^E101)</f>
        <v>3.77375300358144</v>
      </c>
      <c r="H101" s="5" t="n">
        <v>-13.64</v>
      </c>
      <c r="I101" s="9" t="n">
        <v>1.117E-015</v>
      </c>
      <c r="J101" s="9" t="n">
        <v>9.198E-014</v>
      </c>
      <c r="K101" s="5" t="n">
        <v>25.65</v>
      </c>
      <c r="L101" s="5" t="n">
        <v>7.535</v>
      </c>
      <c r="M101" s="5" t="n">
        <v>7.619</v>
      </c>
      <c r="N101" s="5" t="n">
        <v>7.125</v>
      </c>
      <c r="O101" s="5" t="n">
        <v>6.961</v>
      </c>
      <c r="P101" s="10" t="n">
        <f aca="false">AVERAGE(L101:O101)</f>
        <v>7.31</v>
      </c>
      <c r="Q101" s="5" t="n">
        <v>5.342</v>
      </c>
      <c r="R101" s="5" t="n">
        <v>5.209</v>
      </c>
      <c r="S101" s="5" t="n">
        <v>5.631</v>
      </c>
      <c r="T101" s="10" t="n">
        <f aca="false">AVERAGE(Q101:S101)</f>
        <v>5.394</v>
      </c>
    </row>
    <row r="102" s="5" customFormat="true" ht="13" hidden="false" customHeight="false" outlineLevel="0" collapsed="false">
      <c r="A102" s="5" t="s">
        <v>3279</v>
      </c>
      <c r="C102" s="5" t="s">
        <v>3280</v>
      </c>
      <c r="D102" s="5" t="s">
        <v>3281</v>
      </c>
      <c r="E102" s="6" t="n">
        <v>-1.919</v>
      </c>
      <c r="F102" s="7" t="n">
        <v>101</v>
      </c>
      <c r="G102" s="8" t="n">
        <f aca="false">1/(2^E102)</f>
        <v>3.78160846700298</v>
      </c>
      <c r="H102" s="5" t="n">
        <v>-14.81</v>
      </c>
      <c r="I102" s="9" t="n">
        <v>9.17E-017</v>
      </c>
      <c r="J102" s="9" t="n">
        <v>1.03E-014</v>
      </c>
      <c r="K102" s="5" t="n">
        <v>28.15</v>
      </c>
      <c r="L102" s="5" t="n">
        <v>9.503</v>
      </c>
      <c r="M102" s="5" t="n">
        <v>9.584</v>
      </c>
      <c r="N102" s="5" t="n">
        <v>9.599</v>
      </c>
      <c r="O102" s="5" t="n">
        <v>9.082</v>
      </c>
      <c r="P102" s="10" t="n">
        <f aca="false">AVERAGE(L102:O102)</f>
        <v>9.442</v>
      </c>
      <c r="Q102" s="5" t="n">
        <v>7.804</v>
      </c>
      <c r="R102" s="5" t="n">
        <v>7.578</v>
      </c>
      <c r="S102" s="5" t="n">
        <v>7.187</v>
      </c>
      <c r="T102" s="10" t="n">
        <f aca="false">AVERAGE(Q102:S102)</f>
        <v>7.523</v>
      </c>
    </row>
    <row r="103" s="5" customFormat="true" ht="13" hidden="false" customHeight="false" outlineLevel="0" collapsed="false">
      <c r="A103" s="5" t="s">
        <v>3282</v>
      </c>
      <c r="C103" s="5" t="s">
        <v>3283</v>
      </c>
      <c r="D103" s="5" t="s">
        <v>3284</v>
      </c>
      <c r="E103" s="6" t="n">
        <v>-1.922</v>
      </c>
      <c r="F103" s="7" t="n">
        <v>102</v>
      </c>
      <c r="G103" s="8" t="n">
        <f aca="false">1/(2^E103)</f>
        <v>3.78948028239707</v>
      </c>
      <c r="H103" s="5" t="n">
        <v>-15.15</v>
      </c>
      <c r="I103" s="9" t="n">
        <v>4.59E-017</v>
      </c>
      <c r="J103" s="9" t="n">
        <v>5.647E-015</v>
      </c>
      <c r="K103" s="5" t="n">
        <v>28.84</v>
      </c>
      <c r="L103" s="5" t="n">
        <v>11.01</v>
      </c>
      <c r="M103" s="5" t="n">
        <v>11.14</v>
      </c>
      <c r="N103" s="5" t="n">
        <v>10.79</v>
      </c>
      <c r="O103" s="5" t="n">
        <v>10.64</v>
      </c>
      <c r="P103" s="10" t="n">
        <f aca="false">AVERAGE(L103:O103)</f>
        <v>10.895</v>
      </c>
      <c r="Q103" s="5" t="n">
        <v>9.082</v>
      </c>
      <c r="R103" s="5" t="n">
        <v>9.022</v>
      </c>
      <c r="S103" s="5" t="n">
        <v>8.82</v>
      </c>
      <c r="T103" s="10" t="n">
        <f aca="false">AVERAGE(Q103:S103)</f>
        <v>8.97466666666667</v>
      </c>
    </row>
    <row r="104" s="5" customFormat="true" ht="13" hidden="false" customHeight="false" outlineLevel="0" collapsed="false">
      <c r="A104" s="5" t="s">
        <v>3285</v>
      </c>
      <c r="C104" s="5" t="s">
        <v>3286</v>
      </c>
      <c r="D104" s="5" t="s">
        <v>3287</v>
      </c>
      <c r="E104" s="6" t="n">
        <v>-1.922</v>
      </c>
      <c r="F104" s="7" t="n">
        <v>103</v>
      </c>
      <c r="G104" s="8" t="n">
        <f aca="false">1/(2^E104)</f>
        <v>3.78948028239707</v>
      </c>
      <c r="H104" s="5" t="n">
        <v>-12.66</v>
      </c>
      <c r="I104" s="9" t="n">
        <v>1.026E-014</v>
      </c>
      <c r="J104" s="9" t="n">
        <v>6.147E-013</v>
      </c>
      <c r="K104" s="5" t="n">
        <v>23.42</v>
      </c>
      <c r="L104" s="5" t="n">
        <v>8.896</v>
      </c>
      <c r="M104" s="5" t="n">
        <v>9.059</v>
      </c>
      <c r="N104" s="5" t="n">
        <v>9.138</v>
      </c>
      <c r="O104" s="5" t="n">
        <v>8.668</v>
      </c>
      <c r="P104" s="10" t="n">
        <f aca="false">AVERAGE(L104:O104)</f>
        <v>8.94025</v>
      </c>
      <c r="Q104" s="5" t="n">
        <v>7.101</v>
      </c>
      <c r="R104" s="5" t="n">
        <v>6.906</v>
      </c>
      <c r="S104" s="5" t="n">
        <v>7.048</v>
      </c>
      <c r="T104" s="10" t="n">
        <f aca="false">AVERAGE(Q104:S104)</f>
        <v>7.01833333333333</v>
      </c>
    </row>
    <row r="105" s="5" customFormat="true" ht="13" hidden="false" customHeight="false" outlineLevel="0" collapsed="false">
      <c r="A105" s="5" t="s">
        <v>3288</v>
      </c>
      <c r="C105" s="5" t="s">
        <v>3289</v>
      </c>
      <c r="D105" s="5" t="s">
        <v>3290</v>
      </c>
      <c r="E105" s="6" t="n">
        <v>-1.93</v>
      </c>
      <c r="F105" s="7" t="n">
        <v>104</v>
      </c>
      <c r="G105" s="8" t="n">
        <f aca="false">1/(2^E105)</f>
        <v>3.81055199217575</v>
      </c>
      <c r="H105" s="5" t="n">
        <v>-7.484</v>
      </c>
      <c r="I105" s="9" t="n">
        <v>8.418E-009</v>
      </c>
      <c r="J105" s="9" t="n">
        <v>1.119E-007</v>
      </c>
      <c r="K105" s="5" t="n">
        <v>9.74</v>
      </c>
      <c r="L105" s="5" t="n">
        <v>8.376</v>
      </c>
      <c r="M105" s="5" t="n">
        <v>8.2</v>
      </c>
      <c r="N105" s="5" t="n">
        <v>6.767</v>
      </c>
      <c r="O105" s="5" t="n">
        <v>6.896</v>
      </c>
      <c r="P105" s="10" t="n">
        <f aca="false">AVERAGE(L105:O105)</f>
        <v>7.55975</v>
      </c>
      <c r="Q105" s="5" t="n">
        <v>5.962</v>
      </c>
      <c r="R105" s="5" t="n">
        <v>5.778</v>
      </c>
      <c r="S105" s="5" t="n">
        <v>5.149</v>
      </c>
      <c r="T105" s="10" t="n">
        <f aca="false">AVERAGE(Q105:S105)</f>
        <v>5.62966666666667</v>
      </c>
    </row>
    <row r="106" s="5" customFormat="true" ht="13" hidden="false" customHeight="false" outlineLevel="0" collapsed="false">
      <c r="A106" s="5" t="s">
        <v>3291</v>
      </c>
      <c r="C106" s="5" t="s">
        <v>3292</v>
      </c>
      <c r="D106" s="5" t="s">
        <v>3293</v>
      </c>
      <c r="E106" s="6" t="n">
        <v>-1.932</v>
      </c>
      <c r="F106" s="7" t="n">
        <v>105</v>
      </c>
      <c r="G106" s="8" t="n">
        <f aca="false">1/(2^E106)</f>
        <v>3.81583820219023</v>
      </c>
      <c r="H106" s="5" t="n">
        <v>-12.42</v>
      </c>
      <c r="I106" s="9" t="n">
        <v>1.774E-014</v>
      </c>
      <c r="J106" s="9" t="n">
        <v>9.843E-013</v>
      </c>
      <c r="K106" s="5" t="n">
        <v>22.87</v>
      </c>
      <c r="L106" s="5" t="n">
        <v>9.781</v>
      </c>
      <c r="M106" s="5" t="n">
        <v>9.718</v>
      </c>
      <c r="N106" s="5" t="n">
        <v>9.908</v>
      </c>
      <c r="O106" s="5" t="n">
        <v>9.59</v>
      </c>
      <c r="P106" s="10" t="n">
        <f aca="false">AVERAGE(L106:O106)</f>
        <v>9.74925</v>
      </c>
      <c r="Q106" s="5" t="n">
        <v>8.167</v>
      </c>
      <c r="R106" s="5" t="n">
        <v>7.866</v>
      </c>
      <c r="S106" s="5" t="n">
        <v>7.42</v>
      </c>
      <c r="T106" s="10" t="n">
        <f aca="false">AVERAGE(Q106:S106)</f>
        <v>7.81766666666667</v>
      </c>
    </row>
    <row r="107" s="5" customFormat="true" ht="13" hidden="false" customHeight="false" outlineLevel="0" collapsed="false">
      <c r="A107" s="5" t="s">
        <v>3294</v>
      </c>
      <c r="C107" s="5" t="s">
        <v>3295</v>
      </c>
      <c r="D107" s="5" t="s">
        <v>3296</v>
      </c>
      <c r="E107" s="6" t="n">
        <v>-1.933</v>
      </c>
      <c r="F107" s="7" t="n">
        <v>106</v>
      </c>
      <c r="G107" s="8" t="n">
        <f aca="false">1/(2^E107)</f>
        <v>3.81848405655887</v>
      </c>
      <c r="H107" s="5" t="n">
        <v>-13.59</v>
      </c>
      <c r="I107" s="9" t="n">
        <v>1.26E-015</v>
      </c>
      <c r="J107" s="9" t="n">
        <v>1.016E-013</v>
      </c>
      <c r="K107" s="5" t="n">
        <v>25.53</v>
      </c>
      <c r="L107" s="5" t="n">
        <v>10.56</v>
      </c>
      <c r="M107" s="5" t="n">
        <v>10.39</v>
      </c>
      <c r="N107" s="5" t="n">
        <v>10.38</v>
      </c>
      <c r="O107" s="5" t="n">
        <v>10.39</v>
      </c>
      <c r="P107" s="10" t="n">
        <f aca="false">AVERAGE(L107:O107)</f>
        <v>10.43</v>
      </c>
      <c r="Q107" s="5" t="n">
        <v>8.871</v>
      </c>
      <c r="R107" s="5" t="n">
        <v>8.42</v>
      </c>
      <c r="S107" s="5" t="n">
        <v>8.203</v>
      </c>
      <c r="T107" s="10" t="n">
        <f aca="false">AVERAGE(Q107:S107)</f>
        <v>8.498</v>
      </c>
    </row>
    <row r="108" s="5" customFormat="true" ht="13" hidden="false" customHeight="false" outlineLevel="0" collapsed="false">
      <c r="A108" s="5" t="s">
        <v>3297</v>
      </c>
      <c r="C108" s="5" t="s">
        <v>3298</v>
      </c>
      <c r="D108" s="5" t="s">
        <v>3299</v>
      </c>
      <c r="E108" s="6" t="n">
        <v>-1.933</v>
      </c>
      <c r="F108" s="7" t="n">
        <v>107</v>
      </c>
      <c r="G108" s="8" t="n">
        <f aca="false">1/(2^E108)</f>
        <v>3.81848405655887</v>
      </c>
      <c r="H108" s="5" t="n">
        <v>-12.49</v>
      </c>
      <c r="I108" s="9" t="n">
        <v>1.515E-014</v>
      </c>
      <c r="J108" s="9" t="n">
        <v>8.49E-013</v>
      </c>
      <c r="K108" s="5" t="n">
        <v>23.03</v>
      </c>
      <c r="L108" s="5" t="n">
        <v>10.12</v>
      </c>
      <c r="M108" s="5" t="n">
        <v>9.976</v>
      </c>
      <c r="N108" s="5" t="n">
        <v>10.4</v>
      </c>
      <c r="O108" s="5" t="n">
        <v>10.43</v>
      </c>
      <c r="P108" s="10" t="n">
        <f aca="false">AVERAGE(L108:O108)</f>
        <v>10.2315</v>
      </c>
      <c r="Q108" s="5" t="n">
        <v>8.463</v>
      </c>
      <c r="R108" s="5" t="n">
        <v>8.355</v>
      </c>
      <c r="S108" s="5" t="n">
        <v>8.073</v>
      </c>
      <c r="T108" s="10" t="n">
        <f aca="false">AVERAGE(Q108:S108)</f>
        <v>8.297</v>
      </c>
    </row>
    <row r="109" s="5" customFormat="true" ht="13" hidden="false" customHeight="false" outlineLevel="0" collapsed="false">
      <c r="A109" s="5" t="s">
        <v>3300</v>
      </c>
      <c r="C109" s="5" t="s">
        <v>3301</v>
      </c>
      <c r="D109" s="5" t="s">
        <v>3302</v>
      </c>
      <c r="E109" s="6" t="n">
        <v>-1.936</v>
      </c>
      <c r="F109" s="7" t="n">
        <v>108</v>
      </c>
      <c r="G109" s="8" t="n">
        <f aca="false">1/(2^E109)</f>
        <v>3.8264326323675</v>
      </c>
      <c r="H109" s="5" t="n">
        <v>-16.15</v>
      </c>
      <c r="I109" s="9" t="n">
        <v>6.322E-018</v>
      </c>
      <c r="J109" s="9" t="n">
        <v>1.076E-015</v>
      </c>
      <c r="K109" s="5" t="n">
        <v>30.82</v>
      </c>
      <c r="L109" s="5" t="n">
        <v>11.32</v>
      </c>
      <c r="M109" s="5" t="n">
        <v>11.21</v>
      </c>
      <c r="N109" s="5" t="n">
        <v>11.29</v>
      </c>
      <c r="O109" s="5" t="n">
        <v>11.31</v>
      </c>
      <c r="P109" s="10" t="n">
        <f aca="false">AVERAGE(L109:O109)</f>
        <v>11.2825</v>
      </c>
      <c r="Q109" s="5" t="n">
        <v>9.345</v>
      </c>
      <c r="R109" s="5" t="n">
        <v>9.375</v>
      </c>
      <c r="S109" s="5" t="n">
        <v>9.322</v>
      </c>
      <c r="T109" s="10" t="n">
        <f aca="false">AVERAGE(Q109:S109)</f>
        <v>9.34733333333333</v>
      </c>
    </row>
    <row r="110" s="5" customFormat="true" ht="13" hidden="false" customHeight="false" outlineLevel="0" collapsed="false">
      <c r="A110" s="5" t="s">
        <v>3303</v>
      </c>
      <c r="B110" s="5" t="s">
        <v>3304</v>
      </c>
      <c r="C110" s="5" t="s">
        <v>3305</v>
      </c>
      <c r="D110" s="5" t="s">
        <v>3306</v>
      </c>
      <c r="E110" s="6" t="n">
        <v>-1.937</v>
      </c>
      <c r="F110" s="7" t="n">
        <v>109</v>
      </c>
      <c r="G110" s="8" t="n">
        <f aca="false">1/(2^E110)</f>
        <v>3.82908583278119</v>
      </c>
      <c r="H110" s="5" t="n">
        <v>-6.814</v>
      </c>
      <c r="I110" s="9" t="n">
        <v>6.209E-008</v>
      </c>
      <c r="J110" s="9" t="n">
        <v>6.776E-007</v>
      </c>
      <c r="K110" s="5" t="n">
        <v>7.738</v>
      </c>
      <c r="L110" s="5" t="n">
        <v>12.19</v>
      </c>
      <c r="M110" s="5" t="n">
        <v>12.06</v>
      </c>
      <c r="N110" s="5" t="n">
        <v>11.89</v>
      </c>
      <c r="O110" s="5" t="n">
        <v>11.83</v>
      </c>
      <c r="P110" s="10" t="n">
        <f aca="false">AVERAGE(L110:O110)</f>
        <v>11.9925</v>
      </c>
      <c r="Q110" s="5" t="n">
        <v>10.28</v>
      </c>
      <c r="R110" s="5" t="n">
        <v>9.966</v>
      </c>
      <c r="S110" s="5" t="n">
        <v>9.923</v>
      </c>
      <c r="T110" s="10" t="n">
        <f aca="false">AVERAGE(Q110:S110)</f>
        <v>10.0563333333333</v>
      </c>
    </row>
    <row r="111" s="5" customFormat="true" ht="13" hidden="false" customHeight="false" outlineLevel="0" collapsed="false">
      <c r="A111" s="5" t="s">
        <v>3307</v>
      </c>
      <c r="C111" s="5" t="s">
        <v>3308</v>
      </c>
      <c r="D111" s="5" t="s">
        <v>3309</v>
      </c>
      <c r="E111" s="6" t="n">
        <v>-1.939</v>
      </c>
      <c r="F111" s="7" t="n">
        <v>110</v>
      </c>
      <c r="G111" s="8" t="n">
        <f aca="false">1/(2^E111)</f>
        <v>3.83439775397191</v>
      </c>
      <c r="H111" s="5" t="n">
        <v>-10.42</v>
      </c>
      <c r="I111" s="9" t="n">
        <v>2.43E-012</v>
      </c>
      <c r="J111" s="9" t="n">
        <v>7.322E-011</v>
      </c>
      <c r="K111" s="5" t="n">
        <v>17.93</v>
      </c>
      <c r="L111" s="5" t="n">
        <v>11.44</v>
      </c>
      <c r="M111" s="5" t="n">
        <v>11.58</v>
      </c>
      <c r="N111" s="5" t="n">
        <v>11.5</v>
      </c>
      <c r="O111" s="5" t="n">
        <v>11.45</v>
      </c>
      <c r="P111" s="10" t="n">
        <f aca="false">AVERAGE(L111:O111)</f>
        <v>11.4925</v>
      </c>
      <c r="Q111" s="5" t="n">
        <v>9.817</v>
      </c>
      <c r="R111" s="5" t="n">
        <v>9.489</v>
      </c>
      <c r="S111" s="5" t="n">
        <v>9.353</v>
      </c>
      <c r="T111" s="10" t="n">
        <f aca="false">AVERAGE(Q111:S111)</f>
        <v>9.553</v>
      </c>
    </row>
    <row r="112" s="5" customFormat="true" ht="13" hidden="false" customHeight="false" outlineLevel="0" collapsed="false">
      <c r="A112" s="5" t="s">
        <v>3310</v>
      </c>
      <c r="C112" s="5" t="s">
        <v>3311</v>
      </c>
      <c r="D112" s="5" t="s">
        <v>3312</v>
      </c>
      <c r="E112" s="6" t="n">
        <v>-1.939</v>
      </c>
      <c r="F112" s="7" t="n">
        <v>111</v>
      </c>
      <c r="G112" s="8" t="n">
        <f aca="false">1/(2^E112)</f>
        <v>3.83439775397191</v>
      </c>
      <c r="H112" s="5" t="n">
        <v>-8.66</v>
      </c>
      <c r="I112" s="9" t="n">
        <v>2.829E-010</v>
      </c>
      <c r="J112" s="9" t="n">
        <v>5.154E-009</v>
      </c>
      <c r="K112" s="5" t="n">
        <v>13.15</v>
      </c>
      <c r="L112" s="5" t="n">
        <v>7.766</v>
      </c>
      <c r="M112" s="5" t="n">
        <v>7.832</v>
      </c>
      <c r="N112" s="5" t="n">
        <v>7.155</v>
      </c>
      <c r="O112" s="5" t="n">
        <v>7.262</v>
      </c>
      <c r="P112" s="10" t="n">
        <f aca="false">AVERAGE(L112:O112)</f>
        <v>7.50375</v>
      </c>
      <c r="Q112" s="5" t="n">
        <v>4.707</v>
      </c>
      <c r="R112" s="5" t="n">
        <v>5.997</v>
      </c>
      <c r="S112" s="5" t="n">
        <v>5.992</v>
      </c>
      <c r="T112" s="10" t="n">
        <f aca="false">AVERAGE(Q112:S112)</f>
        <v>5.56533333333333</v>
      </c>
    </row>
    <row r="113" s="5" customFormat="true" ht="13" hidden="false" customHeight="false" outlineLevel="0" collapsed="false">
      <c r="A113" s="5" t="s">
        <v>3313</v>
      </c>
      <c r="B113" s="5" t="s">
        <v>3314</v>
      </c>
      <c r="C113" s="5" t="s">
        <v>3315</v>
      </c>
      <c r="D113" s="5" t="s">
        <v>3316</v>
      </c>
      <c r="E113" s="6" t="n">
        <v>-1.946</v>
      </c>
      <c r="F113" s="7" t="n">
        <v>112</v>
      </c>
      <c r="G113" s="8" t="n">
        <f aca="false">1/(2^E113)</f>
        <v>3.85304757608059</v>
      </c>
      <c r="H113" s="5" t="n">
        <v>-14.72</v>
      </c>
      <c r="I113" s="9" t="n">
        <v>1.108E-016</v>
      </c>
      <c r="J113" s="9" t="n">
        <v>1.209E-014</v>
      </c>
      <c r="K113" s="5" t="n">
        <v>27.96</v>
      </c>
      <c r="L113" s="5" t="n">
        <v>11.37</v>
      </c>
      <c r="M113" s="5" t="n">
        <v>11.43</v>
      </c>
      <c r="N113" s="5" t="n">
        <v>11.11</v>
      </c>
      <c r="O113" s="5" t="n">
        <v>11.14</v>
      </c>
      <c r="P113" s="10" t="n">
        <f aca="false">AVERAGE(L113:O113)</f>
        <v>11.2625</v>
      </c>
      <c r="Q113" s="5" t="n">
        <v>9.373</v>
      </c>
      <c r="R113" s="5" t="n">
        <v>9.49</v>
      </c>
      <c r="S113" s="5" t="n">
        <v>9.08</v>
      </c>
      <c r="T113" s="10" t="n">
        <f aca="false">AVERAGE(Q113:S113)</f>
        <v>9.31433333333333</v>
      </c>
    </row>
    <row r="114" s="5" customFormat="true" ht="13" hidden="false" customHeight="false" outlineLevel="0" collapsed="false">
      <c r="A114" s="5" t="s">
        <v>3317</v>
      </c>
      <c r="C114" s="5" t="s">
        <v>3318</v>
      </c>
      <c r="D114" s="5" t="s">
        <v>3319</v>
      </c>
      <c r="E114" s="6" t="n">
        <v>-1.947</v>
      </c>
      <c r="F114" s="7" t="n">
        <v>113</v>
      </c>
      <c r="G114" s="8" t="n">
        <f aca="false">1/(2^E114)</f>
        <v>3.85571923096257</v>
      </c>
      <c r="H114" s="5" t="n">
        <v>-13.19</v>
      </c>
      <c r="I114" s="9" t="n">
        <v>3.055E-015</v>
      </c>
      <c r="J114" s="9" t="n">
        <v>2.213E-013</v>
      </c>
      <c r="K114" s="5" t="n">
        <v>24.64</v>
      </c>
      <c r="L114" s="5" t="n">
        <v>8.634</v>
      </c>
      <c r="M114" s="5" t="n">
        <v>8.8</v>
      </c>
      <c r="N114" s="5" t="n">
        <v>8.204</v>
      </c>
      <c r="O114" s="5" t="n">
        <v>8.152</v>
      </c>
      <c r="P114" s="10" t="n">
        <f aca="false">AVERAGE(L114:O114)</f>
        <v>8.4475</v>
      </c>
      <c r="Q114" s="5" t="n">
        <v>6.526</v>
      </c>
      <c r="R114" s="5" t="n">
        <v>6.694</v>
      </c>
      <c r="S114" s="5" t="n">
        <v>6.28</v>
      </c>
      <c r="T114" s="10" t="n">
        <f aca="false">AVERAGE(Q114:S114)</f>
        <v>6.5</v>
      </c>
    </row>
    <row r="115" s="5" customFormat="true" ht="13" hidden="false" customHeight="false" outlineLevel="0" collapsed="false">
      <c r="A115" s="5" t="s">
        <v>3320</v>
      </c>
      <c r="C115" s="5" t="s">
        <v>3321</v>
      </c>
      <c r="D115" s="5" t="s">
        <v>3322</v>
      </c>
      <c r="E115" s="6" t="n">
        <v>-1.949</v>
      </c>
      <c r="F115" s="7" t="n">
        <v>114</v>
      </c>
      <c r="G115" s="8" t="n">
        <f aca="false">1/(2^E115)</f>
        <v>3.86106809948703</v>
      </c>
      <c r="H115" s="5" t="n">
        <v>-17.43</v>
      </c>
      <c r="I115" s="9" t="n">
        <v>5.662E-019</v>
      </c>
      <c r="J115" s="9" t="n">
        <v>1.345E-016</v>
      </c>
      <c r="K115" s="5" t="n">
        <v>33.22</v>
      </c>
      <c r="L115" s="5" t="n">
        <v>11.53</v>
      </c>
      <c r="M115" s="5" t="n">
        <v>11.38</v>
      </c>
      <c r="N115" s="5" t="n">
        <v>11.54</v>
      </c>
      <c r="O115" s="5" t="n">
        <v>11.46</v>
      </c>
      <c r="P115" s="10" t="n">
        <f aca="false">AVERAGE(L115:O115)</f>
        <v>11.4775</v>
      </c>
      <c r="Q115" s="5" t="n">
        <v>9.717</v>
      </c>
      <c r="R115" s="5" t="n">
        <v>9.5</v>
      </c>
      <c r="S115" s="5" t="n">
        <v>9.374</v>
      </c>
      <c r="T115" s="10" t="n">
        <f aca="false">AVERAGE(Q115:S115)</f>
        <v>9.53033333333333</v>
      </c>
    </row>
    <row r="116" s="5" customFormat="true" ht="13" hidden="false" customHeight="false" outlineLevel="0" collapsed="false">
      <c r="A116" s="5" t="s">
        <v>3323</v>
      </c>
      <c r="C116" s="5" t="s">
        <v>3324</v>
      </c>
      <c r="D116" s="5" t="s">
        <v>3325</v>
      </c>
      <c r="E116" s="6" t="n">
        <v>-1.952</v>
      </c>
      <c r="F116" s="7" t="n">
        <v>115</v>
      </c>
      <c r="G116" s="8" t="n">
        <f aca="false">1/(2^E116)</f>
        <v>3.86910531845573</v>
      </c>
      <c r="H116" s="5" t="n">
        <v>-10.25</v>
      </c>
      <c r="I116" s="9" t="n">
        <v>3.787E-012</v>
      </c>
      <c r="J116" s="9" t="n">
        <v>1.08E-010</v>
      </c>
      <c r="K116" s="5" t="n">
        <v>17.48</v>
      </c>
      <c r="L116" s="5" t="n">
        <v>7.578</v>
      </c>
      <c r="M116" s="5" t="n">
        <v>7.589</v>
      </c>
      <c r="N116" s="5" t="n">
        <v>7.909</v>
      </c>
      <c r="O116" s="5" t="n">
        <v>7.101</v>
      </c>
      <c r="P116" s="10" t="n">
        <f aca="false">AVERAGE(L116:O116)</f>
        <v>7.54425</v>
      </c>
      <c r="Q116" s="5" t="n">
        <v>5.546</v>
      </c>
      <c r="R116" s="5" t="n">
        <v>5.588</v>
      </c>
      <c r="S116" s="5" t="n">
        <v>5.642</v>
      </c>
      <c r="T116" s="10" t="n">
        <f aca="false">AVERAGE(Q116:S116)</f>
        <v>5.592</v>
      </c>
    </row>
    <row r="117" s="5" customFormat="true" ht="13" hidden="false" customHeight="false" outlineLevel="0" collapsed="false">
      <c r="A117" s="5" t="s">
        <v>3326</v>
      </c>
      <c r="B117" s="5" t="s">
        <v>3327</v>
      </c>
      <c r="C117" s="5" t="s">
        <v>3328</v>
      </c>
      <c r="D117" s="5" t="s">
        <v>3329</v>
      </c>
      <c r="E117" s="6" t="n">
        <v>-1.958</v>
      </c>
      <c r="F117" s="7" t="n">
        <v>116</v>
      </c>
      <c r="G117" s="8" t="n">
        <f aca="false">1/(2^E117)</f>
        <v>3.88522998216653</v>
      </c>
      <c r="H117" s="5" t="n">
        <v>-15.56</v>
      </c>
      <c r="I117" s="9" t="n">
        <v>2.029E-017</v>
      </c>
      <c r="J117" s="9" t="n">
        <v>2.839E-015</v>
      </c>
      <c r="K117" s="5" t="n">
        <v>29.66</v>
      </c>
      <c r="L117" s="5" t="n">
        <v>9.938</v>
      </c>
      <c r="M117" s="5" t="n">
        <v>9.91</v>
      </c>
      <c r="N117" s="5" t="n">
        <v>9.985</v>
      </c>
      <c r="O117" s="5" t="n">
        <v>9.637</v>
      </c>
      <c r="P117" s="10" t="n">
        <f aca="false">AVERAGE(L117:O117)</f>
        <v>9.8675</v>
      </c>
      <c r="Q117" s="5" t="n">
        <v>8.099</v>
      </c>
      <c r="R117" s="5" t="n">
        <v>7.911</v>
      </c>
      <c r="S117" s="5" t="n">
        <v>7.719</v>
      </c>
      <c r="T117" s="10" t="n">
        <f aca="false">AVERAGE(Q117:S117)</f>
        <v>7.90966666666667</v>
      </c>
    </row>
    <row r="118" s="5" customFormat="true" ht="13" hidden="false" customHeight="false" outlineLevel="0" collapsed="false">
      <c r="A118" s="5" t="s">
        <v>3330</v>
      </c>
      <c r="C118" s="5" t="s">
        <v>3331</v>
      </c>
      <c r="D118" s="5" t="s">
        <v>3332</v>
      </c>
      <c r="E118" s="6" t="n">
        <v>-1.961</v>
      </c>
      <c r="F118" s="7" t="n">
        <v>117</v>
      </c>
      <c r="G118" s="8" t="n">
        <f aca="false">1/(2^E118)</f>
        <v>3.89331749663295</v>
      </c>
      <c r="H118" s="5" t="n">
        <v>-13.54</v>
      </c>
      <c r="I118" s="9" t="n">
        <v>1.391E-015</v>
      </c>
      <c r="J118" s="9" t="n">
        <v>1.102E-013</v>
      </c>
      <c r="K118" s="5" t="n">
        <v>25.43</v>
      </c>
      <c r="L118" s="5" t="n">
        <v>8.381</v>
      </c>
      <c r="M118" s="5" t="n">
        <v>8.385</v>
      </c>
      <c r="N118" s="5" t="n">
        <v>8.541</v>
      </c>
      <c r="O118" s="5" t="n">
        <v>8.378</v>
      </c>
      <c r="P118" s="10" t="n">
        <f aca="false">AVERAGE(L118:O118)</f>
        <v>8.42125</v>
      </c>
      <c r="Q118" s="5" t="n">
        <v>6.966</v>
      </c>
      <c r="R118" s="5" t="n">
        <v>6.124</v>
      </c>
      <c r="S118" s="5" t="n">
        <v>6.29</v>
      </c>
      <c r="T118" s="10" t="n">
        <f aca="false">AVERAGE(Q118:S118)</f>
        <v>6.46</v>
      </c>
    </row>
    <row r="119" s="5" customFormat="true" ht="13" hidden="false" customHeight="false" outlineLevel="0" collapsed="false">
      <c r="A119" s="5" t="s">
        <v>3333</v>
      </c>
      <c r="B119" s="5" t="s">
        <v>3334</v>
      </c>
      <c r="C119" s="5" t="s">
        <v>3335</v>
      </c>
      <c r="D119" s="5" t="s">
        <v>3336</v>
      </c>
      <c r="E119" s="6" t="n">
        <v>-1.981</v>
      </c>
      <c r="F119" s="7" t="n">
        <v>118</v>
      </c>
      <c r="G119" s="8" t="n">
        <f aca="false">1/(2^E119)</f>
        <v>3.94766618354337</v>
      </c>
      <c r="H119" s="5" t="n">
        <v>-14.36</v>
      </c>
      <c r="I119" s="9" t="n">
        <v>2.368E-016</v>
      </c>
      <c r="J119" s="9" t="n">
        <v>2.369E-014</v>
      </c>
      <c r="K119" s="5" t="n">
        <v>27.2</v>
      </c>
      <c r="L119" s="5" t="n">
        <v>12.34</v>
      </c>
      <c r="M119" s="5" t="n">
        <v>12.52</v>
      </c>
      <c r="N119" s="5" t="n">
        <v>12.29</v>
      </c>
      <c r="O119" s="5" t="n">
        <v>12.24</v>
      </c>
      <c r="P119" s="10" t="n">
        <f aca="false">AVERAGE(L119:O119)</f>
        <v>12.3475</v>
      </c>
      <c r="Q119" s="5" t="n">
        <v>10.73</v>
      </c>
      <c r="R119" s="5" t="n">
        <v>10.15</v>
      </c>
      <c r="S119" s="5" t="n">
        <v>10.23</v>
      </c>
      <c r="T119" s="10" t="n">
        <f aca="false">AVERAGE(Q119:S119)</f>
        <v>10.37</v>
      </c>
    </row>
    <row r="120" s="5" customFormat="true" ht="13" hidden="false" customHeight="false" outlineLevel="0" collapsed="false">
      <c r="A120" s="5" t="s">
        <v>3337</v>
      </c>
      <c r="C120" s="5" t="s">
        <v>3338</v>
      </c>
      <c r="D120" s="5" t="s">
        <v>3339</v>
      </c>
      <c r="E120" s="6" t="n">
        <v>-1.981</v>
      </c>
      <c r="F120" s="7" t="n">
        <v>119</v>
      </c>
      <c r="G120" s="8" t="n">
        <f aca="false">1/(2^E120)</f>
        <v>3.94766618354337</v>
      </c>
      <c r="H120" s="5" t="n">
        <v>-10.29</v>
      </c>
      <c r="I120" s="9" t="n">
        <v>3.439E-012</v>
      </c>
      <c r="J120" s="9" t="n">
        <v>9.967E-011</v>
      </c>
      <c r="K120" s="5" t="n">
        <v>17.58</v>
      </c>
      <c r="L120" s="5" t="n">
        <v>12.13</v>
      </c>
      <c r="M120" s="5" t="n">
        <v>12.03</v>
      </c>
      <c r="N120" s="5" t="n">
        <v>12.06</v>
      </c>
      <c r="O120" s="5" t="n">
        <v>11.69</v>
      </c>
      <c r="P120" s="10" t="n">
        <f aca="false">AVERAGE(L120:O120)</f>
        <v>11.9775</v>
      </c>
      <c r="Q120" s="5" t="n">
        <v>10.15</v>
      </c>
      <c r="R120" s="5" t="n">
        <v>9.937</v>
      </c>
      <c r="S120" s="5" t="n">
        <v>9.893</v>
      </c>
      <c r="T120" s="10" t="n">
        <f aca="false">AVERAGE(Q120:S120)</f>
        <v>9.99333333333333</v>
      </c>
    </row>
    <row r="121" s="5" customFormat="true" ht="13" hidden="false" customHeight="false" outlineLevel="0" collapsed="false">
      <c r="A121" s="5" t="s">
        <v>3340</v>
      </c>
      <c r="C121" s="5" t="s">
        <v>3341</v>
      </c>
      <c r="D121" s="5" t="s">
        <v>3342</v>
      </c>
      <c r="E121" s="6" t="n">
        <v>-2.016</v>
      </c>
      <c r="F121" s="7" t="n">
        <v>120</v>
      </c>
      <c r="G121" s="8" t="n">
        <f aca="false">1/(2^E121)</f>
        <v>4.04460832340522</v>
      </c>
      <c r="H121" s="5" t="n">
        <v>-9.683</v>
      </c>
      <c r="I121" s="9" t="n">
        <v>1.698E-011</v>
      </c>
      <c r="J121" s="9" t="n">
        <v>4.126E-010</v>
      </c>
      <c r="K121" s="5" t="n">
        <v>15.98</v>
      </c>
      <c r="L121" s="5" t="n">
        <v>7.29</v>
      </c>
      <c r="M121" s="5" t="n">
        <v>7.628</v>
      </c>
      <c r="N121" s="5" t="n">
        <v>7.55</v>
      </c>
      <c r="O121" s="5" t="n">
        <v>7.395</v>
      </c>
      <c r="P121" s="10" t="n">
        <f aca="false">AVERAGE(L121:O121)</f>
        <v>7.46575</v>
      </c>
      <c r="Q121" s="5" t="n">
        <v>5.118</v>
      </c>
      <c r="R121" s="5" t="n">
        <v>5.783</v>
      </c>
      <c r="S121" s="5" t="n">
        <v>5.448</v>
      </c>
      <c r="T121" s="10" t="n">
        <f aca="false">AVERAGE(Q121:S121)</f>
        <v>5.44966666666667</v>
      </c>
    </row>
    <row r="122" s="5" customFormat="true" ht="13" hidden="false" customHeight="false" outlineLevel="0" collapsed="false">
      <c r="A122" s="5" t="s">
        <v>3343</v>
      </c>
      <c r="B122" s="5" t="s">
        <v>3344</v>
      </c>
      <c r="C122" s="5" t="s">
        <v>3345</v>
      </c>
      <c r="D122" s="5" t="s">
        <v>3346</v>
      </c>
      <c r="E122" s="6" t="n">
        <v>-2.02</v>
      </c>
      <c r="F122" s="7" t="n">
        <v>121</v>
      </c>
      <c r="G122" s="8" t="n">
        <f aca="false">1/(2^E122)</f>
        <v>4.05583791916012</v>
      </c>
      <c r="H122" s="5" t="n">
        <v>-9.34</v>
      </c>
      <c r="I122" s="9" t="n">
        <v>4.293E-011</v>
      </c>
      <c r="J122" s="9" t="n">
        <v>9.572E-010</v>
      </c>
      <c r="K122" s="5" t="n">
        <v>15.04</v>
      </c>
      <c r="L122" s="5" t="n">
        <v>8.194</v>
      </c>
      <c r="M122" s="5" t="n">
        <v>8.352</v>
      </c>
      <c r="N122" s="5" t="n">
        <v>7.689</v>
      </c>
      <c r="O122" s="5" t="n">
        <v>7.469</v>
      </c>
      <c r="P122" s="10" t="n">
        <f aca="false">AVERAGE(L122:O122)</f>
        <v>7.926</v>
      </c>
      <c r="Q122" s="5" t="n">
        <v>6.283</v>
      </c>
      <c r="R122" s="5" t="n">
        <v>5.244</v>
      </c>
      <c r="S122" s="5" t="n">
        <v>6.191</v>
      </c>
      <c r="T122" s="10" t="n">
        <f aca="false">AVERAGE(Q122:S122)</f>
        <v>5.906</v>
      </c>
    </row>
    <row r="123" s="5" customFormat="true" ht="13" hidden="false" customHeight="false" outlineLevel="0" collapsed="false">
      <c r="A123" s="5" t="s">
        <v>3347</v>
      </c>
      <c r="B123" s="5" t="s">
        <v>3348</v>
      </c>
      <c r="C123" s="5" t="s">
        <v>3349</v>
      </c>
      <c r="D123" s="5" t="s">
        <v>3350</v>
      </c>
      <c r="E123" s="6" t="n">
        <v>-2.022</v>
      </c>
      <c r="F123" s="7" t="n">
        <v>122</v>
      </c>
      <c r="G123" s="8" t="n">
        <f aca="false">1/(2^E123)</f>
        <v>4.06146440347772</v>
      </c>
      <c r="H123" s="5" t="n">
        <v>-16.6</v>
      </c>
      <c r="I123" s="9" t="n">
        <v>2.667E-018</v>
      </c>
      <c r="J123" s="9" t="n">
        <v>5.028E-016</v>
      </c>
      <c r="K123" s="5" t="n">
        <v>31.68</v>
      </c>
      <c r="L123" s="5" t="n">
        <v>10.34</v>
      </c>
      <c r="M123" s="5" t="n">
        <v>10.21</v>
      </c>
      <c r="N123" s="5" t="n">
        <v>9.919</v>
      </c>
      <c r="O123" s="5" t="n">
        <v>9.876</v>
      </c>
      <c r="P123" s="10" t="n">
        <f aca="false">AVERAGE(L123:O123)</f>
        <v>10.08625</v>
      </c>
      <c r="Q123" s="5" t="n">
        <v>8.134</v>
      </c>
      <c r="R123" s="5" t="n">
        <v>8.074</v>
      </c>
      <c r="S123" s="5" t="n">
        <v>7.984</v>
      </c>
      <c r="T123" s="10" t="n">
        <f aca="false">AVERAGE(Q123:S123)</f>
        <v>8.064</v>
      </c>
    </row>
    <row r="124" s="5" customFormat="true" ht="13" hidden="false" customHeight="false" outlineLevel="0" collapsed="false">
      <c r="A124" s="5" t="s">
        <v>3351</v>
      </c>
      <c r="C124" s="5" t="s">
        <v>3352</v>
      </c>
      <c r="D124" s="5" t="s">
        <v>3353</v>
      </c>
      <c r="E124" s="6" t="n">
        <v>-2.034</v>
      </c>
      <c r="F124" s="7" t="n">
        <v>123</v>
      </c>
      <c r="G124" s="8" t="n">
        <f aca="false">1/(2^E124)</f>
        <v>4.09538760171377</v>
      </c>
      <c r="H124" s="5" t="n">
        <v>-10.81</v>
      </c>
      <c r="I124" s="9" t="n">
        <v>8.871E-013</v>
      </c>
      <c r="J124" s="9" t="n">
        <v>3.029E-011</v>
      </c>
      <c r="K124" s="5" t="n">
        <v>18.94</v>
      </c>
      <c r="L124" s="5" t="n">
        <v>9.594</v>
      </c>
      <c r="M124" s="5" t="n">
        <v>9.973</v>
      </c>
      <c r="N124" s="5" t="n">
        <v>9.649</v>
      </c>
      <c r="O124" s="5" t="n">
        <v>9.007</v>
      </c>
      <c r="P124" s="10" t="n">
        <f aca="false">AVERAGE(L124:O124)</f>
        <v>9.55575</v>
      </c>
      <c r="Q124" s="5" t="n">
        <v>8.091</v>
      </c>
      <c r="R124" s="5" t="n">
        <v>7.148</v>
      </c>
      <c r="S124" s="5" t="n">
        <v>7.328</v>
      </c>
      <c r="T124" s="10" t="n">
        <f aca="false">AVERAGE(Q124:S124)</f>
        <v>7.52233333333333</v>
      </c>
    </row>
    <row r="125" s="5" customFormat="true" ht="13" hidden="false" customHeight="false" outlineLevel="0" collapsed="false">
      <c r="A125" s="5" t="s">
        <v>3354</v>
      </c>
      <c r="B125" s="5" t="s">
        <v>3355</v>
      </c>
      <c r="C125" s="5" t="s">
        <v>3356</v>
      </c>
      <c r="D125" s="5" t="s">
        <v>3357</v>
      </c>
      <c r="E125" s="6" t="n">
        <v>-2.036</v>
      </c>
      <c r="F125" s="7" t="n">
        <v>124</v>
      </c>
      <c r="G125" s="8" t="n">
        <f aca="false">1/(2^E125)</f>
        <v>4.10106895155438</v>
      </c>
      <c r="H125" s="5" t="n">
        <v>-11.13</v>
      </c>
      <c r="I125" s="9" t="n">
        <v>4.044E-013</v>
      </c>
      <c r="J125" s="9" t="n">
        <v>1.517E-011</v>
      </c>
      <c r="K125" s="5" t="n">
        <v>19.73</v>
      </c>
      <c r="L125" s="5" t="n">
        <v>7.48</v>
      </c>
      <c r="M125" s="5" t="n">
        <v>8.206</v>
      </c>
      <c r="N125" s="5" t="n">
        <v>8.357</v>
      </c>
      <c r="O125" s="5" t="n">
        <v>7.318</v>
      </c>
      <c r="P125" s="10" t="n">
        <f aca="false">AVERAGE(L125:O125)</f>
        <v>7.84025</v>
      </c>
      <c r="Q125" s="5" t="n">
        <v>6.181</v>
      </c>
      <c r="R125" s="5" t="n">
        <v>5.449</v>
      </c>
      <c r="S125" s="5" t="n">
        <v>5.781</v>
      </c>
      <c r="T125" s="10" t="n">
        <f aca="false">AVERAGE(Q125:S125)</f>
        <v>5.80366666666667</v>
      </c>
    </row>
    <row r="126" s="5" customFormat="true" ht="13" hidden="false" customHeight="false" outlineLevel="0" collapsed="false">
      <c r="A126" s="5" t="s">
        <v>3358</v>
      </c>
      <c r="C126" s="5" t="s">
        <v>3359</v>
      </c>
      <c r="D126" s="5" t="s">
        <v>3360</v>
      </c>
      <c r="E126" s="6" t="n">
        <v>-2.038</v>
      </c>
      <c r="F126" s="7" t="n">
        <v>125</v>
      </c>
      <c r="G126" s="8" t="n">
        <f aca="false">1/(2^E126)</f>
        <v>4.10675818288</v>
      </c>
      <c r="H126" s="5" t="n">
        <v>-17.59</v>
      </c>
      <c r="I126" s="9" t="n">
        <v>4.189E-019</v>
      </c>
      <c r="J126" s="9" t="n">
        <v>1.074E-016</v>
      </c>
      <c r="K126" s="5" t="n">
        <v>33.52</v>
      </c>
      <c r="L126" s="5" t="n">
        <v>11.91</v>
      </c>
      <c r="M126" s="5" t="n">
        <v>11.98</v>
      </c>
      <c r="N126" s="5" t="n">
        <v>11.95</v>
      </c>
      <c r="O126" s="5" t="n">
        <v>11.62</v>
      </c>
      <c r="P126" s="10" t="n">
        <f aca="false">AVERAGE(L126:O126)</f>
        <v>11.865</v>
      </c>
      <c r="Q126" s="5" t="n">
        <v>9.905</v>
      </c>
      <c r="R126" s="5" t="n">
        <v>9.825</v>
      </c>
      <c r="S126" s="5" t="n">
        <v>9.752</v>
      </c>
      <c r="T126" s="10" t="n">
        <f aca="false">AVERAGE(Q126:S126)</f>
        <v>9.82733333333333</v>
      </c>
    </row>
    <row r="127" s="5" customFormat="true" ht="13" hidden="false" customHeight="false" outlineLevel="0" collapsed="false">
      <c r="A127" s="5" t="s">
        <v>3361</v>
      </c>
      <c r="B127" s="5" t="s">
        <v>3362</v>
      </c>
      <c r="C127" s="5" t="s">
        <v>3363</v>
      </c>
      <c r="D127" s="5" t="s">
        <v>3364</v>
      </c>
      <c r="E127" s="6" t="n">
        <v>-2.043</v>
      </c>
      <c r="F127" s="7" t="n">
        <v>126</v>
      </c>
      <c r="G127" s="8" t="n">
        <f aca="false">1/(2^E127)</f>
        <v>4.1210158144803</v>
      </c>
      <c r="H127" s="5" t="n">
        <v>-14.26</v>
      </c>
      <c r="I127" s="9" t="n">
        <v>2.954E-016</v>
      </c>
      <c r="J127" s="9" t="n">
        <v>2.867E-014</v>
      </c>
      <c r="K127" s="5" t="n">
        <v>26.98</v>
      </c>
      <c r="L127" s="5" t="n">
        <v>11.53</v>
      </c>
      <c r="M127" s="5" t="n">
        <v>11.36</v>
      </c>
      <c r="N127" s="5" t="n">
        <v>11.45</v>
      </c>
      <c r="O127" s="5" t="n">
        <v>11.25</v>
      </c>
      <c r="P127" s="10" t="n">
        <f aca="false">AVERAGE(L127:O127)</f>
        <v>11.3975</v>
      </c>
      <c r="Q127" s="5" t="n">
        <v>9.392</v>
      </c>
      <c r="R127" s="5" t="n">
        <v>9.475</v>
      </c>
      <c r="S127" s="5" t="n">
        <v>9.201</v>
      </c>
      <c r="T127" s="10" t="n">
        <f aca="false">AVERAGE(Q127:S127)</f>
        <v>9.356</v>
      </c>
    </row>
    <row r="128" s="5" customFormat="true" ht="13" hidden="false" customHeight="false" outlineLevel="0" collapsed="false">
      <c r="A128" s="5" t="s">
        <v>3365</v>
      </c>
      <c r="C128" s="5" t="s">
        <v>3366</v>
      </c>
      <c r="D128" s="5" t="s">
        <v>3367</v>
      </c>
      <c r="E128" s="6" t="n">
        <v>-2.044</v>
      </c>
      <c r="F128" s="7" t="n">
        <v>127</v>
      </c>
      <c r="G128" s="8" t="n">
        <f aca="false">1/(2^E128)</f>
        <v>4.12387327517916</v>
      </c>
      <c r="H128" s="5" t="n">
        <v>-13.54</v>
      </c>
      <c r="I128" s="9" t="n">
        <v>1.387E-015</v>
      </c>
      <c r="J128" s="9" t="n">
        <v>1.102E-013</v>
      </c>
      <c r="K128" s="5" t="n">
        <v>25.43</v>
      </c>
      <c r="L128" s="5" t="n">
        <v>10.91</v>
      </c>
      <c r="M128" s="5" t="n">
        <v>10.95</v>
      </c>
      <c r="N128" s="5" t="n">
        <v>10.83</v>
      </c>
      <c r="O128" s="5" t="n">
        <v>10.7</v>
      </c>
      <c r="P128" s="10" t="n">
        <f aca="false">AVERAGE(L128:O128)</f>
        <v>10.8475</v>
      </c>
      <c r="Q128" s="5" t="n">
        <v>8.092</v>
      </c>
      <c r="R128" s="5" t="n">
        <v>9.223</v>
      </c>
      <c r="S128" s="5" t="n">
        <v>9.096</v>
      </c>
      <c r="T128" s="10" t="n">
        <f aca="false">AVERAGE(Q128:S128)</f>
        <v>8.80366666666667</v>
      </c>
    </row>
    <row r="129" s="5" customFormat="true" ht="13" hidden="false" customHeight="false" outlineLevel="0" collapsed="false">
      <c r="A129" s="5" t="s">
        <v>3368</v>
      </c>
      <c r="C129" s="5" t="s">
        <v>3369</v>
      </c>
      <c r="D129" s="5" t="s">
        <v>3370</v>
      </c>
      <c r="E129" s="6" t="n">
        <v>-2.046</v>
      </c>
      <c r="F129" s="7" t="n">
        <v>128</v>
      </c>
      <c r="G129" s="8" t="n">
        <f aca="false">1/(2^E129)</f>
        <v>4.12959414193297</v>
      </c>
      <c r="H129" s="5" t="n">
        <v>-14.69</v>
      </c>
      <c r="I129" s="9" t="n">
        <v>1.179E-016</v>
      </c>
      <c r="J129" s="9" t="n">
        <v>1.281E-014</v>
      </c>
      <c r="K129" s="5" t="n">
        <v>27.9</v>
      </c>
      <c r="L129" s="5" t="n">
        <v>8.261</v>
      </c>
      <c r="M129" s="5" t="n">
        <v>8.305</v>
      </c>
      <c r="N129" s="5" t="n">
        <v>8.016</v>
      </c>
      <c r="O129" s="5" t="n">
        <v>7.942</v>
      </c>
      <c r="P129" s="10" t="n">
        <f aca="false">AVERAGE(L129:O129)</f>
        <v>8.131</v>
      </c>
      <c r="Q129" s="5" t="n">
        <v>5.941</v>
      </c>
      <c r="R129" s="5" t="n">
        <v>5.819</v>
      </c>
      <c r="S129" s="5" t="n">
        <v>6.497</v>
      </c>
      <c r="T129" s="10" t="n">
        <f aca="false">AVERAGE(Q129:S129)</f>
        <v>6.08566666666667</v>
      </c>
    </row>
    <row r="130" s="5" customFormat="true" ht="13" hidden="false" customHeight="false" outlineLevel="0" collapsed="false">
      <c r="A130" s="5" t="s">
        <v>3371</v>
      </c>
      <c r="C130" s="5" t="s">
        <v>3372</v>
      </c>
      <c r="D130" s="5" t="s">
        <v>3373</v>
      </c>
      <c r="E130" s="6" t="n">
        <v>-2.046</v>
      </c>
      <c r="F130" s="7" t="n">
        <v>129</v>
      </c>
      <c r="G130" s="8" t="n">
        <f aca="false">1/(2^E130)</f>
        <v>4.12959414193297</v>
      </c>
      <c r="H130" s="5" t="n">
        <v>-9.129</v>
      </c>
      <c r="I130" s="9" t="n">
        <v>7.671E-011</v>
      </c>
      <c r="J130" s="9" t="n">
        <v>1.616E-009</v>
      </c>
      <c r="K130" s="5" t="n">
        <v>14.46</v>
      </c>
      <c r="L130" s="5" t="n">
        <v>11.41</v>
      </c>
      <c r="M130" s="5" t="n">
        <v>11.48</v>
      </c>
      <c r="N130" s="5" t="n">
        <v>10.64</v>
      </c>
      <c r="O130" s="5" t="n">
        <v>10.57</v>
      </c>
      <c r="P130" s="10" t="n">
        <f aca="false">AVERAGE(L130:O130)</f>
        <v>11.025</v>
      </c>
      <c r="Q130" s="5" t="n">
        <v>9.489</v>
      </c>
      <c r="R130" s="5" t="n">
        <v>8.931</v>
      </c>
      <c r="S130" s="5" t="n">
        <v>8.526</v>
      </c>
      <c r="T130" s="10" t="n">
        <f aca="false">AVERAGE(Q130:S130)</f>
        <v>8.982</v>
      </c>
    </row>
    <row r="131" s="5" customFormat="true" ht="13" hidden="false" customHeight="false" outlineLevel="0" collapsed="false">
      <c r="A131" s="5" t="s">
        <v>3374</v>
      </c>
      <c r="C131" s="5" t="s">
        <v>3375</v>
      </c>
      <c r="D131" s="5" t="s">
        <v>3376</v>
      </c>
      <c r="E131" s="6" t="n">
        <v>-2.056</v>
      </c>
      <c r="F131" s="7" t="n">
        <v>130</v>
      </c>
      <c r="G131" s="8" t="n">
        <f aca="false">1/(2^E131)</f>
        <v>4.15831774070112</v>
      </c>
      <c r="H131" s="5" t="n">
        <v>-12.89</v>
      </c>
      <c r="I131" s="9" t="n">
        <v>6.052E-015</v>
      </c>
      <c r="J131" s="9" t="n">
        <v>3.955E-013</v>
      </c>
      <c r="K131" s="5" t="n">
        <v>23.95</v>
      </c>
      <c r="L131" s="5" t="n">
        <v>10.9</v>
      </c>
      <c r="M131" s="5" t="n">
        <v>10.93</v>
      </c>
      <c r="N131" s="5" t="n">
        <v>10.42</v>
      </c>
      <c r="O131" s="5" t="n">
        <v>10.17</v>
      </c>
      <c r="P131" s="10" t="n">
        <f aca="false">AVERAGE(L131:O131)</f>
        <v>10.605</v>
      </c>
      <c r="Q131" s="5" t="n">
        <v>8.663</v>
      </c>
      <c r="R131" s="5" t="n">
        <v>8.289</v>
      </c>
      <c r="S131" s="5" t="n">
        <v>8.699</v>
      </c>
      <c r="T131" s="10" t="n">
        <f aca="false">AVERAGE(Q131:S131)</f>
        <v>8.55033333333333</v>
      </c>
    </row>
    <row r="132" s="5" customFormat="true" ht="13" hidden="false" customHeight="false" outlineLevel="0" collapsed="false">
      <c r="A132" s="5" t="s">
        <v>3377</v>
      </c>
      <c r="C132" s="5" t="s">
        <v>3378</v>
      </c>
      <c r="D132" s="5" t="s">
        <v>3379</v>
      </c>
      <c r="E132" s="6" t="n">
        <v>-2.058</v>
      </c>
      <c r="F132" s="7" t="n">
        <v>131</v>
      </c>
      <c r="G132" s="8" t="n">
        <f aca="false">1/(2^E132)</f>
        <v>4.16408639073645</v>
      </c>
      <c r="H132" s="5" t="n">
        <v>-12.37</v>
      </c>
      <c r="I132" s="9" t="n">
        <v>1.998E-014</v>
      </c>
      <c r="J132" s="9" t="n">
        <v>1.088E-012</v>
      </c>
      <c r="K132" s="5" t="n">
        <v>22.76</v>
      </c>
      <c r="L132" s="5" t="n">
        <v>9.87</v>
      </c>
      <c r="M132" s="5" t="n">
        <v>9.864</v>
      </c>
      <c r="N132" s="5" t="n">
        <v>9.668</v>
      </c>
      <c r="O132" s="5" t="n">
        <v>9.613</v>
      </c>
      <c r="P132" s="10" t="n">
        <f aca="false">AVERAGE(L132:O132)</f>
        <v>9.75375</v>
      </c>
      <c r="Q132" s="5" t="n">
        <v>8.04</v>
      </c>
      <c r="R132" s="5" t="n">
        <v>7.454</v>
      </c>
      <c r="S132" s="5" t="n">
        <v>7.593</v>
      </c>
      <c r="T132" s="10" t="n">
        <f aca="false">AVERAGE(Q132:S132)</f>
        <v>7.69566666666667</v>
      </c>
    </row>
    <row r="133" s="5" customFormat="true" ht="13" hidden="false" customHeight="false" outlineLevel="0" collapsed="false">
      <c r="A133" s="5" t="s">
        <v>3380</v>
      </c>
      <c r="C133" s="5" t="s">
        <v>3381</v>
      </c>
      <c r="D133" s="5" t="s">
        <v>3382</v>
      </c>
      <c r="E133" s="6" t="n">
        <v>-2.059</v>
      </c>
      <c r="F133" s="7" t="n">
        <v>132</v>
      </c>
      <c r="G133" s="8" t="n">
        <f aca="false">1/(2^E133)</f>
        <v>4.16697371603289</v>
      </c>
      <c r="H133" s="5" t="n">
        <v>-17.65</v>
      </c>
      <c r="I133" s="9" t="n">
        <v>3.749E-019</v>
      </c>
      <c r="J133" s="9" t="n">
        <v>1.006E-016</v>
      </c>
      <c r="K133" s="5" t="n">
        <v>33.63</v>
      </c>
      <c r="L133" s="5" t="n">
        <v>10.29</v>
      </c>
      <c r="M133" s="5" t="n">
        <v>10.31</v>
      </c>
      <c r="N133" s="5" t="n">
        <v>10.4</v>
      </c>
      <c r="O133" s="5" t="n">
        <v>9.931</v>
      </c>
      <c r="P133" s="10" t="n">
        <f aca="false">AVERAGE(L133:O133)</f>
        <v>10.23275</v>
      </c>
      <c r="Q133" s="5" t="n">
        <v>8.38</v>
      </c>
      <c r="R133" s="5" t="n">
        <v>8.131</v>
      </c>
      <c r="S133" s="5" t="n">
        <v>8.015</v>
      </c>
      <c r="T133" s="10" t="n">
        <f aca="false">AVERAGE(Q133:S133)</f>
        <v>8.17533333333333</v>
      </c>
    </row>
    <row r="134" s="5" customFormat="true" ht="13" hidden="false" customHeight="false" outlineLevel="0" collapsed="false">
      <c r="A134" s="5" t="s">
        <v>3383</v>
      </c>
      <c r="C134" s="5" t="s">
        <v>3384</v>
      </c>
      <c r="D134" s="5" t="s">
        <v>3385</v>
      </c>
      <c r="E134" s="6" t="n">
        <v>-2.061</v>
      </c>
      <c r="F134" s="7" t="n">
        <v>133</v>
      </c>
      <c r="G134" s="8" t="n">
        <f aca="false">1/(2^E134)</f>
        <v>4.17275437411943</v>
      </c>
      <c r="H134" s="5" t="n">
        <v>-8.919</v>
      </c>
      <c r="I134" s="9" t="n">
        <v>1.37E-010</v>
      </c>
      <c r="J134" s="9" t="n">
        <v>2.7E-009</v>
      </c>
      <c r="K134" s="5" t="n">
        <v>13.88</v>
      </c>
      <c r="L134" s="5" t="n">
        <v>10.12</v>
      </c>
      <c r="M134" s="5" t="n">
        <v>10.43</v>
      </c>
      <c r="N134" s="5" t="n">
        <v>9.506</v>
      </c>
      <c r="O134" s="5" t="n">
        <v>9.274</v>
      </c>
      <c r="P134" s="10" t="n">
        <f aca="false">AVERAGE(L134:O134)</f>
        <v>9.8325</v>
      </c>
      <c r="Q134" s="5" t="n">
        <v>8.079</v>
      </c>
      <c r="R134" s="5" t="n">
        <v>7.788</v>
      </c>
      <c r="S134" s="5" t="n">
        <v>7.442</v>
      </c>
      <c r="T134" s="10" t="n">
        <f aca="false">AVERAGE(Q134:S134)</f>
        <v>7.76966666666667</v>
      </c>
    </row>
    <row r="135" s="5" customFormat="true" ht="13" hidden="false" customHeight="false" outlineLevel="0" collapsed="false">
      <c r="A135" s="5" t="s">
        <v>3386</v>
      </c>
      <c r="C135" s="5" t="s">
        <v>3387</v>
      </c>
      <c r="D135" s="5" t="s">
        <v>3388</v>
      </c>
      <c r="E135" s="6" t="n">
        <v>-2.074</v>
      </c>
      <c r="F135" s="7" t="n">
        <v>134</v>
      </c>
      <c r="G135" s="8" t="n">
        <f aca="false">1/(2^E135)</f>
        <v>4.21052461883775</v>
      </c>
      <c r="H135" s="5" t="n">
        <v>-11.13</v>
      </c>
      <c r="I135" s="9" t="n">
        <v>4.022E-013</v>
      </c>
      <c r="J135" s="9" t="n">
        <v>1.511E-011</v>
      </c>
      <c r="K135" s="5" t="n">
        <v>19.74</v>
      </c>
      <c r="L135" s="5" t="n">
        <v>10.2</v>
      </c>
      <c r="M135" s="5" t="n">
        <v>10.04</v>
      </c>
      <c r="N135" s="5" t="n">
        <v>10.94</v>
      </c>
      <c r="O135" s="5" t="n">
        <v>10.16</v>
      </c>
      <c r="P135" s="10" t="n">
        <f aca="false">AVERAGE(L135:O135)</f>
        <v>10.335</v>
      </c>
      <c r="Q135" s="5" t="n">
        <v>7.766</v>
      </c>
      <c r="R135" s="5" t="n">
        <v>8.633</v>
      </c>
      <c r="S135" s="5" t="n">
        <v>8.379</v>
      </c>
      <c r="T135" s="10" t="n">
        <f aca="false">AVERAGE(Q135:S135)</f>
        <v>8.25933333333333</v>
      </c>
    </row>
    <row r="136" s="5" customFormat="true" ht="13" hidden="false" customHeight="false" outlineLevel="0" collapsed="false">
      <c r="A136" s="5" t="s">
        <v>3389</v>
      </c>
      <c r="B136" s="5" t="s">
        <v>3390</v>
      </c>
      <c r="C136" s="5" t="s">
        <v>3391</v>
      </c>
      <c r="D136" s="5" t="s">
        <v>3392</v>
      </c>
      <c r="E136" s="6" t="n">
        <v>-2.076</v>
      </c>
      <c r="F136" s="7" t="n">
        <v>135</v>
      </c>
      <c r="G136" s="8" t="n">
        <f aca="false">1/(2^E136)</f>
        <v>4.21636569316295</v>
      </c>
      <c r="H136" s="5" t="n">
        <v>-15.22</v>
      </c>
      <c r="I136" s="9" t="n">
        <v>3.976E-017</v>
      </c>
      <c r="J136" s="9" t="n">
        <v>5.041E-015</v>
      </c>
      <c r="K136" s="5" t="n">
        <v>28.98</v>
      </c>
      <c r="L136" s="5" t="n">
        <v>8.385</v>
      </c>
      <c r="M136" s="5" t="n">
        <v>8.704</v>
      </c>
      <c r="N136" s="5" t="n">
        <v>8.52</v>
      </c>
      <c r="O136" s="5" t="n">
        <v>7.828</v>
      </c>
      <c r="P136" s="10" t="n">
        <f aca="false">AVERAGE(L136:O136)</f>
        <v>8.35925</v>
      </c>
      <c r="Q136" s="5" t="n">
        <v>6.518</v>
      </c>
      <c r="R136" s="5" t="n">
        <v>6.138</v>
      </c>
      <c r="S136" s="5" t="n">
        <v>6.194</v>
      </c>
      <c r="T136" s="10" t="n">
        <f aca="false">AVERAGE(Q136:S136)</f>
        <v>6.28333333333333</v>
      </c>
    </row>
    <row r="137" s="5" customFormat="true" ht="13" hidden="false" customHeight="false" outlineLevel="0" collapsed="false">
      <c r="A137" s="5" t="s">
        <v>3393</v>
      </c>
      <c r="B137" s="5" t="s">
        <v>3394</v>
      </c>
      <c r="C137" s="5" t="s">
        <v>3395</v>
      </c>
      <c r="D137" s="5" t="s">
        <v>3396</v>
      </c>
      <c r="E137" s="6" t="n">
        <v>-2.076</v>
      </c>
      <c r="F137" s="7" t="n">
        <v>136</v>
      </c>
      <c r="G137" s="8" t="n">
        <f aca="false">1/(2^E137)</f>
        <v>4.21636569316295</v>
      </c>
      <c r="H137" s="5" t="n">
        <v>-14.68</v>
      </c>
      <c r="I137" s="9" t="n">
        <v>1.208E-016</v>
      </c>
      <c r="J137" s="9" t="n">
        <v>1.306E-014</v>
      </c>
      <c r="K137" s="5" t="n">
        <v>27.87</v>
      </c>
      <c r="L137" s="5" t="n">
        <v>10.5</v>
      </c>
      <c r="M137" s="5" t="n">
        <v>10.56</v>
      </c>
      <c r="N137" s="5" t="n">
        <v>10.74</v>
      </c>
      <c r="O137" s="5" t="n">
        <v>10.3</v>
      </c>
      <c r="P137" s="10" t="n">
        <f aca="false">AVERAGE(L137:O137)</f>
        <v>10.525</v>
      </c>
      <c r="Q137" s="5" t="n">
        <v>8.568</v>
      </c>
      <c r="R137" s="5" t="n">
        <v>8.468</v>
      </c>
      <c r="S137" s="5" t="n">
        <v>8.309</v>
      </c>
      <c r="T137" s="10" t="n">
        <f aca="false">AVERAGE(Q137:S137)</f>
        <v>8.44833333333333</v>
      </c>
    </row>
    <row r="138" s="5" customFormat="true" ht="13" hidden="false" customHeight="false" outlineLevel="0" collapsed="false">
      <c r="A138" s="5" t="s">
        <v>3397</v>
      </c>
      <c r="C138" s="5" t="s">
        <v>3398</v>
      </c>
      <c r="D138" s="5" t="s">
        <v>3399</v>
      </c>
      <c r="E138" s="6" t="n">
        <v>-2.089</v>
      </c>
      <c r="F138" s="7" t="n">
        <v>137</v>
      </c>
      <c r="G138" s="8" t="n">
        <f aca="false">1/(2^E138)</f>
        <v>4.25453069157274</v>
      </c>
      <c r="H138" s="5" t="n">
        <v>-10.7</v>
      </c>
      <c r="I138" s="9" t="n">
        <v>1.19E-012</v>
      </c>
      <c r="J138" s="9" t="n">
        <v>3.93E-011</v>
      </c>
      <c r="K138" s="5" t="n">
        <v>18.65</v>
      </c>
      <c r="L138" s="5" t="n">
        <v>9.384</v>
      </c>
      <c r="M138" s="5" t="n">
        <v>9.516</v>
      </c>
      <c r="N138" s="5" t="n">
        <v>8.854</v>
      </c>
      <c r="O138" s="5" t="n">
        <v>8.545</v>
      </c>
      <c r="P138" s="10" t="n">
        <f aca="false">AVERAGE(L138:O138)</f>
        <v>9.07475</v>
      </c>
      <c r="Q138" s="5" t="n">
        <v>7.336</v>
      </c>
      <c r="R138" s="5" t="n">
        <v>6.886</v>
      </c>
      <c r="S138" s="5" t="n">
        <v>6.734</v>
      </c>
      <c r="T138" s="10" t="n">
        <f aca="false">AVERAGE(Q138:S138)</f>
        <v>6.98533333333333</v>
      </c>
    </row>
    <row r="139" s="5" customFormat="true" ht="13" hidden="false" customHeight="false" outlineLevel="0" collapsed="false">
      <c r="A139" s="5" t="s">
        <v>3400</v>
      </c>
      <c r="C139" s="5" t="s">
        <v>3401</v>
      </c>
      <c r="D139" s="5" t="s">
        <v>3402</v>
      </c>
      <c r="E139" s="6" t="n">
        <v>-2.1</v>
      </c>
      <c r="F139" s="7" t="n">
        <v>138</v>
      </c>
      <c r="G139" s="8" t="n">
        <f aca="false">1/(2^E139)</f>
        <v>4.28709385014517</v>
      </c>
      <c r="H139" s="5" t="n">
        <v>-15.38</v>
      </c>
      <c r="I139" s="9" t="n">
        <v>2.887E-017</v>
      </c>
      <c r="J139" s="9" t="n">
        <v>3.851E-015</v>
      </c>
      <c r="K139" s="5" t="n">
        <v>29.3</v>
      </c>
      <c r="L139" s="5" t="n">
        <v>8.585</v>
      </c>
      <c r="M139" s="5" t="n">
        <v>8.719</v>
      </c>
      <c r="N139" s="5" t="n">
        <v>8.623</v>
      </c>
      <c r="O139" s="5" t="n">
        <v>8.272</v>
      </c>
      <c r="P139" s="10" t="n">
        <f aca="false">AVERAGE(L139:O139)</f>
        <v>8.54975</v>
      </c>
      <c r="Q139" s="5" t="n">
        <v>6.438</v>
      </c>
      <c r="R139" s="5" t="n">
        <v>6.524</v>
      </c>
      <c r="S139" s="5" t="n">
        <v>6.385</v>
      </c>
      <c r="T139" s="10" t="n">
        <f aca="false">AVERAGE(Q139:S139)</f>
        <v>6.449</v>
      </c>
    </row>
    <row r="140" s="5" customFormat="true" ht="13" hidden="false" customHeight="false" outlineLevel="0" collapsed="false">
      <c r="A140" s="5" t="s">
        <v>3403</v>
      </c>
      <c r="C140" s="5" t="s">
        <v>3404</v>
      </c>
      <c r="D140" s="5" t="s">
        <v>3405</v>
      </c>
      <c r="E140" s="6" t="n">
        <v>-2.105</v>
      </c>
      <c r="F140" s="7" t="n">
        <v>139</v>
      </c>
      <c r="G140" s="8" t="n">
        <f aca="false">1/(2^E140)</f>
        <v>4.30197756182951</v>
      </c>
      <c r="H140" s="5" t="n">
        <v>-14.9</v>
      </c>
      <c r="I140" s="9" t="n">
        <v>7.679E-017</v>
      </c>
      <c r="J140" s="9" t="n">
        <v>8.714E-015</v>
      </c>
      <c r="K140" s="5" t="n">
        <v>28.33</v>
      </c>
      <c r="L140" s="5" t="n">
        <v>7.985</v>
      </c>
      <c r="M140" s="5" t="n">
        <v>8.14</v>
      </c>
      <c r="N140" s="5" t="n">
        <v>8.406</v>
      </c>
      <c r="O140" s="5" t="n">
        <v>7.995</v>
      </c>
      <c r="P140" s="10" t="n">
        <f aca="false">AVERAGE(L140:O140)</f>
        <v>8.1315</v>
      </c>
      <c r="Q140" s="5" t="n">
        <v>5.599</v>
      </c>
      <c r="R140" s="5" t="n">
        <v>6.398</v>
      </c>
      <c r="S140" s="5" t="n">
        <v>6.082</v>
      </c>
      <c r="T140" s="10" t="n">
        <f aca="false">AVERAGE(Q140:S140)</f>
        <v>6.02633333333333</v>
      </c>
    </row>
    <row r="141" s="5" customFormat="true" ht="13" hidden="false" customHeight="false" outlineLevel="0" collapsed="false">
      <c r="A141" s="5" t="s">
        <v>3406</v>
      </c>
      <c r="B141" s="5" t="s">
        <v>3407</v>
      </c>
      <c r="C141" s="5" t="s">
        <v>3408</v>
      </c>
      <c r="D141" s="5" t="s">
        <v>3409</v>
      </c>
      <c r="E141" s="6" t="n">
        <v>-2.105</v>
      </c>
      <c r="F141" s="7" t="n">
        <v>140</v>
      </c>
      <c r="G141" s="8" t="n">
        <f aca="false">1/(2^E141)</f>
        <v>4.30197756182951</v>
      </c>
      <c r="H141" s="5" t="n">
        <v>-11.25</v>
      </c>
      <c r="I141" s="9" t="n">
        <v>3.001E-013</v>
      </c>
      <c r="J141" s="9" t="n">
        <v>1.158E-011</v>
      </c>
      <c r="K141" s="5" t="n">
        <v>20.03</v>
      </c>
      <c r="L141" s="5" t="n">
        <v>7.717</v>
      </c>
      <c r="M141" s="5" t="n">
        <v>7.987</v>
      </c>
      <c r="N141" s="5" t="n">
        <v>7.866</v>
      </c>
      <c r="O141" s="5" t="n">
        <v>6.69</v>
      </c>
      <c r="P141" s="10" t="n">
        <f aca="false">AVERAGE(L141:O141)</f>
        <v>7.565</v>
      </c>
      <c r="Q141" s="5" t="n">
        <v>5.08</v>
      </c>
      <c r="R141" s="5" t="n">
        <v>5.737</v>
      </c>
      <c r="S141" s="5" t="n">
        <v>5.564</v>
      </c>
      <c r="T141" s="10" t="n">
        <f aca="false">AVERAGE(Q141:S141)</f>
        <v>5.46033333333333</v>
      </c>
    </row>
    <row r="142" s="5" customFormat="true" ht="13" hidden="false" customHeight="false" outlineLevel="0" collapsed="false">
      <c r="A142" s="5" t="s">
        <v>3410</v>
      </c>
      <c r="C142" s="5" t="s">
        <v>274</v>
      </c>
      <c r="D142" s="5" t="s">
        <v>3411</v>
      </c>
      <c r="E142" s="6" t="n">
        <v>-2.112</v>
      </c>
      <c r="F142" s="7" t="n">
        <v>141</v>
      </c>
      <c r="G142" s="8" t="n">
        <f aca="false">1/(2^E142)</f>
        <v>4.32290160815741</v>
      </c>
      <c r="H142" s="5" t="n">
        <v>-10.83</v>
      </c>
      <c r="I142" s="9" t="n">
        <v>8.418E-013</v>
      </c>
      <c r="J142" s="9" t="n">
        <v>2.909E-011</v>
      </c>
      <c r="K142" s="5" t="n">
        <v>19</v>
      </c>
      <c r="L142" s="5" t="n">
        <v>9.521</v>
      </c>
      <c r="M142" s="5" t="n">
        <v>9.528</v>
      </c>
      <c r="N142" s="5" t="n">
        <v>9.344</v>
      </c>
      <c r="O142" s="5" t="n">
        <v>9.14</v>
      </c>
      <c r="P142" s="10" t="n">
        <f aca="false">AVERAGE(L142:O142)</f>
        <v>9.38325</v>
      </c>
      <c r="Q142" s="5" t="n">
        <v>6.718</v>
      </c>
      <c r="R142" s="5" t="n">
        <v>7.554</v>
      </c>
      <c r="S142" s="5" t="n">
        <v>7.542</v>
      </c>
      <c r="T142" s="10" t="n">
        <f aca="false">AVERAGE(Q142:S142)</f>
        <v>7.27133333333333</v>
      </c>
    </row>
    <row r="143" s="5" customFormat="true" ht="13" hidden="false" customHeight="false" outlineLevel="0" collapsed="false">
      <c r="A143" s="5" t="s">
        <v>3412</v>
      </c>
      <c r="C143" s="5" t="s">
        <v>3413</v>
      </c>
      <c r="D143" s="5" t="s">
        <v>3414</v>
      </c>
      <c r="E143" s="6" t="n">
        <v>-2.113</v>
      </c>
      <c r="F143" s="7" t="n">
        <v>142</v>
      </c>
      <c r="G143" s="8" t="n">
        <f aca="false">1/(2^E143)</f>
        <v>4.32589905393447</v>
      </c>
      <c r="H143" s="5" t="n">
        <v>-19.3</v>
      </c>
      <c r="I143" s="9" t="n">
        <v>2.124E-020</v>
      </c>
      <c r="J143" s="9" t="n">
        <v>9.318E-018</v>
      </c>
      <c r="K143" s="5" t="n">
        <v>36.47</v>
      </c>
      <c r="L143" s="5" t="n">
        <v>9.513</v>
      </c>
      <c r="M143" s="5" t="n">
        <v>9.631</v>
      </c>
      <c r="N143" s="5" t="n">
        <v>9.697</v>
      </c>
      <c r="O143" s="5" t="n">
        <v>9.373</v>
      </c>
      <c r="P143" s="10" t="n">
        <f aca="false">AVERAGE(L143:O143)</f>
        <v>9.5535</v>
      </c>
      <c r="Q143" s="5" t="n">
        <v>7.403</v>
      </c>
      <c r="R143" s="5" t="n">
        <v>7.491</v>
      </c>
      <c r="S143" s="5" t="n">
        <v>7.426</v>
      </c>
      <c r="T143" s="10" t="n">
        <f aca="false">AVERAGE(Q143:S143)</f>
        <v>7.44</v>
      </c>
    </row>
    <row r="144" s="5" customFormat="true" ht="13" hidden="false" customHeight="false" outlineLevel="0" collapsed="false">
      <c r="A144" s="5" t="s">
        <v>3415</v>
      </c>
      <c r="B144" s="5" t="s">
        <v>3416</v>
      </c>
      <c r="C144" s="5" t="s">
        <v>3417</v>
      </c>
      <c r="D144" s="5" t="s">
        <v>3418</v>
      </c>
      <c r="E144" s="6" t="n">
        <v>-2.122</v>
      </c>
      <c r="F144" s="7" t="n">
        <v>143</v>
      </c>
      <c r="G144" s="8" t="n">
        <f aca="false">1/(2^E144)</f>
        <v>4.35296976668322</v>
      </c>
      <c r="H144" s="5" t="n">
        <v>-12.62</v>
      </c>
      <c r="I144" s="9" t="n">
        <v>1.124E-014</v>
      </c>
      <c r="J144" s="9" t="n">
        <v>6.64E-013</v>
      </c>
      <c r="K144" s="5" t="n">
        <v>23.33</v>
      </c>
      <c r="L144" s="5" t="n">
        <v>9.958</v>
      </c>
      <c r="M144" s="5" t="n">
        <v>10</v>
      </c>
      <c r="N144" s="5" t="n">
        <v>9.605</v>
      </c>
      <c r="O144" s="5" t="n">
        <v>9.39</v>
      </c>
      <c r="P144" s="10" t="n">
        <f aca="false">AVERAGE(L144:O144)</f>
        <v>9.73825</v>
      </c>
      <c r="Q144" s="5" t="n">
        <v>7.697</v>
      </c>
      <c r="R144" s="5" t="n">
        <v>7.616</v>
      </c>
      <c r="S144" s="5" t="n">
        <v>7.54</v>
      </c>
      <c r="T144" s="10" t="n">
        <f aca="false">AVERAGE(Q144:S144)</f>
        <v>7.61766666666667</v>
      </c>
    </row>
    <row r="145" s="5" customFormat="true" ht="13" hidden="false" customHeight="false" outlineLevel="0" collapsed="false">
      <c r="A145" s="5" t="s">
        <v>3419</v>
      </c>
      <c r="C145" s="5" t="s">
        <v>3420</v>
      </c>
      <c r="D145" s="5" t="s">
        <v>3421</v>
      </c>
      <c r="E145" s="6" t="n">
        <v>-2.124</v>
      </c>
      <c r="F145" s="7" t="n">
        <v>144</v>
      </c>
      <c r="G145" s="8" t="n">
        <f aca="false">1/(2^E145)</f>
        <v>4.35900844885331</v>
      </c>
      <c r="H145" s="5" t="n">
        <v>-8.9</v>
      </c>
      <c r="I145" s="9" t="n">
        <v>1.445E-010</v>
      </c>
      <c r="J145" s="9" t="n">
        <v>2.82E-009</v>
      </c>
      <c r="K145" s="5" t="n">
        <v>13.82</v>
      </c>
      <c r="L145" s="5" t="n">
        <v>11.56</v>
      </c>
      <c r="M145" s="5" t="n">
        <v>11.59</v>
      </c>
      <c r="N145" s="5" t="n">
        <v>10.64</v>
      </c>
      <c r="O145" s="5" t="n">
        <v>10.33</v>
      </c>
      <c r="P145" s="10" t="n">
        <f aca="false">AVERAGE(L145:O145)</f>
        <v>11.03</v>
      </c>
      <c r="Q145" s="5" t="n">
        <v>9.314</v>
      </c>
      <c r="R145" s="5" t="n">
        <v>8.613</v>
      </c>
      <c r="S145" s="5" t="n">
        <v>8.797</v>
      </c>
      <c r="T145" s="10" t="n">
        <f aca="false">AVERAGE(Q145:S145)</f>
        <v>8.908</v>
      </c>
    </row>
    <row r="146" s="5" customFormat="true" ht="13" hidden="false" customHeight="false" outlineLevel="0" collapsed="false">
      <c r="A146" s="5" t="s">
        <v>3422</v>
      </c>
      <c r="C146" s="5" t="s">
        <v>3423</v>
      </c>
      <c r="D146" s="5" t="s">
        <v>3424</v>
      </c>
      <c r="E146" s="6" t="n">
        <v>-2.148</v>
      </c>
      <c r="F146" s="7" t="n">
        <v>145</v>
      </c>
      <c r="G146" s="8" t="n">
        <f aca="false">1/(2^E146)</f>
        <v>4.4321293914597</v>
      </c>
      <c r="H146" s="5" t="n">
        <v>-14.57</v>
      </c>
      <c r="I146" s="9" t="n">
        <v>1.523E-016</v>
      </c>
      <c r="J146" s="9" t="n">
        <v>1.594E-014</v>
      </c>
      <c r="K146" s="5" t="n">
        <v>27.64</v>
      </c>
      <c r="L146" s="5" t="n">
        <v>9.614</v>
      </c>
      <c r="M146" s="5" t="n">
        <v>9.777</v>
      </c>
      <c r="N146" s="5" t="n">
        <v>9.578</v>
      </c>
      <c r="O146" s="5" t="n">
        <v>9.029</v>
      </c>
      <c r="P146" s="10" t="n">
        <f aca="false">AVERAGE(L146:O146)</f>
        <v>9.4995</v>
      </c>
      <c r="Q146" s="5" t="n">
        <v>7.512</v>
      </c>
      <c r="R146" s="5" t="n">
        <v>7.484</v>
      </c>
      <c r="S146" s="5" t="n">
        <v>7.058</v>
      </c>
      <c r="T146" s="10" t="n">
        <f aca="false">AVERAGE(Q146:S146)</f>
        <v>7.35133333333333</v>
      </c>
    </row>
    <row r="147" s="5" customFormat="true" ht="13" hidden="false" customHeight="false" outlineLevel="0" collapsed="false">
      <c r="A147" s="5" t="s">
        <v>3425</v>
      </c>
      <c r="C147" s="5" t="s">
        <v>3426</v>
      </c>
      <c r="D147" s="5" t="s">
        <v>3427</v>
      </c>
      <c r="E147" s="6" t="n">
        <v>-2.164</v>
      </c>
      <c r="F147" s="7" t="n">
        <v>146</v>
      </c>
      <c r="G147" s="8" t="n">
        <f aca="false">1/(2^E147)</f>
        <v>4.48155685677671</v>
      </c>
      <c r="H147" s="5" t="n">
        <v>-11.72</v>
      </c>
      <c r="I147" s="9" t="n">
        <v>9.384E-014</v>
      </c>
      <c r="J147" s="9" t="n">
        <v>4.23E-012</v>
      </c>
      <c r="K147" s="5" t="n">
        <v>21.2</v>
      </c>
      <c r="L147" s="5" t="n">
        <v>10.1</v>
      </c>
      <c r="M147" s="5" t="n">
        <v>10.22</v>
      </c>
      <c r="N147" s="5" t="n">
        <v>10.05</v>
      </c>
      <c r="O147" s="5" t="n">
        <v>9.685</v>
      </c>
      <c r="P147" s="10" t="n">
        <f aca="false">AVERAGE(L147:O147)</f>
        <v>10.01375</v>
      </c>
      <c r="Q147" s="5" t="n">
        <v>8.006</v>
      </c>
      <c r="R147" s="5" t="n">
        <v>7.647</v>
      </c>
      <c r="S147" s="5" t="n">
        <v>7.903</v>
      </c>
      <c r="T147" s="10" t="n">
        <f aca="false">AVERAGE(Q147:S147)</f>
        <v>7.852</v>
      </c>
    </row>
    <row r="148" s="5" customFormat="true" ht="13" hidden="false" customHeight="false" outlineLevel="0" collapsed="false">
      <c r="A148" s="5" t="s">
        <v>3428</v>
      </c>
      <c r="C148" s="5" t="s">
        <v>3429</v>
      </c>
      <c r="D148" s="5" t="s">
        <v>3430</v>
      </c>
      <c r="E148" s="6" t="n">
        <v>-2.165</v>
      </c>
      <c r="F148" s="7" t="n">
        <v>147</v>
      </c>
      <c r="G148" s="8" t="n">
        <f aca="false">1/(2^E148)</f>
        <v>4.48466431211404</v>
      </c>
      <c r="H148" s="5" t="n">
        <v>-16.92</v>
      </c>
      <c r="I148" s="9" t="n">
        <v>1.447E-018</v>
      </c>
      <c r="J148" s="9" t="n">
        <v>2.973E-016</v>
      </c>
      <c r="K148" s="5" t="n">
        <v>32.29</v>
      </c>
      <c r="L148" s="5" t="n">
        <v>12.56</v>
      </c>
      <c r="M148" s="5" t="n">
        <v>12.64</v>
      </c>
      <c r="N148" s="5" t="n">
        <v>12.28</v>
      </c>
      <c r="O148" s="5" t="n">
        <v>12.4</v>
      </c>
      <c r="P148" s="10" t="n">
        <f aca="false">AVERAGE(L148:O148)</f>
        <v>12.47</v>
      </c>
      <c r="Q148" s="5" t="n">
        <v>10.15</v>
      </c>
      <c r="R148" s="5" t="n">
        <v>10.53</v>
      </c>
      <c r="S148" s="5" t="n">
        <v>10.23</v>
      </c>
      <c r="T148" s="10" t="n">
        <f aca="false">AVERAGE(Q148:S148)</f>
        <v>10.3033333333333</v>
      </c>
    </row>
    <row r="149" s="5" customFormat="true" ht="13" hidden="false" customHeight="false" outlineLevel="0" collapsed="false">
      <c r="A149" s="5" t="s">
        <v>3431</v>
      </c>
      <c r="C149" s="5" t="s">
        <v>3432</v>
      </c>
      <c r="D149" s="5" t="s">
        <v>3433</v>
      </c>
      <c r="E149" s="6" t="n">
        <v>-2.171</v>
      </c>
      <c r="F149" s="7" t="n">
        <v>148</v>
      </c>
      <c r="G149" s="8" t="n">
        <f aca="false">1/(2^E149)</f>
        <v>4.50335434454705</v>
      </c>
      <c r="H149" s="5" t="n">
        <v>-10.65</v>
      </c>
      <c r="I149" s="9" t="n">
        <v>1.331E-012</v>
      </c>
      <c r="J149" s="9" t="n">
        <v>4.32E-011</v>
      </c>
      <c r="K149" s="5" t="n">
        <v>18.54</v>
      </c>
      <c r="L149" s="5" t="n">
        <v>11.04</v>
      </c>
      <c r="M149" s="5" t="n">
        <v>10.9</v>
      </c>
      <c r="N149" s="5" t="n">
        <v>11.2</v>
      </c>
      <c r="O149" s="5" t="n">
        <v>10.99</v>
      </c>
      <c r="P149" s="10" t="n">
        <f aca="false">AVERAGE(L149:O149)</f>
        <v>11.0325</v>
      </c>
      <c r="Q149" s="5" t="n">
        <v>9.329</v>
      </c>
      <c r="R149" s="5" t="n">
        <v>8.759</v>
      </c>
      <c r="S149" s="5" t="n">
        <v>8.491</v>
      </c>
      <c r="T149" s="10" t="n">
        <f aca="false">AVERAGE(Q149:S149)</f>
        <v>8.85966666666667</v>
      </c>
    </row>
    <row r="150" s="5" customFormat="true" ht="13" hidden="false" customHeight="false" outlineLevel="0" collapsed="false">
      <c r="A150" s="5" t="s">
        <v>3434</v>
      </c>
      <c r="B150" s="5" t="s">
        <v>3435</v>
      </c>
      <c r="C150" s="5" t="s">
        <v>3436</v>
      </c>
      <c r="D150" s="5" t="s">
        <v>3437</v>
      </c>
      <c r="E150" s="6" t="n">
        <v>-2.172</v>
      </c>
      <c r="F150" s="7" t="n">
        <v>149</v>
      </c>
      <c r="G150" s="8" t="n">
        <f aca="false">1/(2^E150)</f>
        <v>4.50647691398912</v>
      </c>
      <c r="H150" s="5" t="n">
        <v>-15.19</v>
      </c>
      <c r="I150" s="9" t="n">
        <v>4.191E-017</v>
      </c>
      <c r="J150" s="9" t="n">
        <v>5.253E-015</v>
      </c>
      <c r="K150" s="5" t="n">
        <v>28.93</v>
      </c>
      <c r="L150" s="5" t="n">
        <v>10.01</v>
      </c>
      <c r="M150" s="5" t="n">
        <v>10.11</v>
      </c>
      <c r="N150" s="5" t="n">
        <v>10.26</v>
      </c>
      <c r="O150" s="5" t="n">
        <v>9.936</v>
      </c>
      <c r="P150" s="10" t="n">
        <f aca="false">AVERAGE(L150:O150)</f>
        <v>10.079</v>
      </c>
      <c r="Q150" s="5" t="n">
        <v>8.295</v>
      </c>
      <c r="R150" s="5" t="n">
        <v>7.781</v>
      </c>
      <c r="S150" s="5" t="n">
        <v>7.638</v>
      </c>
      <c r="T150" s="10" t="n">
        <f aca="false">AVERAGE(Q150:S150)</f>
        <v>7.90466666666667</v>
      </c>
    </row>
    <row r="151" s="5" customFormat="true" ht="13" hidden="false" customHeight="false" outlineLevel="0" collapsed="false">
      <c r="A151" s="5" t="s">
        <v>3438</v>
      </c>
      <c r="C151" s="5" t="s">
        <v>1305</v>
      </c>
      <c r="D151" s="5" t="s">
        <v>3439</v>
      </c>
      <c r="E151" s="6" t="n">
        <v>-2.175</v>
      </c>
      <c r="F151" s="7" t="n">
        <v>150</v>
      </c>
      <c r="G151" s="8" t="n">
        <f aca="false">1/(2^E151)</f>
        <v>4.51585761922452</v>
      </c>
      <c r="H151" s="5" t="n">
        <v>-11.77</v>
      </c>
      <c r="I151" s="9" t="n">
        <v>8.358E-014</v>
      </c>
      <c r="J151" s="9" t="n">
        <v>3.813E-012</v>
      </c>
      <c r="K151" s="5" t="n">
        <v>21.32</v>
      </c>
      <c r="L151" s="5" t="n">
        <v>11.9</v>
      </c>
      <c r="M151" s="5" t="n">
        <v>12.19</v>
      </c>
      <c r="N151" s="5" t="n">
        <v>11.28</v>
      </c>
      <c r="O151" s="5" t="n">
        <v>11.43</v>
      </c>
      <c r="P151" s="10" t="n">
        <f aca="false">AVERAGE(L151:O151)</f>
        <v>11.7</v>
      </c>
      <c r="Q151" s="5" t="n">
        <v>9.821</v>
      </c>
      <c r="R151" s="5" t="n">
        <v>9.332</v>
      </c>
      <c r="S151" s="5" t="n">
        <v>9.417</v>
      </c>
      <c r="T151" s="10" t="n">
        <f aca="false">AVERAGE(Q151:S151)</f>
        <v>9.52333333333333</v>
      </c>
    </row>
    <row r="152" s="5" customFormat="true" ht="13" hidden="false" customHeight="false" outlineLevel="0" collapsed="false">
      <c r="A152" s="5" t="s">
        <v>3440</v>
      </c>
      <c r="C152" s="5" t="s">
        <v>3441</v>
      </c>
      <c r="D152" s="5" t="s">
        <v>3442</v>
      </c>
      <c r="E152" s="6" t="n">
        <v>-2.178</v>
      </c>
      <c r="F152" s="7" t="n">
        <v>151</v>
      </c>
      <c r="G152" s="8" t="n">
        <f aca="false">1/(2^E152)</f>
        <v>4.5252578513836</v>
      </c>
      <c r="H152" s="5" t="n">
        <v>-12.71</v>
      </c>
      <c r="I152" s="9" t="n">
        <v>9.109E-015</v>
      </c>
      <c r="J152" s="9" t="n">
        <v>5.616E-013</v>
      </c>
      <c r="K152" s="5" t="n">
        <v>23.54</v>
      </c>
      <c r="L152" s="5" t="n">
        <v>7.986</v>
      </c>
      <c r="M152" s="5" t="n">
        <v>8.098</v>
      </c>
      <c r="N152" s="5" t="n">
        <v>7.388</v>
      </c>
      <c r="O152" s="5" t="n">
        <v>7.64</v>
      </c>
      <c r="P152" s="10" t="n">
        <f aca="false">AVERAGE(L152:O152)</f>
        <v>7.778</v>
      </c>
      <c r="Q152" s="5" t="n">
        <v>5.373</v>
      </c>
      <c r="R152" s="5" t="n">
        <v>5.626</v>
      </c>
      <c r="S152" s="5" t="n">
        <v>5.8</v>
      </c>
      <c r="T152" s="10" t="n">
        <f aca="false">AVERAGE(Q152:S152)</f>
        <v>5.59966666666667</v>
      </c>
    </row>
    <row r="153" s="5" customFormat="true" ht="13" hidden="false" customHeight="false" outlineLevel="0" collapsed="false">
      <c r="A153" s="5" t="s">
        <v>3443</v>
      </c>
      <c r="B153" s="5" t="s">
        <v>3444</v>
      </c>
      <c r="C153" s="5" t="s">
        <v>3245</v>
      </c>
      <c r="D153" s="5" t="s">
        <v>3445</v>
      </c>
      <c r="E153" s="6" t="n">
        <v>-2.193</v>
      </c>
      <c r="F153" s="7" t="n">
        <v>152</v>
      </c>
      <c r="G153" s="8" t="n">
        <f aca="false">1/(2^E153)</f>
        <v>4.57255334165615</v>
      </c>
      <c r="H153" s="5" t="n">
        <v>-18.78</v>
      </c>
      <c r="I153" s="9" t="n">
        <v>5.178E-020</v>
      </c>
      <c r="J153" s="9" t="n">
        <v>1.905E-017</v>
      </c>
      <c r="K153" s="5" t="n">
        <v>35.59</v>
      </c>
      <c r="L153" s="5" t="n">
        <v>11.21</v>
      </c>
      <c r="M153" s="5" t="n">
        <v>11.22</v>
      </c>
      <c r="N153" s="5" t="n">
        <v>11.42</v>
      </c>
      <c r="O153" s="5" t="n">
        <v>11.26</v>
      </c>
      <c r="P153" s="10" t="n">
        <f aca="false">AVERAGE(L153:O153)</f>
        <v>11.2775</v>
      </c>
      <c r="Q153" s="5" t="n">
        <v>9.077</v>
      </c>
      <c r="R153" s="5" t="n">
        <v>9.091</v>
      </c>
      <c r="S153" s="5" t="n">
        <v>9.088</v>
      </c>
      <c r="T153" s="10" t="n">
        <f aca="false">AVERAGE(Q153:S153)</f>
        <v>9.08533333333333</v>
      </c>
    </row>
    <row r="154" s="5" customFormat="true" ht="13" hidden="false" customHeight="false" outlineLevel="0" collapsed="false">
      <c r="A154" s="5" t="s">
        <v>3446</v>
      </c>
      <c r="C154" s="5" t="s">
        <v>3447</v>
      </c>
      <c r="D154" s="5" t="s">
        <v>3448</v>
      </c>
      <c r="E154" s="6" t="n">
        <v>-2.194</v>
      </c>
      <c r="F154" s="7" t="n">
        <v>153</v>
      </c>
      <c r="G154" s="8" t="n">
        <f aca="false">1/(2^E154)</f>
        <v>4.57572389281523</v>
      </c>
      <c r="H154" s="5" t="n">
        <v>-11.91</v>
      </c>
      <c r="I154" s="9" t="n">
        <v>5.948E-014</v>
      </c>
      <c r="J154" s="9" t="n">
        <v>2.833E-012</v>
      </c>
      <c r="K154" s="5" t="n">
        <v>21.66</v>
      </c>
      <c r="L154" s="5" t="n">
        <v>7.913</v>
      </c>
      <c r="M154" s="5" t="n">
        <v>7.816</v>
      </c>
      <c r="N154" s="5" t="n">
        <v>7.489</v>
      </c>
      <c r="O154" s="5" t="n">
        <v>7.175</v>
      </c>
      <c r="P154" s="10" t="n">
        <f aca="false">AVERAGE(L154:O154)</f>
        <v>7.59825</v>
      </c>
      <c r="Q154" s="5" t="n">
        <v>5.55</v>
      </c>
      <c r="R154" s="5" t="n">
        <v>5.66</v>
      </c>
      <c r="S154" s="5" t="n">
        <v>5.003</v>
      </c>
      <c r="T154" s="10" t="n">
        <f aca="false">AVERAGE(Q154:S154)</f>
        <v>5.40433333333333</v>
      </c>
    </row>
    <row r="155" s="5" customFormat="true" ht="13" hidden="false" customHeight="false" outlineLevel="0" collapsed="false">
      <c r="A155" s="5" t="s">
        <v>3449</v>
      </c>
      <c r="C155" s="5" t="s">
        <v>3450</v>
      </c>
      <c r="D155" s="5" t="s">
        <v>3451</v>
      </c>
      <c r="E155" s="6" t="n">
        <v>-2.195</v>
      </c>
      <c r="F155" s="7" t="n">
        <v>154</v>
      </c>
      <c r="G155" s="8" t="n">
        <f aca="false">1/(2^E155)</f>
        <v>4.57889664239474</v>
      </c>
      <c r="H155" s="5" t="n">
        <v>-15.14</v>
      </c>
      <c r="I155" s="9" t="n">
        <v>4.696E-017</v>
      </c>
      <c r="J155" s="9" t="n">
        <v>5.729E-015</v>
      </c>
      <c r="K155" s="5" t="n">
        <v>28.82</v>
      </c>
      <c r="L155" s="5" t="n">
        <v>8.887</v>
      </c>
      <c r="M155" s="5" t="n">
        <v>9.249</v>
      </c>
      <c r="N155" s="5" t="n">
        <v>9.031</v>
      </c>
      <c r="O155" s="5" t="n">
        <v>8.877</v>
      </c>
      <c r="P155" s="10" t="n">
        <f aca="false">AVERAGE(L155:O155)</f>
        <v>9.011</v>
      </c>
      <c r="Q155" s="5" t="n">
        <v>6.745</v>
      </c>
      <c r="R155" s="5" t="n">
        <v>6.519</v>
      </c>
      <c r="S155" s="5" t="n">
        <v>7.182</v>
      </c>
      <c r="T155" s="10" t="n">
        <f aca="false">AVERAGE(Q155:S155)</f>
        <v>6.81533333333333</v>
      </c>
    </row>
    <row r="156" s="5" customFormat="true" ht="13" hidden="false" customHeight="false" outlineLevel="0" collapsed="false">
      <c r="A156" s="5" t="s">
        <v>3452</v>
      </c>
      <c r="C156" s="5" t="s">
        <v>3453</v>
      </c>
      <c r="D156" s="5" t="s">
        <v>3454</v>
      </c>
      <c r="E156" s="6" t="n">
        <v>-2.201</v>
      </c>
      <c r="F156" s="7" t="n">
        <v>155</v>
      </c>
      <c r="G156" s="8" t="n">
        <f aca="false">1/(2^E156)</f>
        <v>4.59797939213871</v>
      </c>
      <c r="H156" s="5" t="n">
        <v>-13.23</v>
      </c>
      <c r="I156" s="9" t="n">
        <v>2.809E-015</v>
      </c>
      <c r="J156" s="9" t="n">
        <v>2.057E-013</v>
      </c>
      <c r="K156" s="5" t="n">
        <v>24.72</v>
      </c>
      <c r="L156" s="5" t="n">
        <v>12.98</v>
      </c>
      <c r="M156" s="5" t="n">
        <v>12.99</v>
      </c>
      <c r="N156" s="5" t="n">
        <v>12.55</v>
      </c>
      <c r="O156" s="5" t="n">
        <v>12.45</v>
      </c>
      <c r="P156" s="10" t="n">
        <f aca="false">AVERAGE(L156:O156)</f>
        <v>12.7425</v>
      </c>
      <c r="Q156" s="5" t="n">
        <v>11.01</v>
      </c>
      <c r="R156" s="5" t="n">
        <v>10.35</v>
      </c>
      <c r="S156" s="5" t="n">
        <v>10.26</v>
      </c>
      <c r="T156" s="10" t="n">
        <f aca="false">AVERAGE(Q156:S156)</f>
        <v>10.54</v>
      </c>
    </row>
    <row r="157" s="5" customFormat="true" ht="13" hidden="false" customHeight="false" outlineLevel="0" collapsed="false">
      <c r="A157" s="5" t="s">
        <v>3455</v>
      </c>
      <c r="B157" s="5" t="s">
        <v>3456</v>
      </c>
      <c r="C157" s="5" t="s">
        <v>3457</v>
      </c>
      <c r="D157" s="5" t="s">
        <v>3458</v>
      </c>
      <c r="E157" s="6" t="n">
        <v>-2.204</v>
      </c>
      <c r="F157" s="7" t="n">
        <v>156</v>
      </c>
      <c r="G157" s="8" t="n">
        <f aca="false">1/(2^E157)</f>
        <v>4.60755056939743</v>
      </c>
      <c r="H157" s="5" t="n">
        <v>-14.5</v>
      </c>
      <c r="I157" s="9" t="n">
        <v>1.763E-016</v>
      </c>
      <c r="J157" s="9" t="n">
        <v>1.811E-014</v>
      </c>
      <c r="K157" s="5" t="n">
        <v>27.5</v>
      </c>
      <c r="L157" s="5" t="n">
        <v>10.94</v>
      </c>
      <c r="M157" s="5" t="n">
        <v>10.7</v>
      </c>
      <c r="N157" s="5" t="n">
        <v>10.88</v>
      </c>
      <c r="O157" s="5" t="n">
        <v>10.59</v>
      </c>
      <c r="P157" s="10" t="n">
        <f aca="false">AVERAGE(L157:O157)</f>
        <v>10.7775</v>
      </c>
      <c r="Q157" s="5" t="n">
        <v>8.998</v>
      </c>
      <c r="R157" s="5" t="n">
        <v>8.517</v>
      </c>
      <c r="S157" s="5" t="n">
        <v>8.208</v>
      </c>
      <c r="T157" s="10" t="n">
        <f aca="false">AVERAGE(Q157:S157)</f>
        <v>8.57433333333333</v>
      </c>
    </row>
    <row r="158" s="5" customFormat="true" ht="13" hidden="false" customHeight="false" outlineLevel="0" collapsed="false">
      <c r="A158" s="5" t="s">
        <v>3459</v>
      </c>
      <c r="B158" s="5" t="s">
        <v>3460</v>
      </c>
      <c r="C158" s="5" t="s">
        <v>3461</v>
      </c>
      <c r="D158" s="5" t="s">
        <v>3462</v>
      </c>
      <c r="E158" s="6" t="n">
        <v>-2.253</v>
      </c>
      <c r="F158" s="7" t="n">
        <v>157</v>
      </c>
      <c r="G158" s="8" t="n">
        <f aca="false">1/(2^E158)</f>
        <v>4.76673029829619</v>
      </c>
      <c r="H158" s="5" t="n">
        <v>-13.57</v>
      </c>
      <c r="I158" s="9" t="n">
        <v>1.307E-015</v>
      </c>
      <c r="J158" s="9" t="n">
        <v>1.049E-013</v>
      </c>
      <c r="K158" s="5" t="n">
        <v>25.49</v>
      </c>
      <c r="L158" s="5" t="n">
        <v>12.29</v>
      </c>
      <c r="M158" s="5" t="n">
        <v>12.24</v>
      </c>
      <c r="N158" s="5" t="n">
        <v>11.81</v>
      </c>
      <c r="O158" s="5" t="n">
        <v>11.76</v>
      </c>
      <c r="P158" s="10" t="n">
        <f aca="false">AVERAGE(L158:O158)</f>
        <v>12.025</v>
      </c>
      <c r="Q158" s="5" t="n">
        <v>9.748</v>
      </c>
      <c r="R158" s="5" t="n">
        <v>9.745</v>
      </c>
      <c r="S158" s="5" t="n">
        <v>9.818</v>
      </c>
      <c r="T158" s="10" t="n">
        <f aca="false">AVERAGE(Q158:S158)</f>
        <v>9.77033333333333</v>
      </c>
    </row>
    <row r="159" s="5" customFormat="true" ht="13" hidden="false" customHeight="false" outlineLevel="0" collapsed="false">
      <c r="A159" s="5" t="s">
        <v>3463</v>
      </c>
      <c r="C159" s="5" t="s">
        <v>3464</v>
      </c>
      <c r="D159" s="5" t="s">
        <v>3465</v>
      </c>
      <c r="E159" s="6" t="n">
        <v>-2.265</v>
      </c>
      <c r="F159" s="7" t="n">
        <v>158</v>
      </c>
      <c r="G159" s="8" t="n">
        <f aca="false">1/(2^E159)</f>
        <v>4.8065441981074</v>
      </c>
      <c r="H159" s="5" t="n">
        <v>-17.08</v>
      </c>
      <c r="I159" s="9" t="n">
        <v>1.08E-018</v>
      </c>
      <c r="J159" s="9" t="n">
        <v>2.301E-016</v>
      </c>
      <c r="K159" s="5" t="n">
        <v>32.58</v>
      </c>
      <c r="L159" s="5" t="n">
        <v>11.95</v>
      </c>
      <c r="M159" s="5" t="n">
        <v>12.07</v>
      </c>
      <c r="N159" s="5" t="n">
        <v>11.89</v>
      </c>
      <c r="O159" s="5" t="n">
        <v>11.82</v>
      </c>
      <c r="P159" s="10" t="n">
        <f aca="false">AVERAGE(L159:O159)</f>
        <v>11.9325</v>
      </c>
      <c r="Q159" s="5" t="n">
        <v>10.12</v>
      </c>
      <c r="R159" s="5" t="n">
        <v>9.624</v>
      </c>
      <c r="S159" s="5" t="n">
        <v>9.266</v>
      </c>
      <c r="T159" s="10" t="n">
        <f aca="false">AVERAGE(Q159:S159)</f>
        <v>9.67</v>
      </c>
    </row>
    <row r="160" s="5" customFormat="true" ht="13" hidden="false" customHeight="false" outlineLevel="0" collapsed="false">
      <c r="A160" s="5" t="s">
        <v>3466</v>
      </c>
      <c r="C160" s="5" t="s">
        <v>3467</v>
      </c>
      <c r="D160" s="5" t="s">
        <v>3468</v>
      </c>
      <c r="E160" s="6" t="n">
        <v>-2.275</v>
      </c>
      <c r="F160" s="7" t="n">
        <v>159</v>
      </c>
      <c r="G160" s="8" t="n">
        <f aca="false">1/(2^E160)</f>
        <v>4.83997635687717</v>
      </c>
      <c r="H160" s="5" t="n">
        <v>-18.83</v>
      </c>
      <c r="I160" s="9" t="n">
        <v>4.696E-020</v>
      </c>
      <c r="J160" s="9" t="n">
        <v>1.78E-017</v>
      </c>
      <c r="K160" s="5" t="n">
        <v>35.69</v>
      </c>
      <c r="L160" s="5" t="n">
        <v>12.14</v>
      </c>
      <c r="M160" s="5" t="n">
        <v>12.22</v>
      </c>
      <c r="N160" s="5" t="n">
        <v>12.29</v>
      </c>
      <c r="O160" s="5" t="n">
        <v>11.96</v>
      </c>
      <c r="P160" s="10" t="n">
        <f aca="false">AVERAGE(L160:O160)</f>
        <v>12.1525</v>
      </c>
      <c r="Q160" s="5" t="n">
        <v>9.869</v>
      </c>
      <c r="R160" s="5" t="n">
        <v>9.896</v>
      </c>
      <c r="S160" s="5" t="n">
        <v>9.869</v>
      </c>
      <c r="T160" s="10" t="n">
        <f aca="false">AVERAGE(Q160:S160)</f>
        <v>9.878</v>
      </c>
    </row>
    <row r="161" s="5" customFormat="true" ht="13" hidden="false" customHeight="false" outlineLevel="0" collapsed="false">
      <c r="A161" s="5" t="s">
        <v>3469</v>
      </c>
      <c r="B161" s="5" t="s">
        <v>3470</v>
      </c>
      <c r="C161" s="5" t="s">
        <v>3471</v>
      </c>
      <c r="D161" s="5" t="s">
        <v>3472</v>
      </c>
      <c r="E161" s="6" t="n">
        <v>-2.276</v>
      </c>
      <c r="F161" s="7" t="n">
        <v>160</v>
      </c>
      <c r="G161" s="8" t="n">
        <f aca="false">1/(2^E161)</f>
        <v>4.84333233580222</v>
      </c>
      <c r="H161" s="5" t="n">
        <v>-10.46</v>
      </c>
      <c r="I161" s="9" t="n">
        <v>2.168E-012</v>
      </c>
      <c r="J161" s="9" t="n">
        <v>6.675E-011</v>
      </c>
      <c r="K161" s="5" t="n">
        <v>18.05</v>
      </c>
      <c r="L161" s="5" t="n">
        <v>7.609</v>
      </c>
      <c r="M161" s="5" t="n">
        <v>7.554</v>
      </c>
      <c r="N161" s="5" t="n">
        <v>7.091</v>
      </c>
      <c r="O161" s="5" t="n">
        <v>6.171</v>
      </c>
      <c r="P161" s="10" t="n">
        <f aca="false">AVERAGE(L161:O161)</f>
        <v>7.10625</v>
      </c>
      <c r="Q161" s="5" t="n">
        <v>5.399</v>
      </c>
      <c r="R161" s="5" t="n">
        <v>4.713</v>
      </c>
      <c r="S161" s="5" t="n">
        <v>4.381</v>
      </c>
      <c r="T161" s="10" t="n">
        <f aca="false">AVERAGE(Q161:S161)</f>
        <v>4.831</v>
      </c>
    </row>
    <row r="162" s="5" customFormat="true" ht="13" hidden="false" customHeight="false" outlineLevel="0" collapsed="false">
      <c r="A162" s="5" t="s">
        <v>3473</v>
      </c>
      <c r="B162" s="5" t="s">
        <v>3474</v>
      </c>
      <c r="C162" s="5" t="s">
        <v>3475</v>
      </c>
      <c r="D162" s="5" t="s">
        <v>3476</v>
      </c>
      <c r="E162" s="6" t="n">
        <v>-2.282</v>
      </c>
      <c r="F162" s="7" t="n">
        <v>161</v>
      </c>
      <c r="G162" s="8" t="n">
        <f aca="false">1/(2^E162)</f>
        <v>4.86351713273239</v>
      </c>
      <c r="H162" s="5" t="n">
        <v>-10.37</v>
      </c>
      <c r="I162" s="9" t="n">
        <v>2.76E-012</v>
      </c>
      <c r="J162" s="9" t="n">
        <v>8.208E-011</v>
      </c>
      <c r="K162" s="5" t="n">
        <v>17.8</v>
      </c>
      <c r="L162" s="5" t="n">
        <v>7.476</v>
      </c>
      <c r="M162" s="5" t="n">
        <v>8.182</v>
      </c>
      <c r="N162" s="5" t="n">
        <v>7.569</v>
      </c>
      <c r="O162" s="5" t="n">
        <v>6.777</v>
      </c>
      <c r="P162" s="10" t="n">
        <f aca="false">AVERAGE(L162:O162)</f>
        <v>7.501</v>
      </c>
      <c r="Q162" s="5" t="n">
        <v>4.873</v>
      </c>
      <c r="R162" s="5" t="n">
        <v>5.318</v>
      </c>
      <c r="S162" s="5" t="n">
        <v>5.465</v>
      </c>
      <c r="T162" s="10" t="n">
        <f aca="false">AVERAGE(Q162:S162)</f>
        <v>5.21866666666667</v>
      </c>
    </row>
    <row r="163" s="5" customFormat="true" ht="13" hidden="false" customHeight="false" outlineLevel="0" collapsed="false">
      <c r="A163" s="5" t="s">
        <v>3477</v>
      </c>
      <c r="C163" s="5" t="s">
        <v>3478</v>
      </c>
      <c r="D163" s="5" t="s">
        <v>3479</v>
      </c>
      <c r="E163" s="6" t="n">
        <v>-2.288</v>
      </c>
      <c r="F163" s="7" t="n">
        <v>162</v>
      </c>
      <c r="G163" s="8" t="n">
        <f aca="false">1/(2^E163)</f>
        <v>4.88378605067654</v>
      </c>
      <c r="H163" s="5" t="n">
        <v>-8.891</v>
      </c>
      <c r="I163" s="9" t="n">
        <v>1.483E-010</v>
      </c>
      <c r="J163" s="9" t="n">
        <v>2.881E-009</v>
      </c>
      <c r="K163" s="5" t="n">
        <v>13.8</v>
      </c>
      <c r="L163" s="5" t="n">
        <v>5.822</v>
      </c>
      <c r="M163" s="5" t="n">
        <v>6.494</v>
      </c>
      <c r="N163" s="5" t="n">
        <v>6.656</v>
      </c>
      <c r="O163" s="5" t="n">
        <v>6.13</v>
      </c>
      <c r="P163" s="10" t="n">
        <f aca="false">AVERAGE(L163:O163)</f>
        <v>6.2755</v>
      </c>
      <c r="Q163" s="5" t="n">
        <v>3.749</v>
      </c>
      <c r="R163" s="5" t="n">
        <v>4.208</v>
      </c>
      <c r="S163" s="5" t="n">
        <v>4.003</v>
      </c>
      <c r="T163" s="10" t="n">
        <f aca="false">AVERAGE(Q163:S163)</f>
        <v>3.98666666666667</v>
      </c>
    </row>
    <row r="164" s="5" customFormat="true" ht="13" hidden="false" customHeight="false" outlineLevel="0" collapsed="false">
      <c r="A164" s="5" t="s">
        <v>3480</v>
      </c>
      <c r="C164" s="5" t="s">
        <v>274</v>
      </c>
      <c r="D164" s="5" t="s">
        <v>3481</v>
      </c>
      <c r="E164" s="6" t="n">
        <v>-2.306</v>
      </c>
      <c r="F164" s="7" t="n">
        <v>163</v>
      </c>
      <c r="G164" s="8" t="n">
        <f aca="false">1/(2^E164)</f>
        <v>4.94510104368381</v>
      </c>
      <c r="H164" s="5" t="n">
        <v>-9.398</v>
      </c>
      <c r="I164" s="9" t="n">
        <v>3.666E-011</v>
      </c>
      <c r="J164" s="9" t="n">
        <v>8.229E-010</v>
      </c>
      <c r="K164" s="5" t="n">
        <v>15.2</v>
      </c>
      <c r="L164" s="5" t="n">
        <v>6.537</v>
      </c>
      <c r="M164" s="5" t="n">
        <v>7.613</v>
      </c>
      <c r="N164" s="5" t="n">
        <v>6.878</v>
      </c>
      <c r="O164" s="5" t="n">
        <v>7.551</v>
      </c>
      <c r="P164" s="10" t="n">
        <f aca="false">AVERAGE(L164:O164)</f>
        <v>7.14475</v>
      </c>
      <c r="Q164" s="5" t="n">
        <v>4.819</v>
      </c>
      <c r="R164" s="5" t="n">
        <v>4.665</v>
      </c>
      <c r="S164" s="5" t="n">
        <v>5.033</v>
      </c>
      <c r="T164" s="10" t="n">
        <f aca="false">AVERAGE(Q164:S164)</f>
        <v>4.839</v>
      </c>
    </row>
    <row r="165" s="5" customFormat="true" ht="13" hidden="false" customHeight="false" outlineLevel="0" collapsed="false">
      <c r="A165" s="5" t="s">
        <v>3482</v>
      </c>
      <c r="C165" s="5" t="s">
        <v>3483</v>
      </c>
      <c r="D165" s="5" t="s">
        <v>3484</v>
      </c>
      <c r="E165" s="6" t="n">
        <v>-2.309</v>
      </c>
      <c r="F165" s="7" t="n">
        <v>164</v>
      </c>
      <c r="G165" s="8" t="n">
        <f aca="false">1/(2^E165)</f>
        <v>4.95539479113564</v>
      </c>
      <c r="H165" s="5" t="n">
        <v>-12.71</v>
      </c>
      <c r="I165" s="9" t="n">
        <v>9.031E-015</v>
      </c>
      <c r="J165" s="9" t="n">
        <v>5.598E-013</v>
      </c>
      <c r="K165" s="5" t="n">
        <v>23.55</v>
      </c>
      <c r="L165" s="5" t="n">
        <v>9.981</v>
      </c>
      <c r="M165" s="5" t="n">
        <v>10.17</v>
      </c>
      <c r="N165" s="5" t="n">
        <v>9.825</v>
      </c>
      <c r="O165" s="5" t="n">
        <v>9.502</v>
      </c>
      <c r="P165" s="10" t="n">
        <f aca="false">AVERAGE(L165:O165)</f>
        <v>9.8695</v>
      </c>
      <c r="Q165" s="5" t="n">
        <v>7.517</v>
      </c>
      <c r="R165" s="5" t="n">
        <v>7.551</v>
      </c>
      <c r="S165" s="5" t="n">
        <v>7.614</v>
      </c>
      <c r="T165" s="10" t="n">
        <f aca="false">AVERAGE(Q165:S165)</f>
        <v>7.56066666666667</v>
      </c>
    </row>
    <row r="166" s="5" customFormat="true" ht="13" hidden="false" customHeight="false" outlineLevel="0" collapsed="false">
      <c r="A166" s="5" t="s">
        <v>3485</v>
      </c>
      <c r="C166" s="5" t="s">
        <v>3486</v>
      </c>
      <c r="D166" s="5" t="s">
        <v>3487</v>
      </c>
      <c r="E166" s="6" t="n">
        <v>-2.336</v>
      </c>
      <c r="F166" s="7" t="n">
        <v>165</v>
      </c>
      <c r="G166" s="8" t="n">
        <f aca="false">1/(2^E166)</f>
        <v>5.04900812844846</v>
      </c>
      <c r="H166" s="5" t="n">
        <v>-11.1</v>
      </c>
      <c r="I166" s="9" t="n">
        <v>4.28E-013</v>
      </c>
      <c r="J166" s="9" t="n">
        <v>1.587E-011</v>
      </c>
      <c r="K166" s="5" t="n">
        <v>19.68</v>
      </c>
      <c r="L166" s="5" t="n">
        <v>6.826</v>
      </c>
      <c r="M166" s="5" t="n">
        <v>6.896</v>
      </c>
      <c r="N166" s="5" t="n">
        <v>7.88</v>
      </c>
      <c r="O166" s="5" t="n">
        <v>6.844</v>
      </c>
      <c r="P166" s="10" t="n">
        <f aca="false">AVERAGE(L166:O166)</f>
        <v>7.1115</v>
      </c>
      <c r="Q166" s="5" t="n">
        <v>4.517</v>
      </c>
      <c r="R166" s="5" t="n">
        <v>4.339</v>
      </c>
      <c r="S166" s="5" t="n">
        <v>5.47</v>
      </c>
      <c r="T166" s="10" t="n">
        <f aca="false">AVERAGE(Q166:S166)</f>
        <v>4.77533333333333</v>
      </c>
    </row>
    <row r="167" s="5" customFormat="true" ht="13" hidden="false" customHeight="false" outlineLevel="0" collapsed="false">
      <c r="A167" s="5" t="s">
        <v>3488</v>
      </c>
      <c r="B167" s="5" t="s">
        <v>3489</v>
      </c>
      <c r="C167" s="5" t="s">
        <v>3490</v>
      </c>
      <c r="D167" s="5" t="s">
        <v>3491</v>
      </c>
      <c r="E167" s="6" t="n">
        <v>-2.341</v>
      </c>
      <c r="F167" s="7" t="n">
        <v>166</v>
      </c>
      <c r="G167" s="8" t="n">
        <f aca="false">1/(2^E167)</f>
        <v>5.06653701489287</v>
      </c>
      <c r="H167" s="5" t="n">
        <v>-11.98</v>
      </c>
      <c r="I167" s="9" t="n">
        <v>5.059E-014</v>
      </c>
      <c r="J167" s="9" t="n">
        <v>2.487E-012</v>
      </c>
      <c r="K167" s="5" t="n">
        <v>21.82</v>
      </c>
      <c r="L167" s="5" t="n">
        <v>8.24</v>
      </c>
      <c r="M167" s="5" t="n">
        <v>7.95</v>
      </c>
      <c r="N167" s="5" t="n">
        <v>8.63</v>
      </c>
      <c r="O167" s="5" t="n">
        <v>7.901</v>
      </c>
      <c r="P167" s="10" t="n">
        <f aca="false">AVERAGE(L167:O167)</f>
        <v>8.18025</v>
      </c>
      <c r="Q167" s="5" t="n">
        <v>6.482</v>
      </c>
      <c r="R167" s="5" t="n">
        <v>5.716</v>
      </c>
      <c r="S167" s="5" t="n">
        <v>5.32</v>
      </c>
      <c r="T167" s="10" t="n">
        <f aca="false">AVERAGE(Q167:S167)</f>
        <v>5.83933333333333</v>
      </c>
    </row>
    <row r="168" s="5" customFormat="true" ht="13" hidden="false" customHeight="false" outlineLevel="0" collapsed="false">
      <c r="A168" s="5" t="s">
        <v>3492</v>
      </c>
      <c r="C168" s="5" t="s">
        <v>3493</v>
      </c>
      <c r="D168" s="5" t="s">
        <v>3494</v>
      </c>
      <c r="E168" s="6" t="n">
        <v>-2.342</v>
      </c>
      <c r="F168" s="7" t="n">
        <v>167</v>
      </c>
      <c r="G168" s="8" t="n">
        <f aca="false">1/(2^E168)</f>
        <v>5.0700500881377</v>
      </c>
      <c r="H168" s="5" t="n">
        <v>-14.76</v>
      </c>
      <c r="I168" s="9" t="n">
        <v>1.033E-016</v>
      </c>
      <c r="J168" s="9" t="n">
        <v>1.139E-014</v>
      </c>
      <c r="K168" s="5" t="n">
        <v>28.03</v>
      </c>
      <c r="L168" s="5" t="n">
        <v>12.14</v>
      </c>
      <c r="M168" s="5" t="n">
        <v>12.28</v>
      </c>
      <c r="N168" s="5" t="n">
        <v>12.32</v>
      </c>
      <c r="O168" s="5" t="n">
        <v>12.16</v>
      </c>
      <c r="P168" s="10" t="n">
        <f aca="false">AVERAGE(L168:O168)</f>
        <v>12.225</v>
      </c>
      <c r="Q168" s="5" t="n">
        <v>9.559</v>
      </c>
      <c r="R168" s="5" t="n">
        <v>10.12</v>
      </c>
      <c r="S168" s="5" t="n">
        <v>9.979</v>
      </c>
      <c r="T168" s="10" t="n">
        <f aca="false">AVERAGE(Q168:S168)</f>
        <v>9.886</v>
      </c>
    </row>
    <row r="169" s="5" customFormat="true" ht="13" hidden="false" customHeight="false" outlineLevel="0" collapsed="false">
      <c r="A169" s="5" t="s">
        <v>3495</v>
      </c>
      <c r="C169" s="5" t="s">
        <v>3496</v>
      </c>
      <c r="D169" s="5" t="s">
        <v>3497</v>
      </c>
      <c r="E169" s="6" t="n">
        <v>-2.362</v>
      </c>
      <c r="F169" s="7" t="n">
        <v>168</v>
      </c>
      <c r="G169" s="8" t="n">
        <f aca="false">1/(2^E169)</f>
        <v>5.14082534987749</v>
      </c>
      <c r="H169" s="5" t="n">
        <v>-15.12</v>
      </c>
      <c r="I169" s="9" t="n">
        <v>4.887E-017</v>
      </c>
      <c r="J169" s="9" t="n">
        <v>5.93E-015</v>
      </c>
      <c r="K169" s="5" t="n">
        <v>28.78</v>
      </c>
      <c r="L169" s="5" t="n">
        <v>9.996</v>
      </c>
      <c r="M169" s="5" t="n">
        <v>9.978</v>
      </c>
      <c r="N169" s="5" t="n">
        <v>10.17</v>
      </c>
      <c r="O169" s="5" t="n">
        <v>9.747</v>
      </c>
      <c r="P169" s="10" t="n">
        <f aca="false">AVERAGE(L169:O169)</f>
        <v>9.97275</v>
      </c>
      <c r="Q169" s="5" t="n">
        <v>8.068</v>
      </c>
      <c r="R169" s="5" t="n">
        <v>7.551</v>
      </c>
      <c r="S169" s="5" t="n">
        <v>7.214</v>
      </c>
      <c r="T169" s="10" t="n">
        <f aca="false">AVERAGE(Q169:S169)</f>
        <v>7.611</v>
      </c>
    </row>
    <row r="170" s="5" customFormat="true" ht="13" hidden="false" customHeight="false" outlineLevel="0" collapsed="false">
      <c r="A170" s="5" t="s">
        <v>3498</v>
      </c>
      <c r="C170" s="5" t="s">
        <v>3499</v>
      </c>
      <c r="D170" s="5" t="s">
        <v>3500</v>
      </c>
      <c r="E170" s="6" t="n">
        <v>-2.363</v>
      </c>
      <c r="F170" s="7" t="n">
        <v>169</v>
      </c>
      <c r="G170" s="8" t="n">
        <f aca="false">1/(2^E170)</f>
        <v>5.14438993372241</v>
      </c>
      <c r="H170" s="5" t="n">
        <v>-17.68</v>
      </c>
      <c r="I170" s="9" t="n">
        <v>3.565E-019</v>
      </c>
      <c r="J170" s="9" t="n">
        <v>9.797E-017</v>
      </c>
      <c r="K170" s="5" t="n">
        <v>33.68</v>
      </c>
      <c r="L170" s="5" t="n">
        <v>10.13</v>
      </c>
      <c r="M170" s="5" t="n">
        <v>10.19</v>
      </c>
      <c r="N170" s="5" t="n">
        <v>10.54</v>
      </c>
      <c r="O170" s="5" t="n">
        <v>9.965</v>
      </c>
      <c r="P170" s="10" t="n">
        <f aca="false">AVERAGE(L170:O170)</f>
        <v>10.20625</v>
      </c>
      <c r="Q170" s="5" t="n">
        <v>7.992</v>
      </c>
      <c r="R170" s="5" t="n">
        <v>7.826</v>
      </c>
      <c r="S170" s="5" t="n">
        <v>7.71</v>
      </c>
      <c r="T170" s="10" t="n">
        <f aca="false">AVERAGE(Q170:S170)</f>
        <v>7.84266666666667</v>
      </c>
    </row>
    <row r="171" s="5" customFormat="true" ht="13" hidden="false" customHeight="false" outlineLevel="0" collapsed="false">
      <c r="A171" s="5" t="s">
        <v>3501</v>
      </c>
      <c r="C171" s="5" t="s">
        <v>3502</v>
      </c>
      <c r="D171" s="5" t="s">
        <v>3503</v>
      </c>
      <c r="E171" s="6" t="n">
        <v>-2.363</v>
      </c>
      <c r="F171" s="7" t="n">
        <v>170</v>
      </c>
      <c r="G171" s="8" t="n">
        <f aca="false">1/(2^E171)</f>
        <v>5.14438993372241</v>
      </c>
      <c r="H171" s="5" t="n">
        <v>-11.01</v>
      </c>
      <c r="I171" s="9" t="n">
        <v>5.359E-013</v>
      </c>
      <c r="J171" s="9" t="n">
        <v>1.956E-011</v>
      </c>
      <c r="K171" s="5" t="n">
        <v>19.45</v>
      </c>
      <c r="L171" s="5" t="n">
        <v>7.493</v>
      </c>
      <c r="M171" s="5" t="n">
        <v>7.554</v>
      </c>
      <c r="N171" s="5" t="n">
        <v>7.712</v>
      </c>
      <c r="O171" s="5" t="n">
        <v>6.846</v>
      </c>
      <c r="P171" s="10" t="n">
        <f aca="false">AVERAGE(L171:O171)</f>
        <v>7.40125</v>
      </c>
      <c r="Q171" s="5" t="n">
        <v>5.505</v>
      </c>
      <c r="R171" s="5" t="n">
        <v>4.533</v>
      </c>
      <c r="S171" s="5" t="n">
        <v>5.078</v>
      </c>
      <c r="T171" s="10" t="n">
        <f aca="false">AVERAGE(Q171:S171)</f>
        <v>5.03866666666667</v>
      </c>
    </row>
    <row r="172" s="5" customFormat="true" ht="13" hidden="false" customHeight="false" outlineLevel="0" collapsed="false">
      <c r="A172" s="5" t="s">
        <v>3504</v>
      </c>
      <c r="C172" s="5" t="s">
        <v>3505</v>
      </c>
      <c r="D172" s="5" t="s">
        <v>3506</v>
      </c>
      <c r="E172" s="6" t="n">
        <v>-2.364</v>
      </c>
      <c r="F172" s="7" t="n">
        <v>171</v>
      </c>
      <c r="G172" s="8" t="n">
        <f aca="false">1/(2^E172)</f>
        <v>5.14795698920508</v>
      </c>
      <c r="H172" s="5" t="n">
        <v>-12.76</v>
      </c>
      <c r="I172" s="9" t="n">
        <v>8.029E-015</v>
      </c>
      <c r="J172" s="9" t="n">
        <v>5.059E-013</v>
      </c>
      <c r="K172" s="5" t="n">
        <v>23.67</v>
      </c>
      <c r="L172" s="5" t="n">
        <v>7.806</v>
      </c>
      <c r="M172" s="5" t="n">
        <v>7.861</v>
      </c>
      <c r="N172" s="5" t="n">
        <v>8.404</v>
      </c>
      <c r="O172" s="5" t="n">
        <v>7.893</v>
      </c>
      <c r="P172" s="10" t="n">
        <f aca="false">AVERAGE(L172:O172)</f>
        <v>7.991</v>
      </c>
      <c r="Q172" s="5" t="n">
        <v>6.277</v>
      </c>
      <c r="R172" s="5" t="n">
        <v>5.325</v>
      </c>
      <c r="S172" s="5" t="n">
        <v>5.278</v>
      </c>
      <c r="T172" s="10" t="n">
        <f aca="false">AVERAGE(Q172:S172)</f>
        <v>5.62666666666667</v>
      </c>
    </row>
    <row r="173" s="5" customFormat="true" ht="13" hidden="false" customHeight="false" outlineLevel="0" collapsed="false">
      <c r="A173" s="5" t="s">
        <v>3507</v>
      </c>
      <c r="C173" s="5" t="s">
        <v>3508</v>
      </c>
      <c r="D173" s="5" t="s">
        <v>3509</v>
      </c>
      <c r="E173" s="6" t="n">
        <v>-2.365</v>
      </c>
      <c r="F173" s="7" t="n">
        <v>172</v>
      </c>
      <c r="G173" s="8" t="n">
        <f aca="false">1/(2^E173)</f>
        <v>5.1515265180393</v>
      </c>
      <c r="H173" s="5" t="n">
        <v>-15.59</v>
      </c>
      <c r="I173" s="9" t="n">
        <v>1.879E-017</v>
      </c>
      <c r="J173" s="9" t="n">
        <v>2.663E-015</v>
      </c>
      <c r="K173" s="5" t="n">
        <v>29.73</v>
      </c>
      <c r="L173" s="5" t="n">
        <v>10.63</v>
      </c>
      <c r="M173" s="5" t="n">
        <v>10.88</v>
      </c>
      <c r="N173" s="5" t="n">
        <v>10.85</v>
      </c>
      <c r="O173" s="5" t="n">
        <v>10.41</v>
      </c>
      <c r="P173" s="10" t="n">
        <f aca="false">AVERAGE(L173:O173)</f>
        <v>10.6925</v>
      </c>
      <c r="Q173" s="5" t="n">
        <v>8.589</v>
      </c>
      <c r="R173" s="5" t="n">
        <v>8.102</v>
      </c>
      <c r="S173" s="5" t="n">
        <v>8.287</v>
      </c>
      <c r="T173" s="10" t="n">
        <f aca="false">AVERAGE(Q173:S173)</f>
        <v>8.326</v>
      </c>
    </row>
    <row r="174" s="5" customFormat="true" ht="13" hidden="false" customHeight="false" outlineLevel="0" collapsed="false">
      <c r="A174" s="5" t="s">
        <v>3510</v>
      </c>
      <c r="B174" s="5" t="s">
        <v>3511</v>
      </c>
      <c r="C174" s="5" t="s">
        <v>3512</v>
      </c>
      <c r="D174" s="5" t="s">
        <v>3513</v>
      </c>
      <c r="E174" s="6" t="n">
        <v>-2.366</v>
      </c>
      <c r="F174" s="7" t="n">
        <v>173</v>
      </c>
      <c r="G174" s="8" t="n">
        <f aca="false">1/(2^E174)</f>
        <v>5.15509852194006</v>
      </c>
      <c r="H174" s="5" t="n">
        <v>-14.25</v>
      </c>
      <c r="I174" s="9" t="n">
        <v>3.016E-016</v>
      </c>
      <c r="J174" s="9" t="n">
        <v>2.915E-014</v>
      </c>
      <c r="K174" s="5" t="n">
        <v>26.96</v>
      </c>
      <c r="L174" s="5" t="n">
        <v>9.65</v>
      </c>
      <c r="M174" s="5" t="n">
        <v>9.543</v>
      </c>
      <c r="N174" s="5" t="n">
        <v>9.621</v>
      </c>
      <c r="O174" s="5" t="n">
        <v>9.276</v>
      </c>
      <c r="P174" s="10" t="n">
        <f aca="false">AVERAGE(L174:O174)</f>
        <v>9.5225</v>
      </c>
      <c r="Q174" s="5" t="n">
        <v>7.659</v>
      </c>
      <c r="R174" s="5" t="n">
        <v>6.539</v>
      </c>
      <c r="S174" s="5" t="n">
        <v>7.272</v>
      </c>
      <c r="T174" s="10" t="n">
        <f aca="false">AVERAGE(Q174:S174)</f>
        <v>7.15666666666667</v>
      </c>
    </row>
    <row r="175" s="5" customFormat="true" ht="13" hidden="false" customHeight="false" outlineLevel="0" collapsed="false">
      <c r="A175" s="5" t="s">
        <v>3514</v>
      </c>
      <c r="C175" s="5" t="s">
        <v>3515</v>
      </c>
      <c r="D175" s="5" t="s">
        <v>3516</v>
      </c>
      <c r="E175" s="6" t="n">
        <v>-2.41</v>
      </c>
      <c r="F175" s="7" t="n">
        <v>174</v>
      </c>
      <c r="G175" s="8" t="n">
        <f aca="false">1/(2^E175)</f>
        <v>5.31474325638605</v>
      </c>
      <c r="H175" s="5" t="n">
        <v>-17.49</v>
      </c>
      <c r="I175" s="9" t="n">
        <v>5.018E-019</v>
      </c>
      <c r="J175" s="9" t="n">
        <v>1.244E-016</v>
      </c>
      <c r="K175" s="5" t="n">
        <v>33.34</v>
      </c>
      <c r="L175" s="5" t="n">
        <v>9.728</v>
      </c>
      <c r="M175" s="5" t="n">
        <v>9.898</v>
      </c>
      <c r="N175" s="5" t="n">
        <v>9.671</v>
      </c>
      <c r="O175" s="5" t="n">
        <v>9.217</v>
      </c>
      <c r="P175" s="10" t="n">
        <f aca="false">AVERAGE(L175:O175)</f>
        <v>9.6285</v>
      </c>
      <c r="Q175" s="5" t="n">
        <v>7.337</v>
      </c>
      <c r="R175" s="5" t="n">
        <v>7.24</v>
      </c>
      <c r="S175" s="5" t="n">
        <v>7.077</v>
      </c>
      <c r="T175" s="10" t="n">
        <f aca="false">AVERAGE(Q175:S175)</f>
        <v>7.218</v>
      </c>
    </row>
    <row r="176" s="5" customFormat="true" ht="13" hidden="false" customHeight="false" outlineLevel="0" collapsed="false">
      <c r="A176" s="5" t="s">
        <v>3517</v>
      </c>
      <c r="C176" s="5" t="s">
        <v>3518</v>
      </c>
      <c r="D176" s="5" t="s">
        <v>3519</v>
      </c>
      <c r="E176" s="6" t="n">
        <v>-2.416</v>
      </c>
      <c r="F176" s="7" t="n">
        <v>175</v>
      </c>
      <c r="G176" s="8" t="n">
        <f aca="false">1/(2^E176)</f>
        <v>5.33689267871108</v>
      </c>
      <c r="H176" s="5" t="n">
        <v>-21.16</v>
      </c>
      <c r="I176" s="9" t="n">
        <v>1.044E-021</v>
      </c>
      <c r="J176" s="9" t="n">
        <v>7.445E-019</v>
      </c>
      <c r="K176" s="5" t="n">
        <v>39.43</v>
      </c>
      <c r="L176" s="5" t="n">
        <v>9.088</v>
      </c>
      <c r="M176" s="5" t="n">
        <v>9.175</v>
      </c>
      <c r="N176" s="5" t="n">
        <v>9.026</v>
      </c>
      <c r="O176" s="5" t="n">
        <v>8.908</v>
      </c>
      <c r="P176" s="10" t="n">
        <f aca="false">AVERAGE(L176:O176)</f>
        <v>9.04925</v>
      </c>
      <c r="Q176" s="5" t="n">
        <v>6.444</v>
      </c>
      <c r="R176" s="5" t="n">
        <v>6.63</v>
      </c>
      <c r="S176" s="5" t="n">
        <v>6.827</v>
      </c>
      <c r="T176" s="10" t="n">
        <f aca="false">AVERAGE(Q176:S176)</f>
        <v>6.63366666666667</v>
      </c>
    </row>
    <row r="177" s="5" customFormat="true" ht="13" hidden="false" customHeight="false" outlineLevel="0" collapsed="false">
      <c r="A177" s="5" t="s">
        <v>3520</v>
      </c>
      <c r="B177" s="5" t="s">
        <v>3521</v>
      </c>
      <c r="C177" s="5" t="s">
        <v>3522</v>
      </c>
      <c r="D177" s="5" t="s">
        <v>3523</v>
      </c>
      <c r="E177" s="6" t="n">
        <v>-2.427</v>
      </c>
      <c r="F177" s="7" t="n">
        <v>176</v>
      </c>
      <c r="G177" s="8" t="n">
        <f aca="false">1/(2^E177)</f>
        <v>5.3777399766105</v>
      </c>
      <c r="H177" s="5" t="n">
        <v>-12.84</v>
      </c>
      <c r="I177" s="9" t="n">
        <v>6.792E-015</v>
      </c>
      <c r="J177" s="9" t="n">
        <v>4.376E-013</v>
      </c>
      <c r="K177" s="5" t="n">
        <v>23.84</v>
      </c>
      <c r="L177" s="5" t="n">
        <v>8.934</v>
      </c>
      <c r="M177" s="5" t="n">
        <v>9.188</v>
      </c>
      <c r="N177" s="5" t="n">
        <v>8.762</v>
      </c>
      <c r="O177" s="5" t="n">
        <v>8.665</v>
      </c>
      <c r="P177" s="10" t="n">
        <f aca="false">AVERAGE(L177:O177)</f>
        <v>8.88725</v>
      </c>
      <c r="Q177" s="5" t="n">
        <v>6.416</v>
      </c>
      <c r="R177" s="5" t="n">
        <v>6.635</v>
      </c>
      <c r="S177" s="5" t="n">
        <v>6.329</v>
      </c>
      <c r="T177" s="10" t="n">
        <f aca="false">AVERAGE(Q177:S177)</f>
        <v>6.46</v>
      </c>
    </row>
    <row r="178" s="5" customFormat="true" ht="13" hidden="false" customHeight="false" outlineLevel="0" collapsed="false">
      <c r="A178" s="5" t="s">
        <v>3524</v>
      </c>
      <c r="C178" s="5" t="s">
        <v>3525</v>
      </c>
      <c r="D178" s="5" t="s">
        <v>3526</v>
      </c>
      <c r="E178" s="6" t="n">
        <v>-2.445</v>
      </c>
      <c r="F178" s="7" t="n">
        <v>177</v>
      </c>
      <c r="G178" s="8" t="n">
        <f aca="false">1/(2^E178)</f>
        <v>5.44525646599789</v>
      </c>
      <c r="H178" s="5" t="n">
        <v>-17.22</v>
      </c>
      <c r="I178" s="9" t="n">
        <v>8.354E-019</v>
      </c>
      <c r="J178" s="9" t="n">
        <v>1.868E-016</v>
      </c>
      <c r="K178" s="5" t="n">
        <v>32.83</v>
      </c>
      <c r="L178" s="5" t="n">
        <v>10.72</v>
      </c>
      <c r="M178" s="5" t="n">
        <v>10.75</v>
      </c>
      <c r="N178" s="5" t="n">
        <v>10.67</v>
      </c>
      <c r="O178" s="5" t="n">
        <v>10.38</v>
      </c>
      <c r="P178" s="10" t="n">
        <f aca="false">AVERAGE(L178:O178)</f>
        <v>10.63</v>
      </c>
      <c r="Q178" s="5" t="n">
        <v>8.262</v>
      </c>
      <c r="R178" s="5" t="n">
        <v>8.214</v>
      </c>
      <c r="S178" s="5" t="n">
        <v>8.086</v>
      </c>
      <c r="T178" s="10" t="n">
        <f aca="false">AVERAGE(Q178:S178)</f>
        <v>8.18733333333333</v>
      </c>
    </row>
    <row r="179" s="5" customFormat="true" ht="13" hidden="false" customHeight="false" outlineLevel="0" collapsed="false">
      <c r="A179" s="5" t="s">
        <v>3527</v>
      </c>
      <c r="B179" s="5" t="s">
        <v>3528</v>
      </c>
      <c r="C179" s="5" t="s">
        <v>3529</v>
      </c>
      <c r="D179" s="5" t="s">
        <v>3530</v>
      </c>
      <c r="E179" s="6" t="n">
        <v>-2.445</v>
      </c>
      <c r="F179" s="7" t="n">
        <v>178</v>
      </c>
      <c r="G179" s="8" t="n">
        <f aca="false">1/(2^E179)</f>
        <v>5.44525646599789</v>
      </c>
      <c r="H179" s="5" t="n">
        <v>-13.15</v>
      </c>
      <c r="I179" s="9" t="n">
        <v>3.319E-015</v>
      </c>
      <c r="J179" s="9" t="n">
        <v>2.381E-013</v>
      </c>
      <c r="K179" s="5" t="n">
        <v>24.56</v>
      </c>
      <c r="L179" s="5" t="n">
        <v>9.678</v>
      </c>
      <c r="M179" s="5" t="n">
        <v>9.981</v>
      </c>
      <c r="N179" s="5" t="n">
        <v>9.803</v>
      </c>
      <c r="O179" s="5" t="n">
        <v>9.325</v>
      </c>
      <c r="P179" s="10" t="n">
        <f aca="false">AVERAGE(L179:O179)</f>
        <v>9.69675</v>
      </c>
      <c r="Q179" s="5" t="n">
        <v>7.352</v>
      </c>
      <c r="R179" s="5" t="n">
        <v>7.451</v>
      </c>
      <c r="S179" s="5" t="n">
        <v>6.952</v>
      </c>
      <c r="T179" s="10" t="n">
        <f aca="false">AVERAGE(Q179:S179)</f>
        <v>7.25166666666667</v>
      </c>
    </row>
    <row r="180" s="5" customFormat="true" ht="13" hidden="false" customHeight="false" outlineLevel="0" collapsed="false">
      <c r="A180" s="5" t="s">
        <v>3531</v>
      </c>
      <c r="C180" s="5" t="s">
        <v>3532</v>
      </c>
      <c r="D180" s="5" t="s">
        <v>3533</v>
      </c>
      <c r="E180" s="6" t="n">
        <v>-2.45</v>
      </c>
      <c r="F180" s="7" t="n">
        <v>179</v>
      </c>
      <c r="G180" s="8" t="n">
        <f aca="false">1/(2^E180)</f>
        <v>5.46416102701758</v>
      </c>
      <c r="H180" s="5" t="n">
        <v>-15.4</v>
      </c>
      <c r="I180" s="9" t="n">
        <v>2.741E-017</v>
      </c>
      <c r="J180" s="9" t="n">
        <v>3.722E-015</v>
      </c>
      <c r="K180" s="5" t="n">
        <v>29.36</v>
      </c>
      <c r="L180" s="5" t="n">
        <v>9.122</v>
      </c>
      <c r="M180" s="5" t="n">
        <v>9.207</v>
      </c>
      <c r="N180" s="5" t="n">
        <v>9.015</v>
      </c>
      <c r="O180" s="5" t="n">
        <v>8.448</v>
      </c>
      <c r="P180" s="10" t="n">
        <f aca="false">AVERAGE(L180:O180)</f>
        <v>8.948</v>
      </c>
      <c r="Q180" s="5" t="n">
        <v>6.897</v>
      </c>
      <c r="R180" s="5" t="n">
        <v>6.56</v>
      </c>
      <c r="S180" s="5" t="n">
        <v>6.037</v>
      </c>
      <c r="T180" s="10" t="n">
        <f aca="false">AVERAGE(Q180:S180)</f>
        <v>6.498</v>
      </c>
    </row>
    <row r="181" s="5" customFormat="true" ht="13" hidden="false" customHeight="false" outlineLevel="0" collapsed="false">
      <c r="A181" s="5" t="s">
        <v>3534</v>
      </c>
      <c r="B181" s="5" t="s">
        <v>3535</v>
      </c>
      <c r="C181" s="5" t="s">
        <v>3536</v>
      </c>
      <c r="D181" s="5" t="s">
        <v>3537</v>
      </c>
      <c r="E181" s="6" t="n">
        <v>-2.464</v>
      </c>
      <c r="F181" s="7" t="n">
        <v>180</v>
      </c>
      <c r="G181" s="8" t="n">
        <f aca="false">1/(2^E181)</f>
        <v>5.51744368730824</v>
      </c>
      <c r="H181" s="5" t="n">
        <v>-11.06</v>
      </c>
      <c r="I181" s="9" t="n">
        <v>4.764E-013</v>
      </c>
      <c r="J181" s="9" t="n">
        <v>1.756E-011</v>
      </c>
      <c r="K181" s="5" t="n">
        <v>19.57</v>
      </c>
      <c r="L181" s="5" t="n">
        <v>7.873</v>
      </c>
      <c r="M181" s="5" t="n">
        <v>8.274</v>
      </c>
      <c r="N181" s="5" t="n">
        <v>7.899</v>
      </c>
      <c r="O181" s="5" t="n">
        <v>7.043</v>
      </c>
      <c r="P181" s="10" t="n">
        <f aca="false">AVERAGE(L181:O181)</f>
        <v>7.77225</v>
      </c>
      <c r="Q181" s="5" t="n">
        <v>4.696</v>
      </c>
      <c r="R181" s="5" t="n">
        <v>5.275</v>
      </c>
      <c r="S181" s="5" t="n">
        <v>5.952</v>
      </c>
      <c r="T181" s="10" t="n">
        <f aca="false">AVERAGE(Q181:S181)</f>
        <v>5.30766666666667</v>
      </c>
    </row>
    <row r="182" s="5" customFormat="true" ht="13" hidden="false" customHeight="false" outlineLevel="0" collapsed="false">
      <c r="A182" s="5" t="s">
        <v>3538</v>
      </c>
      <c r="B182" s="5" t="s">
        <v>3539</v>
      </c>
      <c r="C182" s="5" t="s">
        <v>3540</v>
      </c>
      <c r="D182" s="5" t="s">
        <v>3541</v>
      </c>
      <c r="E182" s="6" t="n">
        <v>-2.469</v>
      </c>
      <c r="F182" s="7" t="n">
        <v>181</v>
      </c>
      <c r="G182" s="8" t="n">
        <f aca="false">1/(2^E182)</f>
        <v>5.53659886420592</v>
      </c>
      <c r="H182" s="5" t="n">
        <v>-18.31</v>
      </c>
      <c r="I182" s="9" t="n">
        <v>1.155E-019</v>
      </c>
      <c r="J182" s="9" t="n">
        <v>3.712E-017</v>
      </c>
      <c r="K182" s="5" t="n">
        <v>34.79</v>
      </c>
      <c r="L182" s="5" t="n">
        <v>9.894</v>
      </c>
      <c r="M182" s="5" t="n">
        <v>10.05</v>
      </c>
      <c r="N182" s="5" t="n">
        <v>10.01</v>
      </c>
      <c r="O182" s="5" t="n">
        <v>9.448</v>
      </c>
      <c r="P182" s="10" t="n">
        <f aca="false">AVERAGE(L182:O182)</f>
        <v>9.8505</v>
      </c>
      <c r="Q182" s="5" t="n">
        <v>7.636</v>
      </c>
      <c r="R182" s="5" t="n">
        <v>7.345</v>
      </c>
      <c r="S182" s="5" t="n">
        <v>7.163</v>
      </c>
      <c r="T182" s="10" t="n">
        <f aca="false">AVERAGE(Q182:S182)</f>
        <v>7.38133333333333</v>
      </c>
    </row>
    <row r="183" s="5" customFormat="true" ht="13" hidden="false" customHeight="false" outlineLevel="0" collapsed="false">
      <c r="A183" s="5" t="s">
        <v>3542</v>
      </c>
      <c r="C183" s="5" t="s">
        <v>274</v>
      </c>
      <c r="D183" s="5" t="s">
        <v>3543</v>
      </c>
      <c r="E183" s="6" t="n">
        <v>-2.47</v>
      </c>
      <c r="F183" s="7" t="n">
        <v>182</v>
      </c>
      <c r="G183" s="8" t="n">
        <f aca="false">1/(2^E183)</f>
        <v>5.5404378724437</v>
      </c>
      <c r="H183" s="5" t="n">
        <v>-19.9</v>
      </c>
      <c r="I183" s="9" t="n">
        <v>7.859E-021</v>
      </c>
      <c r="J183" s="9" t="n">
        <v>3.735E-018</v>
      </c>
      <c r="K183" s="5" t="n">
        <v>37.45</v>
      </c>
      <c r="L183" s="5" t="n">
        <v>10.96</v>
      </c>
      <c r="M183" s="5" t="n">
        <v>11.05</v>
      </c>
      <c r="N183" s="5" t="n">
        <v>11.15</v>
      </c>
      <c r="O183" s="5" t="n">
        <v>11.06</v>
      </c>
      <c r="P183" s="10" t="n">
        <f aca="false">AVERAGE(L183:O183)</f>
        <v>11.055</v>
      </c>
      <c r="Q183" s="5" t="n">
        <v>8.218</v>
      </c>
      <c r="R183" s="5" t="n">
        <v>8.732</v>
      </c>
      <c r="S183" s="5" t="n">
        <v>8.802</v>
      </c>
      <c r="T183" s="10" t="n">
        <f aca="false">AVERAGE(Q183:S183)</f>
        <v>8.584</v>
      </c>
    </row>
    <row r="184" s="5" customFormat="true" ht="13" hidden="false" customHeight="false" outlineLevel="0" collapsed="false">
      <c r="A184" s="5" t="s">
        <v>3544</v>
      </c>
      <c r="C184" s="5" t="s">
        <v>3545</v>
      </c>
      <c r="D184" s="5" t="s">
        <v>3546</v>
      </c>
      <c r="E184" s="6" t="n">
        <v>-2.474</v>
      </c>
      <c r="F184" s="7" t="n">
        <v>183</v>
      </c>
      <c r="G184" s="8" t="n">
        <f aca="false">1/(2^E184)</f>
        <v>5.55582054306044</v>
      </c>
      <c r="H184" s="5" t="n">
        <v>-10.73</v>
      </c>
      <c r="I184" s="9" t="n">
        <v>1.084E-012</v>
      </c>
      <c r="J184" s="9" t="n">
        <v>3.594E-011</v>
      </c>
      <c r="K184" s="5" t="n">
        <v>18.74</v>
      </c>
      <c r="L184" s="5" t="n">
        <v>9.634</v>
      </c>
      <c r="M184" s="5" t="n">
        <v>9.631</v>
      </c>
      <c r="N184" s="5" t="n">
        <v>9.574</v>
      </c>
      <c r="O184" s="5" t="n">
        <v>9.06</v>
      </c>
      <c r="P184" s="10" t="n">
        <f aca="false">AVERAGE(L184:O184)</f>
        <v>9.47475</v>
      </c>
      <c r="Q184" s="5" t="n">
        <v>7.214</v>
      </c>
      <c r="R184" s="5" t="n">
        <v>6.818</v>
      </c>
      <c r="S184" s="5" t="n">
        <v>6.97</v>
      </c>
      <c r="T184" s="10" t="n">
        <f aca="false">AVERAGE(Q184:S184)</f>
        <v>7.00066666666667</v>
      </c>
    </row>
    <row r="185" s="5" customFormat="true" ht="13" hidden="false" customHeight="false" outlineLevel="0" collapsed="false">
      <c r="A185" s="5" t="s">
        <v>3547</v>
      </c>
      <c r="C185" s="5" t="s">
        <v>3548</v>
      </c>
      <c r="D185" s="5" t="s">
        <v>3549</v>
      </c>
      <c r="E185" s="6" t="n">
        <v>-2.481</v>
      </c>
      <c r="F185" s="7" t="n">
        <v>184</v>
      </c>
      <c r="G185" s="8" t="n">
        <f aca="false">1/(2^E185)</f>
        <v>5.58284305648867</v>
      </c>
      <c r="H185" s="5" t="n">
        <v>-13.86</v>
      </c>
      <c r="I185" s="9" t="n">
        <v>6.879E-016</v>
      </c>
      <c r="J185" s="9" t="n">
        <v>6.055E-014</v>
      </c>
      <c r="K185" s="5" t="n">
        <v>26.13</v>
      </c>
      <c r="L185" s="5" t="n">
        <v>8.523</v>
      </c>
      <c r="M185" s="5" t="n">
        <v>8.705</v>
      </c>
      <c r="N185" s="5" t="n">
        <v>8.411</v>
      </c>
      <c r="O185" s="5" t="n">
        <v>8.323</v>
      </c>
      <c r="P185" s="10" t="n">
        <f aca="false">AVERAGE(L185:O185)</f>
        <v>8.4905</v>
      </c>
      <c r="Q185" s="5" t="n">
        <v>5.515</v>
      </c>
      <c r="R185" s="5" t="n">
        <v>5.968</v>
      </c>
      <c r="S185" s="5" t="n">
        <v>6.546</v>
      </c>
      <c r="T185" s="10" t="n">
        <f aca="false">AVERAGE(Q185:S185)</f>
        <v>6.00966666666667</v>
      </c>
    </row>
    <row r="186" s="5" customFormat="true" ht="13" hidden="false" customHeight="false" outlineLevel="0" collapsed="false">
      <c r="A186" s="5" t="s">
        <v>3550</v>
      </c>
      <c r="B186" s="5" t="s">
        <v>3551</v>
      </c>
      <c r="C186" s="5" t="s">
        <v>3552</v>
      </c>
      <c r="D186" s="5" t="s">
        <v>3553</v>
      </c>
      <c r="E186" s="6" t="n">
        <v>-2.496</v>
      </c>
      <c r="F186" s="7" t="n">
        <v>185</v>
      </c>
      <c r="G186" s="8" t="n">
        <f aca="false">1/(2^E186)</f>
        <v>5.64119184193756</v>
      </c>
      <c r="H186" s="5" t="n">
        <v>-14.14</v>
      </c>
      <c r="I186" s="9" t="n">
        <v>3.753E-016</v>
      </c>
      <c r="J186" s="9" t="n">
        <v>3.567E-014</v>
      </c>
      <c r="K186" s="5" t="n">
        <v>26.74</v>
      </c>
      <c r="L186" s="5" t="n">
        <v>10.25</v>
      </c>
      <c r="M186" s="5" t="n">
        <v>10.42</v>
      </c>
      <c r="N186" s="5" t="n">
        <v>10.13</v>
      </c>
      <c r="O186" s="5" t="n">
        <v>9.652</v>
      </c>
      <c r="P186" s="10" t="n">
        <f aca="false">AVERAGE(L186:O186)</f>
        <v>10.113</v>
      </c>
      <c r="Q186" s="5" t="n">
        <v>8.008</v>
      </c>
      <c r="R186" s="5" t="n">
        <v>7.705</v>
      </c>
      <c r="S186" s="5" t="n">
        <v>7.144</v>
      </c>
      <c r="T186" s="10" t="n">
        <f aca="false">AVERAGE(Q186:S186)</f>
        <v>7.619</v>
      </c>
    </row>
    <row r="187" s="5" customFormat="true" ht="13" hidden="false" customHeight="false" outlineLevel="0" collapsed="false">
      <c r="A187" s="5" t="s">
        <v>3554</v>
      </c>
      <c r="C187" s="5" t="s">
        <v>3555</v>
      </c>
      <c r="D187" s="5" t="s">
        <v>3556</v>
      </c>
      <c r="E187" s="6" t="n">
        <v>-2.498</v>
      </c>
      <c r="F187" s="7" t="n">
        <v>186</v>
      </c>
      <c r="G187" s="8" t="n">
        <f aca="false">1/(2^E187)</f>
        <v>5.64901761753902</v>
      </c>
      <c r="H187" s="5" t="n">
        <v>-13.75</v>
      </c>
      <c r="I187" s="9" t="n">
        <v>8.832E-016</v>
      </c>
      <c r="J187" s="9" t="n">
        <v>7.517E-014</v>
      </c>
      <c r="K187" s="5" t="n">
        <v>25.88</v>
      </c>
      <c r="L187" s="5" t="n">
        <v>9.137</v>
      </c>
      <c r="M187" s="5" t="n">
        <v>8.72</v>
      </c>
      <c r="N187" s="5" t="n">
        <v>9.199</v>
      </c>
      <c r="O187" s="5" t="n">
        <v>9.166</v>
      </c>
      <c r="P187" s="10" t="n">
        <f aca="false">AVERAGE(L187:O187)</f>
        <v>9.0555</v>
      </c>
      <c r="Q187" s="5" t="n">
        <v>7.351</v>
      </c>
      <c r="R187" s="5" t="n">
        <v>6.321</v>
      </c>
      <c r="S187" s="5" t="n">
        <v>6.001</v>
      </c>
      <c r="T187" s="10" t="n">
        <f aca="false">AVERAGE(Q187:S187)</f>
        <v>6.55766666666667</v>
      </c>
    </row>
    <row r="188" s="5" customFormat="true" ht="13" hidden="false" customHeight="false" outlineLevel="0" collapsed="false">
      <c r="A188" s="5" t="s">
        <v>3557</v>
      </c>
      <c r="C188" s="5" t="s">
        <v>3558</v>
      </c>
      <c r="D188" s="5" t="s">
        <v>3559</v>
      </c>
      <c r="E188" s="6" t="n">
        <v>-2.511</v>
      </c>
      <c r="F188" s="7" t="n">
        <v>187</v>
      </c>
      <c r="G188" s="8" t="n">
        <f aca="false">1/(2^E188)</f>
        <v>5.70015045659514</v>
      </c>
      <c r="H188" s="5" t="n">
        <v>-11.83</v>
      </c>
      <c r="I188" s="9" t="n">
        <v>7.157E-014</v>
      </c>
      <c r="J188" s="9" t="n">
        <v>3.332E-012</v>
      </c>
      <c r="K188" s="5" t="n">
        <v>21.47</v>
      </c>
      <c r="L188" s="5" t="n">
        <v>8.847</v>
      </c>
      <c r="M188" s="5" t="n">
        <v>9.052</v>
      </c>
      <c r="N188" s="5" t="n">
        <v>9.097</v>
      </c>
      <c r="O188" s="5" t="n">
        <v>8.054</v>
      </c>
      <c r="P188" s="10" t="n">
        <f aca="false">AVERAGE(L188:O188)</f>
        <v>8.7625</v>
      </c>
      <c r="Q188" s="5" t="n">
        <v>7.108</v>
      </c>
      <c r="R188" s="5" t="n">
        <v>5.86</v>
      </c>
      <c r="S188" s="5" t="n">
        <v>5.784</v>
      </c>
      <c r="T188" s="10" t="n">
        <f aca="false">AVERAGE(Q188:S188)</f>
        <v>6.25066666666667</v>
      </c>
    </row>
    <row r="189" s="5" customFormat="true" ht="13" hidden="false" customHeight="false" outlineLevel="0" collapsed="false">
      <c r="A189" s="5" t="s">
        <v>3560</v>
      </c>
      <c r="E189" s="6" t="n">
        <v>-2.554</v>
      </c>
      <c r="F189" s="7" t="n">
        <v>188</v>
      </c>
      <c r="G189" s="8" t="n">
        <f aca="false">1/(2^E189)</f>
        <v>5.87260254413641</v>
      </c>
      <c r="H189" s="5" t="n">
        <v>-12.41</v>
      </c>
      <c r="I189" s="9" t="n">
        <v>1.816E-014</v>
      </c>
      <c r="J189" s="9" t="n">
        <v>1.003E-012</v>
      </c>
      <c r="K189" s="5" t="n">
        <v>22.85</v>
      </c>
      <c r="L189" s="5" t="n">
        <v>7.886</v>
      </c>
      <c r="M189" s="5" t="n">
        <v>7.5</v>
      </c>
      <c r="N189" s="5" t="n">
        <v>7.615</v>
      </c>
      <c r="O189" s="5" t="n">
        <v>8.003</v>
      </c>
      <c r="P189" s="10" t="n">
        <f aca="false">AVERAGE(L189:O189)</f>
        <v>7.751</v>
      </c>
      <c r="Q189" s="5" t="n">
        <v>5.521</v>
      </c>
      <c r="R189" s="5" t="n">
        <v>5.613</v>
      </c>
      <c r="S189" s="5" t="n">
        <v>4.457</v>
      </c>
      <c r="T189" s="10" t="n">
        <f aca="false">AVERAGE(Q189:S189)</f>
        <v>5.197</v>
      </c>
    </row>
    <row r="190" s="5" customFormat="true" ht="13" hidden="false" customHeight="false" outlineLevel="0" collapsed="false">
      <c r="A190" s="5" t="s">
        <v>3561</v>
      </c>
      <c r="B190" s="5" t="s">
        <v>3562</v>
      </c>
      <c r="C190" s="5" t="s">
        <v>3563</v>
      </c>
      <c r="D190" s="5" t="s">
        <v>28</v>
      </c>
      <c r="E190" s="6" t="n">
        <v>-2.556</v>
      </c>
      <c r="F190" s="7" t="n">
        <v>189</v>
      </c>
      <c r="G190" s="8" t="n">
        <f aca="false">1/(2^E190)</f>
        <v>5.88074934555616</v>
      </c>
      <c r="H190" s="5" t="n">
        <v>-10.59</v>
      </c>
      <c r="I190" s="9" t="n">
        <v>1.563E-012</v>
      </c>
      <c r="J190" s="9" t="n">
        <v>4.965E-011</v>
      </c>
      <c r="K190" s="5" t="n">
        <v>18.37</v>
      </c>
      <c r="L190" s="5" t="n">
        <v>11.37</v>
      </c>
      <c r="M190" s="5" t="n">
        <v>11.53</v>
      </c>
      <c r="N190" s="5" t="n">
        <v>10.23</v>
      </c>
      <c r="O190" s="5" t="n">
        <v>10.3</v>
      </c>
      <c r="P190" s="10" t="n">
        <f aca="false">AVERAGE(L190:O190)</f>
        <v>10.8575</v>
      </c>
      <c r="Q190" s="5" t="n">
        <v>8.523</v>
      </c>
      <c r="R190" s="5" t="n">
        <v>8.17</v>
      </c>
      <c r="S190" s="5" t="n">
        <v>8.212</v>
      </c>
      <c r="T190" s="10" t="n">
        <f aca="false">AVERAGE(Q190:S190)</f>
        <v>8.30166666666667</v>
      </c>
    </row>
    <row r="191" s="5" customFormat="true" ht="13" hidden="false" customHeight="false" outlineLevel="0" collapsed="false">
      <c r="A191" s="5" t="s">
        <v>3564</v>
      </c>
      <c r="C191" s="5" t="s">
        <v>3565</v>
      </c>
      <c r="D191" s="5" t="s">
        <v>3566</v>
      </c>
      <c r="E191" s="6" t="n">
        <v>-2.609</v>
      </c>
      <c r="F191" s="7" t="n">
        <v>190</v>
      </c>
      <c r="G191" s="8" t="n">
        <f aca="false">1/(2^E191)</f>
        <v>6.10080661302514</v>
      </c>
      <c r="H191" s="5" t="n">
        <v>-18.97</v>
      </c>
      <c r="I191" s="9" t="n">
        <v>3.693E-020</v>
      </c>
      <c r="J191" s="9" t="n">
        <v>1.492E-017</v>
      </c>
      <c r="K191" s="5" t="n">
        <v>35.92</v>
      </c>
      <c r="L191" s="5" t="n">
        <v>8.871</v>
      </c>
      <c r="M191" s="5" t="n">
        <v>9.046</v>
      </c>
      <c r="N191" s="5" t="n">
        <v>9.543</v>
      </c>
      <c r="O191" s="5" t="n">
        <v>9.231</v>
      </c>
      <c r="P191" s="10" t="n">
        <f aca="false">AVERAGE(L191:O191)</f>
        <v>9.17275</v>
      </c>
      <c r="Q191" s="5" t="n">
        <v>6.874</v>
      </c>
      <c r="R191" s="5" t="n">
        <v>6.238</v>
      </c>
      <c r="S191" s="5" t="n">
        <v>6.579</v>
      </c>
      <c r="T191" s="10" t="n">
        <f aca="false">AVERAGE(Q191:S191)</f>
        <v>6.56366666666667</v>
      </c>
    </row>
    <row r="192" s="5" customFormat="true" ht="13" hidden="false" customHeight="false" outlineLevel="0" collapsed="false">
      <c r="A192" s="5" t="s">
        <v>3567</v>
      </c>
      <c r="C192" s="5" t="s">
        <v>3568</v>
      </c>
      <c r="D192" s="5" t="s">
        <v>3569</v>
      </c>
      <c r="E192" s="6" t="n">
        <v>-2.65</v>
      </c>
      <c r="F192" s="7" t="n">
        <v>191</v>
      </c>
      <c r="G192" s="8" t="n">
        <f aca="false">1/(2^E192)</f>
        <v>6.27667278317401</v>
      </c>
      <c r="H192" s="5" t="n">
        <v>-21.38</v>
      </c>
      <c r="I192" s="9" t="n">
        <v>7.497E-022</v>
      </c>
      <c r="J192" s="9" t="n">
        <v>5.7E-019</v>
      </c>
      <c r="K192" s="5" t="n">
        <v>39.76</v>
      </c>
      <c r="L192" s="5" t="n">
        <v>13.27</v>
      </c>
      <c r="M192" s="5" t="n">
        <v>13.63</v>
      </c>
      <c r="N192" s="5" t="n">
        <v>13.04</v>
      </c>
      <c r="O192" s="5" t="n">
        <v>13.18</v>
      </c>
      <c r="P192" s="10" t="n">
        <f aca="false">AVERAGE(L192:O192)</f>
        <v>13.28</v>
      </c>
      <c r="Q192" s="5" t="n">
        <v>10.77</v>
      </c>
      <c r="R192" s="5" t="n">
        <v>10.61</v>
      </c>
      <c r="S192" s="5" t="n">
        <v>10.5</v>
      </c>
      <c r="T192" s="10" t="n">
        <f aca="false">AVERAGE(Q192:S192)</f>
        <v>10.6266666666667</v>
      </c>
    </row>
    <row r="193" s="5" customFormat="true" ht="13" hidden="false" customHeight="false" outlineLevel="0" collapsed="false">
      <c r="A193" s="5" t="s">
        <v>3570</v>
      </c>
      <c r="C193" s="5" t="s">
        <v>3571</v>
      </c>
      <c r="D193" s="5" t="s">
        <v>3572</v>
      </c>
      <c r="E193" s="6" t="n">
        <v>-2.663</v>
      </c>
      <c r="F193" s="7" t="n">
        <v>192</v>
      </c>
      <c r="G193" s="8" t="n">
        <f aca="false">1/(2^E193)</f>
        <v>6.33348692697017</v>
      </c>
      <c r="H193" s="5" t="n">
        <v>-14.27</v>
      </c>
      <c r="I193" s="9" t="n">
        <v>2.892E-016</v>
      </c>
      <c r="J193" s="9" t="n">
        <v>2.819E-014</v>
      </c>
      <c r="K193" s="5" t="n">
        <v>27</v>
      </c>
      <c r="L193" s="5" t="n">
        <v>9.94</v>
      </c>
      <c r="M193" s="5" t="n">
        <v>9.504</v>
      </c>
      <c r="N193" s="5" t="n">
        <v>10.36</v>
      </c>
      <c r="O193" s="5" t="n">
        <v>9.547</v>
      </c>
      <c r="P193" s="10" t="n">
        <f aca="false">AVERAGE(L193:O193)</f>
        <v>9.83775</v>
      </c>
      <c r="Q193" s="5" t="n">
        <v>7.678</v>
      </c>
      <c r="R193" s="5" t="n">
        <v>7.24</v>
      </c>
      <c r="S193" s="5" t="n">
        <v>6.605</v>
      </c>
      <c r="T193" s="10" t="n">
        <f aca="false">AVERAGE(Q193:S193)</f>
        <v>7.17433333333333</v>
      </c>
    </row>
    <row r="194" s="5" customFormat="true" ht="13" hidden="false" customHeight="false" outlineLevel="0" collapsed="false">
      <c r="A194" s="5" t="s">
        <v>3573</v>
      </c>
      <c r="C194" s="5" t="s">
        <v>3574</v>
      </c>
      <c r="D194" s="5" t="s">
        <v>3575</v>
      </c>
      <c r="E194" s="6" t="n">
        <v>-2.678</v>
      </c>
      <c r="F194" s="7" t="n">
        <v>193</v>
      </c>
      <c r="G194" s="8" t="n">
        <f aca="false">1/(2^E194)</f>
        <v>6.39968102666202</v>
      </c>
      <c r="H194" s="5" t="n">
        <v>-14.35</v>
      </c>
      <c r="I194" s="9" t="n">
        <v>2.437E-016</v>
      </c>
      <c r="J194" s="9" t="n">
        <v>2.427E-014</v>
      </c>
      <c r="K194" s="5" t="n">
        <v>27.17</v>
      </c>
      <c r="L194" s="5" t="n">
        <v>9.766</v>
      </c>
      <c r="M194" s="5" t="n">
        <v>9.776</v>
      </c>
      <c r="N194" s="5" t="n">
        <v>9.136</v>
      </c>
      <c r="O194" s="5" t="n">
        <v>8.468</v>
      </c>
      <c r="P194" s="10" t="n">
        <f aca="false">AVERAGE(L194:O194)</f>
        <v>9.2865</v>
      </c>
      <c r="Q194" s="5" t="n">
        <v>6.547</v>
      </c>
      <c r="R194" s="5" t="n">
        <v>6.871</v>
      </c>
      <c r="S194" s="5" t="n">
        <v>6.408</v>
      </c>
      <c r="T194" s="10" t="n">
        <f aca="false">AVERAGE(Q194:S194)</f>
        <v>6.60866666666667</v>
      </c>
    </row>
    <row r="195" s="5" customFormat="true" ht="13" hidden="false" customHeight="false" outlineLevel="0" collapsed="false">
      <c r="A195" s="5" t="s">
        <v>3576</v>
      </c>
      <c r="C195" s="5" t="s">
        <v>3577</v>
      </c>
      <c r="D195" s="5" t="s">
        <v>3578</v>
      </c>
      <c r="E195" s="6" t="n">
        <v>-2.684</v>
      </c>
      <c r="F195" s="7" t="n">
        <v>194</v>
      </c>
      <c r="G195" s="8" t="n">
        <f aca="false">1/(2^E195)</f>
        <v>6.42635197405627</v>
      </c>
      <c r="H195" s="5" t="n">
        <v>-9.034</v>
      </c>
      <c r="I195" s="9" t="n">
        <v>9.969E-011</v>
      </c>
      <c r="J195" s="9" t="n">
        <v>2.032E-009</v>
      </c>
      <c r="K195" s="5" t="n">
        <v>14.2</v>
      </c>
      <c r="L195" s="5" t="n">
        <v>7.742</v>
      </c>
      <c r="M195" s="5" t="n">
        <v>8.307</v>
      </c>
      <c r="N195" s="5" t="n">
        <v>8.139</v>
      </c>
      <c r="O195" s="5" t="n">
        <v>6.476</v>
      </c>
      <c r="P195" s="10" t="n">
        <f aca="false">AVERAGE(L195:O195)</f>
        <v>7.666</v>
      </c>
      <c r="Q195" s="5" t="n">
        <v>4.03</v>
      </c>
      <c r="R195" s="5" t="n">
        <v>5.286</v>
      </c>
      <c r="S195" s="5" t="n">
        <v>5.631</v>
      </c>
      <c r="T195" s="10" t="n">
        <f aca="false">AVERAGE(Q195:S195)</f>
        <v>4.98233333333333</v>
      </c>
    </row>
    <row r="196" s="5" customFormat="true" ht="13" hidden="false" customHeight="false" outlineLevel="0" collapsed="false">
      <c r="A196" s="5" t="s">
        <v>3579</v>
      </c>
      <c r="C196" s="5" t="s">
        <v>3580</v>
      </c>
      <c r="D196" s="5" t="s">
        <v>3581</v>
      </c>
      <c r="E196" s="6" t="n">
        <v>-2.686</v>
      </c>
      <c r="F196" s="7" t="n">
        <v>195</v>
      </c>
      <c r="G196" s="8" t="n">
        <f aca="false">1/(2^E196)</f>
        <v>6.43526696753533</v>
      </c>
      <c r="H196" s="5" t="n">
        <v>-18.18</v>
      </c>
      <c r="I196" s="9" t="n">
        <v>1.475E-019</v>
      </c>
      <c r="J196" s="9" t="n">
        <v>4.545E-017</v>
      </c>
      <c r="K196" s="5" t="n">
        <v>34.55</v>
      </c>
      <c r="L196" s="5" t="n">
        <v>8.554</v>
      </c>
      <c r="M196" s="5" t="n">
        <v>8.929</v>
      </c>
      <c r="N196" s="5" t="n">
        <v>8.976</v>
      </c>
      <c r="O196" s="5" t="n">
        <v>8.39</v>
      </c>
      <c r="P196" s="10" t="n">
        <f aca="false">AVERAGE(L196:O196)</f>
        <v>8.71225</v>
      </c>
      <c r="Q196" s="5" t="n">
        <v>6.378</v>
      </c>
      <c r="R196" s="5" t="n">
        <v>5.749</v>
      </c>
      <c r="S196" s="5" t="n">
        <v>5.951</v>
      </c>
      <c r="T196" s="10" t="n">
        <f aca="false">AVERAGE(Q196:S196)</f>
        <v>6.026</v>
      </c>
    </row>
    <row r="197" s="5" customFormat="true" ht="13" hidden="false" customHeight="false" outlineLevel="0" collapsed="false">
      <c r="A197" s="5" t="s">
        <v>3582</v>
      </c>
      <c r="C197" s="5" t="s">
        <v>3583</v>
      </c>
      <c r="D197" s="5" t="s">
        <v>3584</v>
      </c>
      <c r="E197" s="6" t="n">
        <v>-2.696</v>
      </c>
      <c r="F197" s="7" t="n">
        <v>196</v>
      </c>
      <c r="G197" s="8" t="n">
        <f aca="false">1/(2^E197)</f>
        <v>6.48002778905637</v>
      </c>
      <c r="H197" s="5" t="n">
        <v>-12.09</v>
      </c>
      <c r="I197" s="9" t="n">
        <v>3.874E-014</v>
      </c>
      <c r="J197" s="9" t="n">
        <v>1.972E-012</v>
      </c>
      <c r="K197" s="5" t="n">
        <v>22.09</v>
      </c>
      <c r="L197" s="5" t="n">
        <v>8.312</v>
      </c>
      <c r="M197" s="5" t="n">
        <v>8.568</v>
      </c>
      <c r="N197" s="5" t="n">
        <v>8.318</v>
      </c>
      <c r="O197" s="5" t="n">
        <v>7.361</v>
      </c>
      <c r="P197" s="10" t="n">
        <f aca="false">AVERAGE(L197:O197)</f>
        <v>8.13975</v>
      </c>
      <c r="Q197" s="5" t="n">
        <v>5.986</v>
      </c>
      <c r="R197" s="5" t="n">
        <v>5.668</v>
      </c>
      <c r="S197" s="5" t="n">
        <v>4.675</v>
      </c>
      <c r="T197" s="10" t="n">
        <f aca="false">AVERAGE(Q197:S197)</f>
        <v>5.443</v>
      </c>
    </row>
    <row r="198" s="5" customFormat="true" ht="13" hidden="false" customHeight="false" outlineLevel="0" collapsed="false">
      <c r="A198" s="5" t="s">
        <v>3585</v>
      </c>
      <c r="C198" s="5" t="s">
        <v>3586</v>
      </c>
      <c r="D198" s="5" t="s">
        <v>3587</v>
      </c>
      <c r="E198" s="6" t="n">
        <v>-2.711</v>
      </c>
      <c r="F198" s="7" t="n">
        <v>197</v>
      </c>
      <c r="G198" s="8" t="n">
        <f aca="false">1/(2^E198)</f>
        <v>6.54775345272643</v>
      </c>
      <c r="H198" s="5" t="n">
        <v>-18.75</v>
      </c>
      <c r="I198" s="9" t="n">
        <v>5.403E-020</v>
      </c>
      <c r="J198" s="9" t="n">
        <v>1.956E-017</v>
      </c>
      <c r="K198" s="5" t="n">
        <v>35.55</v>
      </c>
      <c r="L198" s="5" t="n">
        <v>10.69</v>
      </c>
      <c r="M198" s="5" t="n">
        <v>10.93</v>
      </c>
      <c r="N198" s="5" t="n">
        <v>10.38</v>
      </c>
      <c r="O198" s="5" t="n">
        <v>10.22</v>
      </c>
      <c r="P198" s="10" t="n">
        <f aca="false">AVERAGE(L198:O198)</f>
        <v>10.555</v>
      </c>
      <c r="Q198" s="5" t="n">
        <v>7.869</v>
      </c>
      <c r="R198" s="5" t="n">
        <v>7.683</v>
      </c>
      <c r="S198" s="5" t="n">
        <v>7.98</v>
      </c>
      <c r="T198" s="10" t="n">
        <f aca="false">AVERAGE(Q198:S198)</f>
        <v>7.844</v>
      </c>
    </row>
    <row r="199" s="5" customFormat="true" ht="13" hidden="false" customHeight="false" outlineLevel="0" collapsed="false">
      <c r="A199" s="5" t="s">
        <v>3588</v>
      </c>
      <c r="C199" s="5" t="s">
        <v>3589</v>
      </c>
      <c r="D199" s="5" t="s">
        <v>3590</v>
      </c>
      <c r="E199" s="6" t="n">
        <v>-2.735</v>
      </c>
      <c r="F199" s="7" t="n">
        <v>198</v>
      </c>
      <c r="G199" s="8" t="n">
        <f aca="false">1/(2^E199)</f>
        <v>6.6575898776922</v>
      </c>
      <c r="H199" s="5" t="n">
        <v>-16.07</v>
      </c>
      <c r="I199" s="9" t="n">
        <v>7.278E-018</v>
      </c>
      <c r="J199" s="9" t="n">
        <v>1.221E-015</v>
      </c>
      <c r="K199" s="5" t="n">
        <v>30.68</v>
      </c>
      <c r="L199" s="5" t="n">
        <v>12.28</v>
      </c>
      <c r="M199" s="5" t="n">
        <v>12.43</v>
      </c>
      <c r="N199" s="5" t="n">
        <v>11.63</v>
      </c>
      <c r="O199" s="5" t="n">
        <v>11.65</v>
      </c>
      <c r="P199" s="10" t="n">
        <f aca="false">AVERAGE(L199:O199)</f>
        <v>11.9975</v>
      </c>
      <c r="Q199" s="5" t="n">
        <v>9.625</v>
      </c>
      <c r="R199" s="5" t="n">
        <v>9</v>
      </c>
      <c r="S199" s="5" t="n">
        <v>9.156</v>
      </c>
      <c r="T199" s="10" t="n">
        <f aca="false">AVERAGE(Q199:S199)</f>
        <v>9.26033333333333</v>
      </c>
    </row>
    <row r="200" s="5" customFormat="true" ht="13" hidden="false" customHeight="false" outlineLevel="0" collapsed="false">
      <c r="A200" s="5" t="s">
        <v>3591</v>
      </c>
      <c r="C200" s="5" t="s">
        <v>3592</v>
      </c>
      <c r="D200" s="5" t="s">
        <v>28</v>
      </c>
      <c r="E200" s="6" t="n">
        <v>-2.789</v>
      </c>
      <c r="F200" s="7" t="n">
        <v>199</v>
      </c>
      <c r="G200" s="8" t="n">
        <f aca="false">1/(2^E200)</f>
        <v>6.91150549920222</v>
      </c>
      <c r="H200" s="5" t="n">
        <v>-15.75</v>
      </c>
      <c r="I200" s="9" t="n">
        <v>1.385E-017</v>
      </c>
      <c r="J200" s="9" t="n">
        <v>2.092E-015</v>
      </c>
      <c r="K200" s="5" t="n">
        <v>30.04</v>
      </c>
      <c r="L200" s="5" t="n">
        <v>7.613</v>
      </c>
      <c r="M200" s="5" t="n">
        <v>7.795</v>
      </c>
      <c r="N200" s="5" t="n">
        <v>7.319</v>
      </c>
      <c r="O200" s="5" t="n">
        <v>6.742</v>
      </c>
      <c r="P200" s="10" t="n">
        <f aca="false">AVERAGE(L200:O200)</f>
        <v>7.36725</v>
      </c>
      <c r="Q200" s="5" t="n">
        <v>4.354</v>
      </c>
      <c r="R200" s="5" t="n">
        <v>4.74</v>
      </c>
      <c r="S200" s="5" t="n">
        <v>4.64</v>
      </c>
      <c r="T200" s="10" t="n">
        <f aca="false">AVERAGE(Q200:S200)</f>
        <v>4.578</v>
      </c>
    </row>
    <row r="201" s="5" customFormat="true" ht="13" hidden="false" customHeight="false" outlineLevel="0" collapsed="false">
      <c r="A201" s="5" t="s">
        <v>3593</v>
      </c>
      <c r="C201" s="5" t="s">
        <v>3594</v>
      </c>
      <c r="D201" s="5" t="s">
        <v>3595</v>
      </c>
      <c r="E201" s="6" t="n">
        <v>-2.803</v>
      </c>
      <c r="F201" s="7" t="n">
        <v>200</v>
      </c>
      <c r="G201" s="8" t="n">
        <f aca="false">1/(2^E201)</f>
        <v>6.97890164616607</v>
      </c>
      <c r="H201" s="5" t="n">
        <v>-22.28</v>
      </c>
      <c r="I201" s="9" t="n">
        <v>1.899E-022</v>
      </c>
      <c r="J201" s="9" t="n">
        <v>1.871E-019</v>
      </c>
      <c r="K201" s="5" t="n">
        <v>41.1</v>
      </c>
      <c r="L201" s="5" t="n">
        <v>12.97</v>
      </c>
      <c r="M201" s="5" t="n">
        <v>13.12</v>
      </c>
      <c r="N201" s="5" t="n">
        <v>12.79</v>
      </c>
      <c r="O201" s="5" t="n">
        <v>12.69</v>
      </c>
      <c r="P201" s="10" t="n">
        <f aca="false">AVERAGE(L201:O201)</f>
        <v>12.8925</v>
      </c>
      <c r="Q201" s="5" t="n">
        <v>10.3</v>
      </c>
      <c r="R201" s="5" t="n">
        <v>10.09</v>
      </c>
      <c r="S201" s="5" t="n">
        <v>9.877</v>
      </c>
      <c r="T201" s="10" t="n">
        <f aca="false">AVERAGE(Q201:S201)</f>
        <v>10.089</v>
      </c>
    </row>
    <row r="202" s="5" customFormat="true" ht="13" hidden="false" customHeight="false" outlineLevel="0" collapsed="false">
      <c r="A202" s="5" t="s">
        <v>3596</v>
      </c>
      <c r="B202" s="5" t="s">
        <v>3597</v>
      </c>
      <c r="C202" s="5" t="s">
        <v>3598</v>
      </c>
      <c r="D202" s="5" t="s">
        <v>3599</v>
      </c>
      <c r="E202" s="6" t="n">
        <v>-2.808</v>
      </c>
      <c r="F202" s="7" t="n">
        <v>201</v>
      </c>
      <c r="G202" s="8" t="n">
        <f aca="false">1/(2^E202)</f>
        <v>7.00313063755411</v>
      </c>
      <c r="H202" s="5" t="n">
        <v>-13.87</v>
      </c>
      <c r="I202" s="9" t="n">
        <v>6.724E-016</v>
      </c>
      <c r="J202" s="9" t="n">
        <v>5.991E-014</v>
      </c>
      <c r="K202" s="5" t="n">
        <v>26.16</v>
      </c>
      <c r="L202" s="5" t="n">
        <v>8.137</v>
      </c>
      <c r="M202" s="5" t="n">
        <v>7.564</v>
      </c>
      <c r="N202" s="5" t="n">
        <v>8.186</v>
      </c>
      <c r="O202" s="5" t="n">
        <v>7.894</v>
      </c>
      <c r="P202" s="10" t="n">
        <f aca="false">AVERAGE(L202:O202)</f>
        <v>7.94525</v>
      </c>
      <c r="Q202" s="5" t="n">
        <v>5.128</v>
      </c>
      <c r="R202" s="5" t="n">
        <v>5.225</v>
      </c>
      <c r="S202" s="5" t="n">
        <v>5.058</v>
      </c>
      <c r="T202" s="10" t="n">
        <f aca="false">AVERAGE(Q202:S202)</f>
        <v>5.137</v>
      </c>
    </row>
    <row r="203" s="5" customFormat="true" ht="13" hidden="false" customHeight="false" outlineLevel="0" collapsed="false">
      <c r="A203" s="5" t="s">
        <v>3600</v>
      </c>
      <c r="B203" s="5" t="s">
        <v>3601</v>
      </c>
      <c r="C203" s="5" t="s">
        <v>3602</v>
      </c>
      <c r="D203" s="5" t="s">
        <v>3603</v>
      </c>
      <c r="E203" s="6" t="n">
        <v>-2.812</v>
      </c>
      <c r="F203" s="7" t="n">
        <v>202</v>
      </c>
      <c r="G203" s="8" t="n">
        <f aca="false">1/(2^E203)</f>
        <v>7.02257438087615</v>
      </c>
      <c r="H203" s="5" t="n">
        <v>-14.98</v>
      </c>
      <c r="I203" s="9" t="n">
        <v>6.497E-017</v>
      </c>
      <c r="J203" s="9" t="n">
        <v>7.447E-015</v>
      </c>
      <c r="K203" s="5" t="n">
        <v>28.49</v>
      </c>
      <c r="L203" s="5" t="n">
        <v>9.006</v>
      </c>
      <c r="M203" s="5" t="n">
        <v>9.018</v>
      </c>
      <c r="N203" s="5" t="n">
        <v>8.64</v>
      </c>
      <c r="O203" s="5" t="n">
        <v>8.337</v>
      </c>
      <c r="P203" s="10" t="n">
        <f aca="false">AVERAGE(L203:O203)</f>
        <v>8.75025</v>
      </c>
      <c r="Q203" s="5" t="n">
        <v>5.099</v>
      </c>
      <c r="R203" s="5" t="n">
        <v>6.445</v>
      </c>
      <c r="S203" s="5" t="n">
        <v>6.27</v>
      </c>
      <c r="T203" s="10" t="n">
        <f aca="false">AVERAGE(Q203:S203)</f>
        <v>5.938</v>
      </c>
    </row>
    <row r="204" s="5" customFormat="true" ht="13" hidden="false" customHeight="false" outlineLevel="0" collapsed="false">
      <c r="A204" s="5" t="s">
        <v>3604</v>
      </c>
      <c r="C204" s="5" t="s">
        <v>3605</v>
      </c>
      <c r="D204" s="5" t="s">
        <v>3606</v>
      </c>
      <c r="E204" s="6" t="n">
        <v>-2.819</v>
      </c>
      <c r="F204" s="7" t="n">
        <v>203</v>
      </c>
      <c r="G204" s="8" t="n">
        <f aca="false">1/(2^E204)</f>
        <v>7.05673092157741</v>
      </c>
      <c r="H204" s="5" t="n">
        <v>-20.03</v>
      </c>
      <c r="I204" s="9" t="n">
        <v>6.376E-021</v>
      </c>
      <c r="J204" s="9" t="n">
        <v>3.232E-018</v>
      </c>
      <c r="K204" s="5" t="n">
        <v>37.66</v>
      </c>
      <c r="L204" s="5" t="n">
        <v>11.5</v>
      </c>
      <c r="M204" s="5" t="n">
        <v>11.8</v>
      </c>
      <c r="N204" s="5" t="n">
        <v>11.68</v>
      </c>
      <c r="O204" s="5" t="n">
        <v>11.3</v>
      </c>
      <c r="P204" s="10" t="n">
        <f aca="false">AVERAGE(L204:O204)</f>
        <v>11.57</v>
      </c>
      <c r="Q204" s="5" t="n">
        <v>8.936</v>
      </c>
      <c r="R204" s="5" t="n">
        <v>8.753</v>
      </c>
      <c r="S204" s="5" t="n">
        <v>8.561</v>
      </c>
      <c r="T204" s="10" t="n">
        <f aca="false">AVERAGE(Q204:S204)</f>
        <v>8.75</v>
      </c>
    </row>
    <row r="205" s="5" customFormat="true" ht="13" hidden="false" customHeight="false" outlineLevel="0" collapsed="false">
      <c r="A205" s="5" t="s">
        <v>3607</v>
      </c>
      <c r="C205" s="5" t="s">
        <v>3608</v>
      </c>
      <c r="D205" s="5" t="s">
        <v>3609</v>
      </c>
      <c r="E205" s="6" t="n">
        <v>-2.819</v>
      </c>
      <c r="F205" s="7" t="n">
        <v>204</v>
      </c>
      <c r="G205" s="8" t="n">
        <f aca="false">1/(2^E205)</f>
        <v>7.05673092157741</v>
      </c>
      <c r="H205" s="5" t="n">
        <v>-10.84</v>
      </c>
      <c r="I205" s="9" t="n">
        <v>8.302E-013</v>
      </c>
      <c r="J205" s="9" t="n">
        <v>2.873E-011</v>
      </c>
      <c r="K205" s="5" t="n">
        <v>19.01</v>
      </c>
      <c r="L205" s="5" t="n">
        <v>9.324</v>
      </c>
      <c r="M205" s="5" t="n">
        <v>9.282</v>
      </c>
      <c r="N205" s="5" t="n">
        <v>9.558</v>
      </c>
      <c r="O205" s="5" t="n">
        <v>9.149</v>
      </c>
      <c r="P205" s="10" t="n">
        <f aca="false">AVERAGE(L205:O205)</f>
        <v>9.32825</v>
      </c>
      <c r="Q205" s="5" t="n">
        <v>7.805</v>
      </c>
      <c r="R205" s="5" t="n">
        <v>6.332</v>
      </c>
      <c r="S205" s="5" t="n">
        <v>5.392</v>
      </c>
      <c r="T205" s="10" t="n">
        <f aca="false">AVERAGE(Q205:S205)</f>
        <v>6.50966666666667</v>
      </c>
    </row>
    <row r="206" s="5" customFormat="true" ht="13" hidden="false" customHeight="false" outlineLevel="0" collapsed="false">
      <c r="A206" s="5" t="s">
        <v>3610</v>
      </c>
      <c r="C206" s="5" t="s">
        <v>3611</v>
      </c>
      <c r="D206" s="5" t="s">
        <v>3612</v>
      </c>
      <c r="E206" s="6" t="n">
        <v>-2.866</v>
      </c>
      <c r="F206" s="7" t="n">
        <v>205</v>
      </c>
      <c r="G206" s="8" t="n">
        <f aca="false">1/(2^E206)</f>
        <v>7.29041024509713</v>
      </c>
      <c r="H206" s="5" t="n">
        <v>-23.15</v>
      </c>
      <c r="I206" s="9" t="n">
        <v>5.311E-023</v>
      </c>
      <c r="J206" s="9" t="n">
        <v>7.452E-020</v>
      </c>
      <c r="K206" s="5" t="n">
        <v>42.35</v>
      </c>
      <c r="L206" s="5" t="n">
        <v>11.38</v>
      </c>
      <c r="M206" s="5" t="n">
        <v>11.47</v>
      </c>
      <c r="N206" s="5" t="n">
        <v>11.17</v>
      </c>
      <c r="O206" s="5" t="n">
        <v>11.02</v>
      </c>
      <c r="P206" s="10" t="n">
        <f aca="false">AVERAGE(L206:O206)</f>
        <v>11.26</v>
      </c>
      <c r="Q206" s="5" t="n">
        <v>8.49</v>
      </c>
      <c r="R206" s="5" t="n">
        <v>8.338</v>
      </c>
      <c r="S206" s="5" t="n">
        <v>8.355</v>
      </c>
      <c r="T206" s="10" t="n">
        <f aca="false">AVERAGE(Q206:S206)</f>
        <v>8.39433333333333</v>
      </c>
    </row>
    <row r="207" s="5" customFormat="true" ht="13" hidden="false" customHeight="false" outlineLevel="0" collapsed="false">
      <c r="A207" s="5" t="s">
        <v>3613</v>
      </c>
      <c r="C207" s="5" t="s">
        <v>3614</v>
      </c>
      <c r="D207" s="5" t="s">
        <v>3615</v>
      </c>
      <c r="E207" s="6" t="n">
        <v>-2.867</v>
      </c>
      <c r="F207" s="7" t="n">
        <v>206</v>
      </c>
      <c r="G207" s="8" t="n">
        <f aca="false">1/(2^E207)</f>
        <v>7.29546532415815</v>
      </c>
      <c r="H207" s="5" t="n">
        <v>-16.39</v>
      </c>
      <c r="I207" s="9" t="n">
        <v>3.982E-018</v>
      </c>
      <c r="J207" s="9" t="n">
        <v>7.152E-016</v>
      </c>
      <c r="K207" s="5" t="n">
        <v>31.28</v>
      </c>
      <c r="L207" s="5" t="n">
        <v>9.111</v>
      </c>
      <c r="M207" s="5" t="n">
        <v>9.316</v>
      </c>
      <c r="N207" s="5" t="n">
        <v>9.402</v>
      </c>
      <c r="O207" s="5" t="n">
        <v>8.903</v>
      </c>
      <c r="P207" s="10" t="n">
        <f aca="false">AVERAGE(L207:O207)</f>
        <v>9.183</v>
      </c>
      <c r="Q207" s="5" t="n">
        <v>6.485</v>
      </c>
      <c r="R207" s="5" t="n">
        <v>5.997</v>
      </c>
      <c r="S207" s="5" t="n">
        <v>6.467</v>
      </c>
      <c r="T207" s="10" t="n">
        <f aca="false">AVERAGE(Q207:S207)</f>
        <v>6.31633333333333</v>
      </c>
    </row>
    <row r="208" s="5" customFormat="true" ht="13" hidden="false" customHeight="false" outlineLevel="0" collapsed="false">
      <c r="A208" s="5" t="s">
        <v>3616</v>
      </c>
      <c r="C208" s="5" t="s">
        <v>3617</v>
      </c>
      <c r="D208" s="5" t="s">
        <v>3618</v>
      </c>
      <c r="E208" s="6" t="n">
        <v>-2.899</v>
      </c>
      <c r="F208" s="7" t="n">
        <v>207</v>
      </c>
      <c r="G208" s="8" t="n">
        <f aca="false">1/(2^E208)</f>
        <v>7.45909189149466</v>
      </c>
      <c r="H208" s="5" t="n">
        <v>-10.82</v>
      </c>
      <c r="I208" s="9" t="n">
        <v>8.779E-013</v>
      </c>
      <c r="J208" s="9" t="n">
        <v>3.007E-011</v>
      </c>
      <c r="K208" s="5" t="n">
        <v>18.95</v>
      </c>
      <c r="L208" s="5" t="n">
        <v>9.13</v>
      </c>
      <c r="M208" s="5" t="n">
        <v>9.159</v>
      </c>
      <c r="N208" s="5" t="n">
        <v>8.464</v>
      </c>
      <c r="O208" s="5" t="n">
        <v>7.545</v>
      </c>
      <c r="P208" s="10" t="n">
        <f aca="false">AVERAGE(L208:O208)</f>
        <v>8.5745</v>
      </c>
      <c r="Q208" s="5" t="n">
        <v>6.216</v>
      </c>
      <c r="R208" s="5" t="n">
        <v>5.273</v>
      </c>
      <c r="S208" s="5" t="n">
        <v>5.536</v>
      </c>
      <c r="T208" s="10" t="n">
        <f aca="false">AVERAGE(Q208:S208)</f>
        <v>5.675</v>
      </c>
    </row>
    <row r="209" s="5" customFormat="true" ht="13" hidden="false" customHeight="false" outlineLevel="0" collapsed="false">
      <c r="A209" s="5" t="s">
        <v>3619</v>
      </c>
      <c r="B209" s="5" t="s">
        <v>3620</v>
      </c>
      <c r="C209" s="5" t="s">
        <v>3621</v>
      </c>
      <c r="D209" s="5" t="s">
        <v>3622</v>
      </c>
      <c r="E209" s="6" t="n">
        <v>-2.922</v>
      </c>
      <c r="F209" s="7" t="n">
        <v>208</v>
      </c>
      <c r="G209" s="8" t="n">
        <f aca="false">1/(2^E209)</f>
        <v>7.57896056479414</v>
      </c>
      <c r="H209" s="5" t="n">
        <v>-11.46</v>
      </c>
      <c r="I209" s="9" t="n">
        <v>1.784E-013</v>
      </c>
      <c r="J209" s="9" t="n">
        <v>7.345E-012</v>
      </c>
      <c r="K209" s="5" t="n">
        <v>20.56</v>
      </c>
      <c r="L209" s="5" t="n">
        <v>7.626</v>
      </c>
      <c r="M209" s="5" t="n">
        <v>8.281</v>
      </c>
      <c r="N209" s="5" t="n">
        <v>7.829</v>
      </c>
      <c r="O209" s="5" t="n">
        <v>6.464</v>
      </c>
      <c r="P209" s="10" t="n">
        <f aca="false">AVERAGE(L209:O209)</f>
        <v>7.55</v>
      </c>
      <c r="Q209" s="5" t="n">
        <v>4.17</v>
      </c>
      <c r="R209" s="5" t="n">
        <v>4.533</v>
      </c>
      <c r="S209" s="5" t="n">
        <v>5.182</v>
      </c>
      <c r="T209" s="10" t="n">
        <f aca="false">AVERAGE(Q209:S209)</f>
        <v>4.62833333333333</v>
      </c>
    </row>
    <row r="210" s="5" customFormat="true" ht="13" hidden="false" customHeight="false" outlineLevel="0" collapsed="false">
      <c r="A210" s="5" t="s">
        <v>3623</v>
      </c>
      <c r="C210" s="5" t="s">
        <v>3624</v>
      </c>
      <c r="D210" s="5" t="s">
        <v>3625</v>
      </c>
      <c r="E210" s="6" t="n">
        <v>-2.924</v>
      </c>
      <c r="F210" s="7" t="n">
        <v>209</v>
      </c>
      <c r="G210" s="8" t="n">
        <f aca="false">1/(2^E210)</f>
        <v>7.58947452112363</v>
      </c>
      <c r="H210" s="5" t="n">
        <v>-13.29</v>
      </c>
      <c r="I210" s="9" t="n">
        <v>2.403E-015</v>
      </c>
      <c r="J210" s="9" t="n">
        <v>1.803E-013</v>
      </c>
      <c r="K210" s="5" t="n">
        <v>24.88</v>
      </c>
      <c r="L210" s="5" t="n">
        <v>8.716</v>
      </c>
      <c r="M210" s="5" t="n">
        <v>8.435</v>
      </c>
      <c r="N210" s="5" t="n">
        <v>8.774</v>
      </c>
      <c r="O210" s="5" t="n">
        <v>8.308</v>
      </c>
      <c r="P210" s="10" t="n">
        <f aca="false">AVERAGE(L210:O210)</f>
        <v>8.55825</v>
      </c>
      <c r="Q210" s="5" t="n">
        <v>6.686</v>
      </c>
      <c r="R210" s="5" t="n">
        <v>5.219</v>
      </c>
      <c r="S210" s="5" t="n">
        <v>4.998</v>
      </c>
      <c r="T210" s="10" t="n">
        <f aca="false">AVERAGE(Q210:S210)</f>
        <v>5.63433333333333</v>
      </c>
    </row>
    <row r="211" s="5" customFormat="true" ht="13" hidden="false" customHeight="false" outlineLevel="0" collapsed="false">
      <c r="A211" s="5" t="s">
        <v>3626</v>
      </c>
      <c r="C211" s="5" t="s">
        <v>3627</v>
      </c>
      <c r="D211" s="5" t="s">
        <v>3628</v>
      </c>
      <c r="E211" s="6" t="n">
        <v>-2.939</v>
      </c>
      <c r="F211" s="7" t="n">
        <v>210</v>
      </c>
      <c r="G211" s="8" t="n">
        <f aca="false">1/(2^E211)</f>
        <v>7.66879550794381</v>
      </c>
      <c r="H211" s="5" t="n">
        <v>-15.68</v>
      </c>
      <c r="I211" s="9" t="n">
        <v>1.589E-017</v>
      </c>
      <c r="J211" s="9" t="n">
        <v>2.308E-015</v>
      </c>
      <c r="K211" s="5" t="n">
        <v>29.9</v>
      </c>
      <c r="L211" s="5" t="n">
        <v>8.785</v>
      </c>
      <c r="M211" s="5" t="n">
        <v>8.561</v>
      </c>
      <c r="N211" s="5" t="n">
        <v>8.928</v>
      </c>
      <c r="O211" s="5" t="n">
        <v>8.347</v>
      </c>
      <c r="P211" s="10" t="n">
        <f aca="false">AVERAGE(L211:O211)</f>
        <v>8.65525</v>
      </c>
      <c r="Q211" s="5" t="n">
        <v>6.524</v>
      </c>
      <c r="R211" s="5" t="n">
        <v>5.12</v>
      </c>
      <c r="S211" s="5" t="n">
        <v>5.505</v>
      </c>
      <c r="T211" s="10" t="n">
        <f aca="false">AVERAGE(Q211:S211)</f>
        <v>5.71633333333333</v>
      </c>
    </row>
    <row r="212" s="5" customFormat="true" ht="13" hidden="false" customHeight="false" outlineLevel="0" collapsed="false">
      <c r="A212" s="5" t="s">
        <v>3629</v>
      </c>
      <c r="B212" s="5" t="s">
        <v>3630</v>
      </c>
      <c r="C212" s="5" t="s">
        <v>356</v>
      </c>
      <c r="D212" s="5" t="s">
        <v>3631</v>
      </c>
      <c r="E212" s="6" t="n">
        <v>-2.959</v>
      </c>
      <c r="F212" s="7" t="n">
        <v>211</v>
      </c>
      <c r="G212" s="8" t="n">
        <f aca="false">1/(2^E212)</f>
        <v>7.77584790385082</v>
      </c>
      <c r="H212" s="5" t="n">
        <v>-18.65</v>
      </c>
      <c r="I212" s="9" t="n">
        <v>6.401E-020</v>
      </c>
      <c r="J212" s="9" t="n">
        <v>2.246E-017</v>
      </c>
      <c r="K212" s="5" t="n">
        <v>35.38</v>
      </c>
      <c r="L212" s="5" t="n">
        <v>10.71</v>
      </c>
      <c r="M212" s="5" t="n">
        <v>10.47</v>
      </c>
      <c r="N212" s="5" t="n">
        <v>10.38</v>
      </c>
      <c r="O212" s="5" t="n">
        <v>10.23</v>
      </c>
      <c r="P212" s="10" t="n">
        <f aca="false">AVERAGE(L212:O212)</f>
        <v>10.4475</v>
      </c>
      <c r="Q212" s="5" t="n">
        <v>7.719</v>
      </c>
      <c r="R212" s="5" t="n">
        <v>7.438</v>
      </c>
      <c r="S212" s="5" t="n">
        <v>7.301</v>
      </c>
      <c r="T212" s="10" t="n">
        <f aca="false">AVERAGE(Q212:S212)</f>
        <v>7.486</v>
      </c>
    </row>
    <row r="213" s="5" customFormat="true" ht="13" hidden="false" customHeight="false" outlineLevel="0" collapsed="false">
      <c r="A213" s="5" t="s">
        <v>3632</v>
      </c>
      <c r="C213" s="5" t="s">
        <v>3633</v>
      </c>
      <c r="D213" s="5" t="s">
        <v>28</v>
      </c>
      <c r="E213" s="6" t="n">
        <v>-2.98</v>
      </c>
      <c r="F213" s="7" t="n">
        <v>212</v>
      </c>
      <c r="G213" s="8" t="n">
        <f aca="false">1/(2^E213)</f>
        <v>7.88986163594687</v>
      </c>
      <c r="H213" s="5" t="n">
        <v>-16.2</v>
      </c>
      <c r="I213" s="9" t="n">
        <v>5.756E-018</v>
      </c>
      <c r="J213" s="9" t="n">
        <v>9.947E-016</v>
      </c>
      <c r="K213" s="5" t="n">
        <v>30.91</v>
      </c>
      <c r="L213" s="5" t="n">
        <v>9.964</v>
      </c>
      <c r="M213" s="5" t="n">
        <v>9.989</v>
      </c>
      <c r="N213" s="5" t="n">
        <v>9.814</v>
      </c>
      <c r="O213" s="5" t="n">
        <v>9.665</v>
      </c>
      <c r="P213" s="10" t="n">
        <f aca="false">AVERAGE(L213:O213)</f>
        <v>9.858</v>
      </c>
      <c r="Q213" s="5" t="n">
        <v>7.544</v>
      </c>
      <c r="R213" s="5" t="n">
        <v>6.429</v>
      </c>
      <c r="S213" s="5" t="n">
        <v>6.662</v>
      </c>
      <c r="T213" s="10" t="n">
        <f aca="false">AVERAGE(Q213:S213)</f>
        <v>6.87833333333333</v>
      </c>
    </row>
    <row r="214" s="5" customFormat="true" ht="13" hidden="false" customHeight="false" outlineLevel="0" collapsed="false">
      <c r="A214" s="5" t="s">
        <v>3634</v>
      </c>
      <c r="C214" s="5" t="s">
        <v>3635</v>
      </c>
      <c r="D214" s="5" t="s">
        <v>3636</v>
      </c>
      <c r="E214" s="6" t="n">
        <v>-2.983</v>
      </c>
      <c r="F214" s="7" t="n">
        <v>213</v>
      </c>
      <c r="G214" s="8" t="n">
        <f aca="false">1/(2^E214)</f>
        <v>7.90628521200586</v>
      </c>
      <c r="H214" s="5" t="n">
        <v>-20.43</v>
      </c>
      <c r="I214" s="9" t="n">
        <v>3.333E-021</v>
      </c>
      <c r="J214" s="9" t="n">
        <v>1.81E-018</v>
      </c>
      <c r="K214" s="5" t="n">
        <v>38.29</v>
      </c>
      <c r="L214" s="5" t="n">
        <v>12.46</v>
      </c>
      <c r="M214" s="5" t="n">
        <v>12.87</v>
      </c>
      <c r="N214" s="5" t="n">
        <v>12.55</v>
      </c>
      <c r="O214" s="5" t="n">
        <v>12.43</v>
      </c>
      <c r="P214" s="10" t="n">
        <f aca="false">AVERAGE(L214:O214)</f>
        <v>12.5775</v>
      </c>
      <c r="Q214" s="5" t="n">
        <v>9.363</v>
      </c>
      <c r="R214" s="5" t="n">
        <v>9.707</v>
      </c>
      <c r="S214" s="5" t="n">
        <v>9.716</v>
      </c>
      <c r="T214" s="10" t="n">
        <f aca="false">AVERAGE(Q214:S214)</f>
        <v>9.59533333333333</v>
      </c>
    </row>
    <row r="215" s="5" customFormat="true" ht="13" hidden="false" customHeight="false" outlineLevel="0" collapsed="false">
      <c r="A215" s="5" t="s">
        <v>3637</v>
      </c>
      <c r="B215" s="5" t="s">
        <v>3638</v>
      </c>
      <c r="C215" s="5" t="s">
        <v>71</v>
      </c>
      <c r="D215" s="5" t="s">
        <v>3639</v>
      </c>
      <c r="E215" s="6" t="n">
        <v>-2.992</v>
      </c>
      <c r="F215" s="7" t="n">
        <v>214</v>
      </c>
      <c r="G215" s="8" t="n">
        <f aca="false">1/(2^E215)</f>
        <v>7.95576134938572</v>
      </c>
      <c r="H215" s="5" t="n">
        <v>-15.91</v>
      </c>
      <c r="I215" s="9" t="n">
        <v>1.009E-017</v>
      </c>
      <c r="J215" s="9" t="n">
        <v>1.609E-015</v>
      </c>
      <c r="K215" s="5" t="n">
        <v>30.35</v>
      </c>
      <c r="L215" s="5" t="n">
        <v>8.586</v>
      </c>
      <c r="M215" s="5" t="n">
        <v>8.491</v>
      </c>
      <c r="N215" s="5" t="n">
        <v>8.13</v>
      </c>
      <c r="O215" s="5" t="n">
        <v>8.006</v>
      </c>
      <c r="P215" s="10" t="n">
        <f aca="false">AVERAGE(L215:O215)</f>
        <v>8.30325</v>
      </c>
      <c r="Q215" s="5" t="n">
        <v>5.686</v>
      </c>
      <c r="R215" s="5" t="n">
        <v>5.027</v>
      </c>
      <c r="S215" s="5" t="n">
        <v>5.221</v>
      </c>
      <c r="T215" s="10" t="n">
        <f aca="false">AVERAGE(Q215:S215)</f>
        <v>5.31133333333333</v>
      </c>
    </row>
    <row r="216" s="5" customFormat="true" ht="13" hidden="false" customHeight="false" outlineLevel="0" collapsed="false">
      <c r="A216" s="5" t="s">
        <v>3640</v>
      </c>
      <c r="C216" s="5" t="s">
        <v>3641</v>
      </c>
      <c r="D216" s="5" t="s">
        <v>3642</v>
      </c>
      <c r="E216" s="6" t="n">
        <v>-3.017</v>
      </c>
      <c r="F216" s="7" t="n">
        <v>215</v>
      </c>
      <c r="G216" s="8" t="n">
        <f aca="false">1/(2^E216)</f>
        <v>8.09482560821543</v>
      </c>
      <c r="H216" s="5" t="n">
        <v>-13.6</v>
      </c>
      <c r="I216" s="9" t="n">
        <v>1.228E-015</v>
      </c>
      <c r="J216" s="9" t="n">
        <v>1E-013</v>
      </c>
      <c r="K216" s="5" t="n">
        <v>25.55</v>
      </c>
      <c r="L216" s="5" t="n">
        <v>10.78</v>
      </c>
      <c r="M216" s="5" t="n">
        <v>10.93</v>
      </c>
      <c r="N216" s="5" t="n">
        <v>10.45</v>
      </c>
      <c r="O216" s="5" t="n">
        <v>10.1</v>
      </c>
      <c r="P216" s="10" t="n">
        <f aca="false">AVERAGE(L216:O216)</f>
        <v>10.565</v>
      </c>
      <c r="Q216" s="5" t="n">
        <v>8.07</v>
      </c>
      <c r="R216" s="5" t="n">
        <v>7.516</v>
      </c>
      <c r="S216" s="5" t="n">
        <v>7.049</v>
      </c>
      <c r="T216" s="10" t="n">
        <f aca="false">AVERAGE(Q216:S216)</f>
        <v>7.545</v>
      </c>
    </row>
    <row r="217" s="5" customFormat="true" ht="13" hidden="false" customHeight="false" outlineLevel="0" collapsed="false">
      <c r="A217" s="5" t="s">
        <v>3643</v>
      </c>
      <c r="C217" s="5" t="s">
        <v>3644</v>
      </c>
      <c r="D217" s="5" t="s">
        <v>3645</v>
      </c>
      <c r="E217" s="6" t="n">
        <v>-3.042</v>
      </c>
      <c r="F217" s="7" t="n">
        <v>216</v>
      </c>
      <c r="G217" s="8" t="n">
        <f aca="false">1/(2^E217)</f>
        <v>8.23632066747198</v>
      </c>
      <c r="H217" s="5" t="n">
        <v>-14.83</v>
      </c>
      <c r="I217" s="9" t="n">
        <v>8.93E-017</v>
      </c>
      <c r="J217" s="9" t="n">
        <v>1.008E-014</v>
      </c>
      <c r="K217" s="5" t="n">
        <v>28.18</v>
      </c>
      <c r="L217" s="5" t="n">
        <v>10.81</v>
      </c>
      <c r="M217" s="5" t="n">
        <v>10.88</v>
      </c>
      <c r="N217" s="5" t="n">
        <v>11.25</v>
      </c>
      <c r="O217" s="5" t="n">
        <v>10.86</v>
      </c>
      <c r="P217" s="10" t="n">
        <f aca="false">AVERAGE(L217:O217)</f>
        <v>10.95</v>
      </c>
      <c r="Q217" s="5" t="n">
        <v>8.629</v>
      </c>
      <c r="R217" s="5" t="n">
        <v>7.743</v>
      </c>
      <c r="S217" s="5" t="n">
        <v>7.358</v>
      </c>
      <c r="T217" s="10" t="n">
        <f aca="false">AVERAGE(Q217:S217)</f>
        <v>7.91</v>
      </c>
    </row>
    <row r="218" s="5" customFormat="true" ht="13" hidden="false" customHeight="false" outlineLevel="0" collapsed="false">
      <c r="A218" s="5" t="s">
        <v>3646</v>
      </c>
      <c r="C218" s="5" t="s">
        <v>3647</v>
      </c>
      <c r="D218" s="5" t="s">
        <v>3648</v>
      </c>
      <c r="E218" s="6" t="n">
        <v>-3.068</v>
      </c>
      <c r="F218" s="7" t="n">
        <v>217</v>
      </c>
      <c r="G218" s="8" t="n">
        <f aca="false">1/(2^E218)</f>
        <v>8.38609980413543</v>
      </c>
      <c r="H218" s="5" t="n">
        <v>-20.48</v>
      </c>
      <c r="I218" s="9" t="n">
        <v>3.075E-021</v>
      </c>
      <c r="J218" s="9" t="n">
        <v>1.78E-018</v>
      </c>
      <c r="K218" s="5" t="n">
        <v>38.37</v>
      </c>
      <c r="L218" s="5" t="n">
        <v>11.87</v>
      </c>
      <c r="M218" s="5" t="n">
        <v>11.98</v>
      </c>
      <c r="N218" s="5" t="n">
        <v>11.7</v>
      </c>
      <c r="O218" s="5" t="n">
        <v>11.12</v>
      </c>
      <c r="P218" s="10" t="n">
        <f aca="false">AVERAGE(L218:O218)</f>
        <v>11.6675</v>
      </c>
      <c r="Q218" s="5" t="n">
        <v>8.807</v>
      </c>
      <c r="R218" s="5" t="n">
        <v>8.494</v>
      </c>
      <c r="S218" s="5" t="n">
        <v>8.49</v>
      </c>
      <c r="T218" s="10" t="n">
        <f aca="false">AVERAGE(Q218:S218)</f>
        <v>8.597</v>
      </c>
    </row>
    <row r="219" s="5" customFormat="true" ht="13" hidden="false" customHeight="false" outlineLevel="0" collapsed="false">
      <c r="A219" s="5" t="s">
        <v>3649</v>
      </c>
      <c r="C219" s="5" t="s">
        <v>3650</v>
      </c>
      <c r="D219" s="5" t="s">
        <v>3651</v>
      </c>
      <c r="E219" s="6" t="n">
        <v>-3.09</v>
      </c>
      <c r="F219" s="7" t="n">
        <v>218</v>
      </c>
      <c r="G219" s="8" t="n">
        <f aca="false">1/(2^E219)</f>
        <v>8.51496145962688</v>
      </c>
      <c r="H219" s="5" t="n">
        <v>-22.41</v>
      </c>
      <c r="I219" s="9" t="n">
        <v>1.568E-022</v>
      </c>
      <c r="J219" s="9" t="n">
        <v>1.703E-019</v>
      </c>
      <c r="K219" s="5" t="n">
        <v>41.29</v>
      </c>
      <c r="L219" s="5" t="n">
        <v>8.991</v>
      </c>
      <c r="M219" s="5" t="n">
        <v>9.033</v>
      </c>
      <c r="N219" s="5" t="n">
        <v>9.007</v>
      </c>
      <c r="O219" s="5" t="n">
        <v>8.542</v>
      </c>
      <c r="P219" s="10" t="n">
        <f aca="false">AVERAGE(L219:O219)</f>
        <v>8.89325</v>
      </c>
      <c r="Q219" s="5" t="n">
        <v>5.686</v>
      </c>
      <c r="R219" s="5" t="n">
        <v>5.821</v>
      </c>
      <c r="S219" s="5" t="n">
        <v>5.903</v>
      </c>
      <c r="T219" s="10" t="n">
        <f aca="false">AVERAGE(Q219:S219)</f>
        <v>5.80333333333333</v>
      </c>
    </row>
    <row r="220" s="5" customFormat="true" ht="13" hidden="false" customHeight="false" outlineLevel="0" collapsed="false">
      <c r="A220" s="5" t="s">
        <v>3652</v>
      </c>
      <c r="C220" s="5" t="s">
        <v>3653</v>
      </c>
      <c r="D220" s="5" t="s">
        <v>3654</v>
      </c>
      <c r="E220" s="6" t="n">
        <v>-3.129</v>
      </c>
      <c r="F220" s="7" t="n">
        <v>219</v>
      </c>
      <c r="G220" s="8" t="n">
        <f aca="false">1/(2^E220)</f>
        <v>8.74828365987706</v>
      </c>
      <c r="H220" s="5" t="n">
        <v>-22.53</v>
      </c>
      <c r="I220" s="9" t="n">
        <v>1.318E-022</v>
      </c>
      <c r="J220" s="9" t="n">
        <v>1.503E-019</v>
      </c>
      <c r="K220" s="5" t="n">
        <v>41.46</v>
      </c>
      <c r="L220" s="5" t="n">
        <v>10.49</v>
      </c>
      <c r="M220" s="5" t="n">
        <v>10.6</v>
      </c>
      <c r="N220" s="5" t="n">
        <v>10.5</v>
      </c>
      <c r="O220" s="5" t="n">
        <v>9.966</v>
      </c>
      <c r="P220" s="10" t="n">
        <f aca="false">AVERAGE(L220:O220)</f>
        <v>10.389</v>
      </c>
      <c r="Q220" s="5" t="n">
        <v>7.701</v>
      </c>
      <c r="R220" s="5" t="n">
        <v>7.12</v>
      </c>
      <c r="S220" s="5" t="n">
        <v>6.961</v>
      </c>
      <c r="T220" s="10" t="n">
        <f aca="false">AVERAGE(Q220:S220)</f>
        <v>7.26066666666667</v>
      </c>
    </row>
    <row r="221" s="5" customFormat="true" ht="13" hidden="false" customHeight="false" outlineLevel="0" collapsed="false">
      <c r="A221" s="5" t="s">
        <v>3655</v>
      </c>
      <c r="C221" s="5" t="s">
        <v>3656</v>
      </c>
      <c r="D221" s="5" t="s">
        <v>28</v>
      </c>
      <c r="E221" s="6" t="n">
        <v>-3.13</v>
      </c>
      <c r="F221" s="7" t="n">
        <v>220</v>
      </c>
      <c r="G221" s="8" t="n">
        <f aca="false">1/(2^E221)</f>
        <v>8.75434961008592</v>
      </c>
      <c r="H221" s="5" t="n">
        <v>-15.39</v>
      </c>
      <c r="I221" s="9" t="n">
        <v>2.836E-017</v>
      </c>
      <c r="J221" s="9" t="n">
        <v>3.805E-015</v>
      </c>
      <c r="K221" s="5" t="n">
        <v>29.32</v>
      </c>
      <c r="L221" s="5" t="n">
        <v>7.503</v>
      </c>
      <c r="M221" s="5" t="n">
        <v>7.7</v>
      </c>
      <c r="N221" s="5" t="n">
        <v>8.276</v>
      </c>
      <c r="O221" s="5" t="n">
        <v>7.438</v>
      </c>
      <c r="P221" s="10" t="n">
        <f aca="false">AVERAGE(L221:O221)</f>
        <v>7.72925</v>
      </c>
      <c r="Q221" s="5" t="n">
        <v>4.83</v>
      </c>
      <c r="R221" s="5" t="n">
        <v>4.552</v>
      </c>
      <c r="S221" s="5" t="n">
        <v>4.417</v>
      </c>
      <c r="T221" s="10" t="n">
        <f aca="false">AVERAGE(Q221:S221)</f>
        <v>4.59966666666667</v>
      </c>
    </row>
    <row r="222" s="5" customFormat="true" ht="13" hidden="false" customHeight="false" outlineLevel="0" collapsed="false">
      <c r="A222" s="5" t="s">
        <v>3657</v>
      </c>
      <c r="C222" s="5" t="s">
        <v>3658</v>
      </c>
      <c r="D222" s="5" t="s">
        <v>3659</v>
      </c>
      <c r="E222" s="6" t="n">
        <v>-3.187</v>
      </c>
      <c r="F222" s="7" t="n">
        <v>221</v>
      </c>
      <c r="G222" s="8" t="n">
        <f aca="false">1/(2^E222)</f>
        <v>9.10715223259902</v>
      </c>
      <c r="H222" s="5" t="n">
        <v>-15.15</v>
      </c>
      <c r="I222" s="9" t="n">
        <v>4.605E-017</v>
      </c>
      <c r="J222" s="9" t="n">
        <v>5.647E-015</v>
      </c>
      <c r="K222" s="5" t="n">
        <v>28.84</v>
      </c>
      <c r="L222" s="5" t="n">
        <v>8.32</v>
      </c>
      <c r="M222" s="5" t="n">
        <v>8.491</v>
      </c>
      <c r="N222" s="5" t="n">
        <v>8.827</v>
      </c>
      <c r="O222" s="5" t="n">
        <v>8.212</v>
      </c>
      <c r="P222" s="10" t="n">
        <f aca="false">AVERAGE(L222:O222)</f>
        <v>8.4625</v>
      </c>
      <c r="Q222" s="5" t="n">
        <v>6.341</v>
      </c>
      <c r="R222" s="5" t="n">
        <v>4.967</v>
      </c>
      <c r="S222" s="5" t="n">
        <v>4.518</v>
      </c>
      <c r="T222" s="10" t="n">
        <f aca="false">AVERAGE(Q222:S222)</f>
        <v>5.27533333333333</v>
      </c>
    </row>
    <row r="223" s="5" customFormat="true" ht="13" hidden="false" customHeight="false" outlineLevel="0" collapsed="false">
      <c r="A223" s="5" t="s">
        <v>3660</v>
      </c>
      <c r="C223" s="5" t="s">
        <v>3661</v>
      </c>
      <c r="D223" s="5" t="s">
        <v>28</v>
      </c>
      <c r="E223" s="6" t="n">
        <v>-3.308</v>
      </c>
      <c r="F223" s="7" t="n">
        <v>222</v>
      </c>
      <c r="G223" s="8" t="n">
        <f aca="false">1/(2^E223)</f>
        <v>9.90392232669957</v>
      </c>
      <c r="H223" s="5" t="n">
        <v>-26.23</v>
      </c>
      <c r="I223" s="9" t="n">
        <v>8.069E-025</v>
      </c>
      <c r="J223" s="9" t="n">
        <v>2.629E-021</v>
      </c>
      <c r="K223" s="5" t="n">
        <v>46.39</v>
      </c>
      <c r="L223" s="5" t="n">
        <v>12.12</v>
      </c>
      <c r="M223" s="5" t="n">
        <v>12.33</v>
      </c>
      <c r="N223" s="5" t="n">
        <v>12.15</v>
      </c>
      <c r="O223" s="5" t="n">
        <v>12.11</v>
      </c>
      <c r="P223" s="10" t="n">
        <f aca="false">AVERAGE(L223:O223)</f>
        <v>12.1775</v>
      </c>
      <c r="Q223" s="5" t="n">
        <v>8.421</v>
      </c>
      <c r="R223" s="5" t="n">
        <v>9.19</v>
      </c>
      <c r="S223" s="5" t="n">
        <v>8.995</v>
      </c>
      <c r="T223" s="10" t="n">
        <f aca="false">AVERAGE(Q223:S223)</f>
        <v>8.86866666666667</v>
      </c>
    </row>
    <row r="224" s="5" customFormat="true" ht="13" hidden="false" customHeight="false" outlineLevel="0" collapsed="false">
      <c r="A224" s="5" t="s">
        <v>3662</v>
      </c>
      <c r="B224" s="5" t="s">
        <v>3663</v>
      </c>
      <c r="C224" s="5" t="s">
        <v>3664</v>
      </c>
      <c r="D224" s="5" t="s">
        <v>3665</v>
      </c>
      <c r="E224" s="6" t="n">
        <v>-3.333</v>
      </c>
      <c r="F224" s="7" t="n">
        <v>223</v>
      </c>
      <c r="G224" s="8" t="n">
        <f aca="false">1/(2^E224)</f>
        <v>10.0770398395792</v>
      </c>
      <c r="H224" s="5" t="n">
        <v>-17.31</v>
      </c>
      <c r="I224" s="9" t="n">
        <v>7.094E-019</v>
      </c>
      <c r="J224" s="9" t="n">
        <v>1.635E-016</v>
      </c>
      <c r="K224" s="5" t="n">
        <v>32.99</v>
      </c>
      <c r="L224" s="5" t="n">
        <v>11.79</v>
      </c>
      <c r="M224" s="5" t="n">
        <v>11.72</v>
      </c>
      <c r="N224" s="5" t="n">
        <v>10.93</v>
      </c>
      <c r="O224" s="5" t="n">
        <v>10.7</v>
      </c>
      <c r="P224" s="10" t="n">
        <f aca="false">AVERAGE(L224:O224)</f>
        <v>11.285</v>
      </c>
      <c r="Q224" s="5" t="n">
        <v>8.181</v>
      </c>
      <c r="R224" s="5" t="n">
        <v>7.717</v>
      </c>
      <c r="S224" s="5" t="n">
        <v>7.957</v>
      </c>
      <c r="T224" s="10" t="n">
        <f aca="false">AVERAGE(Q224:S224)</f>
        <v>7.95166666666667</v>
      </c>
    </row>
    <row r="225" s="5" customFormat="true" ht="13" hidden="false" customHeight="false" outlineLevel="0" collapsed="false">
      <c r="A225" s="5" t="s">
        <v>3666</v>
      </c>
      <c r="C225" s="5" t="s">
        <v>3667</v>
      </c>
      <c r="D225" s="5" t="s">
        <v>3668</v>
      </c>
      <c r="E225" s="6" t="n">
        <v>-3.349</v>
      </c>
      <c r="F225" s="7" t="n">
        <v>224</v>
      </c>
      <c r="G225" s="8" t="n">
        <f aca="false">1/(2^E225)</f>
        <v>10.189419802612</v>
      </c>
      <c r="H225" s="5" t="n">
        <v>-20.97</v>
      </c>
      <c r="I225" s="9" t="n">
        <v>1.402E-021</v>
      </c>
      <c r="J225" s="9" t="n">
        <v>9.139E-019</v>
      </c>
      <c r="K225" s="5" t="n">
        <v>39.15</v>
      </c>
      <c r="L225" s="5" t="n">
        <v>9.576</v>
      </c>
      <c r="M225" s="5" t="n">
        <v>9.667</v>
      </c>
      <c r="N225" s="5" t="n">
        <v>9.614</v>
      </c>
      <c r="O225" s="5" t="n">
        <v>8.882</v>
      </c>
      <c r="P225" s="10" t="n">
        <f aca="false">AVERAGE(L225:O225)</f>
        <v>9.43475</v>
      </c>
      <c r="Q225" s="5" t="n">
        <v>5.833</v>
      </c>
      <c r="R225" s="5" t="n">
        <v>6.032</v>
      </c>
      <c r="S225" s="5" t="n">
        <v>6.392</v>
      </c>
      <c r="T225" s="10" t="n">
        <f aca="false">AVERAGE(Q225:S225)</f>
        <v>6.08566666666667</v>
      </c>
    </row>
    <row r="226" s="5" customFormat="true" ht="13" hidden="false" customHeight="false" outlineLevel="0" collapsed="false">
      <c r="A226" s="5" t="s">
        <v>3669</v>
      </c>
      <c r="C226" s="5" t="s">
        <v>3670</v>
      </c>
      <c r="D226" s="5" t="s">
        <v>3671</v>
      </c>
      <c r="E226" s="6" t="n">
        <v>-3.359</v>
      </c>
      <c r="F226" s="7" t="n">
        <v>225</v>
      </c>
      <c r="G226" s="8" t="n">
        <f aca="false">1/(2^E226)</f>
        <v>10.260292822098</v>
      </c>
      <c r="H226" s="5" t="n">
        <v>-25.95</v>
      </c>
      <c r="I226" s="9" t="n">
        <v>1.149E-024</v>
      </c>
      <c r="J226" s="9" t="n">
        <v>3.275E-021</v>
      </c>
      <c r="K226" s="5" t="n">
        <v>46.06</v>
      </c>
      <c r="L226" s="5" t="n">
        <v>12.71</v>
      </c>
      <c r="M226" s="5" t="n">
        <v>12.7</v>
      </c>
      <c r="N226" s="5" t="n">
        <v>12.48</v>
      </c>
      <c r="O226" s="5" t="n">
        <v>12.4</v>
      </c>
      <c r="P226" s="10" t="n">
        <f aca="false">AVERAGE(L226:O226)</f>
        <v>12.5725</v>
      </c>
      <c r="Q226" s="5" t="n">
        <v>9.072</v>
      </c>
      <c r="R226" s="5" t="n">
        <v>9.266</v>
      </c>
      <c r="S226" s="5" t="n">
        <v>9.306</v>
      </c>
      <c r="T226" s="10" t="n">
        <f aca="false">AVERAGE(Q226:S226)</f>
        <v>9.21466666666667</v>
      </c>
    </row>
    <row r="227" s="5" customFormat="true" ht="13" hidden="false" customHeight="false" outlineLevel="0" collapsed="false">
      <c r="A227" s="5" t="s">
        <v>3672</v>
      </c>
      <c r="B227" s="5" t="s">
        <v>3673</v>
      </c>
      <c r="C227" s="5" t="s">
        <v>3674</v>
      </c>
      <c r="D227" s="5" t="s">
        <v>3675</v>
      </c>
      <c r="E227" s="6" t="n">
        <v>-3.403</v>
      </c>
      <c r="F227" s="7" t="n">
        <v>226</v>
      </c>
      <c r="G227" s="8" t="n">
        <f aca="false">1/(2^E227)</f>
        <v>10.5780368411406</v>
      </c>
      <c r="H227" s="5" t="n">
        <v>-16.83</v>
      </c>
      <c r="I227" s="9" t="n">
        <v>1.703E-018</v>
      </c>
      <c r="J227" s="9" t="n">
        <v>3.427E-016</v>
      </c>
      <c r="K227" s="5" t="n">
        <v>32.12</v>
      </c>
      <c r="L227" s="5" t="n">
        <v>9.739</v>
      </c>
      <c r="M227" s="5" t="n">
        <v>9.905</v>
      </c>
      <c r="N227" s="5" t="n">
        <v>9.979</v>
      </c>
      <c r="O227" s="5" t="n">
        <v>9.055</v>
      </c>
      <c r="P227" s="10" t="n">
        <f aca="false">AVERAGE(L227:O227)</f>
        <v>9.6695</v>
      </c>
      <c r="Q227" s="5" t="n">
        <v>6.788</v>
      </c>
      <c r="R227" s="5" t="n">
        <v>5.976</v>
      </c>
      <c r="S227" s="5" t="n">
        <v>6.034</v>
      </c>
      <c r="T227" s="10" t="n">
        <f aca="false">AVERAGE(Q227:S227)</f>
        <v>6.266</v>
      </c>
    </row>
    <row r="228" s="5" customFormat="true" ht="13" hidden="false" customHeight="false" outlineLevel="0" collapsed="false">
      <c r="A228" s="5" t="s">
        <v>3676</v>
      </c>
      <c r="C228" s="5" t="s">
        <v>3677</v>
      </c>
      <c r="D228" s="5" t="s">
        <v>3678</v>
      </c>
      <c r="E228" s="6" t="n">
        <v>-3.484</v>
      </c>
      <c r="F228" s="7" t="n">
        <v>227</v>
      </c>
      <c r="G228" s="8" t="n">
        <f aca="false">1/(2^E228)</f>
        <v>11.1889286619077</v>
      </c>
      <c r="H228" s="5" t="n">
        <v>-23.4</v>
      </c>
      <c r="I228" s="9" t="n">
        <v>3.707E-023</v>
      </c>
      <c r="J228" s="9" t="n">
        <v>6.039E-020</v>
      </c>
      <c r="K228" s="5" t="n">
        <v>42.69</v>
      </c>
      <c r="L228" s="5" t="n">
        <v>11.65</v>
      </c>
      <c r="M228" s="5" t="n">
        <v>11.8</v>
      </c>
      <c r="N228" s="5" t="n">
        <v>11.34</v>
      </c>
      <c r="O228" s="5" t="n">
        <v>11.03</v>
      </c>
      <c r="P228" s="10" t="n">
        <f aca="false">AVERAGE(L228:O228)</f>
        <v>11.455</v>
      </c>
      <c r="Q228" s="5" t="n">
        <v>7.897</v>
      </c>
      <c r="R228" s="5" t="n">
        <v>8.036</v>
      </c>
      <c r="S228" s="5" t="n">
        <v>7.986</v>
      </c>
      <c r="T228" s="10" t="n">
        <f aca="false">AVERAGE(Q228:S228)</f>
        <v>7.973</v>
      </c>
    </row>
    <row r="229" s="5" customFormat="true" ht="13" hidden="false" customHeight="false" outlineLevel="0" collapsed="false">
      <c r="A229" s="5" t="s">
        <v>3679</v>
      </c>
      <c r="C229" s="5" t="s">
        <v>3680</v>
      </c>
      <c r="D229" s="5" t="s">
        <v>3681</v>
      </c>
      <c r="E229" s="6" t="n">
        <v>-3.531</v>
      </c>
      <c r="F229" s="7" t="n">
        <v>228</v>
      </c>
      <c r="G229" s="8" t="n">
        <f aca="false">1/(2^E229)</f>
        <v>11.5594431833882</v>
      </c>
      <c r="H229" s="5" t="n">
        <v>-17.64</v>
      </c>
      <c r="I229" s="9" t="n">
        <v>3.823E-019</v>
      </c>
      <c r="J229" s="9" t="n">
        <v>1.014E-016</v>
      </c>
      <c r="K229" s="5" t="n">
        <v>33.61</v>
      </c>
      <c r="L229" s="5" t="n">
        <v>7.903</v>
      </c>
      <c r="M229" s="5" t="n">
        <v>7.725</v>
      </c>
      <c r="N229" s="5" t="n">
        <v>8.705</v>
      </c>
      <c r="O229" s="5" t="n">
        <v>7.822</v>
      </c>
      <c r="P229" s="10" t="n">
        <f aca="false">AVERAGE(L229:O229)</f>
        <v>8.03875</v>
      </c>
      <c r="Q229" s="5" t="n">
        <v>4.378</v>
      </c>
      <c r="R229" s="5" t="n">
        <v>4.897</v>
      </c>
      <c r="S229" s="5" t="n">
        <v>4.248</v>
      </c>
      <c r="T229" s="10" t="n">
        <f aca="false">AVERAGE(Q229:S229)</f>
        <v>4.50766666666667</v>
      </c>
    </row>
    <row r="230" s="5" customFormat="true" ht="13" hidden="false" customHeight="false" outlineLevel="0" collapsed="false">
      <c r="A230" s="5" t="s">
        <v>3682</v>
      </c>
      <c r="C230" s="5" t="s">
        <v>3683</v>
      </c>
      <c r="D230" s="5" t="s">
        <v>3684</v>
      </c>
      <c r="E230" s="6" t="n">
        <v>-3.542</v>
      </c>
      <c r="F230" s="7" t="n">
        <v>229</v>
      </c>
      <c r="G230" s="8" t="n">
        <f aca="false">1/(2^E230)</f>
        <v>11.6479163919927</v>
      </c>
      <c r="H230" s="5" t="n">
        <v>-15.2</v>
      </c>
      <c r="I230" s="9" t="n">
        <v>4.113E-017</v>
      </c>
      <c r="J230" s="9" t="n">
        <v>5.184E-015</v>
      </c>
      <c r="K230" s="5" t="n">
        <v>28.95</v>
      </c>
      <c r="L230" s="5" t="n">
        <v>10.59</v>
      </c>
      <c r="M230" s="5" t="n">
        <v>10.71</v>
      </c>
      <c r="N230" s="5" t="n">
        <v>9.94</v>
      </c>
      <c r="O230" s="5" t="n">
        <v>9.57</v>
      </c>
      <c r="P230" s="10" t="n">
        <f aca="false">AVERAGE(L230:O230)</f>
        <v>10.2025</v>
      </c>
      <c r="Q230" s="5" t="n">
        <v>7.075</v>
      </c>
      <c r="R230" s="5" t="n">
        <v>6.922</v>
      </c>
      <c r="S230" s="5" t="n">
        <v>5.987</v>
      </c>
      <c r="T230" s="10" t="n">
        <f aca="false">AVERAGE(Q230:S230)</f>
        <v>6.66133333333333</v>
      </c>
    </row>
    <row r="231" s="5" customFormat="true" ht="13" hidden="false" customHeight="false" outlineLevel="0" collapsed="false">
      <c r="A231" s="5" t="s">
        <v>3685</v>
      </c>
      <c r="C231" s="5" t="s">
        <v>3686</v>
      </c>
      <c r="D231" s="5" t="s">
        <v>3687</v>
      </c>
      <c r="E231" s="6" t="n">
        <v>-3.66</v>
      </c>
      <c r="F231" s="7" t="n">
        <v>230</v>
      </c>
      <c r="G231" s="8" t="n">
        <f aca="false">1/(2^E231)</f>
        <v>12.640660989814</v>
      </c>
      <c r="H231" s="5" t="n">
        <v>-28.82</v>
      </c>
      <c r="I231" s="9" t="n">
        <v>3.311E-026</v>
      </c>
      <c r="J231" s="9" t="n">
        <v>3.776E-022</v>
      </c>
      <c r="K231" s="5" t="n">
        <v>49.44</v>
      </c>
      <c r="L231" s="5" t="n">
        <v>12.21</v>
      </c>
      <c r="M231" s="5" t="n">
        <v>12.37</v>
      </c>
      <c r="N231" s="5" t="n">
        <v>12.24</v>
      </c>
      <c r="O231" s="5" t="n">
        <v>11.98</v>
      </c>
      <c r="P231" s="10" t="n">
        <f aca="false">AVERAGE(L231:O231)</f>
        <v>12.2</v>
      </c>
      <c r="Q231" s="5" t="n">
        <v>8.449</v>
      </c>
      <c r="R231" s="5" t="n">
        <v>8.692</v>
      </c>
      <c r="S231" s="5" t="n">
        <v>8.476</v>
      </c>
      <c r="T231" s="10" t="n">
        <f aca="false">AVERAGE(Q231:S231)</f>
        <v>8.539</v>
      </c>
    </row>
    <row r="232" s="5" customFormat="true" ht="13" hidden="false" customHeight="false" outlineLevel="0" collapsed="false">
      <c r="A232" s="5" t="s">
        <v>3688</v>
      </c>
      <c r="C232" s="5" t="s">
        <v>3689</v>
      </c>
      <c r="D232" s="5" t="s">
        <v>3690</v>
      </c>
      <c r="E232" s="6" t="n">
        <v>-3.748</v>
      </c>
      <c r="F232" s="7" t="n">
        <v>231</v>
      </c>
      <c r="G232" s="8" t="n">
        <f aca="false">1/(2^E232)</f>
        <v>13.4357038871062</v>
      </c>
      <c r="H232" s="5" t="n">
        <v>-17.75</v>
      </c>
      <c r="I232" s="9" t="n">
        <v>3.174E-019</v>
      </c>
      <c r="J232" s="9" t="n">
        <v>8.938E-017</v>
      </c>
      <c r="K232" s="5" t="n">
        <v>33.79</v>
      </c>
      <c r="L232" s="5" t="n">
        <v>11.04</v>
      </c>
      <c r="M232" s="5" t="n">
        <v>11.06</v>
      </c>
      <c r="N232" s="5" t="n">
        <v>10.44</v>
      </c>
      <c r="O232" s="5" t="n">
        <v>10.07</v>
      </c>
      <c r="P232" s="10" t="n">
        <f aca="false">AVERAGE(L232:O232)</f>
        <v>10.6525</v>
      </c>
      <c r="Q232" s="5" t="n">
        <v>7.43</v>
      </c>
      <c r="R232" s="5" t="n">
        <v>7.06</v>
      </c>
      <c r="S232" s="5" t="n">
        <v>6.232</v>
      </c>
      <c r="T232" s="10" t="n">
        <f aca="false">AVERAGE(Q232:S232)</f>
        <v>6.90733333333333</v>
      </c>
    </row>
    <row r="233" s="5" customFormat="true" ht="13" hidden="false" customHeight="false" outlineLevel="0" collapsed="false">
      <c r="A233" s="5" t="s">
        <v>3691</v>
      </c>
      <c r="C233" s="5" t="s">
        <v>3692</v>
      </c>
      <c r="D233" s="5" t="s">
        <v>3693</v>
      </c>
      <c r="E233" s="6" t="n">
        <v>-3.967</v>
      </c>
      <c r="F233" s="7" t="n">
        <v>232</v>
      </c>
      <c r="G233" s="8" t="n">
        <f aca="false">1/(2^E233)</f>
        <v>15.6381722625729</v>
      </c>
      <c r="H233" s="5" t="n">
        <v>-13.86</v>
      </c>
      <c r="I233" s="9" t="n">
        <v>6.88E-016</v>
      </c>
      <c r="J233" s="9" t="n">
        <v>6.055E-014</v>
      </c>
      <c r="K233" s="5" t="n">
        <v>26.13</v>
      </c>
      <c r="L233" s="5" t="n">
        <v>9.096</v>
      </c>
      <c r="M233" s="5" t="n">
        <v>9.405</v>
      </c>
      <c r="N233" s="5" t="n">
        <v>8.59</v>
      </c>
      <c r="O233" s="5" t="n">
        <v>7.439</v>
      </c>
      <c r="P233" s="10" t="n">
        <f aca="false">AVERAGE(L233:O233)</f>
        <v>8.6325</v>
      </c>
      <c r="Q233" s="5" t="n">
        <v>5.193</v>
      </c>
      <c r="R233" s="5" t="n">
        <v>4.879</v>
      </c>
      <c r="S233" s="5" t="n">
        <v>3.923</v>
      </c>
      <c r="T233" s="10" t="n">
        <f aca="false">AVERAGE(Q233:S233)</f>
        <v>4.665</v>
      </c>
    </row>
    <row r="234" s="5" customFormat="true" ht="13" hidden="false" customHeight="false" outlineLevel="0" collapsed="false">
      <c r="A234" s="5" t="s">
        <v>3694</v>
      </c>
      <c r="C234" s="5" t="s">
        <v>3695</v>
      </c>
      <c r="D234" s="5" t="s">
        <v>3696</v>
      </c>
      <c r="E234" s="6" t="n">
        <v>-4.055</v>
      </c>
      <c r="F234" s="7" t="n">
        <v>233</v>
      </c>
      <c r="G234" s="8" t="n">
        <f aca="false">1/(2^E234)</f>
        <v>16.6217456527626</v>
      </c>
      <c r="H234" s="5" t="n">
        <v>-23.12</v>
      </c>
      <c r="I234" s="9" t="n">
        <v>5.554E-023</v>
      </c>
      <c r="J234" s="9" t="n">
        <v>7.452E-020</v>
      </c>
      <c r="K234" s="5" t="n">
        <v>42.3</v>
      </c>
      <c r="L234" s="5" t="n">
        <v>10.63</v>
      </c>
      <c r="M234" s="5" t="n">
        <v>11.01</v>
      </c>
      <c r="N234" s="5" t="n">
        <v>10.44</v>
      </c>
      <c r="O234" s="5" t="n">
        <v>9.921</v>
      </c>
      <c r="P234" s="10" t="n">
        <f aca="false">AVERAGE(L234:O234)</f>
        <v>10.50025</v>
      </c>
      <c r="Q234" s="5" t="n">
        <v>6.397</v>
      </c>
      <c r="R234" s="5" t="n">
        <v>6.323</v>
      </c>
      <c r="S234" s="5" t="n">
        <v>6.617</v>
      </c>
      <c r="T234" s="10" t="n">
        <f aca="false">AVERAGE(Q234:S234)</f>
        <v>6.44566666666667</v>
      </c>
    </row>
    <row r="235" s="5" customFormat="true" ht="13" hidden="false" customHeight="false" outlineLevel="0" collapsed="false">
      <c r="A235" s="5" t="s">
        <v>3697</v>
      </c>
      <c r="B235" s="5" t="s">
        <v>3698</v>
      </c>
      <c r="C235" s="5" t="s">
        <v>3699</v>
      </c>
      <c r="D235" s="5" t="s">
        <v>3700</v>
      </c>
      <c r="E235" s="6" t="n">
        <v>-4.108</v>
      </c>
      <c r="F235" s="7" t="n">
        <v>234</v>
      </c>
      <c r="G235" s="8" t="n">
        <f aca="false">1/(2^E235)</f>
        <v>17.2437303206987</v>
      </c>
      <c r="H235" s="5" t="n">
        <v>-15.08</v>
      </c>
      <c r="I235" s="9" t="n">
        <v>5.299E-017</v>
      </c>
      <c r="J235" s="9" t="n">
        <v>6.263E-015</v>
      </c>
      <c r="K235" s="5" t="n">
        <v>28.7</v>
      </c>
      <c r="L235" s="5" t="n">
        <v>10.33</v>
      </c>
      <c r="M235" s="5" t="n">
        <v>10.69</v>
      </c>
      <c r="N235" s="5" t="n">
        <v>9.39</v>
      </c>
      <c r="O235" s="5" t="n">
        <v>9.184</v>
      </c>
      <c r="P235" s="10" t="n">
        <f aca="false">AVERAGE(L235:O235)</f>
        <v>9.8985</v>
      </c>
      <c r="Q235" s="5" t="n">
        <v>6.023</v>
      </c>
      <c r="R235" s="5" t="n">
        <v>5.288</v>
      </c>
      <c r="S235" s="5" t="n">
        <v>6.062</v>
      </c>
      <c r="T235" s="10" t="n">
        <f aca="false">AVERAGE(Q235:S235)</f>
        <v>5.791</v>
      </c>
    </row>
    <row r="236" s="5" customFormat="true" ht="13" hidden="false" customHeight="false" outlineLevel="0" collapsed="false">
      <c r="A236" s="5" t="s">
        <v>3701</v>
      </c>
      <c r="C236" s="5" t="s">
        <v>3702</v>
      </c>
      <c r="D236" s="5" t="s">
        <v>3703</v>
      </c>
      <c r="E236" s="6" t="n">
        <v>-4.25</v>
      </c>
      <c r="F236" s="7" t="n">
        <v>235</v>
      </c>
      <c r="G236" s="8" t="n">
        <f aca="false">1/(2^E236)</f>
        <v>19.0273138400435</v>
      </c>
      <c r="H236" s="5" t="n">
        <v>-26.71</v>
      </c>
      <c r="I236" s="9" t="n">
        <v>4.348E-025</v>
      </c>
      <c r="J236" s="9" t="n">
        <v>2.282E-021</v>
      </c>
      <c r="K236" s="5" t="n">
        <v>46.99</v>
      </c>
      <c r="L236" s="5" t="n">
        <v>9.06</v>
      </c>
      <c r="M236" s="5" t="n">
        <v>9.421</v>
      </c>
      <c r="N236" s="5" t="n">
        <v>9.312</v>
      </c>
      <c r="O236" s="5" t="n">
        <v>8.644</v>
      </c>
      <c r="P236" s="10" t="n">
        <f aca="false">AVERAGE(L236:O236)</f>
        <v>9.10925</v>
      </c>
      <c r="Q236" s="5" t="n">
        <v>4.667</v>
      </c>
      <c r="R236" s="5" t="n">
        <v>5.09</v>
      </c>
      <c r="S236" s="5" t="n">
        <v>4.821</v>
      </c>
      <c r="T236" s="10" t="n">
        <f aca="false">AVERAGE(Q236:S236)</f>
        <v>4.85933333333333</v>
      </c>
    </row>
  </sheetData>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09-05-03T15:35:25Z</dcterms:created>
  <dc:creator>RAVI</dc:creator>
  <dc:description/>
  <dc:language>en-US</dc:language>
  <cp:lastModifiedBy>RAVI</cp:lastModifiedBy>
  <cp:revision>0</cp:revision>
  <dc:subject/>
  <dc:title/>
</cp:coreProperties>
</file>